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G:\Yoshi Microbe Manuscript Figures and Tables\After first revision\"/>
    </mc:Choice>
  </mc:AlternateContent>
  <bookViews>
    <workbookView xWindow="0" yWindow="0" windowWidth="30975" windowHeight="16380"/>
  </bookViews>
  <sheets>
    <sheet name="Sheet1" sheetId="1" r:id="rId1"/>
  </sheets>
  <calcPr calcId="140001" concurrentCalc="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3809" uniqueCount="3573">
  <si>
    <t>KEGG_Description</t>
  </si>
  <si>
    <t>K01999</t>
  </si>
  <si>
    <t>branched-chain amino acid transport system substrate-binding protein</t>
  </si>
  <si>
    <t>K01692</t>
  </si>
  <si>
    <t>enoyl-CoA hydratase [EC:4.2.1.17]</t>
  </si>
  <si>
    <t>K01998</t>
  </si>
  <si>
    <t>branched-chain amino acid transport system permease protein</t>
  </si>
  <si>
    <t>K01996</t>
  </si>
  <si>
    <t>branched-chain amino acid transport system ATP-binding protein</t>
  </si>
  <si>
    <t>K02014</t>
  </si>
  <si>
    <t>iron complex outermembrane recepter protein</t>
  </si>
  <si>
    <t>K01995</t>
  </si>
  <si>
    <t>K01997</t>
  </si>
  <si>
    <t>K02051</t>
  </si>
  <si>
    <t>sulfonate/nitrate/taurine transport system substrate-binding protein</t>
  </si>
  <si>
    <t>K03088</t>
  </si>
  <si>
    <t>RNA polymerase sigma-70 factor, ECF subfamily</t>
  </si>
  <si>
    <t>K00799</t>
  </si>
  <si>
    <t>glutathione S-transferase [EC:2.5.1.18]</t>
  </si>
  <si>
    <t>K02433</t>
  </si>
  <si>
    <t>aspartyl-tRNA(Asn)/glutamyl-tRNA (Gln) amidotransferase subunit A [EC:6.3.5.6 6.3.5.7]</t>
  </si>
  <si>
    <t>K02050</t>
  </si>
  <si>
    <t>sulfonate/nitrate/taurine transport system permease protein</t>
  </si>
  <si>
    <t>K02049</t>
  </si>
  <si>
    <t>sulfonate/nitrate/taurine transport system ATP-binding protein</t>
  </si>
  <si>
    <t>K02057</t>
  </si>
  <si>
    <t>simple sugar transport system permease protein</t>
  </si>
  <si>
    <t>K00059</t>
  </si>
  <si>
    <t>3-oxoacyl-[acyl-carrier protein] reductase [EC:1.1.1.100]</t>
  </si>
  <si>
    <t>K00936</t>
  </si>
  <si>
    <t>None</t>
  </si>
  <si>
    <t>K00257</t>
  </si>
  <si>
    <t>K07246</t>
  </si>
  <si>
    <t>tartrate dehydrogenase/decarboxylase / D-malate dehydrogenase [EC:1.1.1.93 4.1.1.73 1.1.1.83]</t>
  </si>
  <si>
    <t>K03406</t>
  </si>
  <si>
    <t>methyl-accepting chemotaxis protein</t>
  </si>
  <si>
    <t>K00626</t>
  </si>
  <si>
    <t>acetyl-CoA C-acetyltransferase [EC:2.3.1.9]</t>
  </si>
  <si>
    <t>K02029</t>
  </si>
  <si>
    <t>polar amino acid transport system permease protein</t>
  </si>
  <si>
    <t>K02035</t>
  </si>
  <si>
    <t>peptide/nickel transport system substrate-binding protein</t>
  </si>
  <si>
    <t>K02030</t>
  </si>
  <si>
    <t>polar amino acid transport system substrate-binding protein</t>
  </si>
  <si>
    <t>K07749</t>
  </si>
  <si>
    <t>formyl-CoA transferase [EC:2.8.3.16]</t>
  </si>
  <si>
    <t>K02483</t>
  </si>
  <si>
    <t>two-component system, OmpR family, response regulator</t>
  </si>
  <si>
    <t>K02034</t>
  </si>
  <si>
    <t>peptide/nickel transport system permease protein</t>
  </si>
  <si>
    <t>K02032</t>
  </si>
  <si>
    <t>peptide/nickel transport system ATP-binding protein</t>
  </si>
  <si>
    <t>K02033</t>
  </si>
  <si>
    <t>K00128</t>
  </si>
  <si>
    <t>aldehyde dehydrogenase (NAD+) [EC:1.2.1.3]</t>
  </si>
  <si>
    <t>K00540</t>
  </si>
  <si>
    <t>K06147</t>
  </si>
  <si>
    <t>ATP-binding cassette, subfamily B, bacterial</t>
  </si>
  <si>
    <t>K06911</t>
  </si>
  <si>
    <t>K01714</t>
  </si>
  <si>
    <t>dihydrodipicolinate synthase [EC:4.2.1.52]</t>
  </si>
  <si>
    <t>K00249</t>
  </si>
  <si>
    <t>acyl-CoA dehydrogenase [EC:1.3.99.3]</t>
  </si>
  <si>
    <t>K02056</t>
  </si>
  <si>
    <t>simple sugar transport system ATP-binding protein [EC:3.6.3.17]</t>
  </si>
  <si>
    <t>K00285</t>
  </si>
  <si>
    <t>D-amino-acid dehydrogenase [EC:1.4.99.1]</t>
  </si>
  <si>
    <t>K01897</t>
  </si>
  <si>
    <t>long-chain acyl-CoA synthetase [EC:6.2.1.3]</t>
  </si>
  <si>
    <t>K03719</t>
  </si>
  <si>
    <t>Lrp/AsnC family transcriptional regulator, leucine-responsive regulatory protein</t>
  </si>
  <si>
    <t>K01703</t>
  </si>
  <si>
    <t>3-isopropylmalate/(R)-2-methylmalate dehydratase large subunit [EC:4.2.1.33 4.2.1.35]</t>
  </si>
  <si>
    <t>K01704</t>
  </si>
  <si>
    <t>3-isopropylmalate/(R)-2-methylmalate dehydratase small subunit [EC:4.2.1.33 4.2.1.35]</t>
  </si>
  <si>
    <t>K06889</t>
  </si>
  <si>
    <t>K00666</t>
  </si>
  <si>
    <t>fatty-acyl-CoA synthase [EC:6.2.1.-]</t>
  </si>
  <si>
    <t>K10439</t>
  </si>
  <si>
    <t>ribose transport system substrate-binding protein</t>
  </si>
  <si>
    <t>K10441</t>
  </si>
  <si>
    <t>ribose transport system ATP-binding protein [EC:3.6.3.17]</t>
  </si>
  <si>
    <t>K02058</t>
  </si>
  <si>
    <t>simple sugar transport system substrate-binding protein</t>
  </si>
  <si>
    <t>K10440</t>
  </si>
  <si>
    <t>ribose transport system permease protein</t>
  </si>
  <si>
    <t>K00140</t>
  </si>
  <si>
    <t>malonate-semialdehyde dehydrogenase (acetylating) / methylmalonate-semialdehyde dehydrogenase [EC:1.2.1.18 1.2.1.27];methylmalonate-semialdehyde dehydrogenase [EC:1.2.1.27]</t>
  </si>
  <si>
    <t>K07090</t>
  </si>
  <si>
    <t>K00077</t>
  </si>
  <si>
    <t>2-dehydropantoate 2-reductase [EC:1.1.1.169]</t>
  </si>
  <si>
    <t>K02026</t>
  </si>
  <si>
    <t>multiple sugar transport system permease protein</t>
  </si>
  <si>
    <t>K02025</t>
  </si>
  <si>
    <t>K00941</t>
  </si>
  <si>
    <t>phosphomethylpyrimidine kinase [EC:2.7.4.7];hydroxymethylpyrimidine/phosphomethylpyrimidine kinase [EC:2.7.1.49 2.7.4.7]</t>
  </si>
  <si>
    <t>K01644</t>
  </si>
  <si>
    <t>citrate lyase subunit beta [EC:4.1.3.6];citrate lyase subunit beta / citryl-CoA lyase [EC:4.1.3.6 4.1.3.34]</t>
  </si>
  <si>
    <t>K02027</t>
  </si>
  <si>
    <t>multiple sugar transport system substrate-binding protein</t>
  </si>
  <si>
    <t>K00344</t>
  </si>
  <si>
    <t>NADPH2:quinone reductase [EC:1.6.5.5]</t>
  </si>
  <si>
    <t>K01784</t>
  </si>
  <si>
    <t>UDP-glucose 4-epimerase [EC:5.1.3.2]</t>
  </si>
  <si>
    <t>K03296</t>
  </si>
  <si>
    <t>hydrophobic/amphiphilic exporter-1 (mainly G- bacteria), HAE1 family</t>
  </si>
  <si>
    <t>K01754</t>
  </si>
  <si>
    <t>threonine dehydratase [EC:4.3.1.19]</t>
  </si>
  <si>
    <t>K02031</t>
  </si>
  <si>
    <t>K01362</t>
  </si>
  <si>
    <t>K07649</t>
  </si>
  <si>
    <t>two-component system, OmpR family, sensor histidine kinase TctE [EC:2.7.13.3]</t>
  </si>
  <si>
    <t>K07154</t>
  </si>
  <si>
    <t>K00058</t>
  </si>
  <si>
    <t>D-3-phosphoglycerate dehydrogenase [EC:1.1.1.95]</t>
  </si>
  <si>
    <t>K02012</t>
  </si>
  <si>
    <t>iron(III) transport system substrate-binding protein</t>
  </si>
  <si>
    <t>K00574</t>
  </si>
  <si>
    <t>cyclopropane-fatty-acyl-phospholipid synthase [EC:2.1.1.79]</t>
  </si>
  <si>
    <t>K02011</t>
  </si>
  <si>
    <t>iron(III) transport system permease protein</t>
  </si>
  <si>
    <t>K02023</t>
  </si>
  <si>
    <t>multiple sugar transport system ATP-binding protein</t>
  </si>
  <si>
    <t>K02010</t>
  </si>
  <si>
    <t>iron(III) transport system ATP-binding protein [EC:3.6.3.30]</t>
  </si>
  <si>
    <t>K02053</t>
  </si>
  <si>
    <t>putative spermidine/putrescine transport system permease protein</t>
  </si>
  <si>
    <t>K05366</t>
  </si>
  <si>
    <t>penicillin-binding protein 1A [EC:2.4.1.- 3.4.-.-]</t>
  </si>
  <si>
    <t>K02055</t>
  </si>
  <si>
    <t>putative spermidine/putrescine transport system substrate-binding protein</t>
  </si>
  <si>
    <t>K03566</t>
  </si>
  <si>
    <t>LysR family transcriptional regulator, glycine cleavage system transcriptional activator</t>
  </si>
  <si>
    <t>K02052</t>
  </si>
  <si>
    <t>putative spermidine/putrescine transport system ATP-binding protein</t>
  </si>
  <si>
    <t>K07240</t>
  </si>
  <si>
    <t>chromate transporter</t>
  </si>
  <si>
    <t>K03710</t>
  </si>
  <si>
    <t>GntR family transcriptional regulator</t>
  </si>
  <si>
    <t>K00375</t>
  </si>
  <si>
    <t>GntR family transcriptional regulator / MocR family aminotransferase</t>
  </si>
  <si>
    <t>K02004</t>
  </si>
  <si>
    <t>K07107</t>
  </si>
  <si>
    <t>acyl-CoA thioester hydrolase [EC:3.1.2.-]</t>
  </si>
  <si>
    <t>K01652</t>
  </si>
  <si>
    <t>acetolactate synthase I/II/III large subunit [EC:2.2.1.6]</t>
  </si>
  <si>
    <t>K03559</t>
  </si>
  <si>
    <t>biopolymer transport protein ExbD</t>
  </si>
  <si>
    <t>K00568</t>
  </si>
  <si>
    <t>3-demethylubiquinone-9 3-methyltransferase [EC:2.1.1.- 2.1.1.64]</t>
  </si>
  <si>
    <t>K00123</t>
  </si>
  <si>
    <t>formate dehydrogenase, alpha subunit [EC:1.2.1.2]</t>
  </si>
  <si>
    <t>K01687</t>
  </si>
  <si>
    <t>dihydroxy-acid dehydratase [EC:4.2.1.9]</t>
  </si>
  <si>
    <t>K01834</t>
  </si>
  <si>
    <t>phosphoglycerate mutase [EC:5.4.2.1]</t>
  </si>
  <si>
    <t>K12972</t>
  </si>
  <si>
    <t>gyoxylate/hydroxypyruvate reductase A [EC:1.1.1.79 1.1.1.81]</t>
  </si>
  <si>
    <t>K00974</t>
  </si>
  <si>
    <t>tRNA nucleotidyltransferase (CCA-adding enzyme) [EC:2.7.7.25 2.7.7.21 3.1.3.- 3.1.4.-];tRNA nucleotidyltransferase (CCA-adding enzyme) [EC:2.7.7.72 3.1.3.- 3.1.4.-]</t>
  </si>
  <si>
    <t>K02003</t>
  </si>
  <si>
    <t>K07302</t>
  </si>
  <si>
    <t>isoquinoline 1-oxidoreductase, alpha subunit [EC:1.3.99.16]</t>
  </si>
  <si>
    <t>K00145</t>
  </si>
  <si>
    <t>N-acetyl-gamma-glutamyl-phosphate reductase [EC:1.2.1.38];N-acetyl-gamma-glutamyl-phosphate/N-acetyl-gamma-aminoadipyl-phosphate reductase [EC:1.2.1.38 1.2.1.-]</t>
  </si>
  <si>
    <t>K01091</t>
  </si>
  <si>
    <t>phosphoglycolate phosphatase [EC:3.1.3.18]</t>
  </si>
  <si>
    <t>K00014</t>
  </si>
  <si>
    <t>shikimate dehydrogenase [EC:1.1.1.25];shikimate 5-dehydrogenase [EC:1.1.1.25]</t>
  </si>
  <si>
    <t>K03561</t>
  </si>
  <si>
    <t>biopolymer transport protein ExbB</t>
  </si>
  <si>
    <t>K00681</t>
  </si>
  <si>
    <t>gamma-glutamyltranspeptidase [EC:2.3.2.2]</t>
  </si>
  <si>
    <t>K01915</t>
  </si>
  <si>
    <t>glutamine synthetase [EC:6.3.1.2]</t>
  </si>
  <si>
    <t>K02073</t>
  </si>
  <si>
    <t>D-methionine transport system substrate-binding protein</t>
  </si>
  <si>
    <t>K07516</t>
  </si>
  <si>
    <t>3-hydroxyacyl-CoA dehydrogenase [EC:1.1.1.35]</t>
  </si>
  <si>
    <t>K01451</t>
  </si>
  <si>
    <t>hippurate hydrolase [EC:3.5.1.32]</t>
  </si>
  <si>
    <t>K06966</t>
  </si>
  <si>
    <t>K02016</t>
  </si>
  <si>
    <t>iron complex transport system substrate-binding protein</t>
  </si>
  <si>
    <t>K09686</t>
  </si>
  <si>
    <t>antibiotic transport system permease protein</t>
  </si>
  <si>
    <t>K04091</t>
  </si>
  <si>
    <t>alkanesulfonate monooxygenase [EC:1.14.14.5]</t>
  </si>
  <si>
    <t>K03183</t>
  </si>
  <si>
    <t>ubiquinone/menaquinone biosynthesis methyltransferase [EC:2.1.1.163 2.1.1.-];ubiquinone/menaquinone biosynthesis methyltransferase [EC:2.1.1.-]</t>
  </si>
  <si>
    <t>K00384</t>
  </si>
  <si>
    <t>thioredoxin reductase (NADPH) [EC:1.8.1.9]</t>
  </si>
  <si>
    <t>K07552</t>
  </si>
  <si>
    <t>MFS transporter, DHA1 family, bicyclomycin/chloramphenicol resistance protein</t>
  </si>
  <si>
    <t>K00817</t>
  </si>
  <si>
    <t>histidinol-phosphate aminotransferase [EC:2.6.1.9]</t>
  </si>
  <si>
    <t>K01647</t>
  </si>
  <si>
    <t>citrate synthase [EC:2.3.3.1]</t>
  </si>
  <si>
    <t>K01142</t>
  </si>
  <si>
    <t>exodeoxyribonuclease III [EC:3.1.11.2]</t>
  </si>
  <si>
    <t>K01426</t>
  </si>
  <si>
    <t>amidase [EC:3.5.1.4]</t>
  </si>
  <si>
    <t>K03585</t>
  </si>
  <si>
    <t>membrane fusion protein</t>
  </si>
  <si>
    <t>K03823</t>
  </si>
  <si>
    <t>phosphinothricin acetyltransferase [EC:2.3.1.183]</t>
  </si>
  <si>
    <t>K03701</t>
  </si>
  <si>
    <t>excinuclease ABC subunit A</t>
  </si>
  <si>
    <t>K10001</t>
  </si>
  <si>
    <t>glutamate/aspartate transport system substrate-binding protein</t>
  </si>
  <si>
    <t>K01061</t>
  </si>
  <si>
    <t>carboxymethylenebutenolidase [EC:3.1.1.45]</t>
  </si>
  <si>
    <t>K07486</t>
  </si>
  <si>
    <t>transposase</t>
  </si>
  <si>
    <t>K05993</t>
  </si>
  <si>
    <t>isochorismatase [EC:3.3.2.1]</t>
  </si>
  <si>
    <t>K02020</t>
  </si>
  <si>
    <t>molybdate transport system substrate-binding protein</t>
  </si>
  <si>
    <t>K05921</t>
  </si>
  <si>
    <t>5-oxopent-3-ene-1,2,5-tricarboxylate decarboxylase / 2-hydroxyhepta-2,4-diene-1,7-dioate isomerase [EC:4.1.1.68 5.3.3.-]</t>
  </si>
  <si>
    <t>K01485</t>
  </si>
  <si>
    <t>cytosine deaminase [EC:3.5.4.1]</t>
  </si>
  <si>
    <t>K02624</t>
  </si>
  <si>
    <t>IclR family transcriptional regulator, pca regulon regulatory protein</t>
  </si>
  <si>
    <t>K01053</t>
  </si>
  <si>
    <t>gluconolactonase [EC:3.1.1.17]</t>
  </si>
  <si>
    <t>K02078</t>
  </si>
  <si>
    <t>acyl carrier protein</t>
  </si>
  <si>
    <t>K00480</t>
  </si>
  <si>
    <t>salicylate hydroxylase [EC:1.14.13.1]</t>
  </si>
  <si>
    <t>K01759</t>
  </si>
  <si>
    <t>lactoylglutathione lyase [EC:4.4.1.5]</t>
  </si>
  <si>
    <t>K03711</t>
  </si>
  <si>
    <t>Fur family transcriptional regulator, ferric uptake regulator</t>
  </si>
  <si>
    <t>K01971</t>
  </si>
  <si>
    <t>DNA ligase (ATP) [EC:6.5.1.1]</t>
  </si>
  <si>
    <t>K00100</t>
  </si>
  <si>
    <t>K01640</t>
  </si>
  <si>
    <t>hydroxymethylglutaryl-CoA lyase [EC:4.1.3.4]</t>
  </si>
  <si>
    <t>K07733</t>
  </si>
  <si>
    <t>prophage regulatory protein</t>
  </si>
  <si>
    <t>K02044</t>
  </si>
  <si>
    <t>phosphonate transport system substrate-binding protein</t>
  </si>
  <si>
    <t>K00042</t>
  </si>
  <si>
    <t>2-hydroxy-3-oxopropionate reductase [EC:1.1.1.60]</t>
  </si>
  <si>
    <t>K01768</t>
  </si>
  <si>
    <t>adenylate cyclase [EC:4.6.1.1]</t>
  </si>
  <si>
    <t>K03863</t>
  </si>
  <si>
    <t>vanillate monooxygenase [EC:1.14.13.82]</t>
  </si>
  <si>
    <t>K09252</t>
  </si>
  <si>
    <t>feruloyl esterase [EC:3.1.1.73]</t>
  </si>
  <si>
    <t>K07088</t>
  </si>
  <si>
    <t>K03496</t>
  </si>
  <si>
    <t>chromosome partitioning protein</t>
  </si>
  <si>
    <t>K03746</t>
  </si>
  <si>
    <t>DNA-binding protein H-NS</t>
  </si>
  <si>
    <t>K02529</t>
  </si>
  <si>
    <t>LacI family transcriptional regulator</t>
  </si>
  <si>
    <t>K01607</t>
  </si>
  <si>
    <t>4-carboxymuconolactone decarboxylase [EC:4.1.1.44]</t>
  </si>
  <si>
    <t>K07001</t>
  </si>
  <si>
    <t>K01961</t>
  </si>
  <si>
    <t>acetyl-CoA carboxylase, biotin carboxylase subunit [EC:6.4.1.2];acetyl-CoA carboxylase, biotin carboxylase subunit [EC:6.4.1.2 6.3.4.14]</t>
  </si>
  <si>
    <t>K07046</t>
  </si>
  <si>
    <t>K00135</t>
  </si>
  <si>
    <t>succinate-semialdehyde dehydrogenase (NADP+) [EC:1.2.1.16]</t>
  </si>
  <si>
    <t>K01114</t>
  </si>
  <si>
    <t>phospholipase C [EC:3.1.4.3]</t>
  </si>
  <si>
    <t>K03832</t>
  </si>
  <si>
    <t>periplasmic protein TonB</t>
  </si>
  <si>
    <t>K00324</t>
  </si>
  <si>
    <t>NAD(P) transhydrogenase subunit alpha [EC:1.6.1.2]</t>
  </si>
  <si>
    <t>K00382</t>
  </si>
  <si>
    <t>dihydrolipoamide dehydrogenase [EC:1.8.1.4]</t>
  </si>
  <si>
    <t>K02274</t>
  </si>
  <si>
    <t>cytochrome c oxidase subunit I [EC:1.9.3.1]</t>
  </si>
  <si>
    <t>K00266</t>
  </si>
  <si>
    <t>glutamate synthase (NADPH/NADH) small chain [EC:1.4.1.13 1.4.1.14]</t>
  </si>
  <si>
    <t>K02054</t>
  </si>
  <si>
    <t>K07303</t>
  </si>
  <si>
    <t>isoquinoline 1-oxidoreductase, beta subunit [EC:1.3.99.16]</t>
  </si>
  <si>
    <t>K02015</t>
  </si>
  <si>
    <t>iron complex transport system permease protein</t>
  </si>
  <si>
    <t>K01821</t>
  </si>
  <si>
    <t>4-oxalocrotonate tautomerase [EC:5.3.2.-]</t>
  </si>
  <si>
    <t>K00079</t>
  </si>
  <si>
    <t>carbonyl reductase (NADPH) [EC:1.1.1.184];carbonyl reductase 1 [EC:1.1.1.184 1.1.1.189 1.1.1.197]</t>
  </si>
  <si>
    <t>K00655</t>
  </si>
  <si>
    <t>1-acyl-sn-glycerol-3-phosphate acyltransferase [EC:2.3.1.51]</t>
  </si>
  <si>
    <t>K07152</t>
  </si>
  <si>
    <t>K03521</t>
  </si>
  <si>
    <t>electron transfer flavoprotein beta subunit</t>
  </si>
  <si>
    <t>K03522</t>
  </si>
  <si>
    <t>electron transfer flavoprotein alpha subunit</t>
  </si>
  <si>
    <t>K00640</t>
  </si>
  <si>
    <t>serine O-acetyltransferase [EC:2.3.1.30]</t>
  </si>
  <si>
    <t>K02275</t>
  </si>
  <si>
    <t>cytochrome c oxidase subunit II [EC:1.9.3.1]</t>
  </si>
  <si>
    <t>K01011</t>
  </si>
  <si>
    <t>thiosulfate/3-mercaptopyruvate sulfurtransferase [EC:2.8.1.1 2.8.1.2];3-mercaptopyruvate sulfurtransferase [EC:2.8.1.2]</t>
  </si>
  <si>
    <t>K02013</t>
  </si>
  <si>
    <t>iron complex transport system ATP-binding protein [EC:3.6.3.34]</t>
  </si>
  <si>
    <t>K01710</t>
  </si>
  <si>
    <t>dTDP-glucose 4,6-dehydratase [EC:4.2.1.46]</t>
  </si>
  <si>
    <t>K00457</t>
  </si>
  <si>
    <t>4-hydroxyphenylpyruvate dioxygenase [EC:1.13.11.27]</t>
  </si>
  <si>
    <t>K00108</t>
  </si>
  <si>
    <t>choline dehydrogenase [EC:1.1.99.1]</t>
  </si>
  <si>
    <t>K01991</t>
  </si>
  <si>
    <t>polysaccharide export outer membrane protein</t>
  </si>
  <si>
    <t>K09687</t>
  </si>
  <si>
    <t>antibiotic transport system ATP-binding protein</t>
  </si>
  <si>
    <t>K00023</t>
  </si>
  <si>
    <t>acetoacetyl-CoA reductase [EC:1.1.1.36]</t>
  </si>
  <si>
    <t>K01560</t>
  </si>
  <si>
    <t>2-haloacid dehalogenase [EC:3.8.1.2]</t>
  </si>
  <si>
    <t>K01750</t>
  </si>
  <si>
    <t>ornithine cyclodeaminase [EC:4.3.1.12]</t>
  </si>
  <si>
    <t>K11896</t>
  </si>
  <si>
    <t>type VI secretion system protein ImpG</t>
  </si>
  <si>
    <t>K11754</t>
  </si>
  <si>
    <t>dihydrofolate synthase / folylpolyglutamate synthase [EC:6.3.2.12 6.3.2.17]</t>
  </si>
  <si>
    <t>K01491</t>
  </si>
  <si>
    <t>methylenetetrahydrofolate dehydrogenase (NADP+) / methenyltetrahydrofolate cyclohydrolase [EC:1.5.1.5 3.5.4.9]</t>
  </si>
  <si>
    <t>K04042</t>
  </si>
  <si>
    <t>bifunctional UDP-N-acetylglucosamine pyrophosphorylase / Glucosamine-1-phosphate N-acetyltransferase [EC:2.7.7.23 2.3.1.157];bifunctional protein GlmU [EC:2.7.7.23 2.3.1.157]</t>
  </si>
  <si>
    <t>K11892</t>
  </si>
  <si>
    <t>type VI secretion system protein ImpK</t>
  </si>
  <si>
    <t>K10563</t>
  </si>
  <si>
    <t>formamidopyrimidine-DNA glycosylase [EC:3.2.2.23 4.2.99.18]</t>
  </si>
  <si>
    <t>K00602</t>
  </si>
  <si>
    <t>phosphoribosylaminoimidazolecarboxamide formyltransferase / IMP cyclohydrolase [EC:2.1.2.3 3.5.4.10]</t>
  </si>
  <si>
    <t>K03927</t>
  </si>
  <si>
    <t>carboxylesterase type B [EC:3.1.1.1]</t>
  </si>
  <si>
    <t>K11752</t>
  </si>
  <si>
    <t>diaminohydroxyphosphoribosylaminopyrimidine deaminase / 5-amino-6-(5-phosphoribosylamino)uracil reductase [EC:3.5.4.26 1.1.1.193]</t>
  </si>
  <si>
    <t>K02028</t>
  </si>
  <si>
    <t>polar amino acid transport system ATP-binding protein [EC:3.6.3.21]</t>
  </si>
  <si>
    <t>K14652</t>
  </si>
  <si>
    <t>3,4-dihydroxy 2-butanone 4-phosphate synthase / GTP cyclohydrolase II [EC:4.1.99.12 3.5.4.25]</t>
  </si>
  <si>
    <t>K11753</t>
  </si>
  <si>
    <t>riboflavin kinase / FMN adenylyltransferase [EC:2.7.1.26 2.7.7.2]</t>
  </si>
  <si>
    <t>K00930</t>
  </si>
  <si>
    <t>acetylglutamate kinase [EC:2.7.2.8];acetylglutamate/acetylaminoadipate kinase [EC:2.7.2.8 2.7.2.-]</t>
  </si>
  <si>
    <t>K01992</t>
  </si>
  <si>
    <t>ABC-2 type transport system permease protein</t>
  </si>
  <si>
    <t>K13924</t>
  </si>
  <si>
    <t>two-component system, chemotaxis family, CheB/CheR fusion protein [EC:2.1.1.80 3.1.1.61]</t>
  </si>
  <si>
    <t>K01126</t>
  </si>
  <si>
    <t>glycerophosphoryl diester phosphodiesterase [EC:3.1.4.46]</t>
  </si>
  <si>
    <t>K03530</t>
  </si>
  <si>
    <t>DNA-binding protein HU-beta</t>
  </si>
  <si>
    <t>K02231</t>
  </si>
  <si>
    <t>adenosylcobinamide kinase / adenosylcobinamide-phosphate guanylyltransferase [EC:2.7.1.156 2.7.7.62]</t>
  </si>
  <si>
    <t>K07566</t>
  </si>
  <si>
    <t>tRNA threonylcarbamoyladenosine biosynthesis protein;putative translation factor</t>
  </si>
  <si>
    <t>K01462</t>
  </si>
  <si>
    <t>peptide deformylase [EC:3.5.1.88]</t>
  </si>
  <si>
    <t>K13038</t>
  </si>
  <si>
    <t>phosphopantothenoylcysteine decarboxylase / phosphopantothenate--cysteine ligase [EC:4.1.1.36 6.3.2.5]</t>
  </si>
  <si>
    <t>K03424</t>
  </si>
  <si>
    <t>TatD DNase family protein [EC:3.1.21.-]</t>
  </si>
  <si>
    <t>K02435</t>
  </si>
  <si>
    <t>aspartyl-tRNA(Asn)/glutamyl-tRNA (Gln) amidotransferase subunit C [EC:6.3.5.6 6.3.5.7]</t>
  </si>
  <si>
    <t>K01465</t>
  </si>
  <si>
    <t>dihydroorotase [EC:3.5.2.3]</t>
  </si>
  <si>
    <t>K07058</t>
  </si>
  <si>
    <t>membrane protein</t>
  </si>
  <si>
    <t>K00074</t>
  </si>
  <si>
    <t>3-hydroxybutyryl-CoA dehydrogenase [EC:1.1.1.157]</t>
  </si>
  <si>
    <t>K11717</t>
  </si>
  <si>
    <t>cysteine desulfurase / selenocysteine lyase [EC:2.8.1.7 4.4.1.16]</t>
  </si>
  <si>
    <t>K00620</t>
  </si>
  <si>
    <t>glutamate N-acetyltransferase / amino-acid N-acetyltransferase [EC:2.3.1.35 2.3.1.1]</t>
  </si>
  <si>
    <t>K01990</t>
  </si>
  <si>
    <t>ABC-2 type transport system ATP-binding protein</t>
  </si>
  <si>
    <t>K01265</t>
  </si>
  <si>
    <t>methionyl aminopeptidase [EC:3.4.11.18]</t>
  </si>
  <si>
    <t>K00632</t>
  </si>
  <si>
    <t>acetyl-CoA acyltransferase [EC:2.3.1.16]</t>
  </si>
  <si>
    <t>K01951</t>
  </si>
  <si>
    <t>GMP synthase (glutamine-hydrolysing) [EC:6.3.5.2]</t>
  </si>
  <si>
    <t>K02518</t>
  </si>
  <si>
    <t>translation initiation factor IF-1</t>
  </si>
  <si>
    <t>K06896</t>
  </si>
  <si>
    <t>K06287</t>
  </si>
  <si>
    <t>septum formation protein</t>
  </si>
  <si>
    <t>K01467</t>
  </si>
  <si>
    <t>beta-lactamase [EC:3.5.2.6]</t>
  </si>
  <si>
    <t>K02434</t>
  </si>
  <si>
    <t>aspartyl-tRNA(Asn)/glutamyl-tRNA (Gln) amidotransferase subunit B [EC:6.3.5.6 6.3.5.7]</t>
  </si>
  <si>
    <t>K01845</t>
  </si>
  <si>
    <t>glutamate-1-semialdehyde 2,1-aminomutase [EC:5.4.3.8]</t>
  </si>
  <si>
    <t>K00548</t>
  </si>
  <si>
    <t>5-methyltetrahydrofolate--homocysteine methyltransferase [EC:2.1.1.13]</t>
  </si>
  <si>
    <t>K07056</t>
  </si>
  <si>
    <t>;16S rRNA (cytidine1402-2'-O)-methyltransferase [EC:2.1.1.198]</t>
  </si>
  <si>
    <t>K01625</t>
  </si>
  <si>
    <t>2-dehydro-3-deoxyphosphogluconate aldolase / 4-hydroxy-2-oxoglutarate aldolase [EC:4.1.2.14 4.1.3.16]</t>
  </si>
  <si>
    <t>K00798</t>
  </si>
  <si>
    <t>cob(I)alamin adenosyltransferase [EC:2.5.1.17]</t>
  </si>
  <si>
    <t>K00951</t>
  </si>
  <si>
    <t>GTP pyrophosphokinase [EC:2.7.6.5]</t>
  </si>
  <si>
    <t>K00790</t>
  </si>
  <si>
    <t>UDP-N-acetylglucosamine 1-carboxyvinyltransferase [EC:2.5.1.7]</t>
  </si>
  <si>
    <t>K03671</t>
  </si>
  <si>
    <t>thioredoxin 1</t>
  </si>
  <si>
    <t>K01626</t>
  </si>
  <si>
    <t>3-deoxy-7-phosphoheptulonate synthase [EC:2.5.1.54]</t>
  </si>
  <si>
    <t>K03455</t>
  </si>
  <si>
    <t>monovalent cation:H+ antiporter-2, CPA2 family</t>
  </si>
  <si>
    <t>K02224</t>
  </si>
  <si>
    <t>cobyrinic acid a,c-diamide synthase [EC:6.3.5.9 6.3.1.-];cobyrinic acid a,c-diamide synthase [EC:6.3.5.9 6.3.5.11]</t>
  </si>
  <si>
    <t>K01649</t>
  </si>
  <si>
    <t>2-isopropylmalate synthase [EC:2.3.3.13]</t>
  </si>
  <si>
    <t>K13821</t>
  </si>
  <si>
    <t>proline dehydrogenase / delta 1-pyrroline-5-carboxylate dehydrogenase [EC:1.5.99.8 1.5.1.12]</t>
  </si>
  <si>
    <t>K06023</t>
  </si>
  <si>
    <t>HPr kinase/phosphorylase [EC:2.7.11.- 2.7.4.-]</t>
  </si>
  <si>
    <t>K00648</t>
  </si>
  <si>
    <t>3-oxoacyl-[acyl-carrier-protein] synthase III [EC:2.3.1.180]</t>
  </si>
  <si>
    <t>K01104</t>
  </si>
  <si>
    <t>protein-tyrosine phosphatase [EC:3.1.3.48]</t>
  </si>
  <si>
    <t>K01681</t>
  </si>
  <si>
    <t>aconitate hydratase 1 [EC:4.2.1.3]</t>
  </si>
  <si>
    <t>K00795</t>
  </si>
  <si>
    <t>geranyltranstransferase [EC:2.5.1.10];farnesyl diphosphate synthase [EC:2.5.1.1 2.5.1.10]</t>
  </si>
  <si>
    <t>K02355</t>
  </si>
  <si>
    <t>elongation factor EF-G [EC:3.6.5.3];elongation factor G</t>
  </si>
  <si>
    <t>K02227</t>
  </si>
  <si>
    <t>adenosylcobinamide-phosphate synthase [EC:6.3.1.10];adenosylcobinamide-phosphate synthase CobD [EC:6.3.1.10]</t>
  </si>
  <si>
    <t>K07259</t>
  </si>
  <si>
    <t>D-alanyl-D-alanine carboxypeptidase / D-alanyl-D-alanine-endopeptidase (penicillin-binding protein 4) [EC:3.4.16.4 3.4.99.-];D-alanyl-D-alanine carboxypeptidase / D-alanyl-D-alanine-endopeptidase (penicillin-binding protein 4) [EC:3.4.16.4 3.4.21.-]</t>
  </si>
  <si>
    <t>K02066</t>
  </si>
  <si>
    <t>putative ABC transport system permease protein</t>
  </si>
  <si>
    <t>K02067</t>
  </si>
  <si>
    <t>putative ABC transport system substrate-binding protein</t>
  </si>
  <si>
    <t>K02065</t>
  </si>
  <si>
    <t>putative ABC transport system ATP-binding protein</t>
  </si>
  <si>
    <t>K03500</t>
  </si>
  <si>
    <t>ribosomal RNA small subunit methyltransferase B [EC:2.1.1.-]</t>
  </si>
  <si>
    <t>K00573</t>
  </si>
  <si>
    <t>protein-L-isoaspartate(D-aspartate) O-methyltransferase [EC:2.1.1.77]</t>
  </si>
  <si>
    <t>K14260</t>
  </si>
  <si>
    <t>alanine-synthesizing transaminase [EC:2.6.1.66 2.6.1.2]</t>
  </si>
  <si>
    <t>K14170</t>
  </si>
  <si>
    <t>chorismate mutase / prephenate dehydratase [EC:5.4.99.5 4.2.1.51]</t>
  </si>
  <si>
    <t>K03594</t>
  </si>
  <si>
    <t>bacterioferritin</t>
  </si>
  <si>
    <t>K03750</t>
  </si>
  <si>
    <t>molybdopterin biosynthesis protein MoeA</t>
  </si>
  <si>
    <t>K02654</t>
  </si>
  <si>
    <t>leader peptidase (prepilin peptidase) / N-methyltransferase [EC:3.4.23.43 2.1.1.-]</t>
  </si>
  <si>
    <t>K03654</t>
  </si>
  <si>
    <t>ATP-dependent DNA helicase RecQ [EC:3.6.1.-];ATP-dependent DNA helicase RecQ [EC:3.6.4.12]</t>
  </si>
  <si>
    <t>K10804</t>
  </si>
  <si>
    <t>acyl-CoA thioesterase I [EC:3.1.2.- 3.1.1.5]</t>
  </si>
  <si>
    <t>K00029</t>
  </si>
  <si>
    <t>malate dehydrogenase (oxaloacetate-decarboxylating)(NADP+) [EC:1.1.1.40]</t>
  </si>
  <si>
    <t>K03412</t>
  </si>
  <si>
    <t>two-component system, chemotaxis family, response regulator CheB [EC:3.1.1.61]</t>
  </si>
  <si>
    <t>K00012</t>
  </si>
  <si>
    <t>UDPglucose 6-dehydrogenase [EC:1.1.1.22]</t>
  </si>
  <si>
    <t>K03306</t>
  </si>
  <si>
    <t>inorganic phosphate transporter, PiT family</t>
  </si>
  <si>
    <t>K07402</t>
  </si>
  <si>
    <t>xanthine dehydrogenase accessory factor</t>
  </si>
  <si>
    <t>K07397</t>
  </si>
  <si>
    <t>putative redox protein</t>
  </si>
  <si>
    <t>K03821</t>
  </si>
  <si>
    <t>polyhydroxyalkanoate synthase [EC:2.3.1.-]</t>
  </si>
  <si>
    <t>K00609</t>
  </si>
  <si>
    <t>aspartate carbamoyltransferase catalytic subunit [EC:2.1.3.2]</t>
  </si>
  <si>
    <t>K07665</t>
  </si>
  <si>
    <t>two-component system, OmpR family, copper resistance phosphate regulon response regulator CusR</t>
  </si>
  <si>
    <t>K06938</t>
  </si>
  <si>
    <t>K00097</t>
  </si>
  <si>
    <t>4-hydroxythreonine-4-phosphate dehydrogenase [EC:1.1.1.262]</t>
  </si>
  <si>
    <t>K03092</t>
  </si>
  <si>
    <t>RNA polymerase sigma-54 factor</t>
  </si>
  <si>
    <t>K03286</t>
  </si>
  <si>
    <t>OmpA-OmpF porin, OOP family</t>
  </si>
  <si>
    <t>K01919</t>
  </si>
  <si>
    <t>glutamate--cysteine ligase [EC:6.3.2.2]</t>
  </si>
  <si>
    <t>K03587</t>
  </si>
  <si>
    <t>cell division protein FtsI (penicillin-binding protein 3) [EC:2.4.1.129]</t>
  </si>
  <si>
    <t>K11103</t>
  </si>
  <si>
    <t>aerobic C4-dicarboxylate transport protein</t>
  </si>
  <si>
    <t>K07147</t>
  </si>
  <si>
    <t>K03786</t>
  </si>
  <si>
    <t>3-dehydroquinate dehydratase II [EC:4.2.1.10]</t>
  </si>
  <si>
    <t>K01256</t>
  </si>
  <si>
    <t>aminopeptidase N [EC:3.4.11.2]</t>
  </si>
  <si>
    <t>K05874</t>
  </si>
  <si>
    <t>methyl-accepting chemotaxis protein I, serine sensor receptor</t>
  </si>
  <si>
    <t>K00852</t>
  </si>
  <si>
    <t>ribokinase [EC:2.7.1.15]</t>
  </si>
  <si>
    <t>K04755</t>
  </si>
  <si>
    <t>ferredoxin, 2Fe-2S</t>
  </si>
  <si>
    <t>K08281</t>
  </si>
  <si>
    <t>nicotinamidase/pyrazinamidase [EC:3.5.1.19 3.5.1.-]</t>
  </si>
  <si>
    <t>K01816</t>
  </si>
  <si>
    <t>hydroxypyruvate isomerase [EC:5.3.1.22]</t>
  </si>
  <si>
    <t>K02484</t>
  </si>
  <si>
    <t>two-component system, OmpR family, sensor kinase [EC:2.7.13.3]</t>
  </si>
  <si>
    <t>K00163</t>
  </si>
  <si>
    <t>pyruvate dehydrogenase E1 component [EC:1.2.4.1]</t>
  </si>
  <si>
    <t>K12262</t>
  </si>
  <si>
    <t>cytochrome b561</t>
  </si>
  <si>
    <t>K02334</t>
  </si>
  <si>
    <t>DNA polymerase bacteriophage-type [EC:2.7.7.7]</t>
  </si>
  <si>
    <t>K06016</t>
  </si>
  <si>
    <t>N-carbamoyl-L-amino-acid hydrolase [EC:3.5.1.87]</t>
  </si>
  <si>
    <t>K00124</t>
  </si>
  <si>
    <t>formate dehydrogenase, beta subunit [EC:1.2.1.2]</t>
  </si>
  <si>
    <t>K07002</t>
  </si>
  <si>
    <t>K11903</t>
  </si>
  <si>
    <t>type VI secretion system secreted protein Hcp</t>
  </si>
  <si>
    <t>K02283</t>
  </si>
  <si>
    <t>pilus assembly protein CpaF</t>
  </si>
  <si>
    <t>K08156</t>
  </si>
  <si>
    <t>MFS transporter, DHA1 family, arabinose polymer transporter</t>
  </si>
  <si>
    <t>K11895</t>
  </si>
  <si>
    <t>type VI secretion system protein ImpH</t>
  </si>
  <si>
    <t>K03657</t>
  </si>
  <si>
    <t>DNA helicase II / ATP-dependent DNA helicase PcrA [EC:3.6.4.12];DNA helicase II / ATP-dependent DNA helicase PcrA [EC:3.6.1.-]</t>
  </si>
  <si>
    <t>K00127</t>
  </si>
  <si>
    <t>formate dehydrogenase, gamma subunit [EC:1.2.1.2]</t>
  </si>
  <si>
    <t>K11893</t>
  </si>
  <si>
    <t>type VI secretion system protein ImpJ</t>
  </si>
  <si>
    <t>K11891</t>
  </si>
  <si>
    <t>type VI secretion system protein ImpL</t>
  </si>
  <si>
    <t>K11900</t>
  </si>
  <si>
    <t>type VI secretion system protein ImpC</t>
  </si>
  <si>
    <t>K11901</t>
  </si>
  <si>
    <t>type VI secretion system protein ImpB</t>
  </si>
  <si>
    <t>K11906</t>
  </si>
  <si>
    <t>type VI secretion system protein VasD</t>
  </si>
  <si>
    <t>K00102</t>
  </si>
  <si>
    <t>D-lactate dehydrogenase (cytochrome) [EC:1.1.2.4]</t>
  </si>
  <si>
    <t>K03119</t>
  </si>
  <si>
    <t>taurine dioxygenase [EC:1.14.11.17]</t>
  </si>
  <si>
    <t>K12511</t>
  </si>
  <si>
    <t>tight adherence protein C</t>
  </si>
  <si>
    <t>K02279</t>
  </si>
  <si>
    <t>pilus assembly protein CpaB</t>
  </si>
  <si>
    <t>K02280</t>
  </si>
  <si>
    <t>pilus assembly protein CpaC</t>
  </si>
  <si>
    <t>K00822</t>
  </si>
  <si>
    <t>beta-alanine--pyruvate transaminase [EC:2.6.1.18]</t>
  </si>
  <si>
    <t>K11907</t>
  </si>
  <si>
    <t>type VI secretion system protein VasG</t>
  </si>
  <si>
    <t>K05712</t>
  </si>
  <si>
    <t>3-(3-hydroxy-phenyl)propionate hydroxylase [EC:1.14.13.-];3-(3-hydroxy-phenyl)propionate hydroxylase [EC:1.14.13.127]</t>
  </si>
  <si>
    <t>K11902</t>
  </si>
  <si>
    <t>type VI secretion system protein ImpA</t>
  </si>
  <si>
    <t>K11897</t>
  </si>
  <si>
    <t>type VI secretion system protein ImpF</t>
  </si>
  <si>
    <t>K07112</t>
  </si>
  <si>
    <t>K07304</t>
  </si>
  <si>
    <t>peptide-methionine (S)-S-oxide reductase [EC:1.8.4.11]</t>
  </si>
  <si>
    <t>K02358</t>
  </si>
  <si>
    <t>elongation factor EF-Tu [EC:3.6.5.3];elongation factor Tu</t>
  </si>
  <si>
    <t>K01507</t>
  </si>
  <si>
    <t>inorganic pyrophosphatase [EC:3.6.1.1]</t>
  </si>
  <si>
    <t>K09458</t>
  </si>
  <si>
    <t>3-oxoacyl-[acyl-carrier-protein] synthase II [EC:2.3.1.179]</t>
  </si>
  <si>
    <t>K01358</t>
  </si>
  <si>
    <t>ATP-dependent Clp protease, protease subunit [EC:3.4.21.92]</t>
  </si>
  <si>
    <t>K03284</t>
  </si>
  <si>
    <t>metal ion transporter, MIT family</t>
  </si>
  <si>
    <t>K00432</t>
  </si>
  <si>
    <t>glutathione peroxidase [EC:1.11.1.9]</t>
  </si>
  <si>
    <t>K04564</t>
  </si>
  <si>
    <t>superoxide dismutase, Fe-Mn family [EC:1.15.1.1]</t>
  </si>
  <si>
    <t>K00873</t>
  </si>
  <si>
    <t>pyruvate kinase [EC:2.7.1.40]</t>
  </si>
  <si>
    <t>K03782</t>
  </si>
  <si>
    <t>catalase/peroxidase [EC:1.11.1.6 1.11.1.7]</t>
  </si>
  <si>
    <t>K07007</t>
  </si>
  <si>
    <t>K00567</t>
  </si>
  <si>
    <t>methylated-DNA-[protein]-cysteine S-methyltransferase [EC:2.1.1.63]</t>
  </si>
  <si>
    <t>K00031</t>
  </si>
  <si>
    <t>isocitrate dehydrogenase [EC:1.1.1.42]</t>
  </si>
  <si>
    <t>K02454</t>
  </si>
  <si>
    <t>general secretion pathway protein E</t>
  </si>
  <si>
    <t>K03469</t>
  </si>
  <si>
    <t>ribonuclease HI [EC:3.1.26.4]</t>
  </si>
  <si>
    <t>K00981</t>
  </si>
  <si>
    <t>phosphatidate cytidylyltransferase [EC:2.7.7.41]</t>
  </si>
  <si>
    <t>K01092</t>
  </si>
  <si>
    <t>myo-inositol-1(or 4)-monophosphatase [EC:3.1.3.25]</t>
  </si>
  <si>
    <t>K00003</t>
  </si>
  <si>
    <t>homoserine dehydrogenase [EC:1.1.1.3]</t>
  </si>
  <si>
    <t>K02517</t>
  </si>
  <si>
    <t>lipid A biosynthesis lauroyl acyltransferase [EC:2.3.1.-]</t>
  </si>
  <si>
    <t>K06131</t>
  </si>
  <si>
    <t>cardiolipin synthase [EC:2.7.8.-]</t>
  </si>
  <si>
    <t>K00998</t>
  </si>
  <si>
    <t>phosphatidylserine synthase [EC:2.7.8.8]</t>
  </si>
  <si>
    <t>K00111</t>
  </si>
  <si>
    <t>glycerol-3-phosphate dehydrogenase [EC:1.1.5.3]</t>
  </si>
  <si>
    <t>K07043</t>
  </si>
  <si>
    <t>K01760</t>
  </si>
  <si>
    <t>cystathionine beta-lyase [EC:4.4.1.8]</t>
  </si>
  <si>
    <t>K02042</t>
  </si>
  <si>
    <t>phosphonate transport system permease protein</t>
  </si>
  <si>
    <t>K01207</t>
  </si>
  <si>
    <t>beta-N-acetylhexosaminidase [EC:3.2.1.52]</t>
  </si>
  <si>
    <t>K00616</t>
  </si>
  <si>
    <t>transaldolase [EC:2.2.1.2]</t>
  </si>
  <si>
    <t>K00362</t>
  </si>
  <si>
    <t>nitrite reductase (NAD(P)H) large subunit [EC:1.7.1.4]</t>
  </si>
  <si>
    <t>K01243</t>
  </si>
  <si>
    <t>S-adenosylhomocysteine/5'-methylthioadenosine nucleosidase [EC:3.2.2.9]</t>
  </si>
  <si>
    <t>K00891</t>
  </si>
  <si>
    <t>shikimate kinase [EC:2.7.1.71]</t>
  </si>
  <si>
    <t>K01733</t>
  </si>
  <si>
    <t>threonine synthase [EC:4.2.3.1]</t>
  </si>
  <si>
    <t>K00995</t>
  </si>
  <si>
    <t>CDP-diacylglycerol--glycerol-3-phosphate 3-phosphatidyltransferase [EC:2.7.8.5]</t>
  </si>
  <si>
    <t>K01118</t>
  </si>
  <si>
    <t>FMN-dependent NADH-azoreductase [EC:1.7.-.-]</t>
  </si>
  <si>
    <t>K02919</t>
  </si>
  <si>
    <t>large subunit ribosomal protein L36</t>
  </si>
  <si>
    <t>K06941</t>
  </si>
  <si>
    <t>ribosomal RNA large subunit methyltransferase N [EC:2.1.1.-]</t>
  </si>
  <si>
    <t>K02110</t>
  </si>
  <si>
    <t>F-type H+-transporting ATPase subunit c [EC:3.6.3.14]</t>
  </si>
  <si>
    <t>K08084</t>
  </si>
  <si>
    <t>type IV fimbrial biogenesis protein FimT</t>
  </si>
  <si>
    <t>K06182</t>
  </si>
  <si>
    <t>23S rRNA pseudouridine2604 synthase [EC:5.4.99.21];ribosomal large subunit pseudouridine synthase F [EC:5.4.99.12]</t>
  </si>
  <si>
    <t>K00794</t>
  </si>
  <si>
    <t>6,7-dimethyl-8-ribityllumazine synthase [EC:2.5.1.78];riboflavin synthase beta chain [EC:2.5.1.-]</t>
  </si>
  <si>
    <t>K01902</t>
  </si>
  <si>
    <t>succinyl-CoA synthetase alpha subunit [EC:6.2.1.5]</t>
  </si>
  <si>
    <t>K01903</t>
  </si>
  <si>
    <t>succinyl-CoA synthetase beta subunit [EC:6.2.1.5]</t>
  </si>
  <si>
    <t>K00052</t>
  </si>
  <si>
    <t>3-isopropylmalate dehydrogenase [EC:1.1.1.85]</t>
  </si>
  <si>
    <t>K01939</t>
  </si>
  <si>
    <t>adenylosuccinate synthase [EC:6.3.4.4]</t>
  </si>
  <si>
    <t>K03772</t>
  </si>
  <si>
    <t>FKBP-type peptidyl-prolyl cis-trans isomerase FkpA [EC:5.2.1.8]</t>
  </si>
  <si>
    <t>K02048</t>
  </si>
  <si>
    <t>sulfate transport system substrate-binding protein</t>
  </si>
  <si>
    <t>K03320</t>
  </si>
  <si>
    <t>ammonium transporter, Amt family</t>
  </si>
  <si>
    <t>K01488</t>
  </si>
  <si>
    <t>adenosine deaminase [EC:3.5.4.4]</t>
  </si>
  <si>
    <t>K11741</t>
  </si>
  <si>
    <t>quaternary ammonium compound-resistance protein SugE</t>
  </si>
  <si>
    <t>K02655</t>
  </si>
  <si>
    <t>type IV pilus assembly protein PilE</t>
  </si>
  <si>
    <t>K06890</t>
  </si>
  <si>
    <t>K00019</t>
  </si>
  <si>
    <t>3-hydroxybutyrate dehydrogenase [EC:1.1.1.30]</t>
  </si>
  <si>
    <t>K06999</t>
  </si>
  <si>
    <t>K04097</t>
  </si>
  <si>
    <t>K00549</t>
  </si>
  <si>
    <t>5-methyltetrahydropteroyltriglutamate--homocysteine methyltransferase [EC:2.1.1.14]</t>
  </si>
  <si>
    <t>K00335</t>
  </si>
  <si>
    <t>NADH dehydrogenase I subunit F [EC:1.6.5.3];NADH-quinone oxidoreductase subunit F [EC:1.6.5.3]</t>
  </si>
  <si>
    <t>K07774</t>
  </si>
  <si>
    <t>two-component system, OmpR family, response regulator TctD</t>
  </si>
  <si>
    <t>K02672</t>
  </si>
  <si>
    <t>type IV pilus assembly protein PilW</t>
  </si>
  <si>
    <t>K10979</t>
  </si>
  <si>
    <t>DNA end-binding protein Ku</t>
  </si>
  <si>
    <t>K12340</t>
  </si>
  <si>
    <t>outer membrane channel protein TolC</t>
  </si>
  <si>
    <t>K07119</t>
  </si>
  <si>
    <t>K03775</t>
  </si>
  <si>
    <t>FKBP-type peptidyl-prolyl cis-trans isomerase SlyD [EC:5.2.1.8]</t>
  </si>
  <si>
    <t>K13643</t>
  </si>
  <si>
    <t>Rrf2 family transcriptional regulator, iron-sulfur cluster assembly transcription factor</t>
  </si>
  <si>
    <t>K07277</t>
  </si>
  <si>
    <t>outer membrane protein</t>
  </si>
  <si>
    <t>K07130</t>
  </si>
  <si>
    <t>K03640</t>
  </si>
  <si>
    <t>peptidoglycan-associated lipoprotein</t>
  </si>
  <si>
    <t>K03549</t>
  </si>
  <si>
    <t>KUP system potassium uptake protein</t>
  </si>
  <si>
    <t>K02379</t>
  </si>
  <si>
    <t>FdhD protein</t>
  </si>
  <si>
    <t>K01826</t>
  </si>
  <si>
    <t>5-carboxymethyl-2-hydroxymuconate isomerase [EC:5.3.3.10]</t>
  </si>
  <si>
    <t>K07165</t>
  </si>
  <si>
    <t>transmembrane sensor</t>
  </si>
  <si>
    <t>K08304</t>
  </si>
  <si>
    <t>membrane-bound lytic murein transglycosylase A [EC:3.2.1.-]</t>
  </si>
  <si>
    <t>K09796</t>
  </si>
  <si>
    <t>hypothetical protein</t>
  </si>
  <si>
    <t>K07117</t>
  </si>
  <si>
    <t>K05973</t>
  </si>
  <si>
    <t>poly(3-hydroxybutyrate) depolymerase [EC:3.1.1.75]</t>
  </si>
  <si>
    <t>K06134</t>
  </si>
  <si>
    <t>ubiquinone biosynthesis monooxygenase Coq7 [EC:1.14.13.-]</t>
  </si>
  <si>
    <t>K09005</t>
  </si>
  <si>
    <t>K00363</t>
  </si>
  <si>
    <t>nitrite reductase (NAD(P)H) small subunit [EC:1.7.1.4]</t>
  </si>
  <si>
    <t>K10040</t>
  </si>
  <si>
    <t>putative glutamine transport system permease protein</t>
  </si>
  <si>
    <t>K07006</t>
  </si>
  <si>
    <t>K07045</t>
  </si>
  <si>
    <t>K12510</t>
  </si>
  <si>
    <t>tight adherence protein B</t>
  </si>
  <si>
    <t>K00090</t>
  </si>
  <si>
    <t>gluconate 2-dehydrogenase [EC:1.1.1.215]</t>
  </si>
  <si>
    <t>K09017</t>
  </si>
  <si>
    <t>TetR/AcrR family transcriptional regulator</t>
  </si>
  <si>
    <t>K12508</t>
  </si>
  <si>
    <t>feruloyl-CoA synthase [EC:6.2.1.34]</t>
  </si>
  <si>
    <t>K09983</t>
  </si>
  <si>
    <t>K00830</t>
  </si>
  <si>
    <t>alanine-glyoxylate transaminase / serine-glyoxylate transaminase / serine-pyruvate transaminase [EC:2.6.1.44 2.6.1.45 2.6.1.51]</t>
  </si>
  <si>
    <t>K07093</t>
  </si>
  <si>
    <t>K00903</t>
  </si>
  <si>
    <t>protein-tyrosine kinase [EC:2.7.10.-]</t>
  </si>
  <si>
    <t>K01555</t>
  </si>
  <si>
    <t>fumarylacetoacetase [EC:3.7.1.2]</t>
  </si>
  <si>
    <t>K06893</t>
  </si>
  <si>
    <t>K07025</t>
  </si>
  <si>
    <t>putative hydrolase of the HAD superfamily</t>
  </si>
  <si>
    <t>K11890</t>
  </si>
  <si>
    <t>type VI secretion system protein ImpM</t>
  </si>
  <si>
    <t>K06991</t>
  </si>
  <si>
    <t>K03924</t>
  </si>
  <si>
    <t>MoxR-like ATPase [EC:3.6.3.-]</t>
  </si>
  <si>
    <t>K00046</t>
  </si>
  <si>
    <t>gluconate 5-dehydrogenase [EC:1.1.1.69]</t>
  </si>
  <si>
    <t>K01081</t>
  </si>
  <si>
    <t>5'-nucleotidase [EC:3.1.3.5]</t>
  </si>
  <si>
    <t>K06177</t>
  </si>
  <si>
    <t>tRNA pseudouridine32 synthase / 23S rRNA pseudouridine746 synthase [EC:5.4.99.28 5.4.99.29];ribosomal large subunit pseudouridine synthase A [EC:5.4.99.12]</t>
  </si>
  <si>
    <t>K00647</t>
  </si>
  <si>
    <t>3-oxoacyl-[acyl-carrier-protein] synthase I [EC:2.3.1.41]</t>
  </si>
  <si>
    <t>K07793</t>
  </si>
  <si>
    <t>putative tricarboxylic transport membrane protein</t>
  </si>
  <si>
    <t>K00248</t>
  </si>
  <si>
    <t>butyryl-CoA dehydrogenase [EC:1.3.8.1];butyryl-CoA dehydrogenase [EC:1.3.99.2]</t>
  </si>
  <si>
    <t>K01422</t>
  </si>
  <si>
    <t>K07114</t>
  </si>
  <si>
    <t>uncharacterized protein</t>
  </si>
  <si>
    <t>K02671</t>
  </si>
  <si>
    <t>type IV pilus assembly protein PilV</t>
  </si>
  <si>
    <t>K07795</t>
  </si>
  <si>
    <t>K07027</t>
  </si>
  <si>
    <t>K01295</t>
  </si>
  <si>
    <t>glutamate carboxypeptidase [EC:3.4.17.11]</t>
  </si>
  <si>
    <t>K07343</t>
  </si>
  <si>
    <t>DNA transformation protein and related proteins</t>
  </si>
  <si>
    <t>K01470</t>
  </si>
  <si>
    <t>creatinine amidohydrolase [EC:3.5.2.10]</t>
  </si>
  <si>
    <t>K01453</t>
  </si>
  <si>
    <t>K07116</t>
  </si>
  <si>
    <t>acyl-homoserine-lactone acylase [EC:3.5.1.97];</t>
  </si>
  <si>
    <t>K09950</t>
  </si>
  <si>
    <t>K01075</t>
  </si>
  <si>
    <t>4-hydroxybenzoyl-CoA thioesterase [EC:3.1.2.23]</t>
  </si>
  <si>
    <t>K00179</t>
  </si>
  <si>
    <t>indolepyruvate ferredoxin oxidoreductase, alpha subunit [EC:1.2.7.8]</t>
  </si>
  <si>
    <t>K00180</t>
  </si>
  <si>
    <t>indolepyruvate ferredoxin oxidoreductase, beta subunit [EC:1.2.7.8]</t>
  </si>
  <si>
    <t>K11475</t>
  </si>
  <si>
    <t>GntR family transcriptional regulator, vanillate catabolism transcriptional regulator</t>
  </si>
  <si>
    <t>K00615</t>
  </si>
  <si>
    <t>transketolase [EC:2.2.1.1]</t>
  </si>
  <si>
    <t>K03497</t>
  </si>
  <si>
    <t>chromosome partitioning protein, ParB family</t>
  </si>
  <si>
    <t>K03446</t>
  </si>
  <si>
    <t>MFS transporter, DHA2 family, multidrug resistance protein B</t>
  </si>
  <si>
    <t>K03543</t>
  </si>
  <si>
    <t>multidrug resistance protein A</t>
  </si>
  <si>
    <t>K00020</t>
  </si>
  <si>
    <t>3-hydroxyisobutyrate dehydrogenase [EC:1.1.1.31]</t>
  </si>
  <si>
    <t>K07062</t>
  </si>
  <si>
    <t>K00537</t>
  </si>
  <si>
    <t>arsenate reductase [EC:1.20.4.1]</t>
  </si>
  <si>
    <t>K00425</t>
  </si>
  <si>
    <t>cytochrome d ubiquinol oxidase subunit I [EC:1.10.3.-];cytochrome bd-I oxidase subunit I [EC:1.10.3.-]</t>
  </si>
  <si>
    <t>K00426</t>
  </si>
  <si>
    <t>cytochrome d ubiquinol oxidase subunit II [EC:1.10.3.-];cytochrome bd-I oxidase subunit II [EC:1.10.3.-]</t>
  </si>
  <si>
    <t>K03808</t>
  </si>
  <si>
    <t>paraquat-inducible protein A</t>
  </si>
  <si>
    <t>K00130</t>
  </si>
  <si>
    <t>betaine-aldehyde dehydrogenase [EC:1.2.1.8]</t>
  </si>
  <si>
    <t>K02002</t>
  </si>
  <si>
    <t>glycine betaine/proline transport system substrate-binding protein</t>
  </si>
  <si>
    <t>K01809</t>
  </si>
  <si>
    <t>mannose-6-phosphate isomerase [EC:5.3.1.8]</t>
  </si>
  <si>
    <t>K00121</t>
  </si>
  <si>
    <t>S-(hydroxymethyl)glutathione dehydrogenase / alcohol dehydrogenase [EC:1.1.1.284 1.1.1.1]</t>
  </si>
  <si>
    <t>K01534</t>
  </si>
  <si>
    <t>Cd2+/Zn2+-exporting ATPase [EC:3.6.3.3 3.6.3.5]</t>
  </si>
  <si>
    <t>K03413</t>
  </si>
  <si>
    <t>two-component system, chemotaxis family, response regulator CheY</t>
  </si>
  <si>
    <t>K01673</t>
  </si>
  <si>
    <t>carbonic anhydrase [EC:4.2.1.1]</t>
  </si>
  <si>
    <t>K00627</t>
  </si>
  <si>
    <t>pyruvate dehydrogenase E2 component (dihydrolipoamide acetyltransferase) [EC:2.3.1.12]</t>
  </si>
  <si>
    <t>K01895</t>
  </si>
  <si>
    <t>acetyl-CoA synthetase [EC:6.2.1.1]</t>
  </si>
  <si>
    <t>K03798</t>
  </si>
  <si>
    <t>cell division protease FtsH [EC:3.4.24.-]</t>
  </si>
  <si>
    <t>K03327</t>
  </si>
  <si>
    <t>multidrug resistance protein, MATE family</t>
  </si>
  <si>
    <t>K00459</t>
  </si>
  <si>
    <t>nitronate monooxygenase [EC:1.13.12.16]</t>
  </si>
  <si>
    <t>K00820</t>
  </si>
  <si>
    <t>glucosamine--fructose-6-phosphate aminotransferase (isomerizing) [EC:2.6.1.16]</t>
  </si>
  <si>
    <t>K07507</t>
  </si>
  <si>
    <t>putative Mg2+ transporter-C (MgtC) family protein</t>
  </si>
  <si>
    <t>K00240</t>
  </si>
  <si>
    <t>succinate dehydrogenase iron-sulfur protein [EC:1.3.99.1];succinate dehydrogenase iron-sulfur subunit [EC:1.3.99.1]</t>
  </si>
  <si>
    <t>K07275</t>
  </si>
  <si>
    <t>K03111</t>
  </si>
  <si>
    <t>single-strand DNA-binding protein</t>
  </si>
  <si>
    <t>K03457</t>
  </si>
  <si>
    <t>nucleobase:cation symporter-1, NCS1 family</t>
  </si>
  <si>
    <t>K05799</t>
  </si>
  <si>
    <t>GntR family transcriptional regulator, transcriptional repressor for pyruvate dehydrogenase complex</t>
  </si>
  <si>
    <t>K01533</t>
  </si>
  <si>
    <t>Cu2+-exporting ATPase [EC:3.6.3.4]</t>
  </si>
  <si>
    <t>K00854</t>
  </si>
  <si>
    <t>xylulokinase [EC:2.7.1.17]</t>
  </si>
  <si>
    <t>K02651</t>
  </si>
  <si>
    <t>pilus assembly protein Flp/PilA</t>
  </si>
  <si>
    <t>K07638</t>
  </si>
  <si>
    <t>two-component system, OmpR family, osmolarity sensor histidine kinase EnvZ [EC:2.7.13.3]</t>
  </si>
  <si>
    <t>K01524</t>
  </si>
  <si>
    <t>guanosine-5'-triphosphate,3'-diphosphate pyrophosphatase [EC:3.6.1.40];exopolyphosphatase / guanosine-5'-triphosphate,3'-diphosphate pyrophosphatase [EC:3.6.1.11 3.6.1.40]</t>
  </si>
  <si>
    <t>K00529</t>
  </si>
  <si>
    <t>ferredoxin--NAD+ reductase [EC:1.18.1.3]</t>
  </si>
  <si>
    <t>K00697</t>
  </si>
  <si>
    <t>alpha,alpha-trehalose-phosphate synthase (UDP-forming) [EC:2.4.1.15]</t>
  </si>
  <si>
    <t>K06148</t>
  </si>
  <si>
    <t>ATP-binding cassette, subfamily C, bacterial</t>
  </si>
  <si>
    <t>K09857</t>
  </si>
  <si>
    <t>K02495</t>
  </si>
  <si>
    <t>oxygen-independent coproporphyrinogen III oxidase [EC:1.3.99.22]</t>
  </si>
  <si>
    <t>K00303</t>
  </si>
  <si>
    <t>sarcosine oxidase, subunit beta [EC:1.5.3.1]</t>
  </si>
  <si>
    <t>K01711</t>
  </si>
  <si>
    <t>GDPmannose 4,6-dehydratase [EC:4.2.1.47]</t>
  </si>
  <si>
    <t>K04487</t>
  </si>
  <si>
    <t>cysteine desulfurase [EC:2.8.1.7]</t>
  </si>
  <si>
    <t>K02342</t>
  </si>
  <si>
    <t>DNA polymerase III subunit epsilon [EC:2.7.7.7]</t>
  </si>
  <si>
    <t>K00525</t>
  </si>
  <si>
    <t>ribonucleoside-diphosphate reductase alpha chain [EC:1.17.4.1]</t>
  </si>
  <si>
    <t>K06153</t>
  </si>
  <si>
    <t>undecaprenyl-diphosphatase [EC:3.6.1.27]</t>
  </si>
  <si>
    <t>K03569</t>
  </si>
  <si>
    <t>rod shape-determining protein MreB and related proteins</t>
  </si>
  <si>
    <t>K03712</t>
  </si>
  <si>
    <t>MarR family transcriptional regulator</t>
  </si>
  <si>
    <t>K03466</t>
  </si>
  <si>
    <t>DNA segregation ATPase FtsK/SpoIIIE, S-DNA-T family</t>
  </si>
  <si>
    <t>K05520</t>
  </si>
  <si>
    <t>protease I [EC:3.2.-.-]</t>
  </si>
  <si>
    <t>K00963</t>
  </si>
  <si>
    <t>UTP--glucose-1-phosphate uridylyltransferase [EC:2.7.7.9]</t>
  </si>
  <si>
    <t>K03885</t>
  </si>
  <si>
    <t>NADH dehydrogenase [EC:1.6.99.3]</t>
  </si>
  <si>
    <t>K02575</t>
  </si>
  <si>
    <t>MFS transporter, NNP family, nitrate/nitrite transporter</t>
  </si>
  <si>
    <t>K01633</t>
  </si>
  <si>
    <t>dihydroneopterin aldolase [EC:4.1.2.25]</t>
  </si>
  <si>
    <t>K04763</t>
  </si>
  <si>
    <t>integrase/recombinase XerD</t>
  </si>
  <si>
    <t>K02456</t>
  </si>
  <si>
    <t>general secretion pathway protein G</t>
  </si>
  <si>
    <t>K00826</t>
  </si>
  <si>
    <t>branched-chain amino acid aminotransferase [EC:2.6.1.42]</t>
  </si>
  <si>
    <t>K00604</t>
  </si>
  <si>
    <t>methionyl-tRNA formyltransferase [EC:2.1.2.9]</t>
  </si>
  <si>
    <t>K00104</t>
  </si>
  <si>
    <t>glycolate oxidase [EC:1.1.3.15]</t>
  </si>
  <si>
    <t>K01912</t>
  </si>
  <si>
    <t>phenylacetate-CoA ligase [EC:6.2.1.30]</t>
  </si>
  <si>
    <t>K01867</t>
  </si>
  <si>
    <t>tryptophanyl-tRNA synthetase [EC:6.1.1.2]</t>
  </si>
  <si>
    <t>K01638</t>
  </si>
  <si>
    <t>malate synthase [EC:2.3.3.9]</t>
  </si>
  <si>
    <t>K00847</t>
  </si>
  <si>
    <t>fructokinase [EC:2.7.1.4]</t>
  </si>
  <si>
    <t>K01586</t>
  </si>
  <si>
    <t>diaminopimelate decarboxylase [EC:4.1.1.20]</t>
  </si>
  <si>
    <t>K00767</t>
  </si>
  <si>
    <t>nicotinate-nucleotide pyrophosphorylase (carboxylating) [EC:2.4.2.19]</t>
  </si>
  <si>
    <t>K00645</t>
  </si>
  <si>
    <t>[acyl-carrier-protein] S-malonyltransferase [EC:2.3.1.39]</t>
  </si>
  <si>
    <t>K00600</t>
  </si>
  <si>
    <t>glycine hydroxymethyltransferase [EC:2.1.2.1]</t>
  </si>
  <si>
    <t>K00162</t>
  </si>
  <si>
    <t>pyruvate dehydrogenase E1 component subunit beta [EC:1.2.4.1]</t>
  </si>
  <si>
    <t>K00788</t>
  </si>
  <si>
    <t>thiamine-phosphate pyrophosphorylase [EC:2.5.1.3]</t>
  </si>
  <si>
    <t>K00851</t>
  </si>
  <si>
    <t>gluconokinase [EC:2.7.1.12]</t>
  </si>
  <si>
    <t>K00864</t>
  </si>
  <si>
    <t>glycerol kinase [EC:2.7.1.30]</t>
  </si>
  <si>
    <t>K06886</t>
  </si>
  <si>
    <t>hemoglobin</t>
  </si>
  <si>
    <t>K01338</t>
  </si>
  <si>
    <t>ATP-dependent Lon protease [EC:3.4.21.53]</t>
  </si>
  <si>
    <t>K03086</t>
  </si>
  <si>
    <t>RNA polymerase primary sigma factor</t>
  </si>
  <si>
    <t>K00906</t>
  </si>
  <si>
    <t>isocitrate dehydrogenase kinase/phosphatase [EC:2.7.11.5 3.1.3.-]</t>
  </si>
  <si>
    <t>K00088</t>
  </si>
  <si>
    <t>IMP dehydrogenase [EC:1.1.1.205]</t>
  </si>
  <si>
    <t>K04488</t>
  </si>
  <si>
    <t>nitrogen fixation protein NifU and related proteins</t>
  </si>
  <si>
    <t>K06979</t>
  </si>
  <si>
    <t>K04078</t>
  </si>
  <si>
    <t>chaperonin GroES</t>
  </si>
  <si>
    <t>K01613</t>
  </si>
  <si>
    <t>phosphatidylserine decarboxylase [EC:4.1.1.65]</t>
  </si>
  <si>
    <t>K03527</t>
  </si>
  <si>
    <t>4-hydroxy-3-methylbut-2-enyl diphosphate reductase [EC:1.17.1.2]</t>
  </si>
  <si>
    <t>K02970</t>
  </si>
  <si>
    <t>small subunit ribosomal protein S21</t>
  </si>
  <si>
    <t>K07568</t>
  </si>
  <si>
    <t>S-adenosylmethionine:tRNA ribosyltransferase-isomerase [EC:5.-.-.-]</t>
  </si>
  <si>
    <t>K00937</t>
  </si>
  <si>
    <t>polyphosphate kinase [EC:2.7.4.1]</t>
  </si>
  <si>
    <t>K01247</t>
  </si>
  <si>
    <t>DNA-3-methyladenine glycosylase II [EC:3.2.2.21]</t>
  </si>
  <si>
    <t>K03386</t>
  </si>
  <si>
    <t>peroxiredoxin (alkyl hydroperoxide reductase subunit C) [EC:1.11.1.15]</t>
  </si>
  <si>
    <t>K03666</t>
  </si>
  <si>
    <t>host factor-I protein</t>
  </si>
  <si>
    <t>K00763</t>
  </si>
  <si>
    <t>nicotinate phosphoribosyltransferase [EC:2.4.2.11]</t>
  </si>
  <si>
    <t>K01262</t>
  </si>
  <si>
    <t>X-Pro aminopeptidase [EC:3.4.11.9];Xaa-Pro aminopeptidase [EC:3.4.11.9]</t>
  </si>
  <si>
    <t>K01495</t>
  </si>
  <si>
    <t>GTP cyclohydrolase I [EC:3.5.4.16]</t>
  </si>
  <si>
    <t>K00161</t>
  </si>
  <si>
    <t>pyruvate dehydrogenase E1 component subunit alpha [EC:1.2.4.1]</t>
  </si>
  <si>
    <t>K02303</t>
  </si>
  <si>
    <t>uroporphyrin-III C-methyltransferase [EC:2.1.1.107]</t>
  </si>
  <si>
    <t>K06910</t>
  </si>
  <si>
    <t>K00036</t>
  </si>
  <si>
    <t>glucose-6-phosphate 1-dehydrogenase [EC:1.1.1.49]</t>
  </si>
  <si>
    <t>K07644</t>
  </si>
  <si>
    <t>two-component system, OmpR family, heavy metal sensor histidine kinase CusS [EC:2.7.13.3]</t>
  </si>
  <si>
    <t>K01515</t>
  </si>
  <si>
    <t>ADP-ribose pyrophosphatase [EC:3.6.1.13]</t>
  </si>
  <si>
    <t>K07726</t>
  </si>
  <si>
    <t>putative transcriptional regulator</t>
  </si>
  <si>
    <t>K01433</t>
  </si>
  <si>
    <t>formyltetrahydrofolate deformylase [EC:3.5.1.10]</t>
  </si>
  <si>
    <t>K02291</t>
  </si>
  <si>
    <t>phytoene synthase [EC:2.5.1.32]</t>
  </si>
  <si>
    <t>K03787</t>
  </si>
  <si>
    <t>K02503</t>
  </si>
  <si>
    <t>Hit-like protein involved in cell-cycle regulation</t>
  </si>
  <si>
    <t>K09810</t>
  </si>
  <si>
    <t>lipoprotein-releasing system ATP-binding protein [EC:3.6.3.-]</t>
  </si>
  <si>
    <t>K00067</t>
  </si>
  <si>
    <t>dTDP-4-dehydrorhamnose reductase [EC:1.1.1.133]</t>
  </si>
  <si>
    <t>K00253</t>
  </si>
  <si>
    <t>isovaleryl-CoA dehydrogenase [EC:1.3.99.10]</t>
  </si>
  <si>
    <t>K07024</t>
  </si>
  <si>
    <t>K00325</t>
  </si>
  <si>
    <t>NAD(P) transhydrogenase subunit beta [EC:1.6.1.2]</t>
  </si>
  <si>
    <t>K00381</t>
  </si>
  <si>
    <t>sulfite reductase (NADPH) hemoprotein beta-component [EC:1.8.1.2]</t>
  </si>
  <si>
    <t>K05595</t>
  </si>
  <si>
    <t>multiple antibiotic resistance protein</t>
  </si>
  <si>
    <t>K04754</t>
  </si>
  <si>
    <t>lipoprotein</t>
  </si>
  <si>
    <t>K13993</t>
  </si>
  <si>
    <t>HSP20 family protein</t>
  </si>
  <si>
    <t>K01706</t>
  </si>
  <si>
    <t>glucarate dehydratase [EC:4.2.1.40]</t>
  </si>
  <si>
    <t>K07008</t>
  </si>
  <si>
    <t>glutamine amidotransferase</t>
  </si>
  <si>
    <t>K05596</t>
  </si>
  <si>
    <t>LysR family transcriptional regulator, chromosome initiation inhibitor</t>
  </si>
  <si>
    <t>K06895</t>
  </si>
  <si>
    <t>L-lysine exporter family protein LysE/ArgO</t>
  </si>
  <si>
    <t>K07160</t>
  </si>
  <si>
    <t>UPF0271 protein</t>
  </si>
  <si>
    <t>K05524</t>
  </si>
  <si>
    <t>ferredoxin</t>
  </si>
  <si>
    <t>K00680</t>
  </si>
  <si>
    <t>K01800</t>
  </si>
  <si>
    <t>maleylacetoacetate isomerase [EC:5.2.1.2]</t>
  </si>
  <si>
    <t>K07659</t>
  </si>
  <si>
    <t>two-component system, OmpR family, phosphate regulon response regulator OmpR</t>
  </si>
  <si>
    <t>K00311</t>
  </si>
  <si>
    <t>electron-transferring-flavoprotein dehydrogenase [EC:1.5.5.1]</t>
  </si>
  <si>
    <t>K05836</t>
  </si>
  <si>
    <t>GntR family transcriptional regulator, histidine utilization repressor</t>
  </si>
  <si>
    <t>K06194</t>
  </si>
  <si>
    <t>lipoprotein NlpD</t>
  </si>
  <si>
    <t>K07262</t>
  </si>
  <si>
    <t>D-alanyl-D-alanine endopeptidase (penicillin-binding protein 7) [EC:3.4.99.-];D-alanyl-D-alanine endopeptidase (penicillin-binding protein 7) [EC:3.4.21.-]</t>
  </si>
  <si>
    <t>K07287</t>
  </si>
  <si>
    <t>lipoprotein-34</t>
  </si>
  <si>
    <t>K00428</t>
  </si>
  <si>
    <t>cytochrome c peroxidase [EC:1.11.1.5]</t>
  </si>
  <si>
    <t>K13634</t>
  </si>
  <si>
    <t>LysR family transcriptional regulator, cys regulon transcriptional activator</t>
  </si>
  <si>
    <t>K03394</t>
  </si>
  <si>
    <t>precorrin-2 C20-methyltransferase / cobalt-factor-2 C20-methyltransferase [EC:2.1.1.130 2.1.1.151];precorrin-2/cobalt-factor-2 C20-methyltransferase [EC:2.1.1.130 2.1.1.151]</t>
  </si>
  <si>
    <t>K06192</t>
  </si>
  <si>
    <t>paraquat-inducible protein B</t>
  </si>
  <si>
    <t>K04090</t>
  </si>
  <si>
    <t>indolepyruvate ferredoxin oxidoreductase [EC:1.2.7.8]</t>
  </si>
  <si>
    <t>K00001</t>
  </si>
  <si>
    <t>alcohol dehydrogenase [EC:1.1.1.1]</t>
  </si>
  <si>
    <t>K03577</t>
  </si>
  <si>
    <t>TetR/AcrR family transcriptional regulator, acrAB operon repressor</t>
  </si>
  <si>
    <t>K07222</t>
  </si>
  <si>
    <t>putative flavoprotein involved in K+ transport</t>
  </si>
  <si>
    <t>K07506</t>
  </si>
  <si>
    <t>AraC family transcriptional regulator</t>
  </si>
  <si>
    <t>K10125</t>
  </si>
  <si>
    <t>two-component system, NtrC family, C4-dicarboxylate transport sensor histidine kinase DctB [EC:2.7.13.3]</t>
  </si>
  <si>
    <t>K02282</t>
  </si>
  <si>
    <t>pilus assembly protein CpaE</t>
  </si>
  <si>
    <t>K10126</t>
  </si>
  <si>
    <t>two-component system, NtrC family, C4-dicarboxylate transport response regulator DctD</t>
  </si>
  <si>
    <t>K02278</t>
  </si>
  <si>
    <t>prepilin peptidase CpaA [EC:3.4.23.43]</t>
  </si>
  <si>
    <t>K03630</t>
  </si>
  <si>
    <t>DNA repair protein RadC</t>
  </si>
  <si>
    <t>K00625</t>
  </si>
  <si>
    <t>phosphate acetyltransferase [EC:2.3.1.8]</t>
  </si>
  <si>
    <t>K00134</t>
  </si>
  <si>
    <t>glyceraldehyde 3-phosphate dehydrogenase [EC:1.2.1.12]</t>
  </si>
  <si>
    <t>K11811</t>
  </si>
  <si>
    <t>arsenical resistance protein ArsH</t>
  </si>
  <si>
    <t>K01685</t>
  </si>
  <si>
    <t>altronate hydrolase [EC:4.2.1.7]</t>
  </si>
  <si>
    <t>K00948</t>
  </si>
  <si>
    <t>ribose-phosphate pyrophosphokinase [EC:2.7.6.1]</t>
  </si>
  <si>
    <t>K08169</t>
  </si>
  <si>
    <t>MFS transporter, DHA2 family, multidrug resistance protein</t>
  </si>
  <si>
    <t>K01448</t>
  </si>
  <si>
    <t>N-acetylmuramoyl-L-alanine amidase [EC:3.5.1.28]</t>
  </si>
  <si>
    <t>K00694</t>
  </si>
  <si>
    <t>cellulose synthase (UDP-forming) [EC:2.4.1.12]</t>
  </si>
  <si>
    <t>K07044</t>
  </si>
  <si>
    <t>K03322</t>
  </si>
  <si>
    <t>manganese transport protein</t>
  </si>
  <si>
    <t>K01483</t>
  </si>
  <si>
    <t>ureidoglycolate hydrolase [EC:3.5.3.19]</t>
  </si>
  <si>
    <t>K00595</t>
  </si>
  <si>
    <t>precorrin-6Y C5,15-methyltransferase / precorrin-8W decarboxylase [EC:2.1.1.132 1.-.-.-]</t>
  </si>
  <si>
    <t>K09780</t>
  </si>
  <si>
    <t>K03169</t>
  </si>
  <si>
    <t>DNA topoisomerase III [EC:5.99.1.2]</t>
  </si>
  <si>
    <t>K03574</t>
  </si>
  <si>
    <t>7,8-dihydro-8-oxoguanine triphosphatase [EC:3.6.1.-]</t>
  </si>
  <si>
    <t>K00754</t>
  </si>
  <si>
    <t>K07404</t>
  </si>
  <si>
    <t>6-phosphogluconolactonase [EC:3.1.1.31]</t>
  </si>
  <si>
    <t>K03100</t>
  </si>
  <si>
    <t>signal peptidase I [EC:3.4.21.89]</t>
  </si>
  <si>
    <t>K03430</t>
  </si>
  <si>
    <t>2-aminoethylphosphonate-pyruvate transaminase [EC:2.6.1.37]</t>
  </si>
  <si>
    <t>K01738</t>
  </si>
  <si>
    <t>cysteine synthase A [EC:2.5.1.47]</t>
  </si>
  <si>
    <t>K01952</t>
  </si>
  <si>
    <t>phosphoribosylformylglycinamidine synthase [EC:6.3.5.3]</t>
  </si>
  <si>
    <t>K07258</t>
  </si>
  <si>
    <t>D-alanyl-D-alanine carboxypeptidase (penicillin-binding protein 5/6) [EC:3.4.16.4]</t>
  </si>
  <si>
    <t>K00286</t>
  </si>
  <si>
    <t>pyrroline-5-carboxylate reductase [EC:1.5.1.2]</t>
  </si>
  <si>
    <t>K03408</t>
  </si>
  <si>
    <t>purine-binding chemotaxis protein CheW</t>
  </si>
  <si>
    <t>K02040</t>
  </si>
  <si>
    <t>phosphate transport system substrate-binding protein</t>
  </si>
  <si>
    <t>K03781</t>
  </si>
  <si>
    <t>catalase [EC:1.11.1.6]</t>
  </si>
  <si>
    <t>K06950</t>
  </si>
  <si>
    <t>K06901</t>
  </si>
  <si>
    <t>putative MFS transporter, AGZA family, xanthine/uracil permease</t>
  </si>
  <si>
    <t>K07347</t>
  </si>
  <si>
    <t>outer membrane usher protein</t>
  </si>
  <si>
    <t>K01803</t>
  </si>
  <si>
    <t>triosephosphate isomerase (TIM) [EC:5.3.1.1]</t>
  </si>
  <si>
    <t>K03655</t>
  </si>
  <si>
    <t>ATP-dependent DNA helicase RecG [EC:3.6.1.-];ATP-dependent DNA helicase RecG [EC:3.6.4.12]</t>
  </si>
  <si>
    <t>K03101</t>
  </si>
  <si>
    <t>signal peptidase II [EC:3.4.23.36]</t>
  </si>
  <si>
    <t>K02406</t>
  </si>
  <si>
    <t>flagellin</t>
  </si>
  <si>
    <t>K05846</t>
  </si>
  <si>
    <t>osmoprotectant transport system permease protein</t>
  </si>
  <si>
    <t>K01955</t>
  </si>
  <si>
    <t>carbamoyl-phosphate synthase large subunit [EC:6.3.5.5]</t>
  </si>
  <si>
    <t>K03722</t>
  </si>
  <si>
    <t>ATP-dependent DNA helicase DinG [EC:3.6.4.12];ATP-dependent DNA helicase DinG [EC:3.6.1.-]</t>
  </si>
  <si>
    <t>K00928</t>
  </si>
  <si>
    <t>aspartate kinase [EC:2.7.2.4]</t>
  </si>
  <si>
    <t>K06180</t>
  </si>
  <si>
    <t>ribosomal large subunit pseudouridine synthase D [EC:5.4.99.12];23S rRNA pseudouridine1911/1915/1917 synthase [EC:5.4.99.23]</t>
  </si>
  <si>
    <t>K01069</t>
  </si>
  <si>
    <t>hydroxyacylglutathione hydrolase [EC:3.1.2.6]</t>
  </si>
  <si>
    <t>K01740</t>
  </si>
  <si>
    <t>O-acetylhomoserine (thiol)-lyase [EC:2.5.1.49]</t>
  </si>
  <si>
    <t>K01956</t>
  </si>
  <si>
    <t>carbamoyl-phosphate synthase small subunit [EC:6.3.5.5]</t>
  </si>
  <si>
    <t>K07491</t>
  </si>
  <si>
    <t>putative transposase</t>
  </si>
  <si>
    <t>K01624</t>
  </si>
  <si>
    <t>fructose-bisphosphate aldolase, class II [EC:4.1.2.13]</t>
  </si>
  <si>
    <t>K03588</t>
  </si>
  <si>
    <t>cell division protein FtsW</t>
  </si>
  <si>
    <t>K00566</t>
  </si>
  <si>
    <t>tRNA (5-methylaminomethyl-2-thiouridylate)-methyltransferase [EC:2.1.1.61];tRNA-specific 2-thiouridylase [EC:2.8.1.-]</t>
  </si>
  <si>
    <t>K03217</t>
  </si>
  <si>
    <t>preprotein translocase subunit YidC</t>
  </si>
  <si>
    <t>K01866</t>
  </si>
  <si>
    <t>tyrosyl-tRNA synthetase [EC:6.1.1.1]</t>
  </si>
  <si>
    <t>K00796</t>
  </si>
  <si>
    <t>dihydropteroate synthase [EC:2.5.1.15]</t>
  </si>
  <si>
    <t>K01775</t>
  </si>
  <si>
    <t>alanine racemase [EC:5.1.1.1]</t>
  </si>
  <si>
    <t>K01755</t>
  </si>
  <si>
    <t>argininosuccinate lyase [EC:4.3.2.1]</t>
  </si>
  <si>
    <t>K01881</t>
  </si>
  <si>
    <t>prolyl-tRNA synthetase [EC:6.1.1.15]</t>
  </si>
  <si>
    <t>K01887</t>
  </si>
  <si>
    <t>arginyl-tRNA synthetase [EC:6.1.1.19]</t>
  </si>
  <si>
    <t>K01870</t>
  </si>
  <si>
    <t>isoleucyl-tRNA synthetase [EC:6.1.1.5]</t>
  </si>
  <si>
    <t>K02954</t>
  </si>
  <si>
    <t>small subunit ribosomal protein S14</t>
  </si>
  <si>
    <t>K03703</t>
  </si>
  <si>
    <t>excinuclease ABC subunit C</t>
  </si>
  <si>
    <t>K01056</t>
  </si>
  <si>
    <t>peptidyl-tRNA hydrolase, PTH1 family [EC:3.1.1.29]</t>
  </si>
  <si>
    <t>K01255</t>
  </si>
  <si>
    <t>leucyl aminopeptidase [EC:3.4.11.1]</t>
  </si>
  <si>
    <t>K03723</t>
  </si>
  <si>
    <t>transcription-repair coupling factor (superfamily II helicase) [EC:3.6.4.-];transcription-repair coupling factor (superfamily II helicase) [EC:3.6.1.-]</t>
  </si>
  <si>
    <t>K02897</t>
  </si>
  <si>
    <t>large subunit ribosomal protein L25</t>
  </si>
  <si>
    <t>K02913</t>
  </si>
  <si>
    <t>large subunit ribosomal protein L33</t>
  </si>
  <si>
    <t>K06199</t>
  </si>
  <si>
    <t>CrcB protein</t>
  </si>
  <si>
    <t>K04075</t>
  </si>
  <si>
    <t>tRNA(Ile)-lysidine synthase [EC:6.3.4.-]</t>
  </si>
  <si>
    <t>K02314</t>
  </si>
  <si>
    <t>replicative DNA helicase [EC:3.6.4.12];replicative DNA helicase [EC:3.6.1.-]</t>
  </si>
  <si>
    <t>K04567</t>
  </si>
  <si>
    <t>lysyl-tRNA synthetase, class II [EC:6.1.1.6]</t>
  </si>
  <si>
    <t>K00950</t>
  </si>
  <si>
    <t>2-amino-4-hydroxy-6-hydroxymethyldihydropteridine pyrophosphokinase [EC:2.7.6.3];2-amino-4-hydroxy-6-hydroxymethyldihydropteridine diphosphokinase [EC:2.7.6.3]</t>
  </si>
  <si>
    <t>K04077</t>
  </si>
  <si>
    <t>chaperonin GroEL</t>
  </si>
  <si>
    <t>K00919</t>
  </si>
  <si>
    <t>4-diphosphocytidyl-2-C-methyl-D-erythritol kinase [EC:2.7.1.148]</t>
  </si>
  <si>
    <t>K07213</t>
  </si>
  <si>
    <t>;copper chaperone</t>
  </si>
  <si>
    <t>K00850</t>
  </si>
  <si>
    <t>6-phosphofructokinase [EC:2.7.1.11]</t>
  </si>
  <si>
    <t>K02238</t>
  </si>
  <si>
    <t>competence protein ComEC</t>
  </si>
  <si>
    <t>K06949</t>
  </si>
  <si>
    <t>ribosome biogenesis GTPase [EC:3.6.1.-]</t>
  </si>
  <si>
    <t>K02160</t>
  </si>
  <si>
    <t>acetyl-CoA carboxylase biotin carboxyl carrier protein</t>
  </si>
  <si>
    <t>K03797</t>
  </si>
  <si>
    <t>carboxyl-terminal processing protease [EC:3.4.21.102]</t>
  </si>
  <si>
    <t>K03769</t>
  </si>
  <si>
    <t>peptidyl-prolyl cis-trans isomerase C [EC:5.2.1.8]</t>
  </si>
  <si>
    <t>K02356</t>
  </si>
  <si>
    <t>elongation factor P;elongation factor EF-P</t>
  </si>
  <si>
    <t>K03768</t>
  </si>
  <si>
    <t>peptidyl-prolyl cis-trans isomerase B (cyclophilin B) [EC:5.2.1.8]</t>
  </si>
  <si>
    <t>K06920</t>
  </si>
  <si>
    <t>queuosine biosynthesis protein QueC</t>
  </si>
  <si>
    <t>K01972</t>
  </si>
  <si>
    <t>DNA ligase (NAD+) [EC:6.5.1.2]</t>
  </si>
  <si>
    <t>K01921</t>
  </si>
  <si>
    <t>D-alanine-D-alanine ligase [EC:6.3.2.4]</t>
  </si>
  <si>
    <t>K01676</t>
  </si>
  <si>
    <t>fumarate hydratase, class I [EC:4.2.1.2]</t>
  </si>
  <si>
    <t>K04083</t>
  </si>
  <si>
    <t>molecular chaperone Hsp33</t>
  </si>
  <si>
    <t>K02909</t>
  </si>
  <si>
    <t>large subunit ribosomal protein L31</t>
  </si>
  <si>
    <t>K01637</t>
  </si>
  <si>
    <t>isocitrate lyase [EC:4.1.3.1]</t>
  </si>
  <si>
    <t>K06969</t>
  </si>
  <si>
    <t>putative SAM-dependent methyltransferase;ribosomal RNA large subunit methyltransferase I [EC:2.1.1.-]</t>
  </si>
  <si>
    <t>K11085</t>
  </si>
  <si>
    <t>ATP-binding cassette, subfamily B, bacterial MsbA [EC:3.6.3.-]</t>
  </si>
  <si>
    <t>K01439</t>
  </si>
  <si>
    <t>succinyl-diaminopimelate desuccinylase [EC:3.5.1.18]</t>
  </si>
  <si>
    <t>K02821</t>
  </si>
  <si>
    <t>PTS system, ascorbate-specific IIA component [EC:2.7.1.69]</t>
  </si>
  <si>
    <t>K06217</t>
  </si>
  <si>
    <t>phosphate starvation-inducible protein PhoH and related proteins</t>
  </si>
  <si>
    <t>K01883</t>
  </si>
  <si>
    <t>cysteinyl-tRNA synthetase [EC:6.1.1.16]</t>
  </si>
  <si>
    <t>K02335</t>
  </si>
  <si>
    <t>DNA polymerase I [EC:2.7.7.7]</t>
  </si>
  <si>
    <t>K00575</t>
  </si>
  <si>
    <t>chemotaxis protein methyltransferase CheR [EC:2.1.1.80]</t>
  </si>
  <si>
    <t>K03688</t>
  </si>
  <si>
    <t>ubiquinone biosynthesis protein</t>
  </si>
  <si>
    <t>K11189</t>
  </si>
  <si>
    <t>phosphocarrier protein</t>
  </si>
  <si>
    <t>K05810</t>
  </si>
  <si>
    <t>conserved hypothetical protein</t>
  </si>
  <si>
    <t>K07098</t>
  </si>
  <si>
    <t>K01424</t>
  </si>
  <si>
    <t>L-asparaginase [EC:3.5.1.1]</t>
  </si>
  <si>
    <t>K04043</t>
  </si>
  <si>
    <t>molecular chaperone DnaK</t>
  </si>
  <si>
    <t>K01698</t>
  </si>
  <si>
    <t>porphobilinogen synthase [EC:4.2.1.24]</t>
  </si>
  <si>
    <t>K02109</t>
  </si>
  <si>
    <t>F-type H+-transporting ATPase subunit b [EC:3.6.3.14]</t>
  </si>
  <si>
    <t>K01187</t>
  </si>
  <si>
    <t>alpha-glucosidase [EC:3.2.1.20]</t>
  </si>
  <si>
    <t>K03525</t>
  </si>
  <si>
    <t>type III pantothenate kinase [EC:2.7.1.33]</t>
  </si>
  <si>
    <t>K02346</t>
  </si>
  <si>
    <t>DNA polymerase IV [EC:2.7.7.7]</t>
  </si>
  <si>
    <t>K02470</t>
  </si>
  <si>
    <t>DNA gyrase subunit B [EC:5.99.1.3]</t>
  </si>
  <si>
    <t>K01438</t>
  </si>
  <si>
    <t>acetylornithine deacetylase [EC:3.5.1.16]</t>
  </si>
  <si>
    <t>K02469</t>
  </si>
  <si>
    <t>DNA gyrase subunit A [EC:5.99.1.3]</t>
  </si>
  <si>
    <t>K01689</t>
  </si>
  <si>
    <t>enolase [EC:4.2.1.11]</t>
  </si>
  <si>
    <t>K00208</t>
  </si>
  <si>
    <t>enoyl-[acyl-carrier protein] reductase I [EC:1.3.1.9]</t>
  </si>
  <si>
    <t>K01620</t>
  </si>
  <si>
    <t>threonine aldolase [EC:4.1.2.5]</t>
  </si>
  <si>
    <t>K02276</t>
  </si>
  <si>
    <t>cytochrome c oxidase subunit III [EC:1.9.3.1]</t>
  </si>
  <si>
    <t>K03116</t>
  </si>
  <si>
    <t>sec-independent protein translocase protein TatA</t>
  </si>
  <si>
    <t>K03564</t>
  </si>
  <si>
    <t>peroxiredoxin Q/BCP [EC:1.11.1.15]</t>
  </si>
  <si>
    <t>K01924</t>
  </si>
  <si>
    <t>UDP-N-acetylmuramate--alanine ligase [EC:6.3.2.8]</t>
  </si>
  <si>
    <t>K02108</t>
  </si>
  <si>
    <t>F-type H+-transporting ATPase subunit a [EC:3.6.3.14]</t>
  </si>
  <si>
    <t>K01840</t>
  </si>
  <si>
    <t>phosphomannomutase [EC:5.4.2.8]</t>
  </si>
  <si>
    <t>K01874</t>
  </si>
  <si>
    <t>methionyl-tRNA synthetase [EC:6.1.1.10]</t>
  </si>
  <si>
    <t>K00789</t>
  </si>
  <si>
    <t>S-adenosylmethionine synthetase [EC:2.5.1.6]</t>
  </si>
  <si>
    <t>K02112</t>
  </si>
  <si>
    <t>F-type H+-transporting ATPase subunit beta [EC:3.6.3.14]</t>
  </si>
  <si>
    <t>K02111</t>
  </si>
  <si>
    <t>F-type H+-transporting ATPase subunit alpha [EC:3.6.3.14]</t>
  </si>
  <si>
    <t>K02115</t>
  </si>
  <si>
    <t>F-type H+-transporting ATPase subunit gamma [EC:3.6.3.14]</t>
  </si>
  <si>
    <t>K00215</t>
  </si>
  <si>
    <t>dihydrodipicolinate reductase [EC:1.3.1.26]</t>
  </si>
  <si>
    <t>K02338</t>
  </si>
  <si>
    <t>DNA polymerase III subunit beta [EC:2.7.7.7]</t>
  </si>
  <si>
    <t>K02986</t>
  </si>
  <si>
    <t>small subunit ribosomal protein S4</t>
  </si>
  <si>
    <t>K02337</t>
  </si>
  <si>
    <t>DNA polymerase III subunit alpha [EC:2.7.7.7]</t>
  </si>
  <si>
    <t>K00239</t>
  </si>
  <si>
    <t>succinate dehydrogenase flavoprotein subunit [EC:1.3.99.1]</t>
  </si>
  <si>
    <t>K02493</t>
  </si>
  <si>
    <t>methyltransferase [EC:2.1.1.-]</t>
  </si>
  <si>
    <t>K00927</t>
  </si>
  <si>
    <t>phosphoglycerate kinase [EC:2.7.2.3]</t>
  </si>
  <si>
    <t>K00939</t>
  </si>
  <si>
    <t>adenylate kinase [EC:2.7.4.3]</t>
  </si>
  <si>
    <t>K03070</t>
  </si>
  <si>
    <t>preprotein translocase subunit SecA</t>
  </si>
  <si>
    <t>K00858</t>
  </si>
  <si>
    <t>NAD+ kinase [EC:2.7.1.23]</t>
  </si>
  <si>
    <t>K02945</t>
  </si>
  <si>
    <t>small subunit ribosomal protein S1</t>
  </si>
  <si>
    <t>K03544</t>
  </si>
  <si>
    <t>ATP-dependent Clp protease ATP-binding subunit ClpX</t>
  </si>
  <si>
    <t>K01923</t>
  </si>
  <si>
    <t>phosphoribosylaminoimidazole-succinocarboxamide synthase [EC:6.3.2.6]</t>
  </si>
  <si>
    <t>K06173</t>
  </si>
  <si>
    <t>tRNA pseudouridine synthase A [EC:5.4.99.12];tRNA pseudouridine38-40 synthase [EC:5.4.99.12]</t>
  </si>
  <si>
    <t>K00806</t>
  </si>
  <si>
    <t>undecaprenyl pyrophosphate synthetase [EC:2.5.1.31];undecaprenyl diphosphate synthase [EC:2.5.1.31]</t>
  </si>
  <si>
    <t>K01868</t>
  </si>
  <si>
    <t>threonyl-tRNA synthetase [EC:6.1.1.3]</t>
  </si>
  <si>
    <t>K01928</t>
  </si>
  <si>
    <t>UDP-N-acetylmuramoylalanyl-D-glutamate--2,6-diaminopimelate ligase [EC:6.3.2.13]</t>
  </si>
  <si>
    <t>K02902</t>
  </si>
  <si>
    <t>large subunit ribosomal protein L28</t>
  </si>
  <si>
    <t>K01409</t>
  </si>
  <si>
    <t>O-sialoglycoprotein endopeptidase [EC:3.4.24.57]</t>
  </si>
  <si>
    <t>K02601</t>
  </si>
  <si>
    <t>transcriptional antiterminator NusG</t>
  </si>
  <si>
    <t>K09903</t>
  </si>
  <si>
    <t>uridylate kinase [EC:2.7.4.22]</t>
  </si>
  <si>
    <t>K01892</t>
  </si>
  <si>
    <t>histidyl-tRNA synthetase [EC:6.1.1.21]</t>
  </si>
  <si>
    <t>K03531</t>
  </si>
  <si>
    <t>cell division protein FtsZ</t>
  </si>
  <si>
    <t>K03628</t>
  </si>
  <si>
    <t>transcription termination factor Rho</t>
  </si>
  <si>
    <t>K01929</t>
  </si>
  <si>
    <t>UDP-N-acetylmuramoylalanyl-D-glutamyl-2,6-diaminopimelate--D-alanyl- D-alanine ligase [EC:6.3.2.10];UDP-N-acetylmuramoylalanyl-D-glutamyl-2,6-diaminopimelate--D-alanyl-D-alanine ligase [EC:6.3.2.10]</t>
  </si>
  <si>
    <t>K03076</t>
  </si>
  <si>
    <t>preprotein translocase subunit SecY</t>
  </si>
  <si>
    <t>K02563</t>
  </si>
  <si>
    <t>UDP-N-acetylglucosamine--N-acetylmuramyl-(pentapeptide) pyrophosphoryl-undecaprenol N-acetylglucosamine transferase [EC:2.4.1.227]</t>
  </si>
  <si>
    <t>K00057</t>
  </si>
  <si>
    <t>glycerol-3-phosphate dehydrogenase (NAD(P)+) [EC:1.1.1.94]</t>
  </si>
  <si>
    <t>K02313</t>
  </si>
  <si>
    <t>chromosomal replication initiator protein</t>
  </si>
  <si>
    <t>K07478</t>
  </si>
  <si>
    <t>putative ATPase</t>
  </si>
  <si>
    <t>K01889</t>
  </si>
  <si>
    <t>phenylalanyl-tRNA synthetase alpha chain [EC:6.1.1.20]</t>
  </si>
  <si>
    <t>K01875</t>
  </si>
  <si>
    <t>seryl-tRNA synthetase [EC:6.1.1.11]</t>
  </si>
  <si>
    <t>K03687</t>
  </si>
  <si>
    <t>molecular chaperone GrpE</t>
  </si>
  <si>
    <t>K01783</t>
  </si>
  <si>
    <t>ribulose-phosphate 3-epimerase [EC:5.1.3.1]</t>
  </si>
  <si>
    <t>K00942</t>
  </si>
  <si>
    <t>guanylate kinase [EC:2.7.4.8]</t>
  </si>
  <si>
    <t>K03470</t>
  </si>
  <si>
    <t>ribonuclease HII [EC:3.1.26.4]</t>
  </si>
  <si>
    <t>K01000</t>
  </si>
  <si>
    <t>phospho-N-acetylmuramoyl-pentapeptide-transferase [EC:2.7.8.13]</t>
  </si>
  <si>
    <t>K00226</t>
  </si>
  <si>
    <t>dihydroorotate oxidase [EC:1.3.3.1];dihydroorotate dehydrogenase (fumarate) [EC:1.3.98.1]</t>
  </si>
  <si>
    <t>K02963</t>
  </si>
  <si>
    <t>small subunit ribosomal protein S18</t>
  </si>
  <si>
    <t>K03046</t>
  </si>
  <si>
    <t>DNA-directed RNA polymerase subunit beta' [EC:2.7.7.6]</t>
  </si>
  <si>
    <t>K03664</t>
  </si>
  <si>
    <t>SsrA-binding protein</t>
  </si>
  <si>
    <t>K03438</t>
  </si>
  <si>
    <t>S-adenosyl-methyltransferase [EC:2.1.1.-];16S rRNA (cytosine1402-N4)-methyltransferase [EC:2.1.1.199]</t>
  </si>
  <si>
    <t>K03596</t>
  </si>
  <si>
    <t>GTP-binding protein LepA</t>
  </si>
  <si>
    <t>K02834</t>
  </si>
  <si>
    <t>ribosome-binding factor A</t>
  </si>
  <si>
    <t>K03553</t>
  </si>
  <si>
    <t>recombination protein RecA</t>
  </si>
  <si>
    <t>K01872</t>
  </si>
  <si>
    <t>alanyl-tRNA synthetase [EC:6.1.1.7]</t>
  </si>
  <si>
    <t>K02863</t>
  </si>
  <si>
    <t>large subunit ribosomal protein L1</t>
  </si>
  <si>
    <t>K02867</t>
  </si>
  <si>
    <t>large subunit ribosomal protein L11</t>
  </si>
  <si>
    <t>K02864</t>
  </si>
  <si>
    <t>large subunit ribosomal protein L10</t>
  </si>
  <si>
    <t>K02884</t>
  </si>
  <si>
    <t>large subunit ribosomal protein L19</t>
  </si>
  <si>
    <t>K02886</t>
  </si>
  <si>
    <t>large subunit ribosomal protein L2</t>
  </si>
  <si>
    <t>K02881</t>
  </si>
  <si>
    <t>large subunit ribosomal protein L18</t>
  </si>
  <si>
    <t>K02961</t>
  </si>
  <si>
    <t>small subunit ribosomal protein S17</t>
  </si>
  <si>
    <t>K03218</t>
  </si>
  <si>
    <t>RNA methyltransferase, TrmH family [EC:2.1.1.-]</t>
  </si>
  <si>
    <t>K02357</t>
  </si>
  <si>
    <t>elongation factor EF-Ts;elongation factor Ts</t>
  </si>
  <si>
    <t>K02982</t>
  </si>
  <si>
    <t>small subunit ribosomal protein S3</t>
  </si>
  <si>
    <t>K02988</t>
  </si>
  <si>
    <t>small subunit ribosomal protein S5</t>
  </si>
  <si>
    <t>K02967</t>
  </si>
  <si>
    <t>small subunit ribosomal protein S2</t>
  </si>
  <si>
    <t>K03040</t>
  </si>
  <si>
    <t>DNA-directed RNA polymerase subunit alpha [EC:2.7.7.6]</t>
  </si>
  <si>
    <t>K02948</t>
  </si>
  <si>
    <t>small subunit ribosomal protein S11</t>
  </si>
  <si>
    <t>K02946</t>
  </si>
  <si>
    <t>small subunit ribosomal protein S10</t>
  </si>
  <si>
    <t>K02906</t>
  </si>
  <si>
    <t>large subunit ribosomal protein L3</t>
  </si>
  <si>
    <t>K02520</t>
  </si>
  <si>
    <t>translation initiation factor IF-3</t>
  </si>
  <si>
    <t>K03106</t>
  </si>
  <si>
    <t>signal recognition particle subunit SRP54</t>
  </si>
  <si>
    <t>K01890</t>
  </si>
  <si>
    <t>phenylalanyl-tRNA synthetase beta chain [EC:6.1.1.20]</t>
  </si>
  <si>
    <t>K02874</t>
  </si>
  <si>
    <t>large subunit ribosomal protein L14</t>
  </si>
  <si>
    <t>K02876</t>
  </si>
  <si>
    <t>large subunit ribosomal protein L15</t>
  </si>
  <si>
    <t>K02878</t>
  </si>
  <si>
    <t>large subunit ribosomal protein L16</t>
  </si>
  <si>
    <t>K02892</t>
  </si>
  <si>
    <t>large subunit ribosomal protein L23</t>
  </si>
  <si>
    <t>K02890</t>
  </si>
  <si>
    <t>large subunit ribosomal protein L22</t>
  </si>
  <si>
    <t>K01873</t>
  </si>
  <si>
    <t>valyl-tRNA synthetase [EC:6.1.1.9]</t>
  </si>
  <si>
    <t>K02952</t>
  </si>
  <si>
    <t>small subunit ribosomal protein S13</t>
  </si>
  <si>
    <t>K02959</t>
  </si>
  <si>
    <t>small subunit ribosomal protein S16</t>
  </si>
  <si>
    <t>K02600</t>
  </si>
  <si>
    <t>N utilization substance protein A</t>
  </si>
  <si>
    <t>K02931</t>
  </si>
  <si>
    <t>large subunit ribosomal protein L5</t>
  </si>
  <si>
    <t>K02933</t>
  </si>
  <si>
    <t>large subunit ribosomal protein L6</t>
  </si>
  <si>
    <t>K02838</t>
  </si>
  <si>
    <t>ribosome recycling factor</t>
  </si>
  <si>
    <t>K03110</t>
  </si>
  <si>
    <t>fused signal recognition particle receptor</t>
  </si>
  <si>
    <t>K02860</t>
  </si>
  <si>
    <t>16S rRNA processing protein RimM</t>
  </si>
  <si>
    <t>K06942</t>
  </si>
  <si>
    <t>K01869</t>
  </si>
  <si>
    <t>leucyl-tRNA synthetase [EC:6.1.1.4]</t>
  </si>
  <si>
    <t>K02887</t>
  </si>
  <si>
    <t>large subunit ribosomal protein L20</t>
  </si>
  <si>
    <t>K03977</t>
  </si>
  <si>
    <t>GTP-binding protein</t>
  </si>
  <si>
    <t>K02965</t>
  </si>
  <si>
    <t>small subunit ribosomal protein S19</t>
  </si>
  <si>
    <t>K03702</t>
  </si>
  <si>
    <t>excinuclease ABC subunit B</t>
  </si>
  <si>
    <t>K03545</t>
  </si>
  <si>
    <t>trigger factor</t>
  </si>
  <si>
    <t>K02926</t>
  </si>
  <si>
    <t>large subunit ribosomal protein L4</t>
  </si>
  <si>
    <t>K02956</t>
  </si>
  <si>
    <t>small subunit ribosomal protein S15</t>
  </si>
  <si>
    <t>K00554</t>
  </si>
  <si>
    <t>tRNA (guanine-N1-)-methyltransferase [EC:2.1.1.31]</t>
  </si>
  <si>
    <t>K00962</t>
  </si>
  <si>
    <t>polyribonucleotide nucleotidyltransferase [EC:2.7.7.8]</t>
  </si>
  <si>
    <t>K02835</t>
  </si>
  <si>
    <t>peptide chain release factor RF-1;peptide chain release factor 1</t>
  </si>
  <si>
    <t>K09761</t>
  </si>
  <si>
    <t>ribosomal RNA small subunit methyltransferase E [EC:2.1.1.-]</t>
  </si>
  <si>
    <t>K02871</t>
  </si>
  <si>
    <t>large subunit ribosomal protein L13</t>
  </si>
  <si>
    <t>K02899</t>
  </si>
  <si>
    <t>large subunit ribosomal protein L27</t>
  </si>
  <si>
    <t>K01876</t>
  </si>
  <si>
    <t>aspartyl-tRNA synthetase [EC:6.1.1.12]</t>
  </si>
  <si>
    <t>K02340</t>
  </si>
  <si>
    <t>DNA polymerase III subunit delta [EC:2.7.7.7]</t>
  </si>
  <si>
    <t>K02992</t>
  </si>
  <si>
    <t>small subunit ribosomal protein S7</t>
  </si>
  <si>
    <t>K02996</t>
  </si>
  <si>
    <t>small subunit ribosomal protein S9</t>
  </si>
  <si>
    <t>K03550</t>
  </si>
  <si>
    <t>holliday junction DNA helicase RuvA [EC:3.6.4.12];holliday junction DNA helicase RuvA</t>
  </si>
  <si>
    <t>K03551</t>
  </si>
  <si>
    <t>holliday junction DNA helicase RuvB;holliday junction DNA helicase RuvB [EC:3.6.4.12]</t>
  </si>
  <si>
    <t>K02939</t>
  </si>
  <si>
    <t>large subunit ribosomal protein L9</t>
  </si>
  <si>
    <t>K01937</t>
  </si>
  <si>
    <t>CTP synthase [EC:6.3.4.2]</t>
  </si>
  <si>
    <t>K03625</t>
  </si>
  <si>
    <t>N utilization substance protein B</t>
  </si>
  <si>
    <t>K02990</t>
  </si>
  <si>
    <t>small subunit ribosomal protein S6</t>
  </si>
  <si>
    <t>K03979</t>
  </si>
  <si>
    <t>K03043</t>
  </si>
  <si>
    <t>DNA-directed RNA polymerase subunit beta [EC:2.7.7.6]</t>
  </si>
  <si>
    <t>K02528</t>
  </si>
  <si>
    <t>16S rRNA (adenine1518-N6/adenine1519-N6)-dimethyltransferase [EC:2.1.1.182];dimethyladenosine transferase [EC:2.1.1.-]</t>
  </si>
  <si>
    <t>K02994</t>
  </si>
  <si>
    <t>small subunit ribosomal protein S8</t>
  </si>
  <si>
    <t>K04750</t>
  </si>
  <si>
    <t>PhnB protein</t>
  </si>
  <si>
    <t>K02888</t>
  </si>
  <si>
    <t>large subunit ribosomal protein L21</t>
  </si>
  <si>
    <t>K02879</t>
  </si>
  <si>
    <t>large subunit ribosomal protein L17</t>
  </si>
  <si>
    <t>K02916</t>
  </si>
  <si>
    <t>large subunit ribosomal protein L35</t>
  </si>
  <si>
    <t>K00241</t>
  </si>
  <si>
    <t>succinate dehydrogenase cytochrome b556 subunit;succinate dehydrogenase cytochrome b-556 subunit [EC:1.3.99.1];succinate dehydrogenase cytochrome b-556 subunit</t>
  </si>
  <si>
    <t>K03118</t>
  </si>
  <si>
    <t>sec-independent protein translocase protein TatC</t>
  </si>
  <si>
    <t>K00075</t>
  </si>
  <si>
    <t>UDP-N-acetylmuramate dehydrogenase [EC:1.1.1.158]</t>
  </si>
  <si>
    <t>K00791</t>
  </si>
  <si>
    <t>tRNA dimethylallyltransferase [EC:2.5.1.75]</t>
  </si>
  <si>
    <t>K03624</t>
  </si>
  <si>
    <t>transcription elongation factor GreA</t>
  </si>
  <si>
    <t>K02895</t>
  </si>
  <si>
    <t>large subunit ribosomal protein L24</t>
  </si>
  <si>
    <t>K02911</t>
  </si>
  <si>
    <t>large subunit ribosomal protein L32</t>
  </si>
  <si>
    <t>K02836</t>
  </si>
  <si>
    <t>peptide chain release factor RF-2;peptide chain release factor 2</t>
  </si>
  <si>
    <t>K06207</t>
  </si>
  <si>
    <t>K03595</t>
  </si>
  <si>
    <t>GTP-binding protein Era</t>
  </si>
  <si>
    <t>K02950</t>
  </si>
  <si>
    <t>small subunit ribosomal protein S12</t>
  </si>
  <si>
    <t>K02968</t>
  </si>
  <si>
    <t>small subunit ribosomal protein S20</t>
  </si>
  <si>
    <t>K03695</t>
  </si>
  <si>
    <t>ATP-dependent Clp protease ATP-binding subunit ClpB</t>
  </si>
  <si>
    <t>K02904</t>
  </si>
  <si>
    <t>large subunit ribosomal protein L29</t>
  </si>
  <si>
    <t>K02113</t>
  </si>
  <si>
    <t>F-type H+-transporting ATPase subunit delta [EC:3.6.3.14]</t>
  </si>
  <si>
    <t>K02453</t>
  </si>
  <si>
    <t>general secretion pathway protein D</t>
  </si>
  <si>
    <t>K09710</t>
  </si>
  <si>
    <t>ribosome-associated protein;hypothetical protein</t>
  </si>
  <si>
    <t>K00940</t>
  </si>
  <si>
    <t>nucleoside-diphosphate kinase [EC:2.7.4.6]</t>
  </si>
  <si>
    <t>K06187</t>
  </si>
  <si>
    <t>recombination protein RecR</t>
  </si>
  <si>
    <t>K03589</t>
  </si>
  <si>
    <t>cell division protein FtsQ</t>
  </si>
  <si>
    <t>K03073</t>
  </si>
  <si>
    <t>preprotein translocase subunit SecE</t>
  </si>
  <si>
    <t>K03210</t>
  </si>
  <si>
    <t>preprotein translocase subunit YajC</t>
  </si>
  <si>
    <t>K04485</t>
  </si>
  <si>
    <t>DNA repair protein RadA/Sms</t>
  </si>
  <si>
    <t>K01778</t>
  </si>
  <si>
    <t>diaminopimelate epimerase [EC:5.1.1.7]</t>
  </si>
  <si>
    <t>K03593</t>
  </si>
  <si>
    <t>ATP-binding protein involved in chromosome partitioning</t>
  </si>
  <si>
    <t>K02072</t>
  </si>
  <si>
    <t>D-methionine transport system permease protein</t>
  </si>
  <si>
    <t>K00013</t>
  </si>
  <si>
    <t>histidinol dehydrogenase [EC:1.1.1.23]</t>
  </si>
  <si>
    <t>K00605</t>
  </si>
  <si>
    <t>aminomethyltransferase [EC:2.1.2.10]</t>
  </si>
  <si>
    <t>K03685</t>
  </si>
  <si>
    <t>ribonuclease III [EC:3.1.26.3]</t>
  </si>
  <si>
    <t>K02316</t>
  </si>
  <si>
    <t>DNA primase [EC:2.7.7.-]</t>
  </si>
  <si>
    <t>K03584</t>
  </si>
  <si>
    <t>DNA repair protein RecO (recombination protein O)</t>
  </si>
  <si>
    <t>K02343</t>
  </si>
  <si>
    <t>DNA polymerase III subunit gamma/tau [EC:2.7.7.7]</t>
  </si>
  <si>
    <t>K01772</t>
  </si>
  <si>
    <t>ferrochelatase [EC:4.99.1.1]</t>
  </si>
  <si>
    <t>K07447</t>
  </si>
  <si>
    <t>putative holliday junction resolvase [EC:3.1.-.-]</t>
  </si>
  <si>
    <t>K00859</t>
  </si>
  <si>
    <t>dephospho-CoA kinase [EC:2.7.1.24]</t>
  </si>
  <si>
    <t>K02341</t>
  </si>
  <si>
    <t>DNA polymerase III subunit delta' [EC:2.7.7.7]</t>
  </si>
  <si>
    <t>K03075</t>
  </si>
  <si>
    <t>preprotein translocase subunit SecG</t>
  </si>
  <si>
    <t>K01925</t>
  </si>
  <si>
    <t>UDP-N-acetylmuramoylalanine--D-glutamate ligase [EC:6.3.2.9]</t>
  </si>
  <si>
    <t>K10773</t>
  </si>
  <si>
    <t>endonuclease III [EC:4.2.99.18]</t>
  </si>
  <si>
    <t>K00764</t>
  </si>
  <si>
    <t>amidophosphoribosyltransferase [EC:2.4.2.14]</t>
  </si>
  <si>
    <t>K01599</t>
  </si>
  <si>
    <t>uroporphyrinogen decarboxylase [EC:4.1.1.37]</t>
  </si>
  <si>
    <t>K01810</t>
  </si>
  <si>
    <t>glucose-6-phosphate isomerase [EC:5.3.1.9]</t>
  </si>
  <si>
    <t>K03644</t>
  </si>
  <si>
    <t>lipoic acid synthetase [EC:2.8.1.8]</t>
  </si>
  <si>
    <t>K01657</t>
  </si>
  <si>
    <t>anthranilate synthase component I [EC:4.1.3.27]</t>
  </si>
  <si>
    <t>K02437</t>
  </si>
  <si>
    <t>glycine cleavage system H protein</t>
  </si>
  <si>
    <t>K03524</t>
  </si>
  <si>
    <t>BirA family transcriptional regulator, biotin operon repressor / biotin-[acetyl-CoA-carboxylase] ligase [EC:6.3.4.15]</t>
  </si>
  <si>
    <t>K02501</t>
  </si>
  <si>
    <t>glutamine amidotransferase [EC:2.4.2.-]</t>
  </si>
  <si>
    <t>K01749</t>
  </si>
  <si>
    <t>hydroxymethylbilane synthase [EC:2.5.1.61]</t>
  </si>
  <si>
    <t>K01756</t>
  </si>
  <si>
    <t>adenylosuccinate lyase [EC:4.3.2.2]</t>
  </si>
  <si>
    <t>K02500</t>
  </si>
  <si>
    <t>cyclase HisF [EC:4.1.3.-];cyclase [EC:4.1.3.-]</t>
  </si>
  <si>
    <t>K00943</t>
  </si>
  <si>
    <t>dTMP kinase [EC:2.7.4.9]</t>
  </si>
  <si>
    <t>K03665</t>
  </si>
  <si>
    <t>GTP-binding protein HflX</t>
  </si>
  <si>
    <t>K06997</t>
  </si>
  <si>
    <t>K00053</t>
  </si>
  <si>
    <t>ketol-acid reductoisomerase [EC:1.1.1.86]</t>
  </si>
  <si>
    <t>K03733</t>
  </si>
  <si>
    <t>integrase/recombinase XerC</t>
  </si>
  <si>
    <t>K00147</t>
  </si>
  <si>
    <t>glutamate-5-semialdehyde dehydrogenase [EC:1.2.1.41]</t>
  </si>
  <si>
    <t>K03501</t>
  </si>
  <si>
    <t>glucose inhibited division protein B [EC:2.1.-.-];ribosomal RNA small subunit methyltransferase G [EC:2.1.1.170]</t>
  </si>
  <si>
    <t>K07082</t>
  </si>
  <si>
    <t>UPF0755 protein</t>
  </si>
  <si>
    <t>K03631</t>
  </si>
  <si>
    <t>DNA repair protein RecN (Recombination protein N)</t>
  </si>
  <si>
    <t>K01736</t>
  </si>
  <si>
    <t>chorismate synthase [EC:4.2.3.5]</t>
  </si>
  <si>
    <t>K00762</t>
  </si>
  <si>
    <t>orotate phosphoribosyltransferase [EC:2.4.2.10]</t>
  </si>
  <si>
    <t>K01516</t>
  </si>
  <si>
    <t>nucleoside-triphosphatase [EC:3.6.1.15]</t>
  </si>
  <si>
    <t>K01814</t>
  </si>
  <si>
    <t>phosphoribosylformimino-5-aminoimidazole carboxamide ribotide isomerase [EC:5.3.1.16]</t>
  </si>
  <si>
    <t>K00800</t>
  </si>
  <si>
    <t>3-phosphoshikimate 1-carboxyvinyltransferase [EC:2.5.1.19]</t>
  </si>
  <si>
    <t>K00606</t>
  </si>
  <si>
    <t>3-methyl-2-oxobutanoate hydroxymethyltransferase [EC:2.1.2.11]</t>
  </si>
  <si>
    <t>K01945</t>
  </si>
  <si>
    <t>phosphoribosylamine--glycine ligase [EC:6.3.4.13]</t>
  </si>
  <si>
    <t>K00954</t>
  </si>
  <si>
    <t>pantetheine-phosphate adenylyltransferase [EC:2.7.7.3]</t>
  </si>
  <si>
    <t>K01696</t>
  </si>
  <si>
    <t>tryptophan synthase beta chain [EC:4.2.1.20]</t>
  </si>
  <si>
    <t>K00342</t>
  </si>
  <si>
    <t>NADH-quinone oxidoreductase subunit M [EC:1.6.5.3];NADH dehydrogenase I subunit M [EC:1.6.5.3]</t>
  </si>
  <si>
    <t>K01417</t>
  </si>
  <si>
    <t>K01933</t>
  </si>
  <si>
    <t>phosphoribosylformylglycinamidine cyclo-ligase [EC:6.3.3.1]</t>
  </si>
  <si>
    <t>K01695</t>
  </si>
  <si>
    <t>tryptophan synthase alpha chain [EC:4.2.1.20]</t>
  </si>
  <si>
    <t>K03575</t>
  </si>
  <si>
    <t>A/G-specific adenine glycosylase [EC:3.2.2.-]</t>
  </si>
  <si>
    <t>K00164</t>
  </si>
  <si>
    <t>2-oxoglutarate dehydrogenase E1 component [EC:1.2.4.2]</t>
  </si>
  <si>
    <t>K07239</t>
  </si>
  <si>
    <t>heavy-metal exporter, HME family</t>
  </si>
  <si>
    <t>K07042</t>
  </si>
  <si>
    <t>probable rRNA maturation factor</t>
  </si>
  <si>
    <t>K04773</t>
  </si>
  <si>
    <t>protease IV [EC:3.4.21.-]</t>
  </si>
  <si>
    <t>K06168</t>
  </si>
  <si>
    <t>bifunctional enzyme involved in thiolation and methylation of tRNA</t>
  </si>
  <si>
    <t>K01776</t>
  </si>
  <si>
    <t>glutamate racemase [EC:5.1.1.3]</t>
  </si>
  <si>
    <t>K01591</t>
  </si>
  <si>
    <t>orotidine-5'-phosphate decarboxylase [EC:4.1.1.23]</t>
  </si>
  <si>
    <t>K11175</t>
  </si>
  <si>
    <t>phosphoribosylglycinamide formyltransferase 1 [EC:2.1.2.2]</t>
  </si>
  <si>
    <t>K02907</t>
  </si>
  <si>
    <t>large subunit ribosomal protein L30</t>
  </si>
  <si>
    <t>K01662</t>
  </si>
  <si>
    <t>1-deoxy-D-xylulose-5-phosphate synthase [EC:2.2.1.7]</t>
  </si>
  <si>
    <t>K03060</t>
  </si>
  <si>
    <t>DNA-directed RNA polymerase subunit omega [EC:2.7.7.6]</t>
  </si>
  <si>
    <t>K00765</t>
  </si>
  <si>
    <t>ATP phosphoribosyltransferase [EC:2.4.2.17]</t>
  </si>
  <si>
    <t>K07126</t>
  </si>
  <si>
    <t>K00331</t>
  </si>
  <si>
    <t>NADH dehydrogenase I subunit B [EC:1.6.5.3];NADH-quinone oxidoreductase subunit B [EC:1.6.5.3]</t>
  </si>
  <si>
    <t>K00330</t>
  </si>
  <si>
    <t>NADH-quinone oxidoreductase subunit A [EC:1.6.5.3];NADH dehydrogenase I subunit A [EC:1.6.5.3]</t>
  </si>
  <si>
    <t>K00337</t>
  </si>
  <si>
    <t>NADH dehydrogenase I subunit H [EC:1.6.5.3];NADH-quinone oxidoreductase subunit H [EC:1.6.5.3]</t>
  </si>
  <si>
    <t>K00343</t>
  </si>
  <si>
    <t>NADH dehydrogenase I subunit N [EC:1.6.5.3];NADH-quinone oxidoreductase subunit N [EC:1.6.5.3]</t>
  </si>
  <si>
    <t>K00793</t>
  </si>
  <si>
    <t>riboflavin synthase [EC:2.5.1.9];riboflavin synthase alpha chain [EC:2.5.1.9]</t>
  </si>
  <si>
    <t>K02038</t>
  </si>
  <si>
    <t>phosphate transport system permease protein</t>
  </si>
  <si>
    <t>K00773</t>
  </si>
  <si>
    <t>queuine tRNA-ribosyltransferase [EC:2.4.2.29]</t>
  </si>
  <si>
    <t>K00831</t>
  </si>
  <si>
    <t>phosphoserine aminotransferase [EC:2.6.1.52]</t>
  </si>
  <si>
    <t>K00338</t>
  </si>
  <si>
    <t>NADH-quinone oxidoreductase subunit I [EC:1.6.5.3];NADH dehydrogenase I subunit I [EC:1.6.5.3]</t>
  </si>
  <si>
    <t>K02037</t>
  </si>
  <si>
    <t>K01588</t>
  </si>
  <si>
    <t>5-(carboxyamino)imidazole ribonucleotide mutase [EC:5.4.99.18]</t>
  </si>
  <si>
    <t>K00340</t>
  </si>
  <si>
    <t>NADH-quinone oxidoreductase subunit K [EC:1.6.5.3];NADH dehydrogenase I subunit K [EC:1.6.5.3]</t>
  </si>
  <si>
    <t>K00278</t>
  </si>
  <si>
    <t>L-aspartate oxidase [EC:1.4.3.16]</t>
  </si>
  <si>
    <t>K00339</t>
  </si>
  <si>
    <t>NADH dehydrogenase I subunit J [EC:1.6.5.3];NADH-quinone oxidoreductase subunit J [EC:1.6.5.3]</t>
  </si>
  <si>
    <t>K00341</t>
  </si>
  <si>
    <t>NADH dehydrogenase I subunit L [EC:1.6.5.3];NADH-quinone oxidoreductase subunit L [EC:1.6.5.3]</t>
  </si>
  <si>
    <t>K02372</t>
  </si>
  <si>
    <t>3R-hydroxymyristoyl ACP dehydrase [EC:4.2.1.-]</t>
  </si>
  <si>
    <t>K03517</t>
  </si>
  <si>
    <t>quinolinate synthase [EC:2.5.1.72]</t>
  </si>
  <si>
    <t>K03536</t>
  </si>
  <si>
    <t>ribonuclease P protein component [EC:3.1.26.5]</t>
  </si>
  <si>
    <t>K02036</t>
  </si>
  <si>
    <t>phosphate transport system ATP-binding protein [EC:3.6.3.27]</t>
  </si>
  <si>
    <t>K03526</t>
  </si>
  <si>
    <t>(E)-4-hydroxy-3-methylbut-2-enyl-diphosphate synthase [EC:1.17.7.1]</t>
  </si>
  <si>
    <t>K03981</t>
  </si>
  <si>
    <t>thiol:disulfide interchange protein DsbC [EC:5.3.4.1]</t>
  </si>
  <si>
    <t>K00099</t>
  </si>
  <si>
    <t>1-deoxy-D-xylulose-5-phosphate reductoisomerase [EC:1.1.1.267]</t>
  </si>
  <si>
    <t>K07636</t>
  </si>
  <si>
    <t>two-component system, OmpR family, phosphate regulon sensor histidine kinase PhoR [EC:2.7.13.3]</t>
  </si>
  <si>
    <t>K03570</t>
  </si>
  <si>
    <t>rod shape-determining protein MreC</t>
  </si>
  <si>
    <t>K02039</t>
  </si>
  <si>
    <t>phosphate transport system protein</t>
  </si>
  <si>
    <t>K01259</t>
  </si>
  <si>
    <t>proline iminopeptidase [EC:3.4.11.5]</t>
  </si>
  <si>
    <t>K07462</t>
  </si>
  <si>
    <t>single-stranded-DNA-specific exonuclease [EC:3.1.-.-]</t>
  </si>
  <si>
    <t>K03789</t>
  </si>
  <si>
    <t>ribosomal-protein-alanine N-acetyltransferase [EC:2.3.1.128]</t>
  </si>
  <si>
    <t>K03495</t>
  </si>
  <si>
    <t>glucose inhibited division protein A;tRNA uridine 5-carboxymethylaminomethyl modification enzyme</t>
  </si>
  <si>
    <t>K01494</t>
  </si>
  <si>
    <t>dCTP deaminase [EC:3.5.4.13]</t>
  </si>
  <si>
    <t>K03650</t>
  </si>
  <si>
    <t>tRNA modification GTPase [EC:3.6.-.-];tRNA modification GTPase</t>
  </si>
  <si>
    <t>K03590</t>
  </si>
  <si>
    <t>cell division protein FtsA</t>
  </si>
  <si>
    <t>K09748</t>
  </si>
  <si>
    <t>ribosome maturation factor RimP;hypothetical protein</t>
  </si>
  <si>
    <t>K00024</t>
  </si>
  <si>
    <t>malate dehydrogenase [EC:1.1.1.37]</t>
  </si>
  <si>
    <t>K03439</t>
  </si>
  <si>
    <t>tRNA (guanine-N7-)-methyltransferase [EC:2.1.1.33]</t>
  </si>
  <si>
    <t>K06158</t>
  </si>
  <si>
    <t>ATP-binding cassette, sub-family F, member 3</t>
  </si>
  <si>
    <t>K03978</t>
  </si>
  <si>
    <t>K00989</t>
  </si>
  <si>
    <t>ribonuclease PH [EC:2.7.7.56]</t>
  </si>
  <si>
    <t>K09747</t>
  </si>
  <si>
    <t>K03431</t>
  </si>
  <si>
    <t>phosphoglucosamine mutase [EC:5.4.2.10]</t>
  </si>
  <si>
    <t>K01356</t>
  </si>
  <si>
    <t>repressor LexA [EC:3.4.21.88]</t>
  </si>
  <si>
    <t>K05349</t>
  </si>
  <si>
    <t>beta-glucosidase [EC:3.2.1.21]</t>
  </si>
  <si>
    <t>K04751</t>
  </si>
  <si>
    <t>nitrogen regulatory protein P-II 1</t>
  </si>
  <si>
    <t>K07391</t>
  </si>
  <si>
    <t>magnesium chelatase family protein</t>
  </si>
  <si>
    <t>K02301</t>
  </si>
  <si>
    <t>protoheme IX farnesyltransferase [EC:2.5.1.-]</t>
  </si>
  <si>
    <t>K01589</t>
  </si>
  <si>
    <t>5-(carboxyamino)imidazole ribonucleotide synthase [EC:6.3.4.18]</t>
  </si>
  <si>
    <t>K04047</t>
  </si>
  <si>
    <t>starvation-inducible DNA-binding protein</t>
  </si>
  <si>
    <t>K01012</t>
  </si>
  <si>
    <t>biotin synthetase [EC:2.8.1.6]</t>
  </si>
  <si>
    <t>K03555</t>
  </si>
  <si>
    <t>DNA mismatch repair protein MutS</t>
  </si>
  <si>
    <t>K03572</t>
  </si>
  <si>
    <t>DNA mismatch repair protein MutL</t>
  </si>
  <si>
    <t>K07738</t>
  </si>
  <si>
    <t>transcriptional repressor NrdR</t>
  </si>
  <si>
    <t>K00560</t>
  </si>
  <si>
    <t>thymidylate synthase [EC:2.1.1.45]</t>
  </si>
  <si>
    <t>K06958</t>
  </si>
  <si>
    <t>UPF0042 nucleotide-binding protein</t>
  </si>
  <si>
    <t>K09808</t>
  </si>
  <si>
    <t>lipoprotein-releasing system permease protein</t>
  </si>
  <si>
    <t>K06178</t>
  </si>
  <si>
    <t>ribosomal large subunit pseudouridine synthase B [EC:5.4.99.12];23S rRNA pseudouridine2605 synthase [EC:5.4.99.22]</t>
  </si>
  <si>
    <t>K13628</t>
  </si>
  <si>
    <t>iron-sulfur cluster assembly protein</t>
  </si>
  <si>
    <t>K08998</t>
  </si>
  <si>
    <t>K13292</t>
  </si>
  <si>
    <t>phosphatidylglycerol:prolipoprotein diacylglycerol transferase [EC:2.-.-.-]</t>
  </si>
  <si>
    <t>K02914</t>
  </si>
  <si>
    <t>large subunit ribosomal protein L34</t>
  </si>
  <si>
    <t>K11749</t>
  </si>
  <si>
    <t>regulator of sigma E protease [EC:3.4.24.-]</t>
  </si>
  <si>
    <t>K00390</t>
  </si>
  <si>
    <t>phosphoadenosine phosphosulfate reductase [EC:1.8.4.8]</t>
  </si>
  <si>
    <t>K00287</t>
  </si>
  <si>
    <t>dihydrofolate reductase [EC:1.5.1.3]</t>
  </si>
  <si>
    <t>K00946</t>
  </si>
  <si>
    <t>thiamine-monophosphate kinase [EC:2.7.4.16]</t>
  </si>
  <si>
    <t>K06867</t>
  </si>
  <si>
    <t>K09888</t>
  </si>
  <si>
    <t>cell division protein ZapA</t>
  </si>
  <si>
    <t>K01745</t>
  </si>
  <si>
    <t>histidine ammonia-lyase [EC:4.3.1.3]</t>
  </si>
  <si>
    <t>K02687</t>
  </si>
  <si>
    <t>ribosomal protein L11 methyltransferase [EC:2.1.1.-]</t>
  </si>
  <si>
    <t>K00997</t>
  </si>
  <si>
    <t>holo-[acyl-carrier protein] synthase [EC:2.7.8.7]</t>
  </si>
  <si>
    <t>K01735</t>
  </si>
  <si>
    <t>3-dehydroquinate synthase [EC:4.2.3.4]</t>
  </si>
  <si>
    <t>K01879</t>
  </si>
  <si>
    <t>glycyl-tRNA synthetase beta chain [EC:6.1.1.14]</t>
  </si>
  <si>
    <t>K01878</t>
  </si>
  <si>
    <t>glycyl-tRNA synthetase alpha chain [EC:6.1.1.14]</t>
  </si>
  <si>
    <t>K01963</t>
  </si>
  <si>
    <t>acetyl-CoA carboxylase carboxyl transferase subunit beta [EC:6.4.1.2]</t>
  </si>
  <si>
    <t>K03565</t>
  </si>
  <si>
    <t>regulatory protein</t>
  </si>
  <si>
    <t>K01737</t>
  </si>
  <si>
    <t>6-pyruvoyl tetrahydrobiopterin synthase [EC:4.2.3.12]</t>
  </si>
  <si>
    <t>K12573</t>
  </si>
  <si>
    <t>ribonuclease R [EC:3.1.-.-]</t>
  </si>
  <si>
    <t>K00783</t>
  </si>
  <si>
    <t>K03648</t>
  </si>
  <si>
    <t>uracil-DNA glycosylase [EC:3.2.2.-];uracil-DNA glycosylase [EC:3.2.2.27]</t>
  </si>
  <si>
    <t>K03925</t>
  </si>
  <si>
    <t>MraZ protein</t>
  </si>
  <si>
    <t>K01007</t>
  </si>
  <si>
    <t>pyruvate, water dikinase [EC:2.7.9.2]</t>
  </si>
  <si>
    <t>K01962</t>
  </si>
  <si>
    <t>acetyl-CoA carboxylase carboxyl transferase subunit alpha [EC:6.4.1.2]</t>
  </si>
  <si>
    <t>K02622</t>
  </si>
  <si>
    <t>topoisomerase IV subunit B [EC:5.99.1.-]</t>
  </si>
  <si>
    <t>K03458</t>
  </si>
  <si>
    <t>nucleobase:cation symporter-2, NCS2 family</t>
  </si>
  <si>
    <t>K02232</t>
  </si>
  <si>
    <t>adenosylcobyric acid synthase [EC:6.3.5.10]</t>
  </si>
  <si>
    <t>K02621</t>
  </si>
  <si>
    <t>topoisomerase IV subunit A [EC:5.99.1.-]</t>
  </si>
  <si>
    <t>K04087</t>
  </si>
  <si>
    <t>membrane protease subunit HflC [EC:3.4.-.-]</t>
  </si>
  <si>
    <t>K00133</t>
  </si>
  <si>
    <t>aspartate-semialdehyde dehydrogenase [EC:1.2.1.11]</t>
  </si>
  <si>
    <t>K01885</t>
  </si>
  <si>
    <t>glutamyl-tRNA synthetase [EC:6.1.1.17]</t>
  </si>
  <si>
    <t>K01419</t>
  </si>
  <si>
    <t>ATP-dependent HslUV protease, peptidase subunit HslV [EC:3.4.25.2];ATP-dependent HslUV protease, peptidase subunit HslV [EC:3.4.25.-]</t>
  </si>
  <si>
    <t>K03667</t>
  </si>
  <si>
    <t>ATP-dependent HslUV protease ATP-binding subunit HslU</t>
  </si>
  <si>
    <t>K02116</t>
  </si>
  <si>
    <t>ATP synthase protein I</t>
  </si>
  <si>
    <t>K08311</t>
  </si>
  <si>
    <t>putative (di)nucleoside polyphosphate hydrolase [EC:3.6.1.-]</t>
  </si>
  <si>
    <t>K03216</t>
  </si>
  <si>
    <t>RNA methyltransferase, TrmH family, group 2 [EC:2.1.1.-];tRNA (cytidine/uridine-2'-O-)-methyltransferase [EC:2.1.1.207]</t>
  </si>
  <si>
    <t>K00797</t>
  </si>
  <si>
    <t>spermidine synthase [EC:2.5.1.16]</t>
  </si>
  <si>
    <t>K00411</t>
  </si>
  <si>
    <t>ubiquinol-cytochrome c reductase iron-sulfur subunit [EC:1.10.2.2]</t>
  </si>
  <si>
    <t>K08591</t>
  </si>
  <si>
    <t>glycerol-3-phosphate acyltransferase PlsY [EC:2.3.1.15]</t>
  </si>
  <si>
    <t>K04088</t>
  </si>
  <si>
    <t>membrane protease subunit HflK [EC:3.4.-.-]</t>
  </si>
  <si>
    <t>K09773</t>
  </si>
  <si>
    <t>K03571</t>
  </si>
  <si>
    <t>rod shape-determining protein MreD</t>
  </si>
  <si>
    <t>K03621</t>
  </si>
  <si>
    <t>glycerol-3-phosphate acyltransferase PlsX [EC:2.3.1.15]</t>
  </si>
  <si>
    <t>K03149</t>
  </si>
  <si>
    <t>thiamine biosynthesis ThiG</t>
  </si>
  <si>
    <t>K07345</t>
  </si>
  <si>
    <t>major type 1 subunit fimbrin (pilin)</t>
  </si>
  <si>
    <t>K03637</t>
  </si>
  <si>
    <t>molybdenum cofactor biosynthesis protein C</t>
  </si>
  <si>
    <t>K00979</t>
  </si>
  <si>
    <t>3-deoxy-manno-octulosonate cytidylyltransferase (CMP-KDO synthetase) [EC:2.7.7.38]</t>
  </si>
  <si>
    <t>K01627</t>
  </si>
  <si>
    <t>2-dehydro-3-deoxyphosphooctonate aldolase (KDO 8-P synthase) [EC:2.5.1.55]</t>
  </si>
  <si>
    <t>K06041</t>
  </si>
  <si>
    <t>arabinose-5-phosphate isomerase [EC:5.3.1.13]</t>
  </si>
  <si>
    <t>K00768</t>
  </si>
  <si>
    <t>nicotinate-nucleotide--dimethylbenzimidazole phosphoribosyltransferase [EC:2.4.2.21]</t>
  </si>
  <si>
    <t>K01487</t>
  </si>
  <si>
    <t>guanine deaminase [EC:3.5.4.3]</t>
  </si>
  <si>
    <t>K00845</t>
  </si>
  <si>
    <t>glucokinase [EC:2.7.1.2]</t>
  </si>
  <si>
    <t>K07657</t>
  </si>
  <si>
    <t>two-component system, OmpR family, phosphate regulon response regulator PhoB</t>
  </si>
  <si>
    <t>K03673</t>
  </si>
  <si>
    <t>thiol:disulfide interchange protein DsbA</t>
  </si>
  <si>
    <t>K00761</t>
  </si>
  <si>
    <t>uracil phosphoribosyltransferase [EC:2.4.2.9]</t>
  </si>
  <si>
    <t>K09001</t>
  </si>
  <si>
    <t>anhydro-N-acetylmuramic acid kinase [EC:2.7.1.-];anhydro-N-acetylmuramic acid kinase [EC:2.7.1.170]</t>
  </si>
  <si>
    <t>K04079</t>
  </si>
  <si>
    <t>molecular chaperone HtpG</t>
  </si>
  <si>
    <t>K01975</t>
  </si>
  <si>
    <t>2'-5' RNA ligase [EC:6.5.1.-]</t>
  </si>
  <si>
    <t>K00674</t>
  </si>
  <si>
    <t>2,3,4,5-tetrahydropyridine-2-carboxylate N-succinyltransferase [EC:2.3.1.117]</t>
  </si>
  <si>
    <t>K05515</t>
  </si>
  <si>
    <t>penicillin-binding protein 2</t>
  </si>
  <si>
    <t>K00766</t>
  </si>
  <si>
    <t>anthranilate phosphoribosyltransferase [EC:2.4.2.18]</t>
  </si>
  <si>
    <t>K01653</t>
  </si>
  <si>
    <t>acetolactate synthase I/III small subunit [EC:2.2.1.6]</t>
  </si>
  <si>
    <t>K02071</t>
  </si>
  <si>
    <t>D-methionine transport system ATP-binding protein</t>
  </si>
  <si>
    <t>K02233</t>
  </si>
  <si>
    <t>adenosylcobinamide-GDP ribazoletransferase [EC:2.7.8.26]</t>
  </si>
  <si>
    <t>K01297</t>
  </si>
  <si>
    <t>muramoyltetrapeptide carboxypeptidase [EC:3.4.17.13]</t>
  </si>
  <si>
    <t>K01609</t>
  </si>
  <si>
    <t>indole-3-glycerol phosphate synthase [EC:4.1.1.48]</t>
  </si>
  <si>
    <t>K06204</t>
  </si>
  <si>
    <t>DnaK suppressor protein</t>
  </si>
  <si>
    <t>K01817</t>
  </si>
  <si>
    <t>phosphoribosylanthranilate isomerase [EC:5.3.1.24]</t>
  </si>
  <si>
    <t>K07560</t>
  </si>
  <si>
    <t>D-tyrosyl-tRNA(Tyr) deacylase [EC:3.1.-.-]</t>
  </si>
  <si>
    <t>K02492</t>
  </si>
  <si>
    <t>glutamyl-tRNA reductase [EC:1.2.1.70]</t>
  </si>
  <si>
    <t>K06959</t>
  </si>
  <si>
    <t>K00641</t>
  </si>
  <si>
    <t>homoserine O-acetyltransferase [EC:2.3.1.31]</t>
  </si>
  <si>
    <t>K06940</t>
  </si>
  <si>
    <t>K07305</t>
  </si>
  <si>
    <t>peptide-methionine (R)-S-oxide reductase [EC:1.8.4.12]</t>
  </si>
  <si>
    <t>K07127</t>
  </si>
  <si>
    <t>5-hydroxyisourate hydrolase [EC:3.5.2.17]</t>
  </si>
  <si>
    <t>K06998</t>
  </si>
  <si>
    <t>K06024</t>
  </si>
  <si>
    <t>segregation and condensation protein B</t>
  </si>
  <si>
    <t>K03529</t>
  </si>
  <si>
    <t>chromosome segregation protein</t>
  </si>
  <si>
    <t>K05896</t>
  </si>
  <si>
    <t>segregation and condensation protein A</t>
  </si>
  <si>
    <t>K02650</t>
  </si>
  <si>
    <t>type IV pilus assembly protein PilA</t>
  </si>
  <si>
    <t>K02259</t>
  </si>
  <si>
    <t>cytochrome c oxidase assembly protein subunit 15;cytochrome c oxidase subunit XV assembly protein</t>
  </si>
  <si>
    <t>K06925</t>
  </si>
  <si>
    <t>UPF0079 ATP-binding protein</t>
  </si>
  <si>
    <t>K00658</t>
  </si>
  <si>
    <t>2-oxoglutarate dehydrogenase E2 component (dihydrolipoamide succinyltransferase) [EC:2.3.1.61]</t>
  </si>
  <si>
    <t>K00925</t>
  </si>
  <si>
    <t>acetate kinase [EC:2.7.2.1]</t>
  </si>
  <si>
    <t>K00526</t>
  </si>
  <si>
    <t>ribonucleoside-diphosphate reductase beta chain [EC:1.17.4.1]</t>
  </si>
  <si>
    <t>K01029</t>
  </si>
  <si>
    <t>3-oxoacid CoA-transferase subunit B [EC:2.8.3.5]</t>
  </si>
  <si>
    <t>K01693</t>
  </si>
  <si>
    <t>imidazoleglycerol-phosphate dehydratase [EC:4.2.1.19]</t>
  </si>
  <si>
    <t>K03437</t>
  </si>
  <si>
    <t>RNA methyltransferase, TrmH family</t>
  </si>
  <si>
    <t>K01028</t>
  </si>
  <si>
    <t>3-oxoacid CoA-transferase subunit A [EC:2.8.3.5]</t>
  </si>
  <si>
    <t>K07040</t>
  </si>
  <si>
    <t>K00991</t>
  </si>
  <si>
    <t>2-C-methyl-D-erythritol 4-phosphate cytidylyltransferase [EC:2.7.7.60]</t>
  </si>
  <si>
    <t>K01679</t>
  </si>
  <si>
    <t>fumarate hydratase, class II [EC:4.2.1.2]</t>
  </si>
  <si>
    <t>K03799</t>
  </si>
  <si>
    <t>heat shock protein HtpX [EC:3.4.24.-]</t>
  </si>
  <si>
    <t>K01770</t>
  </si>
  <si>
    <t>2-C-methyl-D-erythritol 2,4-cyclodiphosphate synthase [EC:4.6.1.12]</t>
  </si>
  <si>
    <t>K00901</t>
  </si>
  <si>
    <t>diacylglycerol kinase [EC:2.7.1.107]</t>
  </si>
  <si>
    <t>K03154</t>
  </si>
  <si>
    <t>sulfur carrier protein;thiamine biosynthesis ThiS</t>
  </si>
  <si>
    <t>K11720</t>
  </si>
  <si>
    <t>lipopolysaccharide export system permease protein</t>
  </si>
  <si>
    <t>K03686</t>
  </si>
  <si>
    <t>molecular chaperone DnaJ</t>
  </si>
  <si>
    <t>K01712</t>
  </si>
  <si>
    <t>urocanate hydratase [EC:4.2.1.49]</t>
  </si>
  <si>
    <t>K01468</t>
  </si>
  <si>
    <t>imidazolonepropionase [EC:3.5.2.7]</t>
  </si>
  <si>
    <t>K00333</t>
  </si>
  <si>
    <t>NADH dehydrogenase I subunit D [EC:1.6.5.3];NADH-quinone oxidoreductase subunit D [EC:1.6.5.3]</t>
  </si>
  <si>
    <t>K05808</t>
  </si>
  <si>
    <t>putative sigma-54 modulation protein</t>
  </si>
  <si>
    <t>K00332</t>
  </si>
  <si>
    <t>NADH-quinone oxidoreductase subunit C [EC:1.6.5.3];NADH dehydrogenase I subunit C [EC:1.6.5.3]</t>
  </si>
  <si>
    <t>K06996</t>
  </si>
  <si>
    <t>K09767</t>
  </si>
  <si>
    <t>K03270</t>
  </si>
  <si>
    <t>3-deoxy-D-manno-octulosonate 8-phosphate phosphatase (KDO 8-P phosphatase) [EC:3.1.3.45]</t>
  </si>
  <si>
    <t>K01993</t>
  </si>
  <si>
    <t>HlyD family secretion protein</t>
  </si>
  <si>
    <t>K00969</t>
  </si>
  <si>
    <t>nicotinate-nucleotide adenylyltransferase [EC:2.7.7.18]</t>
  </si>
  <si>
    <t>K03602</t>
  </si>
  <si>
    <t>exodeoxyribonuclease VII small subunit [EC:3.1.11.6]</t>
  </si>
  <si>
    <t>K01886</t>
  </si>
  <si>
    <t>glutaminyl-tRNA synthetase [EC:6.1.1.18]</t>
  </si>
  <si>
    <t>K09117</t>
  </si>
  <si>
    <t>K04565</t>
  </si>
  <si>
    <t>Cu/Zn superoxide dismutase [EC:1.15.1.1]</t>
  </si>
  <si>
    <t>K02045</t>
  </si>
  <si>
    <t>sulfate transport system ATP-binding protein [EC:3.6.3.25]</t>
  </si>
  <si>
    <t>K03611</t>
  </si>
  <si>
    <t>disulfide bond formation protein DsbB</t>
  </si>
  <si>
    <t>K02533</t>
  </si>
  <si>
    <t>tRNA/rRNA methyltransferase [EC:2.1.1.-]</t>
  </si>
  <si>
    <t>K08483</t>
  </si>
  <si>
    <t>phosphotransferase system, enzyme I, PtsI [EC:2.7.3.9]</t>
  </si>
  <si>
    <t>K08218</t>
  </si>
  <si>
    <t>MFS transporter, PAT family, beta-lactamase induction signal transducer AmpG</t>
  </si>
  <si>
    <t>K03705</t>
  </si>
  <si>
    <t>heat-inducible transcriptional repressor</t>
  </si>
  <si>
    <t>K03639</t>
  </si>
  <si>
    <t>molybdenum cofactor biosynthesis protein;molybdenum cofactor biosynthesis protein A</t>
  </si>
  <si>
    <t>K01175</t>
  </si>
  <si>
    <t>K07146</t>
  </si>
  <si>
    <t>UPF0176 protein</t>
  </si>
  <si>
    <t>K01129</t>
  </si>
  <si>
    <t>dGTPase [EC:3.1.5.1]</t>
  </si>
  <si>
    <t>K06183</t>
  </si>
  <si>
    <t>ribosomal small subunit pseudouridine synthase A [EC:5.4.99.12];16S rRNA pseudouridine516 synthase [EC:5.4.99.19]</t>
  </si>
  <si>
    <t>K01179</t>
  </si>
  <si>
    <t>endoglucanase [EC:3.2.1.4]</t>
  </si>
  <si>
    <t>K03609</t>
  </si>
  <si>
    <t>septum site-determining protein MinD</t>
  </si>
  <si>
    <t>K00297</t>
  </si>
  <si>
    <t>methylenetetrahydrofolate reductase (NADPH) [EC:1.5.1.20]</t>
  </si>
  <si>
    <t>K02502</t>
  </si>
  <si>
    <t>ATP phosphoribosyltransferase regulatory subunit</t>
  </si>
  <si>
    <t>K01095</t>
  </si>
  <si>
    <t>phosphatidylglycerophosphatase A [EC:3.1.3.27]</t>
  </si>
  <si>
    <t>K02022</t>
  </si>
  <si>
    <t>K05813</t>
  </si>
  <si>
    <t>sn-glycerol 3-phosphate transport system substrate-binding protein</t>
  </si>
  <si>
    <t>K02935</t>
  </si>
  <si>
    <t>large subunit ribosomal protein L7/L12</t>
  </si>
  <si>
    <t>K03177</t>
  </si>
  <si>
    <t>tRNA pseudouridine55 synthase [EC:5.4.99.25];tRNA pseudouridine synthase B [EC:5.4.99.12]</t>
  </si>
  <si>
    <t>K02455</t>
  </si>
  <si>
    <t>general secretion pathway protein F</t>
  </si>
  <si>
    <t>K02114</t>
  </si>
  <si>
    <t>F-type H+-transporting ATPase subunit epsilon [EC:3.6.3.14]</t>
  </si>
  <si>
    <t>K01790</t>
  </si>
  <si>
    <t>dTDP-4-dehydrorhamnose 3,5-epimerase [EC:5.1.3.13]</t>
  </si>
  <si>
    <t>K02221</t>
  </si>
  <si>
    <t>YggT family protein</t>
  </si>
  <si>
    <t>K00973</t>
  </si>
  <si>
    <t>glucose-1-phosphate thymidylyltransferase [EC:2.7.7.24]</t>
  </si>
  <si>
    <t>K04517</t>
  </si>
  <si>
    <t>prephenate dehydrogenase [EC:1.3.1.12]</t>
  </si>
  <si>
    <t>K02519</t>
  </si>
  <si>
    <t>translation initiation factor IF-2</t>
  </si>
  <si>
    <t>K05815</t>
  </si>
  <si>
    <t>sn-glycerol 3-phosphate transport system permease protein</t>
  </si>
  <si>
    <t>K05814</t>
  </si>
  <si>
    <t>K00528</t>
  </si>
  <si>
    <t>ferredoxin--NADP+ reductase [EC:1.18.1.2]</t>
  </si>
  <si>
    <t>K03610</t>
  </si>
  <si>
    <t>septum site-determining protein MinC</t>
  </si>
  <si>
    <t>K01520</t>
  </si>
  <si>
    <t>dUTP pyrophosphatase [EC:3.6.1.23]</t>
  </si>
  <si>
    <t>K05788</t>
  </si>
  <si>
    <t>integration host factor subunit beta</t>
  </si>
  <si>
    <t>K03642</t>
  </si>
  <si>
    <t>rare lipoprotein A</t>
  </si>
  <si>
    <t>K00334</t>
  </si>
  <si>
    <t>NADH-quinone oxidoreductase subunit E [EC:1.6.5.3];NADH dehydrogenase I subunit E [EC:1.6.5.3]</t>
  </si>
  <si>
    <t>K01159</t>
  </si>
  <si>
    <t>crossover junction endodeoxyribonuclease RuvC [EC:3.1.22.4]</t>
  </si>
  <si>
    <t>K04066</t>
  </si>
  <si>
    <t>primosomal protein N' (replication factor Y) (superfamily II helicase) [EC:3.6.1.-];primosomal protein N' (replication factor Y) (superfamily II helicase) [EC:3.6.4.-]</t>
  </si>
  <si>
    <t>K03601</t>
  </si>
  <si>
    <t>exodeoxyribonuclease VII large subunit [EC:3.1.11.6]</t>
  </si>
  <si>
    <t>K03801</t>
  </si>
  <si>
    <t>lipoyl(octanoyl) transferase [EC:2.3.1.181]</t>
  </si>
  <si>
    <t>K03820</t>
  </si>
  <si>
    <t>apolipoprotein N-acyltransferase [EC:2.3.1.-]</t>
  </si>
  <si>
    <t>K04096</t>
  </si>
  <si>
    <t>DNA processing protein</t>
  </si>
  <si>
    <t>K01918</t>
  </si>
  <si>
    <t>pantoate--beta-alanine ligase [EC:6.3.2.1]</t>
  </si>
  <si>
    <t>K06916</t>
  </si>
  <si>
    <t>K02653</t>
  </si>
  <si>
    <t>type IV pilus assembly protein PilC</t>
  </si>
  <si>
    <t>K03474</t>
  </si>
  <si>
    <t>pyridoxine 5-phosphate synthase [EC:2.6.99.2]</t>
  </si>
  <si>
    <t>K00652</t>
  </si>
  <si>
    <t>8-amino-7-oxononanoate synthase [EC:2.3.1.47]</t>
  </si>
  <si>
    <t>K01940</t>
  </si>
  <si>
    <t>argininosuccinate synthase [EC:6.3.4.5]</t>
  </si>
  <si>
    <t>K07460</t>
  </si>
  <si>
    <t>putative endonuclease</t>
  </si>
  <si>
    <t>K03980</t>
  </si>
  <si>
    <t>virulence factor</t>
  </si>
  <si>
    <t>K03179</t>
  </si>
  <si>
    <t>4-hydroxybenzoate octaprenyltransferase [EC:2.5.1.-]</t>
  </si>
  <si>
    <t>K02460</t>
  </si>
  <si>
    <t>general secretion pathway protein K</t>
  </si>
  <si>
    <t>K00970</t>
  </si>
  <si>
    <t>poly(A) polymerase [EC:2.7.7.19]</t>
  </si>
  <si>
    <t>K03072</t>
  </si>
  <si>
    <t>preprotein translocase subunit SecD</t>
  </si>
  <si>
    <t>K03074</t>
  </si>
  <si>
    <t>preprotein translocase subunit SecF</t>
  </si>
  <si>
    <t>K09760</t>
  </si>
  <si>
    <t>DNA recombination protein RmuC</t>
  </si>
  <si>
    <t>K00931</t>
  </si>
  <si>
    <t>glutamate 5-kinase [EC:2.7.2.11]</t>
  </si>
  <si>
    <t>K03282</t>
  </si>
  <si>
    <t>large conductance mechanosensitive channel;large conductance mechanosensitive channel, MscL family</t>
  </si>
  <si>
    <t>K01595</t>
  </si>
  <si>
    <t>phosphoenolpyruvate carboxylase [EC:4.1.1.31]</t>
  </si>
  <si>
    <t>K00033</t>
  </si>
  <si>
    <t>6-phosphogluconate dehydrogenase [EC:1.1.1.44]</t>
  </si>
  <si>
    <t>K05837</t>
  </si>
  <si>
    <t>rod shape determining protein RodA</t>
  </si>
  <si>
    <t>K02458</t>
  </si>
  <si>
    <t>general secretion pathway protein I</t>
  </si>
  <si>
    <t>K02459</t>
  </si>
  <si>
    <t>general secretion pathway protein J</t>
  </si>
  <si>
    <t>K01046</t>
  </si>
  <si>
    <t>triacylglycerol lipase [EC:3.1.1.3]</t>
  </si>
  <si>
    <t>K02461</t>
  </si>
  <si>
    <t>general secretion pathway protein L</t>
  </si>
  <si>
    <t>K00336</t>
  </si>
  <si>
    <t>NADH-quinone oxidoreductase subunit G [EC:1.6.5.3];NADH dehydrogenase I subunit G [EC:1.6.5.3]</t>
  </si>
  <si>
    <t>K06980</t>
  </si>
  <si>
    <t>K06891</t>
  </si>
  <si>
    <t>ATP-dependent Clp protease adaptor protein ClpS</t>
  </si>
  <si>
    <t>K03635</t>
  </si>
  <si>
    <t>molybdenum cofactor biosynthesis protein E;molybdopterin synthase catalytic subunit [EC:2.-.-.-]</t>
  </si>
  <si>
    <t>K05807</t>
  </si>
  <si>
    <t>putative lipoprotein</t>
  </si>
  <si>
    <t>K02523</t>
  </si>
  <si>
    <t>octaprenyl-diphosphate synthase [EC:2.5.1.-];octaprenyl-diphosphate synthase [EC:2.5.1.90];octaprenyl diphosphate synthase [EC:2.5.1.-]</t>
  </si>
  <si>
    <t>K01079</t>
  </si>
  <si>
    <t>phosphoserine phosphatase [EC:3.1.3.3]</t>
  </si>
  <si>
    <t>K01055</t>
  </si>
  <si>
    <t>3-oxoadipate enol-lactonase [EC:3.1.1.24]</t>
  </si>
  <si>
    <t>K08300</t>
  </si>
  <si>
    <t>ribonuclease E [EC:3.1.26.12]</t>
  </si>
  <si>
    <t>K09800</t>
  </si>
  <si>
    <t>K02452</t>
  </si>
  <si>
    <t>general secretion pathway protein C</t>
  </si>
  <si>
    <t>K03089</t>
  </si>
  <si>
    <t>RNA polymerase sigma-32 factor</t>
  </si>
  <si>
    <t>K04062</t>
  </si>
  <si>
    <t>osmotically inducible lipoprotein OsmB</t>
  </si>
  <si>
    <t>K02462</t>
  </si>
  <si>
    <t>general secretion pathway protein M</t>
  </si>
  <si>
    <t>K01251</t>
  </si>
  <si>
    <t>adenosylhomocysteinase [EC:3.3.1.1]</t>
  </si>
  <si>
    <t>K02825</t>
  </si>
  <si>
    <t>pyrimidine operon attenuation protein / uracil phosphoribosyltransferase [EC:2.4.2.9]</t>
  </si>
  <si>
    <t>K08296</t>
  </si>
  <si>
    <t>phosphohistidine phosphatase [EC:3.1.3.-]</t>
  </si>
  <si>
    <t>K01669</t>
  </si>
  <si>
    <t>deoxyribodipyrimidine photo-lyase [EC:4.1.99.3]</t>
  </si>
  <si>
    <t>K03771</t>
  </si>
  <si>
    <t>peptidyl-prolyl cis-trans isomerase SurA [EC:5.2.1.8]</t>
  </si>
  <si>
    <t>K04762</t>
  </si>
  <si>
    <t>ribosome-associated heat shock protein Hsp15</t>
  </si>
  <si>
    <t>K00242</t>
  </si>
  <si>
    <t>succinate dehydrogenase hydrophobic membrane anchor protein [EC:1.3.99.1];succinate dehydrogenase hydrophobic membrane anchor protein;succinate dehydrogenase membrane anchor subunit</t>
  </si>
  <si>
    <t>K03558</t>
  </si>
  <si>
    <t>membrane protein required for colicin V production</t>
  </si>
  <si>
    <t>K00982</t>
  </si>
  <si>
    <t>glutamate-ammonia-ligase adenylyltransferase [EC:2.7.7.42]</t>
  </si>
  <si>
    <t>K03117</t>
  </si>
  <si>
    <t>sec-independent protein translocase protein TatB</t>
  </si>
  <si>
    <t>K06861</t>
  </si>
  <si>
    <t>lipopolysaccharide export system ATP-binding protein [EC:3.6.3.-]</t>
  </si>
  <si>
    <t>K11927</t>
  </si>
  <si>
    <t>ATP-dependent RNA helicase RhlE [EC:3.6.1.-];ATP-dependent RNA helicase RhlE [EC:3.6.4.13]</t>
  </si>
  <si>
    <t>K02457</t>
  </si>
  <si>
    <t>general secretion pathway protein H</t>
  </si>
  <si>
    <t>K04764</t>
  </si>
  <si>
    <t>integration host factor subunit alpha</t>
  </si>
  <si>
    <t>K03770</t>
  </si>
  <si>
    <t>peptidyl-prolyl cis-trans isomerase D [EC:5.2.1.8]</t>
  </si>
  <si>
    <t>K04761</t>
  </si>
  <si>
    <t>LysR family transcriptional regulator, hydrogen peroxide-inducible genes activator</t>
  </si>
  <si>
    <t>K03168</t>
  </si>
  <si>
    <t>DNA topoisomerase I [EC:5.99.1.2]</t>
  </si>
  <si>
    <t>K07735</t>
  </si>
  <si>
    <t>K03147</t>
  </si>
  <si>
    <t>thiamine biosynthesis protein ThiC</t>
  </si>
  <si>
    <t>K02652</t>
  </si>
  <si>
    <t>type IV pilus assembly protein PilB</t>
  </si>
  <si>
    <t>K01989</t>
  </si>
  <si>
    <t>K03562</t>
  </si>
  <si>
    <t>biopolymer transport protein TolQ</t>
  </si>
  <si>
    <t>K03641</t>
  </si>
  <si>
    <t>TolB protein</t>
  </si>
  <si>
    <t>K00684</t>
  </si>
  <si>
    <t>leucyl/phenylalanyl-tRNA--protein transferase [EC:2.3.2.6]</t>
  </si>
  <si>
    <t>K02427</t>
  </si>
  <si>
    <t>ribosomal RNA large subunit methyltransferase E [EC:2.1.1.-]</t>
  </si>
  <si>
    <t>K14441</t>
  </si>
  <si>
    <t>ribosomal protein S12 methylthiotransferase [EC:2.-.-.-]</t>
  </si>
  <si>
    <t>K01512</t>
  </si>
  <si>
    <t>acylphosphatase [EC:3.6.1.7]</t>
  </si>
  <si>
    <t>K03071</t>
  </si>
  <si>
    <t>preprotein translocase subunit SecB</t>
  </si>
  <si>
    <t>K00228</t>
  </si>
  <si>
    <t>coproporphyrinogen III oxidase [EC:1.3.3.3]</t>
  </si>
  <si>
    <t>K02463</t>
  </si>
  <si>
    <t>general secretion pathway protein N</t>
  </si>
  <si>
    <t>K03636</t>
  </si>
  <si>
    <t>molybdopterin synthase sulfur carrier subunit;molybdenum cofactor biosynthesis protein D</t>
  </si>
  <si>
    <t>K06179</t>
  </si>
  <si>
    <t>23S rRNA pseudouridine955/2504/2580 synthase [EC:5.4.99.24];ribosomal large subunit pseudouridine synthase C [EC:5.4.99.12]</t>
  </si>
  <si>
    <t>K00990</t>
  </si>
  <si>
    <t>[protein-PII] uridylyltransferase [EC:2.7.7.59]</t>
  </si>
  <si>
    <t>K11473</t>
  </si>
  <si>
    <t>glycolate oxidase iron-sulfur subunit</t>
  </si>
  <si>
    <t>K03743</t>
  </si>
  <si>
    <t>K00453</t>
  </si>
  <si>
    <t>tryptophan 2,3-dioxygenase [EC:1.13.11.11]</t>
  </si>
  <si>
    <t>K00957</t>
  </si>
  <si>
    <t>sulfate adenylyltransferase subunit 2 [EC:2.7.7.4]</t>
  </si>
  <si>
    <t>K00832</t>
  </si>
  <si>
    <t>aromatic-amino-acid transaminase [EC:2.6.1.57]</t>
  </si>
  <si>
    <t>K03814</t>
  </si>
  <si>
    <t>monofunctional biosynthetic peptidoglycan transglycosylase [EC:2.4.1.-]</t>
  </si>
  <si>
    <t>K03767</t>
  </si>
  <si>
    <t>peptidyl-prolyl cis-trans isomerase A (cyclophilin A) [EC:5.2.1.8]</t>
  </si>
  <si>
    <t>K07390</t>
  </si>
  <si>
    <t>monothiol glutaredoxin</t>
  </si>
  <si>
    <t>K05527</t>
  </si>
  <si>
    <t>BolA protein</t>
  </si>
  <si>
    <t>K09159</t>
  </si>
  <si>
    <t>K06132</t>
  </si>
  <si>
    <t>putative cardiolipin synthase [EC:2.7.8.-]</t>
  </si>
  <si>
    <t>K08309</t>
  </si>
  <si>
    <t>soluble lytic murein transglycosylase [EC:3.2.1.-]</t>
  </si>
  <si>
    <t>K02041</t>
  </si>
  <si>
    <t>phosphonate transport system ATP-binding protein</t>
  </si>
  <si>
    <t>K04744</t>
  </si>
  <si>
    <t>LPS-assembly protein</t>
  </si>
  <si>
    <t>K08972</t>
  </si>
  <si>
    <t>putative membrane protein</t>
  </si>
  <si>
    <t>K02806</t>
  </si>
  <si>
    <t>PTS system, nitrogen regulatory IIA component [EC:2.7.1.69]</t>
  </si>
  <si>
    <t>K00494</t>
  </si>
  <si>
    <t>alkanal monooxygenase (FMN-linked) [EC:1.14.14.3]</t>
  </si>
  <si>
    <t>K09774</t>
  </si>
  <si>
    <t>lipopolysaccharide export system protein LptA</t>
  </si>
  <si>
    <t>K12339</t>
  </si>
  <si>
    <t>cysteine synthase B [EC:2.5.1.47]</t>
  </si>
  <si>
    <t>K03676</t>
  </si>
  <si>
    <t>glutaredoxin 3</t>
  </si>
  <si>
    <t>K05540</t>
  </si>
  <si>
    <t>tRNA-dihydrouridine synthase B [EC:1.-.-.-]</t>
  </si>
  <si>
    <t>K07444</t>
  </si>
  <si>
    <t>putative N6-adenine-specific DNA methylase;putative N6-adenine-specific DNA methylase [EC:2.1.1.-]</t>
  </si>
  <si>
    <t>K02663</t>
  </si>
  <si>
    <t>type IV pilus assembly protein PilN</t>
  </si>
  <si>
    <t>K00275</t>
  </si>
  <si>
    <t>pyridoxamine 5'-phosphate oxidase [EC:1.4.3.5]</t>
  </si>
  <si>
    <t>K11719</t>
  </si>
  <si>
    <t>lipopolysaccharide export system protein LptC</t>
  </si>
  <si>
    <t>K03694</t>
  </si>
  <si>
    <t>ATP-dependent Clp protease ATP-binding subunit ClpA</t>
  </si>
  <si>
    <t>K07399</t>
  </si>
  <si>
    <t>cytochrome c biogenesis protein</t>
  </si>
  <si>
    <t>K03568</t>
  </si>
  <si>
    <t>TldD protein</t>
  </si>
  <si>
    <t>K03215</t>
  </si>
  <si>
    <t>RNA methyltransferase, TrmA family [EC:2.1.1.-]</t>
  </si>
  <si>
    <t>K01920</t>
  </si>
  <si>
    <t>glutathione synthase [EC:6.3.2.3]</t>
  </si>
  <si>
    <t>K01682</t>
  </si>
  <si>
    <t>aconitate hydratase 2 [EC:4.2.1.3]</t>
  </si>
  <si>
    <t>K07712</t>
  </si>
  <si>
    <t>two-component system, NtrC family, nitrogen regulation response regulator GlnG</t>
  </si>
  <si>
    <t>K01894</t>
  </si>
  <si>
    <t>glutamyl-Q tRNA(Asp) synthetase [EC:6.1.1.-]</t>
  </si>
  <si>
    <t>K03592</t>
  </si>
  <si>
    <t>PmbA protein</t>
  </si>
  <si>
    <t>K09861</t>
  </si>
  <si>
    <t>K09690</t>
  </si>
  <si>
    <t>lipopolysaccharide transport system permease protein</t>
  </si>
  <si>
    <t>K06190</t>
  </si>
  <si>
    <t>intracellular septation protein</t>
  </si>
  <si>
    <t>K02339</t>
  </si>
  <si>
    <t>DNA polymerase III subunit chi [EC:2.7.7.7]</t>
  </si>
  <si>
    <t>K08234</t>
  </si>
  <si>
    <t>glyoxylase I family protein</t>
  </si>
  <si>
    <t>K07708</t>
  </si>
  <si>
    <t>two-component system, NtrC family, nitrogen regulation sensor histidine kinase GlnL [EC:2.7.13.3]</t>
  </si>
  <si>
    <t>K07000</t>
  </si>
  <si>
    <t>K03643</t>
  </si>
  <si>
    <t>LPS-assembly lipoprotein</t>
  </si>
  <si>
    <t>K01935</t>
  </si>
  <si>
    <t>dethiobiotin synthetase [EC:6.3.3.3]</t>
  </si>
  <si>
    <t>K01070</t>
  </si>
  <si>
    <t>S-formylglutathione hydrolase [EC:3.1.2.12]</t>
  </si>
  <si>
    <t>K06195</t>
  </si>
  <si>
    <t>ApaG protein</t>
  </si>
  <si>
    <t>K02536</t>
  </si>
  <si>
    <t>UDP-3-O-[3-hydroxymyristoyl] glucosamine N-acyltransferase [EC:2.3.1.-]</t>
  </si>
  <si>
    <t>K09862</t>
  </si>
  <si>
    <t>K04752</t>
  </si>
  <si>
    <t>nitrogen regulatory protein P-II 2</t>
  </si>
  <si>
    <t>K02527</t>
  </si>
  <si>
    <t>3-deoxy-D-manno-octulosonic-acid transferase [EC:2.-.-.-]</t>
  </si>
  <si>
    <t>K00252</t>
  </si>
  <si>
    <t>glutaryl-CoA dehydrogenase [EC:1.3.99.7]</t>
  </si>
  <si>
    <t>K04760</t>
  </si>
  <si>
    <t>transcription elongation factor GreB</t>
  </si>
  <si>
    <t>K00874</t>
  </si>
  <si>
    <t>2-dehydro-3-deoxygluconokinase [EC:2.7.1.45]</t>
  </si>
  <si>
    <t>K07336</t>
  </si>
  <si>
    <t>PKHD-type hydroxylase [EC:1.14.11.-]</t>
  </si>
  <si>
    <t>K07053</t>
  </si>
  <si>
    <t>K09791</t>
  </si>
  <si>
    <t>K05816</t>
  </si>
  <si>
    <t>sn-glycerol 3-phosphate transport system ATP-binding protein [EC:3.6.3.20]</t>
  </si>
  <si>
    <t>K03752</t>
  </si>
  <si>
    <t>molybdopterin-guanine dinucleotide biosynthesis protein A</t>
  </si>
  <si>
    <t>K05838</t>
  </si>
  <si>
    <t>putative thioredoxin</t>
  </si>
  <si>
    <t>K00281</t>
  </si>
  <si>
    <t>glycine dehydrogenase [EC:1.4.4.2]</t>
  </si>
  <si>
    <t>K06142</t>
  </si>
  <si>
    <t>K03303</t>
  </si>
  <si>
    <t>lactate transporter, LctP family</t>
  </si>
  <si>
    <t>K01008</t>
  </si>
  <si>
    <t>selenide, water dikinase [EC:2.7.9.3]</t>
  </si>
  <si>
    <t>K00860</t>
  </si>
  <si>
    <t>adenylylsulfate kinase [EC:2.7.1.25]</t>
  </si>
  <si>
    <t>K10806</t>
  </si>
  <si>
    <t>acyl-CoA thioesterase YciA [EC:3.1.2.-]</t>
  </si>
  <si>
    <t>K07217</t>
  </si>
  <si>
    <t>Mn-containing catalase</t>
  </si>
  <si>
    <t>K01619</t>
  </si>
  <si>
    <t>deoxyribose-phosphate aldolase [EC:4.1.2.4]</t>
  </si>
  <si>
    <t>K01807</t>
  </si>
  <si>
    <t>ribose 5-phosphate isomerase A [EC:5.3.1.6]</t>
  </si>
  <si>
    <t>K00677</t>
  </si>
  <si>
    <t>UDP-N-acetylglucosamine acyltransferase [EC:2.3.1.129]</t>
  </si>
  <si>
    <t>K00748</t>
  </si>
  <si>
    <t>lipid-A-disaccharide synthase [EC:2.4.1.182]</t>
  </si>
  <si>
    <t>K02535</t>
  </si>
  <si>
    <t>UDP-3-O-[3-hydroxymyristoyl] N-acetylglucosamine deacetylase [EC:3.5.1.-]</t>
  </si>
  <si>
    <t>K03153</t>
  </si>
  <si>
    <t>glycine oxidase [EC:1.4.3.19]</t>
  </si>
  <si>
    <t>K10543</t>
  </si>
  <si>
    <t>D-xylose transport system substrate-binding protein</t>
  </si>
  <si>
    <t>K03975</t>
  </si>
  <si>
    <t>membrane-associated protein</t>
  </si>
  <si>
    <t>K10680</t>
  </si>
  <si>
    <t>N-ethylmaleimide reductase [EC:1.-.-.-]</t>
  </si>
  <si>
    <t>K07115</t>
  </si>
  <si>
    <t>K01658</t>
  </si>
  <si>
    <t>anthranilate synthase component II [EC:4.1.3.27]</t>
  </si>
  <si>
    <t>K07018</t>
  </si>
  <si>
    <t>K00912</t>
  </si>
  <si>
    <t>tetraacyldisaccharide 4'-kinase [EC:2.7.1.130]</t>
  </si>
  <si>
    <t>K03841</t>
  </si>
  <si>
    <t>fructose-1,6-bisphosphatase I [EC:3.1.3.11]</t>
  </si>
  <si>
    <t>K02299</t>
  </si>
  <si>
    <t>cytochrome o ubiquinol oxidase subunit III [EC:1.10.3.-]</t>
  </si>
  <si>
    <t>K02297</t>
  </si>
  <si>
    <t>cytochrome o ubiquinol oxidase subunit II [EC:1.10.3.-]</t>
  </si>
  <si>
    <t>K02300</t>
  </si>
  <si>
    <t>cytochrome o ubiquinol oxidase operon protein cyoD</t>
  </si>
  <si>
    <t>K02298</t>
  </si>
  <si>
    <t>cytochrome o ubiquinol oxidase subunit I [EC:1.10.3.-]</t>
  </si>
  <si>
    <t>K02192</t>
  </si>
  <si>
    <t>bacterioferritin-associated ferredoxin</t>
  </si>
  <si>
    <t>K09858</t>
  </si>
  <si>
    <t>SEC-C motif domain protein</t>
  </si>
  <si>
    <t>K13288</t>
  </si>
  <si>
    <t>oligoribonuclease [EC:3.1.-.-]</t>
  </si>
  <si>
    <t>K01414</t>
  </si>
  <si>
    <t>oligopeptidase A [EC:3.4.24.70]</t>
  </si>
  <si>
    <t>K07323</t>
  </si>
  <si>
    <t>putative toluene tolerance protein</t>
  </si>
  <si>
    <t>K14742</t>
  </si>
  <si>
    <t>hypothetical protease [EC:3.4.-.-]</t>
  </si>
  <si>
    <t>K08301</t>
  </si>
  <si>
    <t>ribonuclease G [EC:3.1.26.-]</t>
  </si>
  <si>
    <t>K01496</t>
  </si>
  <si>
    <t>phosphoribosyl-AMP cyclohydrolase [EC:3.5.4.19]</t>
  </si>
  <si>
    <t>K03724</t>
  </si>
  <si>
    <t>ATP-dependent helicase Lhr and Lhr-like helicase [EC:3.6.1.-];ATP-dependent helicase Lhr and Lhr-like helicase [EC:3.6.4.-]</t>
  </si>
  <si>
    <t>K08973</t>
  </si>
  <si>
    <t>K02237</t>
  </si>
  <si>
    <t>competence protein ComEA</t>
  </si>
  <si>
    <t>K03578</t>
  </si>
  <si>
    <t>ATP-dependent helicase HrpA [EC:3.6.1.-];ATP-dependent helicase HrpA [EC:3.6.4.13]</t>
  </si>
  <si>
    <t>K06894</t>
  </si>
  <si>
    <t>K05832</t>
  </si>
  <si>
    <t>K00412</t>
  </si>
  <si>
    <t>ubiquinol-cytochrome c reductase cytochrome b subunit;ubiquinol-cytochrome c reductase cytochrome b subunit [EC:1.10.2.2]</t>
  </si>
  <si>
    <t>K02558</t>
  </si>
  <si>
    <t>UDP-N-acetylmuramate: L-alanyl-gamma-D-glutamyl-meso-diaminopimelate ligase [EC:6.3.2.-]</t>
  </si>
  <si>
    <t>K05833</t>
  </si>
  <si>
    <t>K07050</t>
  </si>
  <si>
    <t>K14058</t>
  </si>
  <si>
    <t>tRNA 2-thiocytidine biosynthesis protein TtcA</t>
  </si>
  <si>
    <t>K03616</t>
  </si>
  <si>
    <t>electron transport complex protein RnfB</t>
  </si>
  <si>
    <t>K09801</t>
  </si>
  <si>
    <t>K02047</t>
  </si>
  <si>
    <t>sulfate transport system permease protein</t>
  </si>
  <si>
    <t>K02046</t>
  </si>
  <si>
    <t>K07091</t>
  </si>
  <si>
    <t>K01950</t>
  </si>
  <si>
    <t>NAD+ synthase (glutamine-hydrolysing) [EC:6.3.5.1]</t>
  </si>
  <si>
    <t>K08307</t>
  </si>
  <si>
    <t>membrane-bound lytic murein transglycosylase D [EC:3.2.1.-]</t>
  </si>
  <si>
    <t>K01523</t>
  </si>
  <si>
    <t>phosphoribosyl-ATP pyrophosphohydrolase [EC:3.6.1.31]</t>
  </si>
  <si>
    <t>K03269</t>
  </si>
  <si>
    <t>UDP-2,3-diacylglucosamine hydrolase [EC:3.6.1.-]</t>
  </si>
  <si>
    <t>K04082</t>
  </si>
  <si>
    <t>molecular chaperone HscB</t>
  </si>
  <si>
    <t>K01969</t>
  </si>
  <si>
    <t>3-methylcrotonyl-CoA carboxylase beta subunit [EC:6.4.1.4]</t>
  </si>
  <si>
    <t>K05539</t>
  </si>
  <si>
    <t>tRNA-dihydrouridine synthase A [EC:1.-.-.-]</t>
  </si>
  <si>
    <t>K03634</t>
  </si>
  <si>
    <t>outer membrane lipoprotein carrier protein</t>
  </si>
  <si>
    <t>K04044</t>
  </si>
  <si>
    <t>molecular chaperone HscA</t>
  </si>
  <si>
    <t>K00413</t>
  </si>
  <si>
    <t>ubiquinol-cytochrome c reductase cytochrome c1 subunit [EC:1.10.2.2];ubiquinol-cytochrome c reductase cytochrome c1 subunit</t>
  </si>
  <si>
    <t>K06048</t>
  </si>
  <si>
    <t>carboxylate-amine ligase [EC:6.3.-.-]</t>
  </si>
  <si>
    <t>K07734</t>
  </si>
  <si>
    <t>transcriptional regulator</t>
  </si>
  <si>
    <t>K13894</t>
  </si>
  <si>
    <t>microcin C transport system permease protein</t>
  </si>
  <si>
    <t>K03273</t>
  </si>
  <si>
    <t>D-glycero-D-manno-heptose 1,7-bisphosphate phosphatase [EC:3.1.3.-]</t>
  </si>
  <si>
    <t>K06189</t>
  </si>
  <si>
    <t>magnesium and cobalt transporter</t>
  </si>
  <si>
    <t>K08305</t>
  </si>
  <si>
    <t>membrane-bound lytic murein transglycosylase B [EC:3.2.1.-]</t>
  </si>
  <si>
    <t>K05589</t>
  </si>
  <si>
    <t>cell division protein FtsB</t>
  </si>
  <si>
    <t>K01556</t>
  </si>
  <si>
    <t>kynureninase [EC:3.7.1.3]</t>
  </si>
  <si>
    <t>K01779</t>
  </si>
  <si>
    <t>aspartate racemase [EC:5.1.1.13]</t>
  </si>
  <si>
    <t>K01458</t>
  </si>
  <si>
    <t>N-formylglutamate deformylase [EC:3.5.1.68]</t>
  </si>
  <si>
    <t>K01434</t>
  </si>
  <si>
    <t>penicillin amidase [EC:3.5.1.11]</t>
  </si>
  <si>
    <t>K09158</t>
  </si>
  <si>
    <t>K13893</t>
  </si>
  <si>
    <t>microcin C transport system substrate-binding protein</t>
  </si>
  <si>
    <t>K01724</t>
  </si>
  <si>
    <t>4a-hydroxytetrahydrobiopterin dehydratase [EC:4.2.1.96]</t>
  </si>
  <si>
    <t>K07019</t>
  </si>
  <si>
    <t>K02444</t>
  </si>
  <si>
    <t>DeoR family transcriptional regulator, glycerol-3-phosphate regulon repressor</t>
  </si>
  <si>
    <t>K03656</t>
  </si>
  <si>
    <t>ATP-dependent DNA helicase Rep [EC:3.6.1.-];ATP-dependent DNA helicase Rep [EC:3.6.4.12]</t>
  </si>
  <si>
    <t>K00956</t>
  </si>
  <si>
    <t>sulfate adenylyltransferase subunit 1 [EC:2.7.7.4]</t>
  </si>
  <si>
    <t>K03608</t>
  </si>
  <si>
    <t>cell division topological specificity factor</t>
  </si>
  <si>
    <t>K02018</t>
  </si>
  <si>
    <t>molybdate transport system permease protein</t>
  </si>
  <si>
    <t>K02169</t>
  </si>
  <si>
    <t>biotin synthesis protein BioC;malonyl-CoA O-methyltransferase [EC:2.1.1.197]</t>
  </si>
  <si>
    <t>K00261</t>
  </si>
  <si>
    <t>glutamate dehydrogenase (NAD(P)+) [EC:1.4.1.3]</t>
  </si>
  <si>
    <t>K06145</t>
  </si>
  <si>
    <t>LacI family transcriptional regulator, gluconate utilization system Gnt-I transcriptional repressor</t>
  </si>
  <si>
    <t>K07232</t>
  </si>
  <si>
    <t>cation transport protein ChaC</t>
  </si>
  <si>
    <t>K02498</t>
  </si>
  <si>
    <t>HemY protein</t>
  </si>
  <si>
    <t>K09933</t>
  </si>
  <si>
    <t>K07646</t>
  </si>
  <si>
    <t>two-component system, OmpR family, sensor histidine kinase KdpD [EC:2.7.13.3]</t>
  </si>
  <si>
    <t>K13895</t>
  </si>
  <si>
    <t>K09921</t>
  </si>
  <si>
    <t>K07102</t>
  </si>
  <si>
    <t>K13896</t>
  </si>
  <si>
    <t>microcin C transport system ATP-binding protein</t>
  </si>
  <si>
    <t>K09989</t>
  </si>
  <si>
    <t>K01525</t>
  </si>
  <si>
    <t>bis(5'-nucleosyl)-tetraphosphatase (symmetrical) [EC:3.6.1.41]</t>
  </si>
  <si>
    <t>K07320</t>
  </si>
  <si>
    <t>putative adenine-specific DNA-methyltransferase [EC:2.1.1.72]</t>
  </si>
  <si>
    <t>K09889</t>
  </si>
  <si>
    <t>K06923</t>
  </si>
  <si>
    <t>K06186</t>
  </si>
  <si>
    <t>small protein A</t>
  </si>
  <si>
    <t>K03600</t>
  </si>
  <si>
    <t>stringent starvation protein B</t>
  </si>
  <si>
    <t>K03806</t>
  </si>
  <si>
    <t>AmpD protein</t>
  </si>
  <si>
    <t>K03599</t>
  </si>
  <si>
    <t>stringent starvation protein A;RNA polymerase-associated protein</t>
  </si>
  <si>
    <t>K10763</t>
  </si>
  <si>
    <t>DnaA-homolog protein</t>
  </si>
  <si>
    <t>K00101</t>
  </si>
  <si>
    <t>L-lactate dehydrogenase (cytochrome) [EC:1.1.2.3]</t>
  </si>
  <si>
    <t>K02494</t>
  </si>
  <si>
    <t>outer membrane lipoprotein LolB</t>
  </si>
  <si>
    <t>K07157</t>
  </si>
  <si>
    <t>K03557</t>
  </si>
  <si>
    <t>Fis family transcriptional regulator, factor for inversion stimulation protein</t>
  </si>
  <si>
    <t>K02017</t>
  </si>
  <si>
    <t>molybdate transport system ATP-binding protein [EC:3.6.3.29]</t>
  </si>
  <si>
    <t>K01968</t>
  </si>
  <si>
    <t>3-methylcrotonyl-CoA carboxylase alpha subunit [EC:6.4.1.4]</t>
  </si>
  <si>
    <t>K00685</t>
  </si>
  <si>
    <t>arginine-tRNA-protein transferase [EC:2.3.2.8]</t>
  </si>
  <si>
    <t>K14287</t>
  </si>
  <si>
    <t>methionine aminotransferase [EC:2.6.1.-]</t>
  </si>
  <si>
    <t>K03586</t>
  </si>
  <si>
    <t>cell division protein FtsL</t>
  </si>
  <si>
    <t>K14682</t>
  </si>
  <si>
    <t>amino-acid N-acetyltransferase [EC:2.3.1.1]</t>
  </si>
  <si>
    <t>K03690</t>
  </si>
  <si>
    <t>K06879</t>
  </si>
  <si>
    <t>7-cyano-7-deazaguanine reductase [EC:1.7.1.13]</t>
  </si>
  <si>
    <t>K03560</t>
  </si>
  <si>
    <t>biopolymer transport protein TolR</t>
  </si>
  <si>
    <t>K13652</t>
  </si>
  <si>
    <t>K02204</t>
  </si>
  <si>
    <t>homoserine kinase type II [EC:2.7.1.39]</t>
  </si>
  <si>
    <t>K10004</t>
  </si>
  <si>
    <t>glutamate/aspartate transport system ATP-binding protein [EC:3.6.3.-]</t>
  </si>
  <si>
    <t>K10002</t>
  </si>
  <si>
    <t>glutamate/aspartate transport system permease protein</t>
  </si>
  <si>
    <t>K10003</t>
  </si>
  <si>
    <t>K06140</t>
  </si>
  <si>
    <t>regulator of nucleoside diphosphate kinase</t>
  </si>
  <si>
    <t>K03774</t>
  </si>
  <si>
    <t>FKBP-type peptidyl-prolyl cis-trans isomerase SlpA [EC:5.2.1.8]</t>
  </si>
  <si>
    <t>K06202</t>
  </si>
  <si>
    <t>CyaY protein</t>
  </si>
  <si>
    <t>K01246</t>
  </si>
  <si>
    <t>DNA-3-methyladenine glycosylase I [EC:3.2.2.20]</t>
  </si>
  <si>
    <t>K01147</t>
  </si>
  <si>
    <t>exoribonuclease II [EC:3.1.13.1]</t>
  </si>
  <si>
    <t>K07667</t>
  </si>
  <si>
    <t>two-component system, OmpR family, KDP operon response regulator KdpE</t>
  </si>
  <si>
    <t>K03646</t>
  </si>
  <si>
    <t>colicin import membrane protein</t>
  </si>
  <si>
    <t>K00700</t>
  </si>
  <si>
    <t>1,4-alpha-glucan branching enzyme [EC:2.4.1.18]</t>
  </si>
  <si>
    <t>K00833</t>
  </si>
  <si>
    <t>adenosylmethionine-8-amino-7-oxononanoate aminotransferase [EC:2.6.1.62]</t>
  </si>
  <si>
    <t>K05591</t>
  </si>
  <si>
    <t>ATP-independent RNA helicase DbpA [EC:3.6.4.13];ATP-independent RNA helicase DbpA</t>
  </si>
  <si>
    <t>K09456</t>
  </si>
  <si>
    <t>putative acyl-CoA dehydrogenase</t>
  </si>
  <si>
    <t>K09919</t>
  </si>
  <si>
    <t>K03098</t>
  </si>
  <si>
    <t>outer membrane lipoprotein Blc</t>
  </si>
  <si>
    <t>K02258</t>
  </si>
  <si>
    <t>cytochrome c oxidase assembly protein subunit 11;cytochrome c oxidase subunit XI assembly protein</t>
  </si>
  <si>
    <t>K05805</t>
  </si>
  <si>
    <t>CreA protein</t>
  </si>
  <si>
    <t>K03831</t>
  </si>
  <si>
    <t>molybdopterin biosynthesis protein Mog;molybdopterin adenylyltransferase</t>
  </si>
  <si>
    <t>K15034</t>
  </si>
  <si>
    <t>ribosome-associated protein</t>
  </si>
  <si>
    <t>K07168</t>
  </si>
  <si>
    <t>CBS domain-containing membrane protein</t>
  </si>
  <si>
    <t>K08310</t>
  </si>
  <si>
    <t>dATP pyrophosphohydrolase [EC:3.6.1.-]</t>
  </si>
  <si>
    <t>K07220</t>
  </si>
  <si>
    <t>K03749</t>
  </si>
  <si>
    <t>DedD protein</t>
  </si>
  <si>
    <t>K09691</t>
  </si>
  <si>
    <t>lipopolysaccharide transport system ATP-binding protein</t>
  </si>
  <si>
    <t>K02686</t>
  </si>
  <si>
    <t>primosomal replication protein N</t>
  </si>
  <si>
    <t>K09788</t>
  </si>
  <si>
    <t>K07122</t>
  </si>
  <si>
    <t>K09973</t>
  </si>
  <si>
    <t>K05501</t>
  </si>
  <si>
    <t>K13890</t>
  </si>
  <si>
    <t>glutathione transport system permease protein</t>
  </si>
  <si>
    <t>K13889</t>
  </si>
  <si>
    <t>glutathione transport system substrate-binding protein</t>
  </si>
  <si>
    <t>K07101</t>
  </si>
  <si>
    <t>K07124</t>
  </si>
  <si>
    <t>K13482</t>
  </si>
  <si>
    <t>xanthine dehydrogenase large subunit [EC:1.17.1.4]</t>
  </si>
  <si>
    <t>K13481</t>
  </si>
  <si>
    <t>xanthine dehydrogenase small subunit [EC:1.17.1.4]</t>
  </si>
  <si>
    <t>K01241</t>
  </si>
  <si>
    <t>AMP nucleosidase [EC:3.2.2.4]</t>
  </si>
  <si>
    <t>K01546</t>
  </si>
  <si>
    <t>K+-transporting ATPase ATPase A chain [EC:3.6.3.12]</t>
  </si>
  <si>
    <t>K09786</t>
  </si>
  <si>
    <t>K07180</t>
  </si>
  <si>
    <t>serine protein kinase</t>
  </si>
  <si>
    <t>K02001</t>
  </si>
  <si>
    <t>glycine betaine/proline transport system permease protein</t>
  </si>
  <si>
    <t>K09937</t>
  </si>
  <si>
    <t>K03735</t>
  </si>
  <si>
    <t>ethanolamine ammonia-lyase large subunit [EC:4.3.1.7]</t>
  </si>
  <si>
    <t>K03449</t>
  </si>
  <si>
    <t>MFS transporter, CP family, cyanate transporter</t>
  </si>
  <si>
    <t>K01032</t>
  </si>
  <si>
    <t>3-oxoadipate CoA-transferase, beta subunit [EC:2.8.3.6]</t>
  </si>
  <si>
    <t>K01031</t>
  </si>
  <si>
    <t>3-oxoadipate CoA-transferase, alpha subunit [EC:2.8.3.6]</t>
  </si>
  <si>
    <t>K09008</t>
  </si>
  <si>
    <t>K03736</t>
  </si>
  <si>
    <t>ethanolamine ammonia-lyase small subunit [EC:4.3.1.7]</t>
  </si>
  <si>
    <t>K00119</t>
  </si>
  <si>
    <t>K01548</t>
  </si>
  <si>
    <t>K+-transporting ATPase ATPase C chain [EC:3.6.3.12]</t>
  </si>
  <si>
    <t>K01547</t>
  </si>
  <si>
    <t>K+-transporting ATPase ATPase B chain [EC:3.6.3.12]</t>
  </si>
  <si>
    <t>K07175</t>
  </si>
  <si>
    <t>PhoH-like ATPase</t>
  </si>
  <si>
    <t>K01690</t>
  </si>
  <si>
    <t>phosphogluconate dehydratase [EC:4.2.1.12]</t>
  </si>
  <si>
    <t>K07032</t>
  </si>
  <si>
    <t>K01916</t>
  </si>
  <si>
    <t>NAD+ synthase [EC:6.3.1.5]</t>
  </si>
  <si>
    <t>K03598</t>
  </si>
  <si>
    <t>sigma-E factor negative regulatory protein RseB</t>
  </si>
  <si>
    <t>K03597</t>
  </si>
  <si>
    <t>sigma-E factor negative regulatory protein RseA</t>
  </si>
  <si>
    <t>K03297</t>
  </si>
  <si>
    <t>small multidrug resistance protein, SMR family</t>
  </si>
  <si>
    <t>K06020</t>
  </si>
  <si>
    <t>sulfate-transporting ATPase [EC:3.6.3.25]</t>
  </si>
  <si>
    <t>K00380</t>
  </si>
  <si>
    <t>sulfite reductase (NADPH) flavoprotein alpha-component [EC:1.8.1.2]</t>
  </si>
  <si>
    <t>K00924</t>
  </si>
  <si>
    <t>K00383</t>
  </si>
  <si>
    <t>glutathione reductase (NADPH) [EC:1.8.1.7]</t>
  </si>
  <si>
    <t>K02438</t>
  </si>
  <si>
    <t>glycogen operon protein GlgX [EC:3.2.1.-]</t>
  </si>
  <si>
    <t>K02019</t>
  </si>
  <si>
    <t>molybdate transport system regulatory protein</t>
  </si>
  <si>
    <t>K01596</t>
  </si>
  <si>
    <t>phosphoenolpyruvate carboxykinase (GTP) [EC:4.1.1.32]</t>
  </si>
  <si>
    <t>K06013</t>
  </si>
  <si>
    <t>STE24 endopeptidase [EC:3.4.24.84]</t>
  </si>
  <si>
    <t>K06181</t>
  </si>
  <si>
    <t>ribosomal large subunit pseudouridine synthase E [EC:5.4.99.12];23S rRNA pseudouridine2457 synthase [EC:5.4.99.20]</t>
  </si>
  <si>
    <t>K14267</t>
  </si>
  <si>
    <t>N-succinyldiaminopimelate aminotransferase [EC:2.6.1.17]</t>
  </si>
  <si>
    <t>K02666</t>
  </si>
  <si>
    <t>type IV pilus assembly protein PilQ</t>
  </si>
  <si>
    <t>K02000</t>
  </si>
  <si>
    <t>glycine betaine/proline transport system ATP-binding protein [EC:3.6.3.32]</t>
  </si>
  <si>
    <t>K04046</t>
  </si>
  <si>
    <t>hypothetical chaperone protein</t>
  </si>
  <si>
    <t>K07011</t>
  </si>
  <si>
    <t>K07461</t>
  </si>
  <si>
    <t>K00500</t>
  </si>
  <si>
    <t>phenylalanine-4-hydroxylase [EC:1.14.16.1]</t>
  </si>
  <si>
    <t>K13766</t>
  </si>
  <si>
    <t>methylglutaconyl-CoA hydratase [EC:4.2.1.18]</t>
  </si>
  <si>
    <t>K06133</t>
  </si>
  <si>
    <t>4'-phosphopantetheinyl transferase [EC:2.7.8.-]</t>
  </si>
  <si>
    <t>K11472</t>
  </si>
  <si>
    <t>glycolate oxidase FAD binding subunit</t>
  </si>
  <si>
    <t>K00507</t>
  </si>
  <si>
    <t>stearoyl-CoA desaturase (delta-9 desaturase) [EC:1.14.19.1]</t>
  </si>
  <si>
    <t>K01501</t>
  </si>
  <si>
    <t>nitrilase [EC:3.5.5.1]</t>
  </si>
  <si>
    <t>K00492</t>
  </si>
  <si>
    <t>K03518</t>
  </si>
  <si>
    <t>carbon-monoxide dehydrogenase small subunit [EC:1.2.99.2]</t>
  </si>
  <si>
    <t>K03189</t>
  </si>
  <si>
    <t>urease accessory protein</t>
  </si>
  <si>
    <t>K03188</t>
  </si>
  <si>
    <t>K01428</t>
  </si>
  <si>
    <t>urease alpha subunit [EC:3.5.1.5];urease subunit alpha [EC:3.5.1.5]</t>
  </si>
  <si>
    <t>K03387</t>
  </si>
  <si>
    <t>alkyl hydroperoxide reductase subunit F [EC:1.6.4.-]</t>
  </si>
  <si>
    <t>K01430</t>
  </si>
  <si>
    <t>urease gamma subunit [EC:3.5.1.5];urease subunit gamma [EC:3.5.1.5]</t>
  </si>
  <si>
    <t>K01429</t>
  </si>
  <si>
    <t>urease subunit beta [EC:3.5.1.5];urease beta subunit [EC:3.5.1.5]</t>
  </si>
  <si>
    <t>K03190</t>
  </si>
  <si>
    <t>K02612</t>
  </si>
  <si>
    <t>phenylacetic acid degradation protein</t>
  </si>
  <si>
    <t>K02611</t>
  </si>
  <si>
    <t>K02609</t>
  </si>
  <si>
    <t>K02610</t>
  </si>
  <si>
    <t>K00523</t>
  </si>
  <si>
    <t>CDP-4-dehydro-6-deoxyglucose reductase [EC:1.17.1.1]</t>
  </si>
  <si>
    <t>K03187</t>
  </si>
  <si>
    <t>K14162</t>
  </si>
  <si>
    <t>error-prone DNA polymerase [EC:2.7.7.7]</t>
  </si>
  <si>
    <t>K01659</t>
  </si>
  <si>
    <t>2-methylcitrate synthase [EC:2.3.3.5]</t>
  </si>
  <si>
    <t>K03271</t>
  </si>
  <si>
    <t>phosphoheptose isomerase [EC:5.-.-.-]</t>
  </si>
  <si>
    <t>K00856</t>
  </si>
  <si>
    <t>adenosine kinase [EC:2.7.1.20]</t>
  </si>
  <si>
    <t>K02480</t>
  </si>
  <si>
    <t>two-component system, NarL family, sensor kinase [EC:2.7.13.3]</t>
  </si>
  <si>
    <t>K03795</t>
  </si>
  <si>
    <t>sirohydrochlorin cobaltochelatase [EC:4.99.1.3]</t>
  </si>
  <si>
    <t>K07140</t>
  </si>
  <si>
    <t>K01797</t>
  </si>
  <si>
    <t>K01087</t>
  </si>
  <si>
    <t>trehalose-phosphatase [EC:3.1.3.12]</t>
  </si>
  <si>
    <t>K07010</t>
  </si>
  <si>
    <t>putative glutamine amidotransferase</t>
  </si>
  <si>
    <t>K01753</t>
  </si>
  <si>
    <t>D-serine dehydratase [EC:4.3.1.18]</t>
  </si>
  <si>
    <t>K09941</t>
  </si>
  <si>
    <t>K01623</t>
  </si>
  <si>
    <t>fructose-bisphosphate aldolase, class I [EC:4.1.2.13]</t>
  </si>
  <si>
    <t>K05367</t>
  </si>
  <si>
    <t>penicillin-binding protein 1C [EC:2.4.1.-]</t>
  </si>
  <si>
    <t>K03576</t>
  </si>
  <si>
    <t>LysR family transcriptional regulator, regulator for metE and metH</t>
  </si>
  <si>
    <t>K00451</t>
  </si>
  <si>
    <t>homogentisate 1,2-dioxygenase [EC:1.13.11.5]</t>
  </si>
  <si>
    <t>K03464</t>
  </si>
  <si>
    <t>muconolactone D-isomerase [EC:5.3.3.4]</t>
  </si>
  <si>
    <t>K01785</t>
  </si>
  <si>
    <t>aldose 1-epimerase [EC:5.1.3.3]</t>
  </si>
  <si>
    <t>K02614</t>
  </si>
  <si>
    <t>K10544</t>
  </si>
  <si>
    <t>D-xylose transport system permease protein</t>
  </si>
  <si>
    <t>K06917</t>
  </si>
  <si>
    <t>tRNA 2-selenouridine synthase [EC:2.9.1.-]</t>
  </si>
  <si>
    <t>K09975</t>
  </si>
  <si>
    <t>K03761</t>
  </si>
  <si>
    <t>MFS transporter, MHS family, alpha-ketoglutarate permease</t>
  </si>
  <si>
    <t>K01835</t>
  </si>
  <si>
    <t>phosphoglucomutase [EC:5.4.2.2]</t>
  </si>
  <si>
    <t>K07346</t>
  </si>
  <si>
    <t>fimbrial chaperone protein</t>
  </si>
  <si>
    <t>K01066</t>
  </si>
  <si>
    <t>esterase / lipase [EC:3.1.1.-]</t>
  </si>
  <si>
    <t>K10545</t>
  </si>
  <si>
    <t>D-xylose transport system ATP-binding protein [EC:3.6.3.17]</t>
  </si>
  <si>
    <t>K00151</t>
  </si>
  <si>
    <t>5-carboxymethyl-2-hydroxymuconic-semialdehyde dehydrogenase [EC:1.2.1.60]</t>
  </si>
  <si>
    <t>K00883</t>
  </si>
  <si>
    <t>2-dehydro-3-deoxygalactonokinase [EC:2.7.1.58]</t>
  </si>
  <si>
    <t>K14161</t>
  </si>
  <si>
    <t>protein ImuB</t>
  </si>
  <si>
    <t>K09915</t>
  </si>
  <si>
    <t>K03087</t>
  </si>
  <si>
    <t>RNA polymerase nonessential primary-like sigma factor</t>
  </si>
  <si>
    <t>K13635</t>
  </si>
  <si>
    <t>K14160</t>
  </si>
  <si>
    <t>protein ImuA</t>
  </si>
  <si>
    <t>K08983</t>
  </si>
  <si>
    <t>K09694</t>
  </si>
  <si>
    <t>lipooligosaccharide transport system permease protein</t>
  </si>
  <si>
    <t>K01796</t>
  </si>
  <si>
    <t>alpha-methylacyl-CoA racemase [EC:5.1.99.4]</t>
  </si>
  <si>
    <t>K08995</t>
  </si>
  <si>
    <t>K09181</t>
  </si>
  <si>
    <t>K09695</t>
  </si>
  <si>
    <t>lipooligosaccharide transport system ATP-binding protein</t>
  </si>
  <si>
    <t>K11073</t>
  </si>
  <si>
    <t>putrescine transport system substrate-binding protein</t>
  </si>
  <si>
    <t>K00481</t>
  </si>
  <si>
    <t>p-hydroxybenzoate 3-monooxygenase [EC:1.14.13.2]</t>
  </si>
  <si>
    <t>K01167</t>
  </si>
  <si>
    <t>ribonuclease T1 [EC:3.1.27.3]</t>
  </si>
  <si>
    <t>K07141</t>
  </si>
  <si>
    <t>K03776</t>
  </si>
  <si>
    <t>aerotaxis receptor</t>
  </si>
  <si>
    <t>K01567</t>
  </si>
  <si>
    <t>K00449</t>
  </si>
  <si>
    <t>protocatechuate 3,4-dioxygenase, beta subunit [EC:1.13.11.3]</t>
  </si>
  <si>
    <t>K13051</t>
  </si>
  <si>
    <t>beta-aspartyl-peptidase (threonine type) [EC:3.4.19.5]</t>
  </si>
  <si>
    <t>K00299</t>
  </si>
  <si>
    <t>FMN reductase [EC:1.5.1.29]</t>
  </si>
  <si>
    <t>K01857</t>
  </si>
  <si>
    <t>3-carboxy-cis,cis-muconate cycloisomerase [EC:5.5.1.2]</t>
  </si>
  <si>
    <t>K00448</t>
  </si>
  <si>
    <t>protocatechuate 3,4-dioxygenase, alpha subunit [EC:1.13.11.3]</t>
  </si>
  <si>
    <t>K07145</t>
  </si>
  <si>
    <t>K01631</t>
  </si>
  <si>
    <t>2-dehydro-3-deoxyphosphogalactonate aldolase [EC:4.1.2.21]</t>
  </si>
  <si>
    <t>K07229</t>
  </si>
  <si>
    <t>K11921</t>
  </si>
  <si>
    <t>LysR family transcriptional regulator</t>
  </si>
  <si>
    <t>K04719</t>
  </si>
  <si>
    <t>5,6-dimethylbenzimidazole biosynthesis protein BluB;5,6-dimethylbenzimidazole synthase [EC:1.14.99.40]</t>
  </si>
  <si>
    <t>K01708</t>
  </si>
  <si>
    <t>galactarate dehydratase [EC:4.2.1.42]</t>
  </si>
  <si>
    <t>K03519</t>
  </si>
  <si>
    <t>carbon-monoxide dehydrogenase medium subunit [EC:1.2.99.2]</t>
  </si>
  <si>
    <t>K07290</t>
  </si>
  <si>
    <t>K10764</t>
  </si>
  <si>
    <t>O-succinylhomoserine sulfhydrylase [EC:2.5.1.-]</t>
  </si>
  <si>
    <t>K09019</t>
  </si>
  <si>
    <t>putative NADH dehydrogenase/NAD(P)H nitroreductase RutE [EC:1.-.-.-]</t>
  </si>
  <si>
    <t>K01322</t>
  </si>
  <si>
    <t>prolyl oligopeptidase [EC:3.4.21.26]</t>
  </si>
  <si>
    <t>K10039</t>
  </si>
  <si>
    <t>putative glutamine transport system substrate-binding protein</t>
  </si>
  <si>
    <t>K13892</t>
  </si>
  <si>
    <t>glutathione transport system ATP-binding protein</t>
  </si>
  <si>
    <t>K13891</t>
  </si>
  <si>
    <t>K09939</t>
  </si>
  <si>
    <t>K00824</t>
  </si>
  <si>
    <t>D-alanine transaminase [EC:2.6.1.21]</t>
  </si>
  <si>
    <t>K01531</t>
  </si>
  <si>
    <t>Mg2+-importing ATPase [EC:3.6.3.2]</t>
  </si>
  <si>
    <t>K00355</t>
  </si>
  <si>
    <t>NAD(P)H dehydrogenase (quinone) [EC:1.6.5.2]</t>
  </si>
  <si>
    <t>K09958</t>
  </si>
  <si>
    <t>K09990</t>
  </si>
  <si>
    <t>K09924</t>
  </si>
  <si>
    <t>K00244</t>
  </si>
  <si>
    <t>fumarate reductase flavoprotein subunit [EC:1.3.99.1]</t>
  </si>
  <si>
    <t>K00154</t>
  </si>
  <si>
    <t>coniferyl-aldehyde dehydrogenase [EC:1.2.1.68]</t>
  </si>
  <si>
    <t>K05550</t>
  </si>
  <si>
    <t>benzoate 1,2-dioxygenase beta subunit [EC:1.14.12.10]</t>
  </si>
  <si>
    <t>K11177</t>
  </si>
  <si>
    <t>xanthine dehydrogenase YagR molybdenum-binding subunit [EC:1.17.1.4]</t>
  </si>
  <si>
    <t>K05708</t>
  </si>
  <si>
    <t>large terminal subunit of phenylpropionate dioxygenase [EC:1.14.12.19]</t>
  </si>
  <si>
    <t>K01608</t>
  </si>
  <si>
    <t>tartronate-semialdehyde synthase [EC:4.1.1.47]</t>
  </si>
  <si>
    <t>K01003</t>
  </si>
  <si>
    <t>carboxyvinyl-carboxyphosphonate phosphorylmutase [EC:2.7.8.23]</t>
  </si>
  <si>
    <t>K06188</t>
  </si>
  <si>
    <t>aquaporin Z</t>
  </si>
  <si>
    <t>K09927</t>
  </si>
  <si>
    <t>K07118</t>
  </si>
  <si>
    <t>K07161</t>
  </si>
  <si>
    <t>K02471</t>
  </si>
  <si>
    <t>putative ATP-binding cassette transporter</t>
  </si>
  <si>
    <t>K00008</t>
  </si>
  <si>
    <t>L-iditol 2-dehydrogenase [EC:1.1.1.14]</t>
  </si>
  <si>
    <t>K05603</t>
  </si>
  <si>
    <t>formimidoylglutamate deiminase [EC:3.5.3.13]</t>
  </si>
  <si>
    <t>K11178</t>
  </si>
  <si>
    <t>xanthine dehydrogenase YagS FAD-binding subunit [EC:1.17.1.4]</t>
  </si>
  <si>
    <t>K01266</t>
  </si>
  <si>
    <t>D-aminopeptidase [EC:3.4.11.19]</t>
  </si>
  <si>
    <t>K02613</t>
  </si>
  <si>
    <t>phenylacetic acid degradation NADH oxidoreductase</t>
  </si>
  <si>
    <t>K13483</t>
  </si>
  <si>
    <t>xanthine dehydrogenase YagT iron-sulfur-binding subunit</t>
  </si>
  <si>
    <t>K09471</t>
  </si>
  <si>
    <t>gamma-glutamylputrescine oxidase [EC:1.4.3.-]</t>
  </si>
  <si>
    <t>K06044</t>
  </si>
  <si>
    <t>(1-&gt;4)-alpha-D-glucan 1-alpha-D-glucosylmutase [EC:5.4.99.15]</t>
  </si>
  <si>
    <t>K02431</t>
  </si>
  <si>
    <t>L-fucose mutarotase [EC:5.1.3.-]</t>
  </si>
  <si>
    <t>K01561</t>
  </si>
  <si>
    <t>haloacetate dehalogenase [EC:3.8.1.3]</t>
  </si>
  <si>
    <t>K09386</t>
  </si>
  <si>
    <t>K03382</t>
  </si>
  <si>
    <t>hydroxyatrazine ethylaminohydrolase [EC:3.5.99.3]</t>
  </si>
  <si>
    <t>K01505</t>
  </si>
  <si>
    <t>1-aminocyclopropane-1-carboxylate deaminase [EC:3.5.99.7]</t>
  </si>
  <si>
    <t>K07225</t>
  </si>
  <si>
    <t>putative hemin transport protein</t>
  </si>
  <si>
    <t>K02230</t>
  </si>
  <si>
    <t>cobaltochelatase CobN [EC:6.6.1.2]</t>
  </si>
  <si>
    <t>K01707</t>
  </si>
  <si>
    <t>5-dehydro-4-deoxyglucarate dehydratase [EC:4.2.1.41]</t>
  </si>
  <si>
    <t>K01584</t>
  </si>
  <si>
    <t>arginine decarboxylase [EC:4.1.1.19]</t>
  </si>
  <si>
    <t>K00114</t>
  </si>
  <si>
    <t>alcohol dehydrogenase (acceptor) [EC:1.1.99.8];alcohol dehydrogenase (cytochrome c) [EC:1.1.2.8]</t>
  </si>
  <si>
    <t>K00146</t>
  </si>
  <si>
    <t>phenylacetaldehyde dehydrogenase [EC:1.2.1.39]</t>
  </si>
  <si>
    <t>K00966</t>
  </si>
  <si>
    <t>mannose-1-phosphate guanylyltransferase [EC:2.7.7.13]</t>
  </si>
  <si>
    <t>K12976</t>
  </si>
  <si>
    <t>lipid A 3-O-deacylase [EC:3.1.-.-]</t>
  </si>
  <si>
    <t>K00450</t>
  </si>
  <si>
    <t>gentisate 1,2-dioxygenase [EC:1.13.11.4]</t>
  </si>
  <si>
    <t>K01473</t>
  </si>
  <si>
    <t>N-methylhydantoinase A [EC:3.5.2.14]</t>
  </si>
  <si>
    <t>K07334</t>
  </si>
  <si>
    <t>proteic killer suppression protein</t>
  </si>
  <si>
    <t>K05343</t>
  </si>
  <si>
    <t>maltose alpha-D-glucosyltransferase [EC:5.4.99.16]</t>
  </si>
  <si>
    <t>K13255</t>
  </si>
  <si>
    <t>ferric iron reductase protein FhuF</t>
  </si>
  <si>
    <t>K07799</t>
  </si>
  <si>
    <t>putative multidrug efflux transporter MdtA</t>
  </si>
  <si>
    <t>K12371</t>
  </si>
  <si>
    <t>dipeptide transport system ATP-binding protein</t>
  </si>
  <si>
    <t>K04102</t>
  </si>
  <si>
    <t>4,5-dihydroxyphthalate decarboxylase [EC:4.1.1.55]</t>
  </si>
  <si>
    <t>K06015</t>
  </si>
  <si>
    <t>N-acyl-D-amino-acid deacylase [EC:3.5.1.81]</t>
  </si>
  <si>
    <t>K05875</t>
  </si>
  <si>
    <t>methyl-accepting chemotaxis protein II, aspartate sensor receptor</t>
  </si>
  <si>
    <t>K14578</t>
  </si>
  <si>
    <t>naphthalene 1,2-dioxygenase system ferredoxin subunit</t>
  </si>
  <si>
    <t>K07789</t>
  </si>
  <si>
    <t>RND superfamily, multidrug transport protein MdtC</t>
  </si>
  <si>
    <t>K12369</t>
  </si>
  <si>
    <t>dipeptide transport system permease protein</t>
  </si>
  <si>
    <t>K08289</t>
  </si>
  <si>
    <t>phosphoribosylglycinamide formyltransferase 2 [EC:2.1.2.2]</t>
  </si>
  <si>
    <t>K07788</t>
  </si>
  <si>
    <t>RND superfamily, multidrug transport protein MdtB</t>
  </si>
  <si>
    <t>K10230</t>
  </si>
  <si>
    <t>sorbitol/mannitol transport system ATP-binding protein</t>
  </si>
  <si>
    <t>K12368</t>
  </si>
  <si>
    <t>dipeptide transport system substrate-binding protein</t>
  </si>
  <si>
    <t>K12372</t>
  </si>
  <si>
    <t>K12370</t>
  </si>
  <si>
    <t>K05375</t>
  </si>
  <si>
    <t>MbtH protein</t>
  </si>
  <si>
    <t>K00098</t>
  </si>
  <si>
    <t>L-idonate 5-dehydrogenase [EC:1.1.1.264]</t>
  </si>
  <si>
    <t>K01474</t>
  </si>
  <si>
    <t>N-methylhydantoinase B [EC:3.5.2.14]</t>
  </si>
  <si>
    <t>K03825</t>
  </si>
  <si>
    <t>putative acetyltransferase [EC:2.3.1.-]</t>
  </si>
  <si>
    <t>K02234</t>
  </si>
  <si>
    <t>cobalamin biosynthesis protein CobW</t>
  </si>
  <si>
    <t>K07308</t>
  </si>
  <si>
    <t>anaerobic dimethyl sulfoxide reductase subunit C (DMSO reductase anchor subunit)</t>
  </si>
  <si>
    <t>K08261</t>
  </si>
  <si>
    <t>D-sorbitol dehydrogenase (acceptor) [EC:1.1.99.21]</t>
  </si>
  <si>
    <t>K09705</t>
  </si>
  <si>
    <t>K03288</t>
  </si>
  <si>
    <t>MFS transporter, MHS family, citrate/tricarballylate:H+ symporter;MFS transporter, MHS family, metabolite:H+ symporter, other</t>
  </si>
  <si>
    <t>K00786</t>
  </si>
  <si>
    <t>K06160</t>
  </si>
  <si>
    <t>K09882</t>
  </si>
  <si>
    <t>cobaltochelatase CobS [EC:6.6.1.2]</t>
  </si>
  <si>
    <t>K09883</t>
  </si>
  <si>
    <t>cobaltochelatase CobT [EC:6.6.1.2]</t>
  </si>
  <si>
    <t>K09712</t>
  </si>
  <si>
    <t>K05709</t>
  </si>
  <si>
    <t>small terminal subunit of phenylpropionate dioxygenase [EC:1.14.12.19]</t>
  </si>
  <si>
    <t>K00007</t>
  </si>
  <si>
    <t>D-arabinitol 4-dehydrogenase [EC:1.1.1.11]</t>
  </si>
  <si>
    <t>K06995</t>
  </si>
  <si>
    <t>K12658</t>
  </si>
  <si>
    <t>4-hydroxyproline epimerase [EC:5.1.1.8]</t>
  </si>
  <si>
    <t>K02377</t>
  </si>
  <si>
    <t>GDP-L-fucose synthase [EC:1.1.1.271]</t>
  </si>
  <si>
    <t>K10227</t>
  </si>
  <si>
    <t>sorbitol/mannitol transport system substrate-binding protein</t>
  </si>
  <si>
    <t>K10228</t>
  </si>
  <si>
    <t>sorbitol/mannitol transport system permease protein</t>
  </si>
  <si>
    <t>K10229</t>
  </si>
  <si>
    <t>K07023</t>
  </si>
  <si>
    <t>putative hydrolases of HD superfamily</t>
  </si>
  <si>
    <t>K00155</t>
  </si>
  <si>
    <t>K01236</t>
  </si>
  <si>
    <t>maltooligosyltrehalose trehalohydrolase [EC:3.2.1.141]</t>
  </si>
  <si>
    <t>K03405</t>
  </si>
  <si>
    <t>magnesium chelatase subunit I [EC:6.6.1.1]</t>
  </si>
  <si>
    <t>K03299</t>
  </si>
  <si>
    <t>gluconate:H+ symporter, GntP family</t>
  </si>
  <si>
    <t>K10531</t>
  </si>
  <si>
    <t>L-ornithine N5-oxygenase [EC:1.13.12.-]</t>
  </si>
  <si>
    <t>K02525</t>
  </si>
  <si>
    <t>LacI family transcriptional regulator, kdg operon repressor</t>
  </si>
  <si>
    <t>K03208</t>
  </si>
  <si>
    <t>colanic acid biosynthesis glycosyl transferase WcaI</t>
  </si>
  <si>
    <t>K01463</t>
  </si>
  <si>
    <t>K01601</t>
  </si>
  <si>
    <t>ribulose-bisphosphate carboxylase large chain [EC:4.1.1.39]</t>
  </si>
  <si>
    <t>K10253</t>
  </si>
  <si>
    <t>DOPA 4,5-dioxygenase [EC:1.14.99.-]</t>
  </si>
  <si>
    <t>K09165</t>
  </si>
  <si>
    <t>K10220</t>
  </si>
  <si>
    <t>4-oxalmesaconate hydratase [EC:4.2.1.83]</t>
  </si>
  <si>
    <t>K05882</t>
  </si>
  <si>
    <t>aryl-alcohol dehydrogenase (NADP+) [EC:1.1.1.91]</t>
  </si>
  <si>
    <t>K00126</t>
  </si>
  <si>
    <t>formate dehydrogenase, delta subunit [EC:1.2.1.2]</t>
  </si>
  <si>
    <t>K06137</t>
  </si>
  <si>
    <t>pyrroloquinoline-quinone synthase [EC:1.3.3.11]</t>
  </si>
  <si>
    <t>K00183</t>
  </si>
  <si>
    <t>molybdopterin oxidoreductase, molybdopterin binding subunit [EC:1.2.7.-]</t>
  </si>
  <si>
    <t>K06136</t>
  </si>
  <si>
    <t>pyrroloquinoline quinone biosynthesis protein B</t>
  </si>
  <si>
    <t>K03852</t>
  </si>
  <si>
    <t>sulfoacetaldehyde acetyltransferase [EC:2.3.3.15]</t>
  </si>
  <si>
    <t>K06139</t>
  </si>
  <si>
    <t>pyrroloquinoline quinone biosynthesis protein E</t>
  </si>
  <si>
    <t>K06138</t>
  </si>
  <si>
    <t>pyrroloquinoline quinone biosynthesis protein D</t>
  </si>
  <si>
    <t>K01574</t>
  </si>
  <si>
    <t>acetoacetate decarboxylase [EC:4.1.1.4]</t>
  </si>
  <si>
    <t>K10218</t>
  </si>
  <si>
    <t>4-hydroxy-4-methyl-2-oxoglutarate aldolase [EC:4.1.3.17]</t>
  </si>
  <si>
    <t>K13580</t>
  </si>
  <si>
    <t>magnesium chelatase subunit ChlD-like protein</t>
  </si>
  <si>
    <t>K01713</t>
  </si>
  <si>
    <t>prephenate dehydratase [EC:4.2.1.51]</t>
  </si>
  <si>
    <t>K09957</t>
  </si>
  <si>
    <t>K03230</t>
  </si>
  <si>
    <t>type III secretion protein SctV</t>
  </si>
  <si>
    <t>K03228</t>
  </si>
  <si>
    <t>type III secretion protein SctT</t>
  </si>
  <si>
    <t>K03229</t>
  </si>
  <si>
    <t>type III secretion protein SctU</t>
  </si>
  <si>
    <t>K03222</t>
  </si>
  <si>
    <t>type III secretion protein SctJ</t>
  </si>
  <si>
    <t>K03226</t>
  </si>
  <si>
    <t>type III secretion protein SctR</t>
  </si>
  <si>
    <t>K03224</t>
  </si>
  <si>
    <t>ATP synthase in type III secretion protein SctN [EC:3.6.3.14]</t>
  </si>
  <si>
    <t>K03227</t>
  </si>
  <si>
    <t>type III secretion protein SctS</t>
  </si>
  <si>
    <t>K09965</t>
  </si>
  <si>
    <t>K05351</t>
  </si>
  <si>
    <t>D-xylulose reductase [EC:1.1.1.9]</t>
  </si>
  <si>
    <t>K06989</t>
  </si>
  <si>
    <t>aspartate dehydrogenase [EC:1.4.1.21]</t>
  </si>
  <si>
    <t>K04099</t>
  </si>
  <si>
    <t>protocatechuate 4,5-dioxygenase [EC:1.13.11.8]</t>
  </si>
  <si>
    <t>K03324</t>
  </si>
  <si>
    <t>phosphate:Na+ symporter;phosphate:Na+ symporter, PNaS family</t>
  </si>
  <si>
    <t>K03734</t>
  </si>
  <si>
    <t>thiamine biosynthesis lipoprotein</t>
  </si>
  <si>
    <t>K01153</t>
  </si>
  <si>
    <t>type I restriction enzyme, R subunit [EC:3.1.21.3]</t>
  </si>
  <si>
    <t>K03744</t>
  </si>
  <si>
    <t>LemA protein</t>
  </si>
  <si>
    <t>K02006</t>
  </si>
  <si>
    <t>cobalt/nickel transport system ATP-binding protein</t>
  </si>
  <si>
    <t>K07029</t>
  </si>
  <si>
    <t>K06915</t>
  </si>
  <si>
    <t>K01847</t>
  </si>
  <si>
    <t>methylmalonyl-CoA mutase [EC:5.4.99.2]</t>
  </si>
  <si>
    <t>K07047</t>
  </si>
  <si>
    <t>K06872</t>
  </si>
  <si>
    <t>K02669</t>
  </si>
  <si>
    <t>twitching motility protein PilT</t>
  </si>
  <si>
    <t>K01090</t>
  </si>
  <si>
    <t>protein phosphatase [EC:3.1.3.16]</t>
  </si>
  <si>
    <t>K02008</t>
  </si>
  <si>
    <t>cobalt/nickel transport system permease protein</t>
  </si>
  <si>
    <t>K01719</t>
  </si>
  <si>
    <t>uroporphyrinogen-III synthase [EC:4.2.1.75]</t>
  </si>
  <si>
    <t>K01611</t>
  </si>
  <si>
    <t>S-adenosylmethionine decarboxylase [EC:4.1.1.50]</t>
  </si>
  <si>
    <t>K02837</t>
  </si>
  <si>
    <t>peptide chain release factor 3;peptide chain release factor RF-3</t>
  </si>
  <si>
    <t>K00975</t>
  </si>
  <si>
    <t>glucose-1-phosphate adenylyltransferase [EC:2.7.7.27]</t>
  </si>
  <si>
    <t>K07054</t>
  </si>
  <si>
    <t>K02670</t>
  </si>
  <si>
    <t>twitching motility protein PilU</t>
  </si>
  <si>
    <t>K00676</t>
  </si>
  <si>
    <t>K03523</t>
  </si>
  <si>
    <t>putative biotin biosynthesis protein BioY</t>
  </si>
  <si>
    <t>K02664</t>
  </si>
  <si>
    <t>type IV pilus assembly protein PilO</t>
  </si>
  <si>
    <t>K01476</t>
  </si>
  <si>
    <t>arginase [EC:3.5.3.1]</t>
  </si>
  <si>
    <t>K02662</t>
  </si>
  <si>
    <t>type IV pilus assembly protein PilM</t>
  </si>
  <si>
    <t>K01113</t>
  </si>
  <si>
    <t>phosphodiesterase/alkaline phosphatase D [EC:3.1.4.1];alkaline phosphatase D [EC:3.1.3.1]</t>
  </si>
  <si>
    <t>K00050</t>
  </si>
  <si>
    <t>hydroxypyruvate reductase [EC:1.1.1.81]</t>
  </si>
  <si>
    <t>K09125</t>
  </si>
  <si>
    <t>K01966</t>
  </si>
  <si>
    <t>propionyl-CoA carboxylase beta chain [EC:6.4.1.3]</t>
  </si>
  <si>
    <t>K00688</t>
  </si>
  <si>
    <t>starch phosphorylase [EC:2.4.1.1]</t>
  </si>
  <si>
    <t>K12410</t>
  </si>
  <si>
    <t>NAD-dependent deacetylase [EC:3.5.1.-]</t>
  </si>
  <si>
    <t>K03802</t>
  </si>
  <si>
    <t>cyanophycin synthetase [EC:6.-.-.-]</t>
  </si>
  <si>
    <t>K06200</t>
  </si>
  <si>
    <t>carbon starvation protein</t>
  </si>
  <si>
    <t>K07588</t>
  </si>
  <si>
    <t>LAO/AO transport system kinase [EC:2.7.-.-]</t>
  </si>
  <si>
    <t>K03670</t>
  </si>
  <si>
    <t>periplasmic glucans biosynthesis protein</t>
  </si>
  <si>
    <t>K02674</t>
  </si>
  <si>
    <t>type IV pilus assembly protein PilY1</t>
  </si>
  <si>
    <t>K07794</t>
  </si>
  <si>
    <t>K06442</t>
  </si>
  <si>
    <t>putative hemolysin</t>
  </si>
  <si>
    <t>K01425</t>
  </si>
  <si>
    <t>glutaminase [EC:3.5.1.2]</t>
  </si>
  <si>
    <t>K07071</t>
  </si>
  <si>
    <t>K02824</t>
  </si>
  <si>
    <t>uracil permease</t>
  </si>
  <si>
    <t>K03760</t>
  </si>
  <si>
    <t>phosphoethanolamine transferase</t>
  </si>
  <si>
    <t>K01239</t>
  </si>
  <si>
    <t>purine nucleosidase [EC:3.2.2.1]</t>
  </si>
  <si>
    <t>K02510</t>
  </si>
  <si>
    <t>2,4-dihydroxyhept-2-ene-1,7-dioic acid aldolase [EC:4.1.2.-]</t>
  </si>
  <si>
    <t>K03554</t>
  </si>
  <si>
    <t>recombination associated protein RdgC</t>
  </si>
  <si>
    <t>K11068</t>
  </si>
  <si>
    <t>hemolysin III</t>
  </si>
  <si>
    <t>K09913</t>
  </si>
  <si>
    <t>K09954</t>
  </si>
  <si>
    <t>K01304</t>
  </si>
  <si>
    <t>pyroglutamyl-peptidase [EC:3.4.19.3]</t>
  </si>
  <si>
    <t>K07238</t>
  </si>
  <si>
    <t>zinc transporter, ZIP family</t>
  </si>
  <si>
    <t>K07395</t>
  </si>
  <si>
    <t>putative proteasome-type protease</t>
  </si>
  <si>
    <t>K07074</t>
  </si>
  <si>
    <t>K03753</t>
  </si>
  <si>
    <t>molybdopterin-guanine dinucleotide biosynthesis protein B</t>
  </si>
  <si>
    <t>K01141</t>
  </si>
  <si>
    <t>exodeoxyribonuclease I [EC:3.1.11.1]</t>
  </si>
  <si>
    <t>K09781</t>
  </si>
  <si>
    <t>K00364</t>
  </si>
  <si>
    <t>GMP reductase [EC:1.7.1.7]</t>
  </si>
  <si>
    <t>K00703</t>
  </si>
  <si>
    <t>starch synthase [EC:2.4.1.21]</t>
  </si>
  <si>
    <t>K00818</t>
  </si>
  <si>
    <t>acetylornithine aminotransferase [EC:2.6.1.11]</t>
  </si>
  <si>
    <t>K09790</t>
  </si>
  <si>
    <t>K07693</t>
  </si>
  <si>
    <t>two-component system, NarL family, response regulator DesR</t>
  </si>
  <si>
    <t>K03829</t>
  </si>
  <si>
    <t>K03919</t>
  </si>
  <si>
    <t>alkylated DNA repair protein [EC:1.14.11.-]</t>
  </si>
  <si>
    <t>K01908</t>
  </si>
  <si>
    <t>propionyl-CoA synthetase [EC:6.2.1.17]</t>
  </si>
  <si>
    <t>K00372</t>
  </si>
  <si>
    <t>nitrate reductase catalytic subunit [EC:1.7.99.4]</t>
  </si>
  <si>
    <t>K06075</t>
  </si>
  <si>
    <t>MarR family transcriptional regulator, transcriptional regulator for hemolysin</t>
  </si>
  <si>
    <t>K14540</t>
  </si>
  <si>
    <t>ribosome biogenesis GTPase A</t>
  </si>
  <si>
    <t>K02474</t>
  </si>
  <si>
    <t>UDP-N-acetyl-D-galactosamine dehydrogenase [EC:1.1.1.-]</t>
  </si>
  <si>
    <t>K04063</t>
  </si>
  <si>
    <t>osmotically inducible protein OsmC</t>
  </si>
  <si>
    <t>K03556</t>
  </si>
  <si>
    <t>LuxR family transcriptional regulator, maltose regulon positive regulatory protein</t>
  </si>
  <si>
    <t>K13522</t>
  </si>
  <si>
    <t>bifunctional NMN adenylyltransferase/nudix hydrolase [EC:2.7.7.1 3.6.1.-]</t>
  </si>
  <si>
    <t>K06985</t>
  </si>
  <si>
    <t>aspartyl protease family protein</t>
  </si>
  <si>
    <t>K00472</t>
  </si>
  <si>
    <t>prolyl 4-hydroxylase [EC:1.14.11.2]</t>
  </si>
  <si>
    <t>K03811</t>
  </si>
  <si>
    <t>nicotinamide mononucleotide transporter</t>
  </si>
  <si>
    <t>K07120</t>
  </si>
  <si>
    <t>K11745</t>
  </si>
  <si>
    <t>glutathione-regulated potassium-efflux system ancillary protein KefC</t>
  </si>
  <si>
    <t>K03672</t>
  </si>
  <si>
    <t>thioredoxin 2 [EC:1.8.1.8]</t>
  </si>
  <si>
    <t>K02668</t>
  </si>
  <si>
    <t>two-component system, NtrC family, sensor histidine kinase PilS [EC:2.7.13.3]</t>
  </si>
  <si>
    <t>K02667</t>
  </si>
  <si>
    <t>two-component system, NtrC family, response regulator PilR</t>
  </si>
  <si>
    <t>K06892</t>
  </si>
  <si>
    <t>K07095</t>
  </si>
  <si>
    <t>K02656</t>
  </si>
  <si>
    <t>type IV pilus assembly protein PilF</t>
  </si>
  <si>
    <t>K03862</t>
  </si>
  <si>
    <t>K02676</t>
  </si>
  <si>
    <t>type IV pilus assembly protein PilZ</t>
  </si>
  <si>
    <t>K02665</t>
  </si>
  <si>
    <t>type IV pilus assembly protein PilP</t>
  </si>
  <si>
    <t>K02657</t>
  </si>
  <si>
    <t>twitching motility two-component system response regulator PilG</t>
  </si>
  <si>
    <t>K02658</t>
  </si>
  <si>
    <t>twitching motility two-component system response regulator PilH</t>
  </si>
  <si>
    <t>K02659</t>
  </si>
  <si>
    <t>twitching motility protein PilI</t>
  </si>
  <si>
    <t>K02660</t>
  </si>
  <si>
    <t>twitching motility protein PilJ</t>
  </si>
  <si>
    <t>K06596</t>
  </si>
  <si>
    <t>chemosensory pili system protein ChpA (sensor histidine kinase/response regulator)</t>
  </si>
  <si>
    <t>K02616</t>
  </si>
  <si>
    <t>phenylacetic acid degradation operon negative regulatory protein</t>
  </si>
  <si>
    <t>K07110</t>
  </si>
  <si>
    <t>K02673</t>
  </si>
  <si>
    <t>type IV pilus assembly protein PilX</t>
  </si>
  <si>
    <t>K07288</t>
  </si>
  <si>
    <t>uncharacterized membrane protein</t>
  </si>
  <si>
    <t>K05516</t>
  </si>
  <si>
    <t>curved DNA-binding protein</t>
  </si>
  <si>
    <t>K08177</t>
  </si>
  <si>
    <t>MFS transporter, OFA family, oxalate/formate antiporter</t>
  </si>
  <si>
    <t>K03745</t>
  </si>
  <si>
    <t>SlyX protein</t>
  </si>
  <si>
    <t>K03669</t>
  </si>
  <si>
    <t>membrane glycosyltransferase [EC:2.4.1.-]</t>
  </si>
  <si>
    <t>K07039</t>
  </si>
  <si>
    <t>K06955</t>
  </si>
  <si>
    <t>K13069</t>
  </si>
  <si>
    <t>diguanylate cyclase [EC:2.7.7.65]</t>
  </si>
  <si>
    <t>K04759</t>
  </si>
  <si>
    <t>ferrous iron transport protein B</t>
  </si>
  <si>
    <t>K05820</t>
  </si>
  <si>
    <t>MFS transporter, PPP family, 3-phenylpropionic acid transporter</t>
  </si>
  <si>
    <t>K04758</t>
  </si>
  <si>
    <t>ferrous iron transport protein A</t>
  </si>
  <si>
    <t>K09701</t>
  </si>
  <si>
    <t>K00661</t>
  </si>
  <si>
    <t>maltose O-acetyltransferase [EC:2.3.1.79]</t>
  </si>
  <si>
    <t>K01058</t>
  </si>
  <si>
    <t>phospholipase A1 [EC:3.1.1.32]</t>
  </si>
  <si>
    <t>K07396</t>
  </si>
  <si>
    <t>putative protein-disulfide isomerase</t>
  </si>
  <si>
    <t>K09967</t>
  </si>
  <si>
    <t>K09962</t>
  </si>
  <si>
    <t>K00016</t>
  </si>
  <si>
    <t>L-lactate dehydrogenase [EC:1.1.1.27]</t>
  </si>
  <si>
    <t>K06445</t>
  </si>
  <si>
    <t>acyl-CoA dehydrogenase [EC:1.3.99.-]</t>
  </si>
  <si>
    <t>K00812</t>
  </si>
  <si>
    <t>aspartate aminotransferase [EC:2.6.1.1]</t>
  </si>
  <si>
    <t>K07137</t>
  </si>
  <si>
    <t>K13529</t>
  </si>
  <si>
    <t>AraC family transcriptional regulator, regulatory protein of adaptative response / DNA-3-methyladenine glycosylase II [EC:3.2.2.21]</t>
  </si>
  <si>
    <t>K02496</t>
  </si>
  <si>
    <t>K04782</t>
  </si>
  <si>
    <t>isochorismate pyruvate-lyase [EC:4.1.3.-];isochorismate pyruvate lyase [EC:4.2.99.21]</t>
  </si>
  <si>
    <t>K05834</t>
  </si>
  <si>
    <t>homoserine/homoserine lactone efflux protein</t>
  </si>
  <si>
    <t>K06975</t>
  </si>
  <si>
    <t>K01744</t>
  </si>
  <si>
    <t>aspartate ammonia-lyase [EC:4.3.1.1]</t>
  </si>
  <si>
    <t>K05772</t>
  </si>
  <si>
    <t>putative tungstate transport system substrate-binding protein;tungstate transport system substrate-binding protein</t>
  </si>
  <si>
    <t>K06415</t>
  </si>
  <si>
    <t>stage V sporulation protein R</t>
  </si>
  <si>
    <t>K00483</t>
  </si>
  <si>
    <t>4-hydroxyphenylacetate-3-hydroxylase large chain [EC:1.14.13.3]</t>
  </si>
  <si>
    <t>K06857</t>
  </si>
  <si>
    <t>tungstate transport system ATP-binding protein;putative tungstate transport system ATP-binding protein</t>
  </si>
  <si>
    <t>K11209</t>
  </si>
  <si>
    <t>GST-like protein</t>
  </si>
  <si>
    <t>K01751</t>
  </si>
  <si>
    <t>diaminopropionate ammonia-lyase [EC:4.3.1.15]</t>
  </si>
  <si>
    <t>K00065</t>
  </si>
  <si>
    <t>2-deoxy-D-gluconate 3-dehydrogenase [EC:1.1.1.125]</t>
  </si>
  <si>
    <t>K00880</t>
  </si>
  <si>
    <t>L-xylulokinase [EC:2.7.1.53]</t>
  </si>
  <si>
    <t>K00175</t>
  </si>
  <si>
    <t>2-oxoglutarate ferredoxin oxidoreductase subunit beta [EC:1.2.7.3]</t>
  </si>
  <si>
    <t>K00174</t>
  </si>
  <si>
    <t>2-oxoglutarate ferredoxin oxidoreductase subunit alpha [EC:1.2.7.3]</t>
  </si>
  <si>
    <t>K10546</t>
  </si>
  <si>
    <t>putative multiple sugar transport system substrate-binding protein</t>
  </si>
  <si>
    <t>K05794</t>
  </si>
  <si>
    <t>tellurite resistance protein TerC</t>
  </si>
  <si>
    <t>K01965</t>
  </si>
  <si>
    <t>propionyl-CoA carboxylase alpha chain [EC:6.4.1.3]</t>
  </si>
  <si>
    <t>K07577</t>
  </si>
  <si>
    <t>putative mRNA 3-end processing factor</t>
  </si>
  <si>
    <t>K03699</t>
  </si>
  <si>
    <t>K00598</t>
  </si>
  <si>
    <t>trans-aconitate 2-methyltransferase [EC:2.1.1.144]</t>
  </si>
  <si>
    <t>K06222</t>
  </si>
  <si>
    <t>2,5-diketo-D-gluconate reductase B [EC:1.1.1.274]</t>
  </si>
  <si>
    <t>K12990</t>
  </si>
  <si>
    <t>rhamnosyltransferase [EC:2.4.1.-]</t>
  </si>
  <si>
    <t>K10547</t>
  </si>
  <si>
    <t>putative multiple sugar transport system permease protein</t>
  </si>
  <si>
    <t>K10548</t>
  </si>
  <si>
    <t>putative multiple sugar transport system ATP-binding protein</t>
  </si>
  <si>
    <t>K07645</t>
  </si>
  <si>
    <t>two-component system, OmpR family, sensor histidine kinase QseC [EC:2.7.13.3]</t>
  </si>
  <si>
    <t>K07459</t>
  </si>
  <si>
    <t>putative ATP-dependent endonuclease of the OLD family</t>
  </si>
  <si>
    <t>K03893</t>
  </si>
  <si>
    <t>arsenical pump membrane protein</t>
  </si>
  <si>
    <t>K13888</t>
  </si>
  <si>
    <t>macrolide-specific efflux protein MacA</t>
  </si>
  <si>
    <t>K00433</t>
  </si>
  <si>
    <t>chloride peroxidase [EC:1.11.1.10]</t>
  </si>
  <si>
    <t>K09914</t>
  </si>
  <si>
    <t>K05812</t>
  </si>
  <si>
    <t>K05685</t>
  </si>
  <si>
    <t>macrolide transport system ATP-binding/permease protein [EC:3.6.3.-];macrolide transport system permease protein</t>
  </si>
  <si>
    <t>K06902</t>
  </si>
  <si>
    <t>MFS transporter, UMF1 family</t>
  </si>
  <si>
    <t>K03192</t>
  </si>
  <si>
    <t>K03304</t>
  </si>
  <si>
    <t>tellurite resistance/dicarboxylate transporter, TDT family</t>
  </si>
  <si>
    <t>K14414</t>
  </si>
  <si>
    <t>transcriptional regulatory protein RtcR</t>
  </si>
  <si>
    <t>K07664</t>
  </si>
  <si>
    <t>two-component system, OmpR family, response regulator BaeR</t>
  </si>
  <si>
    <t>K10844</t>
  </si>
  <si>
    <t>DNA excision repair protein ERCC-2 [EC:3.6.4.12];DNA excision repair protein ERCC-2 [EC:3.6.1.-]</t>
  </si>
  <si>
    <t>K10805</t>
  </si>
  <si>
    <t>acyl-CoA thioesterase II [EC:3.1.2.-]</t>
  </si>
  <si>
    <t>K08082</t>
  </si>
  <si>
    <t>two-component system, LytT family, sensor histidine kinase AlgZ [EC:2.7.13.3]</t>
  </si>
  <si>
    <t>K07642</t>
  </si>
  <si>
    <t>two-component system, OmpR family, sensor histidine kinase BaeS [EC:2.7.13.3]</t>
  </si>
  <si>
    <t>K13012</t>
  </si>
  <si>
    <t>O-antigen biosynthesis protein WbqP</t>
  </si>
  <si>
    <t>K11746</t>
  </si>
  <si>
    <t>glutathione-regulated potassium-efflux system ancillary protein KefF</t>
  </si>
  <si>
    <t>K14998</t>
  </si>
  <si>
    <t>surfeit locus 1 family protein</t>
  </si>
  <si>
    <t>K06223</t>
  </si>
  <si>
    <t>DNA adenine methylase [EC:2.1.1.72]</t>
  </si>
  <si>
    <t>K10041</t>
  </si>
  <si>
    <t>putative glutamine transport system ATP-binding protein [EC:3.6.3.-]</t>
  </si>
  <si>
    <t>K03287</t>
  </si>
  <si>
    <t>outer membrane factor, OMF family</t>
  </si>
  <si>
    <t>K03928</t>
  </si>
  <si>
    <t>carboxylesterase [EC:3.1.1.1]</t>
  </si>
  <si>
    <t>K06221</t>
  </si>
  <si>
    <t>2,5-diketo-D-gluconate reductase A [EC:1.1.1.274]</t>
  </si>
  <si>
    <t>K01786</t>
  </si>
  <si>
    <t>L-ribulose-5-phosphate 4-epimerase [EC:5.1.3.4]</t>
  </si>
  <si>
    <t>K12979</t>
  </si>
  <si>
    <t>beta-hydroxylase [EC:1.14.11.-]</t>
  </si>
  <si>
    <t>K08083</t>
  </si>
  <si>
    <t>two-component system, LytT family, response regulator AlgR</t>
  </si>
  <si>
    <t>K00117</t>
  </si>
  <si>
    <t>quinoprotein glucose dehydrogenase [EC:1.1.5.2]</t>
  </si>
  <si>
    <t>K01041</t>
  </si>
  <si>
    <t>K02182</t>
  </si>
  <si>
    <t>crotonobetaine/carnitine-CoA ligase [EC:6.2.1.-]</t>
  </si>
  <si>
    <t>K01721</t>
  </si>
  <si>
    <t>nitrile hydratase [EC:4.2.1.84]</t>
  </si>
  <si>
    <t>K03113</t>
  </si>
  <si>
    <t>translation initiation factor 1;translation initiation factor SUI1;translation initiation factor eIF-1</t>
  </si>
  <si>
    <t>K13574</t>
  </si>
  <si>
    <t>uncharacterized oxidoreductase [EC:1.1.1.-]</t>
  </si>
  <si>
    <t>K09779</t>
  </si>
  <si>
    <t>K01502</t>
  </si>
  <si>
    <t>aliphatic nitrilase [EC:3.5.5.7]</t>
  </si>
  <si>
    <t>K11712</t>
  </si>
  <si>
    <t>two-component system, LuxR family, response regulator DctR</t>
  </si>
  <si>
    <t>K11711</t>
  </si>
  <si>
    <t>two-component system, LuxR family, sensor histidine kinase DctS [EC:2.7.13.3]</t>
  </si>
  <si>
    <t>K09709</t>
  </si>
  <si>
    <t>hypothetical protein;mesaconyl-C4 CoA hydratase</t>
  </si>
  <si>
    <t>K01907</t>
  </si>
  <si>
    <t>acetoacetyl-CoA synthetase [EC:6.2.1.16]</t>
  </si>
  <si>
    <t>K08282</t>
  </si>
  <si>
    <t>non-specific serine/threonine protein kinase [EC:2.7.11.1]</t>
  </si>
  <si>
    <t>K03453</t>
  </si>
  <si>
    <t>bile acid:Na+ symporter, BASS family</t>
  </si>
  <si>
    <t>K03321</t>
  </si>
  <si>
    <t>sulfate permease, SulP family</t>
  </si>
  <si>
    <t>K05564</t>
  </si>
  <si>
    <t>multicomponent K+:H+ antiporter subunit G</t>
  </si>
  <si>
    <t>K05560</t>
  </si>
  <si>
    <t>multicomponent K+:H+ antiporter subunit C</t>
  </si>
  <si>
    <t>K05563</t>
  </si>
  <si>
    <t>multicomponent K+:H+ antiporter subunit F</t>
  </si>
  <si>
    <t>K05562</t>
  </si>
  <si>
    <t>multicomponent K+:H+ antiporter subunit E</t>
  </si>
  <si>
    <t>K05561</t>
  </si>
  <si>
    <t>multicomponent K+:H+ antiporter subunit D</t>
  </si>
  <si>
    <t>K05559</t>
  </si>
  <si>
    <t>multicomponent K+:H+ antiporter subunit A</t>
  </si>
  <si>
    <t>K01792</t>
  </si>
  <si>
    <t>glucose-6-phosphate 1-epimerase [EC:5.1.3.15]</t>
  </si>
  <si>
    <t>K03534</t>
  </si>
  <si>
    <t>L-rhamnose mutarotase [EC:5.1.3.-]</t>
  </si>
  <si>
    <t>K01457</t>
  </si>
  <si>
    <t>allophanate hydrolase [EC:3.5.1.54]</t>
  </si>
  <si>
    <t>K14415</t>
  </si>
  <si>
    <t>tRNA-splicing ligase RtcB [EC:6.5.1.3];protein RtcB</t>
  </si>
  <si>
    <t>K07715</t>
  </si>
  <si>
    <t>two-component system, NtrC family, response regulator YfhA</t>
  </si>
  <si>
    <t>K02509</t>
  </si>
  <si>
    <t>2-oxo-hept-3-ene-1,7-dioate hydratase [EC:4.2.1.-]</t>
  </si>
  <si>
    <t>K06726</t>
  </si>
  <si>
    <t>D-ribose pyranase [EC:5.-.-.-]</t>
  </si>
  <si>
    <t>K02618</t>
  </si>
  <si>
    <t>K02336</t>
  </si>
  <si>
    <t>DNA polymerase II [EC:2.7.7.7]</t>
  </si>
  <si>
    <t>K01974</t>
  </si>
  <si>
    <t>RNA 3'-terminal phosphate cyclase [EC:6.5.1.4]</t>
  </si>
  <si>
    <t>K03747</t>
  </si>
  <si>
    <t>Smg protein</t>
  </si>
  <si>
    <t>K07711</t>
  </si>
  <si>
    <t>two-component system, NtrC family, sensor histidine kinase YfhK [EC:2.7.13.3]</t>
  </si>
  <si>
    <t>K14338</t>
  </si>
  <si>
    <t>cytochrome P450 / NADPH-cytochrome P450 reductase [EC:1.14.14.1 1.6.2.4]</t>
  </si>
  <si>
    <t>K01578</t>
  </si>
  <si>
    <t>malonyl-CoA decarboxylase [EC:4.1.1.9]</t>
  </si>
  <si>
    <t>K05597</t>
  </si>
  <si>
    <t>glutamin-(asparagin-)ase [EC:3.5.1.38]</t>
  </si>
  <si>
    <t>K03827</t>
  </si>
  <si>
    <t>K13017</t>
  </si>
  <si>
    <t>UDP-3-keto-D-GlcNAcA aminotransferase [EC:2.6.1.-]</t>
  </si>
  <si>
    <t>K09024</t>
  </si>
  <si>
    <t>putative flavin reductase RutF [EC:1.5.1.-]</t>
  </si>
  <si>
    <t>K08482</t>
  </si>
  <si>
    <t>circadian clock protein KaiC</t>
  </si>
  <si>
    <t>K13016</t>
  </si>
  <si>
    <t>UDP-D-GlcNAcA oxidase [EC:1.1.1.-]</t>
  </si>
  <si>
    <t>K13018</t>
  </si>
  <si>
    <t>UDP-D-GlcNAc3NA acetyltransferase [EC:2.3.1.-]</t>
  </si>
  <si>
    <t>K14581</t>
  </si>
  <si>
    <t>naphthalene 1,2-dioxygenase system ferredoxin--NAD(+) reductase component [EC:1.18.1.3]</t>
  </si>
  <si>
    <t>K07722</t>
  </si>
  <si>
    <t>CopG family transcriptional regulator, nickel-responsive regulator</t>
  </si>
  <si>
    <t>K11747</t>
  </si>
  <si>
    <t>glutathione-regulated potassium-efflux system protein KefB</t>
  </si>
  <si>
    <t>K06143</t>
  </si>
  <si>
    <t>inner membrane protein</t>
  </si>
  <si>
    <t>K07641</t>
  </si>
  <si>
    <t>two-component system, OmpR family, sensor histidine kinase CreC [EC:2.7.13.3]</t>
  </si>
  <si>
    <t>K07663</t>
  </si>
  <si>
    <t>two-component system, OmpR family, catabolic regulation response regulator CreB</t>
  </si>
  <si>
    <t>K00855</t>
  </si>
  <si>
    <t>phosphoribulokinase [EC:2.7.1.19]</t>
  </si>
  <si>
    <t>K00853</t>
  </si>
  <si>
    <t>L-ribulokinase [EC:2.7.1.16]</t>
  </si>
  <si>
    <t>K11208</t>
  </si>
  <si>
    <t>K09992</t>
  </si>
  <si>
    <t>K08167</t>
  </si>
  <si>
    <t>MFS transporter, DHA2 family, methyl viologen resistance protein SmvA</t>
  </si>
  <si>
    <t>K02481</t>
  </si>
  <si>
    <t>two-component system, NtrC family, response regulator</t>
  </si>
  <si>
    <t>K07387</t>
  </si>
  <si>
    <t>putative metalloprotease [EC:3.4.24.-]</t>
  </si>
  <si>
    <t>K08173</t>
  </si>
  <si>
    <t>MFS transporter, MHS family, metabolite:H+ symporter</t>
  </si>
  <si>
    <t>K06934</t>
  </si>
  <si>
    <t>K11534</t>
  </si>
  <si>
    <t>DeoR family transcriptional regulator, deoxyribose operon repressor</t>
  </si>
  <si>
    <t>K05713</t>
  </si>
  <si>
    <t>2,3-dihydroxyphenylpropionate 1,2-dioxygenase [EC:1.13.11.16]</t>
  </si>
  <si>
    <t>K02853</t>
  </si>
  <si>
    <t>4-alpha-L-fucosyltransferase [EC:2.4.1.-]</t>
  </si>
  <si>
    <t>K08151</t>
  </si>
  <si>
    <t>MFS transporter, DHA1 family, tetracycline resistance protein</t>
  </si>
  <si>
    <t>K07341</t>
  </si>
  <si>
    <t>death on curing protein</t>
  </si>
  <si>
    <t>K06876</t>
  </si>
  <si>
    <t>K01506</t>
  </si>
  <si>
    <t>K10554</t>
  </si>
  <si>
    <t>fructose transport system ATP-binding protein</t>
  </si>
  <si>
    <t>K11159</t>
  </si>
  <si>
    <t>carotenoid cleavage dioxygenase</t>
  </si>
  <si>
    <t>K10552</t>
  </si>
  <si>
    <t>fructose transport system substrate-binding protein</t>
  </si>
  <si>
    <t>K10553</t>
  </si>
  <si>
    <t>fructose transport system permease protein</t>
  </si>
  <si>
    <t>K07178</t>
  </si>
  <si>
    <t>RIO kinase 1 [EC:2.7.11.1]</t>
  </si>
  <si>
    <t>K01238</t>
  </si>
  <si>
    <t>K01725</t>
  </si>
  <si>
    <t>cyanate lyase [EC:4.2.1.104]</t>
  </si>
  <si>
    <t>K01858</t>
  </si>
  <si>
    <t>myo-inositol-1-phosphate synthase [EC:5.5.1.4]</t>
  </si>
  <si>
    <t>K11263</t>
  </si>
  <si>
    <t>acetyl-/propionyl-CoA carboxylase, biotin carboxylase, biotin carboxyl carrier protein [EC:6.3.4.14];acetyl/propionyl carboxylase subunit alpha</t>
  </si>
  <si>
    <t>K09461</t>
  </si>
  <si>
    <t>anthraniloyl-CoA monooxygenase [EC:1.14.13.40]</t>
  </si>
  <si>
    <t>K01726</t>
  </si>
  <si>
    <t>K04101</t>
  </si>
  <si>
    <t>protocatechuate 4,5-dioxygenase, beta chain [EC:1.13.11.8]</t>
  </si>
  <si>
    <t>K08295</t>
  </si>
  <si>
    <t>2-aminobenzoate-CoA ligase [EC:6.2.1.32]</t>
  </si>
  <si>
    <t>K04100</t>
  </si>
  <si>
    <t>protocatechuate 4,5-dioxygenase, alpha chain [EC:1.13.11.8]</t>
  </si>
  <si>
    <t>K13875</t>
  </si>
  <si>
    <t>L-arabonate dehydrase [EC:4.2.1.25]</t>
  </si>
  <si>
    <t>K07020</t>
  </si>
  <si>
    <t>K09969</t>
  </si>
  <si>
    <t>general L-amino acid transport system substrate-binding protein</t>
  </si>
  <si>
    <t>K11731</t>
  </si>
  <si>
    <t>citronellyl-CoA dehydrogenase [EC:1.3.99.-]</t>
  </si>
  <si>
    <t>K09970</t>
  </si>
  <si>
    <t>general L-amino acid transport system permease protein</t>
  </si>
  <si>
    <t>K09971</t>
  </si>
  <si>
    <t>K09980</t>
  </si>
  <si>
    <t>K14333</t>
  </si>
  <si>
    <t>2,3-dihydroxybenzoate decarboxylase [EC:4.1.1.46]</t>
  </si>
  <si>
    <t>K12685</t>
  </si>
  <si>
    <t>subtilase-type serine protease [EC:3.4.21.-]</t>
  </si>
  <si>
    <t>K07131</t>
  </si>
  <si>
    <t>K03384</t>
  </si>
  <si>
    <t>K12454</t>
  </si>
  <si>
    <t>CDP-paratose 2-epimerase [EC:5.1.3.10]</t>
  </si>
  <si>
    <t>K03520</t>
  </si>
  <si>
    <t>carbon-monoxide dehydrogenase large subunit [EC:1.2.99.2]</t>
  </si>
  <si>
    <t>K00054</t>
  </si>
  <si>
    <t>hydroxymethylglutaryl-CoA reductase [EC:1.1.1.88]</t>
  </si>
  <si>
    <t>K01455</t>
  </si>
  <si>
    <t>formamidase [EC:3.5.1.49]</t>
  </si>
  <si>
    <t>K10674</t>
  </si>
  <si>
    <t>ectoine hydroxylase [EC:1.14.11.-]</t>
  </si>
  <si>
    <t>K00485</t>
  </si>
  <si>
    <t>dimethylaniline monooxygenase (N-oxide forming) [EC:1.14.13.8]</t>
  </si>
  <si>
    <t>K06945</t>
  </si>
  <si>
    <t>K11089</t>
  </si>
  <si>
    <t>60 kDa SS-A/Ro ribonucleoprotein</t>
  </si>
  <si>
    <t>K13774</t>
  </si>
  <si>
    <t>citronellol/citronellal dehydrogenase</t>
  </si>
  <si>
    <t>K13777</t>
  </si>
  <si>
    <t>geranyl-CoA carboxylase alpha subunit [EC:6.4.1.5]</t>
  </si>
  <si>
    <t>K13778</t>
  </si>
  <si>
    <t>geranyl-CoA carboxylase beta subunit [EC:6.4.1.5]</t>
  </si>
  <si>
    <t>K10221</t>
  </si>
  <si>
    <t>2-pyrone-4,6-dicarboxylate lactonase [EC:3.1.1.57]</t>
  </si>
  <si>
    <t>K00284</t>
  </si>
  <si>
    <t>glutamate synthase (ferredoxin) [EC:1.4.7.1]</t>
  </si>
  <si>
    <t>K13049</t>
  </si>
  <si>
    <t>carboxypeptidase PM20D1 [EC:3.4.17.-]</t>
  </si>
  <si>
    <t>K07219</t>
  </si>
  <si>
    <t>putative molybdopterin biosynthesis protein</t>
  </si>
  <si>
    <t>K09740</t>
  </si>
  <si>
    <t>K00590</t>
  </si>
  <si>
    <t>site-specific DNA-methyltransferase (cytosine-N4-specific) [EC:2.1.1.113]</t>
  </si>
  <si>
    <t>K03225</t>
  </si>
  <si>
    <t>type III secretion protein SctQ</t>
  </si>
  <si>
    <t>K00030</t>
  </si>
  <si>
    <t>isocitrate dehydrogenase (NAD+) [EC:1.1.1.41]</t>
  </si>
  <si>
    <t>K08279</t>
  </si>
  <si>
    <t>carnitine operon protein CaiE</t>
  </si>
  <si>
    <t>K00103</t>
  </si>
  <si>
    <t>L-gulonolactone oxidase [EC:1.1.3.8]</t>
  </si>
  <si>
    <t>K00256</t>
  </si>
  <si>
    <t>isoquinoline 1-oxidoreductase [EC:1.3.99.16]</t>
  </si>
  <si>
    <t>K03223</t>
  </si>
  <si>
    <t>type III secretion protein SctL</t>
  </si>
  <si>
    <t>K13006</t>
  </si>
  <si>
    <t>UDP-perosamine 4-acetyltransferase [EC:2.3.1.-]</t>
  </si>
  <si>
    <t>K03219</t>
  </si>
  <si>
    <t>type III secretion protein SctC</t>
  </si>
  <si>
    <t>K03220</t>
  </si>
  <si>
    <t>type III secretion protein SctD</t>
  </si>
  <si>
    <t>K04110</t>
  </si>
  <si>
    <t>benzoate-CoA ligase [EC:6.2.1.25]</t>
  </si>
  <si>
    <t>K04098</t>
  </si>
  <si>
    <t>hydroxyquinol 1,2-dioxygenase [EC:1.13.11.37]</t>
  </si>
  <si>
    <t>K07169</t>
  </si>
  <si>
    <t>FHA domain-containing protein</t>
  </si>
  <si>
    <t>K00777</t>
  </si>
  <si>
    <t>K11329</t>
  </si>
  <si>
    <t>two-component system, OmpR family, response regulator RpaB</t>
  </si>
  <si>
    <t>K00217</t>
  </si>
  <si>
    <t>maleylacetate reductase [EC:1.3.1.32]</t>
  </si>
  <si>
    <t>K07123</t>
  </si>
  <si>
    <t>K01577</t>
  </si>
  <si>
    <t>oxalyl-CoA decarboxylase [EC:4.1.1.8]</t>
  </si>
  <si>
    <t>K00596</t>
  </si>
  <si>
    <t>2,2-dialkylglycine decarboxylase (pyruvate) [EC:4.1.1.64]</t>
  </si>
  <si>
    <t>K04780</t>
  </si>
  <si>
    <t>nonribosomal peptide synthetase DhbF</t>
  </si>
  <si>
    <t>K09144</t>
  </si>
  <si>
    <t>K13028</t>
  </si>
  <si>
    <t>aldoxime dehydratase [EC:4.99.1.5]</t>
  </si>
  <si>
    <t>K11898</t>
  </si>
  <si>
    <t>type VI secretion system protein ImpE</t>
  </si>
  <si>
    <t>K07279</t>
  </si>
  <si>
    <t>K07092</t>
  </si>
  <si>
    <t>K04054</t>
  </si>
  <si>
    <t>type III secretion protein SctK</t>
  </si>
  <si>
    <t>K02293</t>
  </si>
  <si>
    <t>phytoene dehydrogenase, phytoene desaturase [EC:1.14.99.-]</t>
  </si>
  <si>
    <t>K07483</t>
  </si>
  <si>
    <t>K03704</t>
  </si>
  <si>
    <t>cold shock protein (beta-ribbon, CspA family)</t>
  </si>
  <si>
    <t>K08195</t>
  </si>
  <si>
    <t>MFS transporter, AAHS family, 4-hydroxybenzoate transporter</t>
  </si>
  <si>
    <t>K00821</t>
  </si>
  <si>
    <t>acetylornithine/N-succinyldiaminopimelate aminotransferase [EC:2.6.1.11 2.6.1.17]</t>
  </si>
  <si>
    <t>K03293</t>
  </si>
  <si>
    <t>amino acid transporter, AAT family</t>
  </si>
  <si>
    <t>K03762</t>
  </si>
  <si>
    <t>MFS transporter, MHS family, proline/betaine transporter</t>
  </si>
  <si>
    <t>K07497</t>
  </si>
  <si>
    <t>K03328</t>
  </si>
  <si>
    <t>polysaccharide transporter, PST family</t>
  </si>
  <si>
    <t>K03741</t>
  </si>
  <si>
    <t>K03307</t>
  </si>
  <si>
    <t>solute:Na+ symporter, SSS family</t>
  </si>
  <si>
    <t>NB_control</t>
  </si>
  <si>
    <t>L81_control</t>
  </si>
  <si>
    <t>NB_ozone</t>
  </si>
  <si>
    <t>L81_ozone</t>
  </si>
  <si>
    <t>Raw_G</t>
  </si>
  <si>
    <t>Raw_T</t>
  </si>
  <si>
    <t>Raw_TxG</t>
  </si>
  <si>
    <t>FDR_G</t>
  </si>
  <si>
    <t>FDR_T</t>
  </si>
  <si>
    <t>FDR_TxG</t>
  </si>
  <si>
    <t>Estimated number of genes involved in different pathways in different groups of samples in the phyllosphere.</t>
  </si>
  <si>
    <t>KEGG ID</t>
  </si>
  <si>
    <t>Number of genes were estimated by PICRUSt programme in each sample in the phyllosphere. A total of 54238 subsampled reads were assigned a taxonomy, and the number of 16S rRNA gene in each bacterial taxon was corrected. The number of genes that the taxon harbours were multiplied with the number of the reads assigned to that taxon. Finally, the genes were assigned to certain metabolic pathways according to the KEGG database. The KEGG ID for the pathway and the description are shown. The output of edgeR (shown as "Raw")  and false discovery rate (shown as "FDR") are shown. Values less than 0.05 are shown in red highlight. G, genotype; T, treatment; TxG, treatment and genotype interaction.</t>
  </si>
  <si>
    <t>S6 Tabl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6" x14ac:knownFonts="1">
    <font>
      <sz val="11"/>
      <color theme="1"/>
      <name val="Calibri"/>
      <family val="2"/>
      <scheme val="minor"/>
    </font>
    <font>
      <sz val="11"/>
      <color theme="1"/>
      <name val="Times New Roman"/>
      <family val="1"/>
    </font>
    <font>
      <b/>
      <sz val="11"/>
      <color theme="1"/>
      <name val="Times New Roman"/>
      <family val="1"/>
    </font>
    <font>
      <sz val="6"/>
      <name val="Calibri"/>
      <family val="2"/>
      <scheme val="minor"/>
    </font>
    <font>
      <u/>
      <sz val="11"/>
      <color theme="10"/>
      <name val="Calibri"/>
      <family val="2"/>
      <scheme val="minor"/>
    </font>
    <font>
      <u/>
      <sz val="11"/>
      <color theme="11"/>
      <name val="Calibri"/>
      <family val="2"/>
      <scheme val="minor"/>
    </font>
  </fonts>
  <fills count="2">
    <fill>
      <patternFill patternType="none"/>
    </fill>
    <fill>
      <patternFill patternType="gray125"/>
    </fill>
  </fills>
  <borders count="1">
    <border>
      <left/>
      <right/>
      <top/>
      <bottom/>
      <diagonal/>
    </border>
  </borders>
  <cellStyleXfs count="11">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6">
    <xf numFmtId="0" fontId="0" fillId="0" borderId="0" xfId="0"/>
    <xf numFmtId="0" fontId="1" fillId="0" borderId="0" xfId="0" applyFont="1"/>
    <xf numFmtId="164" fontId="1" fillId="0" borderId="0" xfId="0" applyNumberFormat="1" applyFont="1"/>
    <xf numFmtId="0" fontId="2" fillId="0" borderId="0" xfId="0" applyFont="1"/>
    <xf numFmtId="1" fontId="2" fillId="0" borderId="0" xfId="0" applyNumberFormat="1" applyFont="1"/>
    <xf numFmtId="164" fontId="2" fillId="0" borderId="0" xfId="0" applyNumberFormat="1" applyFont="1"/>
  </cellXfs>
  <cellStyles count="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901"/>
  <sheetViews>
    <sheetView tabSelected="1" zoomScale="85" zoomScaleNormal="85" zoomScalePageLayoutView="85" workbookViewId="0"/>
  </sheetViews>
  <sheetFormatPr defaultColWidth="8.85546875" defaultRowHeight="15" x14ac:dyDescent="0.25"/>
  <cols>
    <col min="2" max="2" width="69.7109375" customWidth="1"/>
  </cols>
  <sheetData>
    <row r="1" spans="1:12" x14ac:dyDescent="0.25">
      <c r="A1" s="3" t="s">
        <v>3572</v>
      </c>
    </row>
    <row r="2" spans="1:12" x14ac:dyDescent="0.25">
      <c r="A2" s="3" t="s">
        <v>3569</v>
      </c>
    </row>
    <row r="3" spans="1:12" x14ac:dyDescent="0.25">
      <c r="A3" s="1" t="s">
        <v>3571</v>
      </c>
    </row>
    <row r="4" spans="1:12" x14ac:dyDescent="0.25">
      <c r="A4" s="1" t="s">
        <v>3570</v>
      </c>
      <c r="B4" s="1" t="s">
        <v>0</v>
      </c>
      <c r="C4" s="3" t="s">
        <v>3559</v>
      </c>
      <c r="D4" s="3" t="s">
        <v>3560</v>
      </c>
      <c r="E4" s="3" t="s">
        <v>3561</v>
      </c>
      <c r="F4" s="3" t="s">
        <v>3562</v>
      </c>
      <c r="G4" s="1" t="s">
        <v>3563</v>
      </c>
      <c r="H4" s="1" t="s">
        <v>3564</v>
      </c>
      <c r="I4" s="1" t="s">
        <v>3565</v>
      </c>
      <c r="J4" s="3" t="s">
        <v>3566</v>
      </c>
      <c r="K4" s="3" t="s">
        <v>3567</v>
      </c>
      <c r="L4" s="3" t="s">
        <v>3568</v>
      </c>
    </row>
    <row r="5" spans="1:12" x14ac:dyDescent="0.25">
      <c r="A5" s="1" t="s">
        <v>1</v>
      </c>
      <c r="B5" s="1" t="s">
        <v>2</v>
      </c>
      <c r="C5" s="4">
        <v>548471.5</v>
      </c>
      <c r="D5" s="4">
        <v>550193.75</v>
      </c>
      <c r="E5" s="4">
        <v>519987.75</v>
      </c>
      <c r="F5" s="4">
        <v>536597.33333333337</v>
      </c>
      <c r="G5" s="2">
        <v>0.96772386059425297</v>
      </c>
      <c r="H5" s="2">
        <v>0.49514129774059001</v>
      </c>
      <c r="I5" s="2">
        <v>0.49051911630329698</v>
      </c>
      <c r="J5" s="5">
        <v>1</v>
      </c>
      <c r="K5" s="5">
        <v>0.97300770000000003</v>
      </c>
      <c r="L5" s="5">
        <v>0.70857800000000004</v>
      </c>
    </row>
    <row r="6" spans="1:12" x14ac:dyDescent="0.25">
      <c r="A6" s="1" t="s">
        <v>3</v>
      </c>
      <c r="B6" s="1" t="s">
        <v>4</v>
      </c>
      <c r="C6" s="4">
        <v>403330</v>
      </c>
      <c r="D6" s="4">
        <v>404276.25</v>
      </c>
      <c r="E6" s="4">
        <v>384831.5</v>
      </c>
      <c r="F6" s="4">
        <v>395351</v>
      </c>
      <c r="G6" s="2">
        <v>0.98860938079007998</v>
      </c>
      <c r="H6" s="2">
        <v>0.49932014019919702</v>
      </c>
      <c r="I6" s="2">
        <v>0.51173234121623401</v>
      </c>
      <c r="J6" s="5">
        <v>1</v>
      </c>
      <c r="K6" s="5">
        <v>0.97300770000000003</v>
      </c>
      <c r="L6" s="5">
        <v>0.70857800000000004</v>
      </c>
    </row>
    <row r="7" spans="1:12" x14ac:dyDescent="0.25">
      <c r="A7" s="1" t="s">
        <v>5</v>
      </c>
      <c r="B7" s="1" t="s">
        <v>6</v>
      </c>
      <c r="C7" s="4">
        <v>397642.5</v>
      </c>
      <c r="D7" s="4">
        <v>398925.25</v>
      </c>
      <c r="E7" s="4">
        <v>376396.5</v>
      </c>
      <c r="F7" s="4">
        <v>388769</v>
      </c>
      <c r="G7" s="2">
        <v>0.96654759431153503</v>
      </c>
      <c r="H7" s="2">
        <v>0.49945441684247799</v>
      </c>
      <c r="I7" s="2">
        <v>0.49811278468853398</v>
      </c>
      <c r="J7" s="5">
        <v>1</v>
      </c>
      <c r="K7" s="5">
        <v>0.97300770000000003</v>
      </c>
      <c r="L7" s="5">
        <v>0.70857800000000004</v>
      </c>
    </row>
    <row r="8" spans="1:12" x14ac:dyDescent="0.25">
      <c r="A8" s="1" t="s">
        <v>7</v>
      </c>
      <c r="B8" s="1" t="s">
        <v>8</v>
      </c>
      <c r="C8" s="4">
        <v>397640.5</v>
      </c>
      <c r="D8" s="4">
        <v>398921.75</v>
      </c>
      <c r="E8" s="4">
        <v>376380.25</v>
      </c>
      <c r="F8" s="4">
        <v>388761.33333333331</v>
      </c>
      <c r="G8" s="2">
        <v>0.96675072707733001</v>
      </c>
      <c r="H8" s="2">
        <v>0.49914935015723599</v>
      </c>
      <c r="I8" s="2">
        <v>0.497469626720349</v>
      </c>
      <c r="J8" s="5">
        <v>1</v>
      </c>
      <c r="K8" s="5">
        <v>0.97300770000000003</v>
      </c>
      <c r="L8" s="5">
        <v>0.70857800000000004</v>
      </c>
    </row>
    <row r="9" spans="1:12" x14ac:dyDescent="0.25">
      <c r="A9" s="1" t="s">
        <v>9</v>
      </c>
      <c r="B9" s="1" t="s">
        <v>10</v>
      </c>
      <c r="C9" s="4">
        <v>376135</v>
      </c>
      <c r="D9" s="4">
        <v>376894.75</v>
      </c>
      <c r="E9" s="4">
        <v>357557.25</v>
      </c>
      <c r="F9" s="4">
        <v>369658</v>
      </c>
      <c r="G9" s="2">
        <v>0.96869669942779202</v>
      </c>
      <c r="H9" s="2">
        <v>0.70165931213608201</v>
      </c>
      <c r="I9" s="2">
        <v>0.34728951147077403</v>
      </c>
      <c r="J9" s="5">
        <v>1</v>
      </c>
      <c r="K9" s="5">
        <v>0.97300770000000003</v>
      </c>
      <c r="L9" s="5">
        <v>0.70857800000000004</v>
      </c>
    </row>
    <row r="10" spans="1:12" x14ac:dyDescent="0.25">
      <c r="A10" s="1" t="s">
        <v>11</v>
      </c>
      <c r="B10" s="1" t="s">
        <v>8</v>
      </c>
      <c r="C10" s="4">
        <v>372502.25</v>
      </c>
      <c r="D10" s="4">
        <v>373722</v>
      </c>
      <c r="E10" s="4">
        <v>352440.25</v>
      </c>
      <c r="F10" s="4">
        <v>364146</v>
      </c>
      <c r="G10" s="2">
        <v>0.96502812576160002</v>
      </c>
      <c r="H10" s="2">
        <v>0.50202466412832503</v>
      </c>
      <c r="I10" s="2">
        <v>0.49834198445169298</v>
      </c>
      <c r="J10" s="5">
        <v>1</v>
      </c>
      <c r="K10" s="5">
        <v>0.97300770000000003</v>
      </c>
      <c r="L10" s="5">
        <v>0.70857800000000004</v>
      </c>
    </row>
    <row r="11" spans="1:12" x14ac:dyDescent="0.25">
      <c r="A11" s="1" t="s">
        <v>12</v>
      </c>
      <c r="B11" s="1" t="s">
        <v>6</v>
      </c>
      <c r="C11" s="4">
        <v>372498.75</v>
      </c>
      <c r="D11" s="4">
        <v>373690</v>
      </c>
      <c r="E11" s="4">
        <v>352418</v>
      </c>
      <c r="F11" s="4">
        <v>364130.33333333331</v>
      </c>
      <c r="G11" s="2">
        <v>0.96874782428863504</v>
      </c>
      <c r="H11" s="2">
        <v>0.50364723507027997</v>
      </c>
      <c r="I11" s="2">
        <v>0.49587760538973202</v>
      </c>
      <c r="J11" s="5">
        <v>1</v>
      </c>
      <c r="K11" s="5">
        <v>0.97300770000000003</v>
      </c>
      <c r="L11" s="5">
        <v>0.70857800000000004</v>
      </c>
    </row>
    <row r="12" spans="1:12" x14ac:dyDescent="0.25">
      <c r="A12" s="1" t="s">
        <v>13</v>
      </c>
      <c r="B12" s="1" t="s">
        <v>14</v>
      </c>
      <c r="C12" s="4">
        <v>351200</v>
      </c>
      <c r="D12" s="4">
        <v>352151</v>
      </c>
      <c r="E12" s="4">
        <v>334007</v>
      </c>
      <c r="F12" s="4">
        <v>344967</v>
      </c>
      <c r="G12" s="2">
        <v>0.98790240617898495</v>
      </c>
      <c r="H12" s="2">
        <v>0.62796449934113596</v>
      </c>
      <c r="I12" s="2">
        <v>0.38097766361714902</v>
      </c>
      <c r="J12" s="5">
        <v>1</v>
      </c>
      <c r="K12" s="5">
        <v>0.97300770000000003</v>
      </c>
      <c r="L12" s="5">
        <v>0.70857800000000004</v>
      </c>
    </row>
    <row r="13" spans="1:12" x14ac:dyDescent="0.25">
      <c r="A13" s="1" t="s">
        <v>15</v>
      </c>
      <c r="B13" s="1" t="s">
        <v>16</v>
      </c>
      <c r="C13" s="4">
        <v>303450.5</v>
      </c>
      <c r="D13" s="4">
        <v>303972</v>
      </c>
      <c r="E13" s="4">
        <v>290759.25</v>
      </c>
      <c r="F13" s="4">
        <v>297699.66666666669</v>
      </c>
      <c r="G13" s="2">
        <v>0.94217783469723604</v>
      </c>
      <c r="H13" s="2">
        <v>0.54992806551047502</v>
      </c>
      <c r="I13" s="2">
        <v>0.60670115307831496</v>
      </c>
      <c r="J13" s="5">
        <v>1</v>
      </c>
      <c r="K13" s="5">
        <v>0.97300770000000003</v>
      </c>
      <c r="L13" s="5">
        <v>0.71609389999999995</v>
      </c>
    </row>
    <row r="14" spans="1:12" x14ac:dyDescent="0.25">
      <c r="A14" s="1" t="s">
        <v>17</v>
      </c>
      <c r="B14" s="1" t="s">
        <v>18</v>
      </c>
      <c r="C14" s="4">
        <v>276671.25</v>
      </c>
      <c r="D14" s="4">
        <v>277449.5</v>
      </c>
      <c r="E14" s="4">
        <v>263592.25</v>
      </c>
      <c r="F14" s="4">
        <v>271170.33333333331</v>
      </c>
      <c r="G14" s="2">
        <v>0.97980281749836395</v>
      </c>
      <c r="H14" s="2">
        <v>0.49034267751293797</v>
      </c>
      <c r="I14" s="2">
        <v>0.49349611495847201</v>
      </c>
      <c r="J14" s="5">
        <v>1</v>
      </c>
      <c r="K14" s="5">
        <v>0.97300770000000003</v>
      </c>
      <c r="L14" s="5">
        <v>0.70857800000000004</v>
      </c>
    </row>
    <row r="15" spans="1:12" x14ac:dyDescent="0.25">
      <c r="A15" s="1" t="s">
        <v>19</v>
      </c>
      <c r="B15" s="1" t="s">
        <v>20</v>
      </c>
      <c r="C15" s="4">
        <v>274821.75</v>
      </c>
      <c r="D15" s="4">
        <v>275621.75</v>
      </c>
      <c r="E15" s="4">
        <v>260916</v>
      </c>
      <c r="F15" s="4">
        <v>268984</v>
      </c>
      <c r="G15" s="2">
        <v>0.97843809221657896</v>
      </c>
      <c r="H15" s="2">
        <v>0.49478769317584997</v>
      </c>
      <c r="I15" s="2">
        <v>0.48987765874985101</v>
      </c>
      <c r="J15" s="5">
        <v>1</v>
      </c>
      <c r="K15" s="5">
        <v>0.97300770000000003</v>
      </c>
      <c r="L15" s="5">
        <v>0.70857800000000004</v>
      </c>
    </row>
    <row r="16" spans="1:12" x14ac:dyDescent="0.25">
      <c r="A16" s="1" t="s">
        <v>21</v>
      </c>
      <c r="B16" s="1" t="s">
        <v>22</v>
      </c>
      <c r="C16" s="4">
        <v>252521</v>
      </c>
      <c r="D16" s="4">
        <v>253167.5</v>
      </c>
      <c r="E16" s="4">
        <v>240919.75</v>
      </c>
      <c r="F16" s="4">
        <v>248709.33333333334</v>
      </c>
      <c r="G16" s="2">
        <v>0.99543637339642399</v>
      </c>
      <c r="H16" s="2">
        <v>0.75031491076337697</v>
      </c>
      <c r="I16" s="2">
        <v>0.31828212717927201</v>
      </c>
      <c r="J16" s="5">
        <v>1</v>
      </c>
      <c r="K16" s="5">
        <v>0.97300770000000003</v>
      </c>
      <c r="L16" s="5">
        <v>0.70857800000000004</v>
      </c>
    </row>
    <row r="17" spans="1:12" x14ac:dyDescent="0.25">
      <c r="A17" s="1" t="s">
        <v>23</v>
      </c>
      <c r="B17" s="1" t="s">
        <v>24</v>
      </c>
      <c r="C17" s="4">
        <v>252502.75</v>
      </c>
      <c r="D17" s="4">
        <v>253126.5</v>
      </c>
      <c r="E17" s="4">
        <v>240936.25</v>
      </c>
      <c r="F17" s="4">
        <v>248551.66666666666</v>
      </c>
      <c r="G17" s="2">
        <v>0.99773912617884097</v>
      </c>
      <c r="H17" s="2">
        <v>0.71893919750202995</v>
      </c>
      <c r="I17" s="2">
        <v>0.338080654576915</v>
      </c>
      <c r="J17" s="5">
        <v>1</v>
      </c>
      <c r="K17" s="5">
        <v>0.97300770000000003</v>
      </c>
      <c r="L17" s="5">
        <v>0.70857800000000004</v>
      </c>
    </row>
    <row r="18" spans="1:12" x14ac:dyDescent="0.25">
      <c r="A18" s="1" t="s">
        <v>25</v>
      </c>
      <c r="B18" s="1" t="s">
        <v>26</v>
      </c>
      <c r="C18" s="4">
        <v>251497</v>
      </c>
      <c r="D18" s="4">
        <v>252224.5</v>
      </c>
      <c r="E18" s="4">
        <v>239552.5</v>
      </c>
      <c r="F18" s="4">
        <v>247200.66666666666</v>
      </c>
      <c r="G18" s="2">
        <v>0.97377735785437203</v>
      </c>
      <c r="H18" s="2">
        <v>0.63374590176590895</v>
      </c>
      <c r="I18" s="2">
        <v>0.38600360988856802</v>
      </c>
      <c r="J18" s="5">
        <v>1</v>
      </c>
      <c r="K18" s="5">
        <v>0.97300770000000003</v>
      </c>
      <c r="L18" s="5">
        <v>0.70857800000000004</v>
      </c>
    </row>
    <row r="19" spans="1:12" x14ac:dyDescent="0.25">
      <c r="A19" s="1" t="s">
        <v>27</v>
      </c>
      <c r="B19" s="1" t="s">
        <v>28</v>
      </c>
      <c r="C19" s="4">
        <v>229201.5</v>
      </c>
      <c r="D19" s="4">
        <v>229607.5</v>
      </c>
      <c r="E19" s="4">
        <v>220018.25</v>
      </c>
      <c r="F19" s="4">
        <v>225681.66666666666</v>
      </c>
      <c r="G19" s="2">
        <v>0.93631565264896699</v>
      </c>
      <c r="H19" s="2">
        <v>0.74969505198730602</v>
      </c>
      <c r="I19" s="2">
        <v>0.46888626807923101</v>
      </c>
      <c r="J19" s="5">
        <v>1</v>
      </c>
      <c r="K19" s="5">
        <v>0.97300770000000003</v>
      </c>
      <c r="L19" s="5">
        <v>0.70857800000000004</v>
      </c>
    </row>
    <row r="20" spans="1:12" x14ac:dyDescent="0.25">
      <c r="A20" s="1" t="s">
        <v>29</v>
      </c>
      <c r="B20" s="1" t="s">
        <v>30</v>
      </c>
      <c r="C20" s="4">
        <v>177737.25</v>
      </c>
      <c r="D20" s="4">
        <v>178210</v>
      </c>
      <c r="E20" s="4">
        <v>170535.75</v>
      </c>
      <c r="F20" s="4">
        <v>174532.66666666666</v>
      </c>
      <c r="G20" s="2">
        <v>0.98360315426628597</v>
      </c>
      <c r="H20" s="2">
        <v>0.51706876203556196</v>
      </c>
      <c r="I20" s="2">
        <v>0.65471220245528094</v>
      </c>
      <c r="J20" s="5">
        <v>1</v>
      </c>
      <c r="K20" s="5">
        <v>0.97300770000000003</v>
      </c>
      <c r="L20" s="5">
        <v>0.73828579999999999</v>
      </c>
    </row>
    <row r="21" spans="1:12" x14ac:dyDescent="0.25">
      <c r="A21" s="1" t="s">
        <v>31</v>
      </c>
      <c r="B21" s="1" t="s">
        <v>30</v>
      </c>
      <c r="C21" s="4">
        <v>176688</v>
      </c>
      <c r="D21" s="4">
        <v>177133</v>
      </c>
      <c r="E21" s="4">
        <v>168799.5</v>
      </c>
      <c r="F21" s="4">
        <v>173188.33333333334</v>
      </c>
      <c r="G21" s="2">
        <v>0.99795398287738801</v>
      </c>
      <c r="H21" s="2">
        <v>0.48370537277553999</v>
      </c>
      <c r="I21" s="2">
        <v>0.56898329833934802</v>
      </c>
      <c r="J21" s="5">
        <v>1</v>
      </c>
      <c r="K21" s="5">
        <v>0.97300770000000003</v>
      </c>
      <c r="L21" s="5">
        <v>0.70857800000000004</v>
      </c>
    </row>
    <row r="22" spans="1:12" x14ac:dyDescent="0.25">
      <c r="A22" s="1" t="s">
        <v>32</v>
      </c>
      <c r="B22" s="1" t="s">
        <v>33</v>
      </c>
      <c r="C22" s="4">
        <v>176547.5</v>
      </c>
      <c r="D22" s="4">
        <v>176891.5</v>
      </c>
      <c r="E22" s="4">
        <v>168284</v>
      </c>
      <c r="F22" s="4">
        <v>173274</v>
      </c>
      <c r="G22" s="2">
        <v>0.95924832787757897</v>
      </c>
      <c r="H22" s="2">
        <v>0.58397443961967799</v>
      </c>
      <c r="I22" s="2">
        <v>0.40549876341070701</v>
      </c>
      <c r="J22" s="5">
        <v>1</v>
      </c>
      <c r="K22" s="5">
        <v>0.97300770000000003</v>
      </c>
      <c r="L22" s="5">
        <v>0.70857800000000004</v>
      </c>
    </row>
    <row r="23" spans="1:12" x14ac:dyDescent="0.25">
      <c r="A23" s="1" t="s">
        <v>34</v>
      </c>
      <c r="B23" s="1" t="s">
        <v>35</v>
      </c>
      <c r="C23" s="4">
        <v>155636.5</v>
      </c>
      <c r="D23" s="4">
        <v>155956</v>
      </c>
      <c r="E23" s="4">
        <v>151208.75</v>
      </c>
      <c r="F23" s="4">
        <v>153515.33333333334</v>
      </c>
      <c r="G23" s="2">
        <v>0.97365265781378496</v>
      </c>
      <c r="H23" s="2">
        <v>0.902609874980562</v>
      </c>
      <c r="I23" s="2">
        <v>0.88383025614302102</v>
      </c>
      <c r="J23" s="5">
        <v>1</v>
      </c>
      <c r="K23" s="5">
        <v>0.97300770000000003</v>
      </c>
      <c r="L23" s="5">
        <v>0.91486520000000005</v>
      </c>
    </row>
    <row r="24" spans="1:12" x14ac:dyDescent="0.25">
      <c r="A24" s="1" t="s">
        <v>36</v>
      </c>
      <c r="B24" s="1" t="s">
        <v>37</v>
      </c>
      <c r="C24" s="4">
        <v>153679.75</v>
      </c>
      <c r="D24" s="4">
        <v>153970.75</v>
      </c>
      <c r="E24" s="4">
        <v>147831.5</v>
      </c>
      <c r="F24" s="4">
        <v>151424.33333333334</v>
      </c>
      <c r="G24" s="2">
        <v>0.94648943507624494</v>
      </c>
      <c r="H24" s="2">
        <v>0.79369945857514601</v>
      </c>
      <c r="I24" s="2">
        <v>0.54357714541716295</v>
      </c>
      <c r="J24" s="5">
        <v>1</v>
      </c>
      <c r="K24" s="5">
        <v>0.97300770000000003</v>
      </c>
      <c r="L24" s="5">
        <v>0.70857800000000004</v>
      </c>
    </row>
    <row r="25" spans="1:12" x14ac:dyDescent="0.25">
      <c r="A25" s="1" t="s">
        <v>38</v>
      </c>
      <c r="B25" s="1" t="s">
        <v>39</v>
      </c>
      <c r="C25" s="4">
        <v>153135</v>
      </c>
      <c r="D25" s="4">
        <v>153471</v>
      </c>
      <c r="E25" s="4">
        <v>146714.5</v>
      </c>
      <c r="F25" s="4">
        <v>151964</v>
      </c>
      <c r="G25" s="2">
        <v>0.97359414047511506</v>
      </c>
      <c r="H25" s="2">
        <v>0.63519172822389802</v>
      </c>
      <c r="I25" s="2">
        <v>0.14145031072648601</v>
      </c>
      <c r="J25" s="5">
        <v>1</v>
      </c>
      <c r="K25" s="5">
        <v>0.97300770000000003</v>
      </c>
      <c r="L25" s="5">
        <v>0.70857800000000004</v>
      </c>
    </row>
    <row r="26" spans="1:12" x14ac:dyDescent="0.25">
      <c r="A26" s="1" t="s">
        <v>40</v>
      </c>
      <c r="B26" s="1" t="s">
        <v>41</v>
      </c>
      <c r="C26" s="4">
        <v>151808.75</v>
      </c>
      <c r="D26" s="4">
        <v>152171.5</v>
      </c>
      <c r="E26" s="4">
        <v>144982.5</v>
      </c>
      <c r="F26" s="4">
        <v>150025</v>
      </c>
      <c r="G26" s="2">
        <v>0.992323406425627</v>
      </c>
      <c r="H26" s="2">
        <v>0.99729223156471403</v>
      </c>
      <c r="I26" s="2">
        <v>0.24895852335521601</v>
      </c>
      <c r="J26" s="5">
        <v>1</v>
      </c>
      <c r="K26" s="5">
        <v>0.99805219999999994</v>
      </c>
      <c r="L26" s="5">
        <v>0.70857800000000004</v>
      </c>
    </row>
    <row r="27" spans="1:12" x14ac:dyDescent="0.25">
      <c r="A27" s="1" t="s">
        <v>42</v>
      </c>
      <c r="B27" s="1" t="s">
        <v>43</v>
      </c>
      <c r="C27" s="4">
        <v>151823.25</v>
      </c>
      <c r="D27" s="4">
        <v>152172.75</v>
      </c>
      <c r="E27" s="4">
        <v>144927.25</v>
      </c>
      <c r="F27" s="4">
        <v>149795.33333333334</v>
      </c>
      <c r="G27" s="2">
        <v>0.98491386017191496</v>
      </c>
      <c r="H27" s="2">
        <v>0.88638128917508996</v>
      </c>
      <c r="I27" s="2">
        <v>0.26139288001859101</v>
      </c>
      <c r="J27" s="5">
        <v>1</v>
      </c>
      <c r="K27" s="5">
        <v>0.97300770000000003</v>
      </c>
      <c r="L27" s="5">
        <v>0.70857800000000004</v>
      </c>
    </row>
    <row r="28" spans="1:12" x14ac:dyDescent="0.25">
      <c r="A28" s="1" t="s">
        <v>44</v>
      </c>
      <c r="B28" s="1" t="s">
        <v>45</v>
      </c>
      <c r="C28" s="4">
        <v>151654.25</v>
      </c>
      <c r="D28" s="4">
        <v>152039.75</v>
      </c>
      <c r="E28" s="4">
        <v>144894</v>
      </c>
      <c r="F28" s="4">
        <v>148721.66666666666</v>
      </c>
      <c r="G28" s="2">
        <v>0.99621810091037999</v>
      </c>
      <c r="H28" s="2">
        <v>0.48720086650009897</v>
      </c>
      <c r="I28" s="2">
        <v>0.53847467775533098</v>
      </c>
      <c r="J28" s="5">
        <v>1</v>
      </c>
      <c r="K28" s="5">
        <v>0.97300770000000003</v>
      </c>
      <c r="L28" s="5">
        <v>0.70857800000000004</v>
      </c>
    </row>
    <row r="29" spans="1:12" x14ac:dyDescent="0.25">
      <c r="A29" s="1" t="s">
        <v>46</v>
      </c>
      <c r="B29" s="1" t="s">
        <v>47</v>
      </c>
      <c r="C29" s="4">
        <v>150403</v>
      </c>
      <c r="D29" s="4">
        <v>150807.25</v>
      </c>
      <c r="E29" s="4">
        <v>143118.75</v>
      </c>
      <c r="F29" s="4">
        <v>147097.33333333334</v>
      </c>
      <c r="G29" s="2">
        <v>0.989872189741001</v>
      </c>
      <c r="H29" s="2">
        <v>0.44389917366028597</v>
      </c>
      <c r="I29" s="2">
        <v>0.56005240674252899</v>
      </c>
      <c r="J29" s="5">
        <v>1</v>
      </c>
      <c r="K29" s="5">
        <v>0.97300770000000003</v>
      </c>
      <c r="L29" s="5">
        <v>0.70857800000000004</v>
      </c>
    </row>
    <row r="30" spans="1:12" x14ac:dyDescent="0.25">
      <c r="A30" s="1" t="s">
        <v>48</v>
      </c>
      <c r="B30" s="1" t="s">
        <v>49</v>
      </c>
      <c r="C30" s="4">
        <v>150142.75</v>
      </c>
      <c r="D30" s="4">
        <v>150528</v>
      </c>
      <c r="E30" s="4">
        <v>142600</v>
      </c>
      <c r="F30" s="4">
        <v>147916.33333333334</v>
      </c>
      <c r="G30" s="2">
        <v>0.99777973566728395</v>
      </c>
      <c r="H30" s="2">
        <v>0.81948160091766398</v>
      </c>
      <c r="I30" s="2">
        <v>0.31412613254517302</v>
      </c>
      <c r="J30" s="5">
        <v>1</v>
      </c>
      <c r="K30" s="5">
        <v>0.97300770000000003</v>
      </c>
      <c r="L30" s="5">
        <v>0.70857800000000004</v>
      </c>
    </row>
    <row r="31" spans="1:12" x14ac:dyDescent="0.25">
      <c r="A31" s="1" t="s">
        <v>50</v>
      </c>
      <c r="B31" s="1" t="s">
        <v>51</v>
      </c>
      <c r="C31" s="4">
        <v>150047.25</v>
      </c>
      <c r="D31" s="4">
        <v>150452.75</v>
      </c>
      <c r="E31" s="4">
        <v>142411.25</v>
      </c>
      <c r="F31" s="4">
        <v>147805.33333333334</v>
      </c>
      <c r="G31" s="2">
        <v>0.99038342489836695</v>
      </c>
      <c r="H31" s="2">
        <v>0.80916033191970804</v>
      </c>
      <c r="I31" s="2">
        <v>0.31062979094601101</v>
      </c>
      <c r="J31" s="5">
        <v>1</v>
      </c>
      <c r="K31" s="5">
        <v>0.97300770000000003</v>
      </c>
      <c r="L31" s="5">
        <v>0.70857800000000004</v>
      </c>
    </row>
    <row r="32" spans="1:12" x14ac:dyDescent="0.25">
      <c r="A32" s="1" t="s">
        <v>52</v>
      </c>
      <c r="B32" s="1" t="s">
        <v>49</v>
      </c>
      <c r="C32" s="4">
        <v>150045.5</v>
      </c>
      <c r="D32" s="4">
        <v>150451.25</v>
      </c>
      <c r="E32" s="4">
        <v>142404.5</v>
      </c>
      <c r="F32" s="4">
        <v>147799.33333333334</v>
      </c>
      <c r="G32" s="2">
        <v>0.99027849416340596</v>
      </c>
      <c r="H32" s="2">
        <v>0.80785010774217303</v>
      </c>
      <c r="I32" s="2">
        <v>0.31104414690489002</v>
      </c>
      <c r="J32" s="5">
        <v>1</v>
      </c>
      <c r="K32" s="5">
        <v>0.97300770000000003</v>
      </c>
      <c r="L32" s="5">
        <v>0.70857800000000004</v>
      </c>
    </row>
    <row r="33" spans="1:12" x14ac:dyDescent="0.25">
      <c r="A33" s="1" t="s">
        <v>53</v>
      </c>
      <c r="B33" s="1" t="s">
        <v>54</v>
      </c>
      <c r="C33" s="4">
        <v>128497</v>
      </c>
      <c r="D33" s="4">
        <v>128772</v>
      </c>
      <c r="E33" s="4">
        <v>123980.75</v>
      </c>
      <c r="F33" s="4">
        <v>126548</v>
      </c>
      <c r="G33" s="2">
        <v>0.97330809881446601</v>
      </c>
      <c r="H33" s="2">
        <v>0.75212570819881097</v>
      </c>
      <c r="I33" s="2">
        <v>0.79292501117885805</v>
      </c>
      <c r="J33" s="5">
        <v>1</v>
      </c>
      <c r="K33" s="5">
        <v>0.97300770000000003</v>
      </c>
      <c r="L33" s="5">
        <v>0.8455992</v>
      </c>
    </row>
    <row r="34" spans="1:12" x14ac:dyDescent="0.25">
      <c r="A34" s="1" t="s">
        <v>55</v>
      </c>
      <c r="B34" s="1" t="s">
        <v>30</v>
      </c>
      <c r="C34" s="4">
        <v>128341</v>
      </c>
      <c r="D34" s="4">
        <v>128748.5</v>
      </c>
      <c r="E34" s="4">
        <v>123779.25</v>
      </c>
      <c r="F34" s="4">
        <v>126963.33333333333</v>
      </c>
      <c r="G34" s="2">
        <v>0.92796613665085703</v>
      </c>
      <c r="H34" s="2">
        <v>0.96773800442423097</v>
      </c>
      <c r="I34" s="2">
        <v>0.54007892011706105</v>
      </c>
      <c r="J34" s="5">
        <v>1</v>
      </c>
      <c r="K34" s="5">
        <v>0.99152050000000003</v>
      </c>
      <c r="L34" s="5">
        <v>0.70857800000000004</v>
      </c>
    </row>
    <row r="35" spans="1:12" x14ac:dyDescent="0.25">
      <c r="A35" s="1" t="s">
        <v>56</v>
      </c>
      <c r="B35" s="1" t="s">
        <v>57</v>
      </c>
      <c r="C35" s="4">
        <v>127168.5</v>
      </c>
      <c r="D35" s="4">
        <v>127464</v>
      </c>
      <c r="E35" s="4">
        <v>122232.75</v>
      </c>
      <c r="F35" s="4">
        <v>125250</v>
      </c>
      <c r="G35" s="2">
        <v>0.98848545938700205</v>
      </c>
      <c r="H35" s="2">
        <v>0.73934046728824299</v>
      </c>
      <c r="I35" s="2">
        <v>0.56645880099532098</v>
      </c>
      <c r="J35" s="5">
        <v>1</v>
      </c>
      <c r="K35" s="5">
        <v>0.97300770000000003</v>
      </c>
      <c r="L35" s="5">
        <v>0.70857800000000004</v>
      </c>
    </row>
    <row r="36" spans="1:12" x14ac:dyDescent="0.25">
      <c r="A36" s="1" t="s">
        <v>58</v>
      </c>
      <c r="B36" s="1" t="s">
        <v>30</v>
      </c>
      <c r="C36" s="4">
        <v>127099</v>
      </c>
      <c r="D36" s="4">
        <v>127393</v>
      </c>
      <c r="E36" s="4">
        <v>121718.75</v>
      </c>
      <c r="F36" s="4">
        <v>125221.33333333333</v>
      </c>
      <c r="G36" s="2">
        <v>0.98558627493536</v>
      </c>
      <c r="H36" s="2">
        <v>0.76204040134045103</v>
      </c>
      <c r="I36" s="2">
        <v>0.37602630943835402</v>
      </c>
      <c r="J36" s="5">
        <v>1</v>
      </c>
      <c r="K36" s="5">
        <v>0.97300770000000003</v>
      </c>
      <c r="L36" s="5">
        <v>0.70857800000000004</v>
      </c>
    </row>
    <row r="37" spans="1:12" x14ac:dyDescent="0.25">
      <c r="A37" s="1" t="s">
        <v>59</v>
      </c>
      <c r="B37" s="1" t="s">
        <v>60</v>
      </c>
      <c r="C37" s="4">
        <v>127068</v>
      </c>
      <c r="D37" s="4">
        <v>127350.75</v>
      </c>
      <c r="E37" s="4">
        <v>121694.75</v>
      </c>
      <c r="F37" s="4">
        <v>125348</v>
      </c>
      <c r="G37" s="2">
        <v>0.97756772076288101</v>
      </c>
      <c r="H37" s="2">
        <v>0.86755237726018697</v>
      </c>
      <c r="I37" s="2">
        <v>0.32336039237679698</v>
      </c>
      <c r="J37" s="5">
        <v>1</v>
      </c>
      <c r="K37" s="5">
        <v>0.97300770000000003</v>
      </c>
      <c r="L37" s="5">
        <v>0.70857800000000004</v>
      </c>
    </row>
    <row r="38" spans="1:12" x14ac:dyDescent="0.25">
      <c r="A38" s="1" t="s">
        <v>61</v>
      </c>
      <c r="B38" s="1" t="s">
        <v>62</v>
      </c>
      <c r="C38" s="4">
        <v>126539.5</v>
      </c>
      <c r="D38" s="4">
        <v>126768</v>
      </c>
      <c r="E38" s="4">
        <v>120983.5</v>
      </c>
      <c r="F38" s="4">
        <v>124005.66666666667</v>
      </c>
      <c r="G38" s="2">
        <v>0.94695719401894696</v>
      </c>
      <c r="H38" s="2">
        <v>0.483173119680671</v>
      </c>
      <c r="I38" s="2">
        <v>0.562384197992436</v>
      </c>
      <c r="J38" s="5">
        <v>1</v>
      </c>
      <c r="K38" s="5">
        <v>0.97300770000000003</v>
      </c>
      <c r="L38" s="5">
        <v>0.70857800000000004</v>
      </c>
    </row>
    <row r="39" spans="1:12" x14ac:dyDescent="0.25">
      <c r="A39" s="1" t="s">
        <v>63</v>
      </c>
      <c r="B39" s="1" t="s">
        <v>64</v>
      </c>
      <c r="C39" s="4">
        <v>126273.25</v>
      </c>
      <c r="D39" s="4">
        <v>126605.25</v>
      </c>
      <c r="E39" s="4">
        <v>120527</v>
      </c>
      <c r="F39" s="4">
        <v>124395.33333333333</v>
      </c>
      <c r="G39" s="2">
        <v>0.98991710228625795</v>
      </c>
      <c r="H39" s="2">
        <v>0.762757737416905</v>
      </c>
      <c r="I39" s="2">
        <v>0.33208827936226498</v>
      </c>
      <c r="J39" s="5">
        <v>1</v>
      </c>
      <c r="K39" s="5">
        <v>0.97300770000000003</v>
      </c>
      <c r="L39" s="5">
        <v>0.70857800000000004</v>
      </c>
    </row>
    <row r="40" spans="1:12" x14ac:dyDescent="0.25">
      <c r="A40" s="1" t="s">
        <v>65</v>
      </c>
      <c r="B40" s="1" t="s">
        <v>66</v>
      </c>
      <c r="C40" s="4">
        <v>126262.75</v>
      </c>
      <c r="D40" s="4">
        <v>126612.5</v>
      </c>
      <c r="E40" s="4">
        <v>120600.75</v>
      </c>
      <c r="F40" s="4">
        <v>123922.33333333333</v>
      </c>
      <c r="G40" s="2">
        <v>0.97912052830424701</v>
      </c>
      <c r="H40" s="2">
        <v>0.52839469243136405</v>
      </c>
      <c r="I40" s="2">
        <v>0.50727940783236003</v>
      </c>
      <c r="J40" s="5">
        <v>1</v>
      </c>
      <c r="K40" s="5">
        <v>0.97300770000000003</v>
      </c>
      <c r="L40" s="5">
        <v>0.70857800000000004</v>
      </c>
    </row>
    <row r="41" spans="1:12" x14ac:dyDescent="0.25">
      <c r="A41" s="1" t="s">
        <v>67</v>
      </c>
      <c r="B41" s="1" t="s">
        <v>68</v>
      </c>
      <c r="C41" s="4">
        <v>125500</v>
      </c>
      <c r="D41" s="4">
        <v>125776</v>
      </c>
      <c r="E41" s="4">
        <v>119552.5</v>
      </c>
      <c r="F41" s="4">
        <v>123010.33333333333</v>
      </c>
      <c r="G41" s="2">
        <v>0.98078764486580405</v>
      </c>
      <c r="H41" s="2">
        <v>0.55612582529917198</v>
      </c>
      <c r="I41" s="2">
        <v>0.49989353143173498</v>
      </c>
      <c r="J41" s="5">
        <v>1</v>
      </c>
      <c r="K41" s="5">
        <v>0.97300770000000003</v>
      </c>
      <c r="L41" s="5">
        <v>0.70857800000000004</v>
      </c>
    </row>
    <row r="42" spans="1:12" x14ac:dyDescent="0.25">
      <c r="A42" s="1" t="s">
        <v>69</v>
      </c>
      <c r="B42" s="1" t="s">
        <v>70</v>
      </c>
      <c r="C42" s="4">
        <v>125058.5</v>
      </c>
      <c r="D42" s="4">
        <v>125434.5</v>
      </c>
      <c r="E42" s="4">
        <v>118809</v>
      </c>
      <c r="F42" s="4">
        <v>122385.33333333333</v>
      </c>
      <c r="G42" s="2">
        <v>0.972301798680131</v>
      </c>
      <c r="H42" s="2">
        <v>0.479780490226761</v>
      </c>
      <c r="I42" s="2">
        <v>0.51377442091510905</v>
      </c>
      <c r="J42" s="5">
        <v>1</v>
      </c>
      <c r="K42" s="5">
        <v>0.97300770000000003</v>
      </c>
      <c r="L42" s="5">
        <v>0.70857800000000004</v>
      </c>
    </row>
    <row r="43" spans="1:12" x14ac:dyDescent="0.25">
      <c r="A43" s="1" t="s">
        <v>71</v>
      </c>
      <c r="B43" s="1" t="s">
        <v>72</v>
      </c>
      <c r="C43" s="4">
        <v>124609</v>
      </c>
      <c r="D43" s="4">
        <v>124951.25</v>
      </c>
      <c r="E43" s="4">
        <v>118169.5</v>
      </c>
      <c r="F43" s="4">
        <v>121984.66666666667</v>
      </c>
      <c r="G43" s="2">
        <v>0.98904564771769599</v>
      </c>
      <c r="H43" s="2">
        <v>0.54411343215152996</v>
      </c>
      <c r="I43" s="2">
        <v>0.48031688675377798</v>
      </c>
      <c r="J43" s="5">
        <v>1</v>
      </c>
      <c r="K43" s="5">
        <v>0.97300770000000003</v>
      </c>
      <c r="L43" s="5">
        <v>0.70857800000000004</v>
      </c>
    </row>
    <row r="44" spans="1:12" x14ac:dyDescent="0.25">
      <c r="A44" s="1" t="s">
        <v>73</v>
      </c>
      <c r="B44" s="1" t="s">
        <v>74</v>
      </c>
      <c r="C44" s="4">
        <v>124546.75</v>
      </c>
      <c r="D44" s="4">
        <v>124893</v>
      </c>
      <c r="E44" s="4">
        <v>118081</v>
      </c>
      <c r="F44" s="4">
        <v>121915</v>
      </c>
      <c r="G44" s="2">
        <v>0.98751809461156703</v>
      </c>
      <c r="H44" s="2">
        <v>0.543224109280809</v>
      </c>
      <c r="I44" s="2">
        <v>0.47970200902160998</v>
      </c>
      <c r="J44" s="5">
        <v>1</v>
      </c>
      <c r="K44" s="5">
        <v>0.97300770000000003</v>
      </c>
      <c r="L44" s="5">
        <v>0.70857800000000004</v>
      </c>
    </row>
    <row r="45" spans="1:12" x14ac:dyDescent="0.25">
      <c r="A45" s="1" t="s">
        <v>75</v>
      </c>
      <c r="B45" s="1" t="s">
        <v>30</v>
      </c>
      <c r="C45" s="4">
        <v>122962</v>
      </c>
      <c r="D45" s="4">
        <v>123357.25</v>
      </c>
      <c r="E45" s="4">
        <v>115766</v>
      </c>
      <c r="F45" s="4">
        <v>120173.33333333333</v>
      </c>
      <c r="G45" s="2">
        <v>0.97549928252306894</v>
      </c>
      <c r="H45" s="2">
        <v>0.58118249618170303</v>
      </c>
      <c r="I45" s="2">
        <v>0.47370436067799898</v>
      </c>
      <c r="J45" s="5">
        <v>1</v>
      </c>
      <c r="K45" s="5">
        <v>0.97300770000000003</v>
      </c>
      <c r="L45" s="5">
        <v>0.70857800000000004</v>
      </c>
    </row>
    <row r="46" spans="1:12" x14ac:dyDescent="0.25">
      <c r="A46" s="1" t="s">
        <v>76</v>
      </c>
      <c r="B46" s="1" t="s">
        <v>77</v>
      </c>
      <c r="C46" s="4">
        <v>102785.5</v>
      </c>
      <c r="D46" s="4">
        <v>102964.25</v>
      </c>
      <c r="E46" s="4">
        <v>99172.75</v>
      </c>
      <c r="F46" s="4">
        <v>101148.33333333333</v>
      </c>
      <c r="G46" s="2">
        <v>0.93761821604141204</v>
      </c>
      <c r="H46" s="2">
        <v>0.72382890906032005</v>
      </c>
      <c r="I46" s="2">
        <v>0.81455097504285601</v>
      </c>
      <c r="J46" s="5">
        <v>1</v>
      </c>
      <c r="K46" s="5">
        <v>0.97300770000000003</v>
      </c>
      <c r="L46" s="5">
        <v>0.86420070000000004</v>
      </c>
    </row>
    <row r="47" spans="1:12" x14ac:dyDescent="0.25">
      <c r="A47" s="1" t="s">
        <v>78</v>
      </c>
      <c r="B47" s="1" t="s">
        <v>79</v>
      </c>
      <c r="C47" s="4">
        <v>102711.5</v>
      </c>
      <c r="D47" s="4">
        <v>102916.5</v>
      </c>
      <c r="E47" s="4">
        <v>98849.5</v>
      </c>
      <c r="F47" s="4">
        <v>101704.66666666667</v>
      </c>
      <c r="G47" s="2">
        <v>0.95835703381592396</v>
      </c>
      <c r="H47" s="2">
        <v>0.79000014219336101</v>
      </c>
      <c r="I47" s="2">
        <v>0.36303812181866901</v>
      </c>
      <c r="J47" s="5">
        <v>1</v>
      </c>
      <c r="K47" s="5">
        <v>0.97300770000000003</v>
      </c>
      <c r="L47" s="5">
        <v>0.70857800000000004</v>
      </c>
    </row>
    <row r="48" spans="1:12" x14ac:dyDescent="0.25">
      <c r="A48" s="1" t="s">
        <v>80</v>
      </c>
      <c r="B48" s="1" t="s">
        <v>81</v>
      </c>
      <c r="C48" s="4">
        <v>102575</v>
      </c>
      <c r="D48" s="4">
        <v>102806.25</v>
      </c>
      <c r="E48" s="4">
        <v>98633.25</v>
      </c>
      <c r="F48" s="4">
        <v>101424.33333333333</v>
      </c>
      <c r="G48" s="2">
        <v>0.981561564385942</v>
      </c>
      <c r="H48" s="2">
        <v>0.932025454169357</v>
      </c>
      <c r="I48" s="2">
        <v>0.39900526742957199</v>
      </c>
      <c r="J48" s="5">
        <v>1</v>
      </c>
      <c r="K48" s="5">
        <v>0.97300770000000003</v>
      </c>
      <c r="L48" s="5">
        <v>0.70857800000000004</v>
      </c>
    </row>
    <row r="49" spans="1:12" x14ac:dyDescent="0.25">
      <c r="A49" s="1" t="s">
        <v>82</v>
      </c>
      <c r="B49" s="1" t="s">
        <v>83</v>
      </c>
      <c r="C49" s="4">
        <v>102184.75</v>
      </c>
      <c r="D49" s="4">
        <v>102425.5</v>
      </c>
      <c r="E49" s="4">
        <v>98104</v>
      </c>
      <c r="F49" s="4">
        <v>100929.33333333333</v>
      </c>
      <c r="G49" s="2">
        <v>0.98994901631770904</v>
      </c>
      <c r="H49" s="2">
        <v>0.96349705908404304</v>
      </c>
      <c r="I49" s="2">
        <v>0.36146577305937699</v>
      </c>
      <c r="J49" s="5">
        <v>1</v>
      </c>
      <c r="K49" s="5">
        <v>0.98898160000000002</v>
      </c>
      <c r="L49" s="5">
        <v>0.70857800000000004</v>
      </c>
    </row>
    <row r="50" spans="1:12" x14ac:dyDescent="0.25">
      <c r="A50" s="1" t="s">
        <v>84</v>
      </c>
      <c r="B50" s="1" t="s">
        <v>85</v>
      </c>
      <c r="C50" s="4">
        <v>101974.75</v>
      </c>
      <c r="D50" s="4">
        <v>102219.25</v>
      </c>
      <c r="E50" s="4">
        <v>97755</v>
      </c>
      <c r="F50" s="4">
        <v>100689</v>
      </c>
      <c r="G50" s="2">
        <v>0.99301096212913798</v>
      </c>
      <c r="H50" s="2">
        <v>0.931727657349253</v>
      </c>
      <c r="I50" s="2">
        <v>0.32220642217666701</v>
      </c>
      <c r="J50" s="5">
        <v>1</v>
      </c>
      <c r="K50" s="5">
        <v>0.97300770000000003</v>
      </c>
      <c r="L50" s="5">
        <v>0.70857800000000004</v>
      </c>
    </row>
    <row r="51" spans="1:12" x14ac:dyDescent="0.25">
      <c r="A51" s="1" t="s">
        <v>86</v>
      </c>
      <c r="B51" s="1" t="s">
        <v>87</v>
      </c>
      <c r="C51" s="4">
        <v>101948.75</v>
      </c>
      <c r="D51" s="4">
        <v>102113.25</v>
      </c>
      <c r="E51" s="4">
        <v>97804.5</v>
      </c>
      <c r="F51" s="4">
        <v>100557</v>
      </c>
      <c r="G51" s="2">
        <v>0.92185305175527499</v>
      </c>
      <c r="H51" s="2">
        <v>0.90710339249848704</v>
      </c>
      <c r="I51" s="2">
        <v>0.36007490689689498</v>
      </c>
      <c r="J51" s="5">
        <v>1</v>
      </c>
      <c r="K51" s="5">
        <v>0.97300770000000003</v>
      </c>
      <c r="L51" s="5">
        <v>0.70857800000000004</v>
      </c>
    </row>
    <row r="52" spans="1:12" x14ac:dyDescent="0.25">
      <c r="A52" s="1" t="s">
        <v>88</v>
      </c>
      <c r="B52" s="1" t="s">
        <v>30</v>
      </c>
      <c r="C52" s="4">
        <v>101770</v>
      </c>
      <c r="D52" s="4">
        <v>102040</v>
      </c>
      <c r="E52" s="4">
        <v>97747.5</v>
      </c>
      <c r="F52" s="4">
        <v>100041.66666666667</v>
      </c>
      <c r="G52" s="2">
        <v>0.98403238827458495</v>
      </c>
      <c r="H52" s="2">
        <v>0.57732180461062099</v>
      </c>
      <c r="I52" s="2">
        <v>0.647327115728484</v>
      </c>
      <c r="J52" s="5">
        <v>1</v>
      </c>
      <c r="K52" s="5">
        <v>0.97300770000000003</v>
      </c>
      <c r="L52" s="5">
        <v>0.73318939999999999</v>
      </c>
    </row>
    <row r="53" spans="1:12" x14ac:dyDescent="0.25">
      <c r="A53" s="1" t="s">
        <v>89</v>
      </c>
      <c r="B53" s="1" t="s">
        <v>90</v>
      </c>
      <c r="C53" s="4">
        <v>101494.5</v>
      </c>
      <c r="D53" s="4">
        <v>101708.5</v>
      </c>
      <c r="E53" s="4">
        <v>97102.75</v>
      </c>
      <c r="F53" s="4">
        <v>99850</v>
      </c>
      <c r="G53" s="2">
        <v>0.96836986570443795</v>
      </c>
      <c r="H53" s="2">
        <v>0.68178711374331902</v>
      </c>
      <c r="I53" s="2">
        <v>0.40837599503111099</v>
      </c>
      <c r="J53" s="5">
        <v>1</v>
      </c>
      <c r="K53" s="5">
        <v>0.97300770000000003</v>
      </c>
      <c r="L53" s="5">
        <v>0.70857800000000004</v>
      </c>
    </row>
    <row r="54" spans="1:12" x14ac:dyDescent="0.25">
      <c r="A54" s="1" t="s">
        <v>91</v>
      </c>
      <c r="B54" s="1" t="s">
        <v>92</v>
      </c>
      <c r="C54" s="4">
        <v>101386.5</v>
      </c>
      <c r="D54" s="4">
        <v>101600.25</v>
      </c>
      <c r="E54" s="4">
        <v>97324.75</v>
      </c>
      <c r="F54" s="4">
        <v>99667.666666666672</v>
      </c>
      <c r="G54" s="2">
        <v>0.973061398634672</v>
      </c>
      <c r="H54" s="2">
        <v>0.64720470135707697</v>
      </c>
      <c r="I54" s="2">
        <v>0.61361634227638995</v>
      </c>
      <c r="J54" s="5">
        <v>1</v>
      </c>
      <c r="K54" s="5">
        <v>0.97300770000000003</v>
      </c>
      <c r="L54" s="5">
        <v>0.71898640000000003</v>
      </c>
    </row>
    <row r="55" spans="1:12" x14ac:dyDescent="0.25">
      <c r="A55" s="1" t="s">
        <v>93</v>
      </c>
      <c r="B55" s="1" t="s">
        <v>92</v>
      </c>
      <c r="C55" s="4">
        <v>101385.25</v>
      </c>
      <c r="D55" s="4">
        <v>101596.25</v>
      </c>
      <c r="E55" s="4">
        <v>97318</v>
      </c>
      <c r="F55" s="4">
        <v>99660.666666666672</v>
      </c>
      <c r="G55" s="2">
        <v>0.97086037572552397</v>
      </c>
      <c r="H55" s="2">
        <v>0.64513154125397898</v>
      </c>
      <c r="I55" s="2">
        <v>0.61231023542634699</v>
      </c>
      <c r="J55" s="5">
        <v>1</v>
      </c>
      <c r="K55" s="5">
        <v>0.97300770000000003</v>
      </c>
      <c r="L55" s="5">
        <v>0.717974</v>
      </c>
    </row>
    <row r="56" spans="1:12" x14ac:dyDescent="0.25">
      <c r="A56" s="1" t="s">
        <v>94</v>
      </c>
      <c r="B56" s="1" t="s">
        <v>95</v>
      </c>
      <c r="C56" s="4">
        <v>101325.75</v>
      </c>
      <c r="D56" s="4">
        <v>101547.75</v>
      </c>
      <c r="E56" s="4">
        <v>96959.25</v>
      </c>
      <c r="F56" s="4">
        <v>99606</v>
      </c>
      <c r="G56" s="2">
        <v>0.976828924365993</v>
      </c>
      <c r="H56" s="2">
        <v>0.636065251734382</v>
      </c>
      <c r="I56" s="2">
        <v>0.46946888198553299</v>
      </c>
      <c r="J56" s="5">
        <v>1</v>
      </c>
      <c r="K56" s="5">
        <v>0.97300770000000003</v>
      </c>
      <c r="L56" s="5">
        <v>0.70857800000000004</v>
      </c>
    </row>
    <row r="57" spans="1:12" x14ac:dyDescent="0.25">
      <c r="A57" s="1" t="s">
        <v>96</v>
      </c>
      <c r="B57" s="1" t="s">
        <v>97</v>
      </c>
      <c r="C57" s="4">
        <v>101374.75</v>
      </c>
      <c r="D57" s="4">
        <v>101504.25</v>
      </c>
      <c r="E57" s="4">
        <v>96762.5</v>
      </c>
      <c r="F57" s="4">
        <v>99751.333333333328</v>
      </c>
      <c r="G57" s="2">
        <v>0.90216624832264303</v>
      </c>
      <c r="H57" s="2">
        <v>0.76438572126845095</v>
      </c>
      <c r="I57" s="2">
        <v>0.302334051291057</v>
      </c>
      <c r="J57" s="5">
        <v>1</v>
      </c>
      <c r="K57" s="5">
        <v>0.97300770000000003</v>
      </c>
      <c r="L57" s="5">
        <v>0.70857800000000004</v>
      </c>
    </row>
    <row r="58" spans="1:12" x14ac:dyDescent="0.25">
      <c r="A58" s="1" t="s">
        <v>98</v>
      </c>
      <c r="B58" s="1" t="s">
        <v>99</v>
      </c>
      <c r="C58" s="4">
        <v>101230.75</v>
      </c>
      <c r="D58" s="4">
        <v>101465.25</v>
      </c>
      <c r="E58" s="4">
        <v>97020.25</v>
      </c>
      <c r="F58" s="4">
        <v>99461</v>
      </c>
      <c r="G58" s="2">
        <v>0.98876555387922904</v>
      </c>
      <c r="H58" s="2">
        <v>0.60712711824999999</v>
      </c>
      <c r="I58" s="2">
        <v>0.58025162670042796</v>
      </c>
      <c r="J58" s="5">
        <v>1</v>
      </c>
      <c r="K58" s="5">
        <v>0.97300770000000003</v>
      </c>
      <c r="L58" s="5">
        <v>0.70941779999999999</v>
      </c>
    </row>
    <row r="59" spans="1:12" x14ac:dyDescent="0.25">
      <c r="A59" s="1" t="s">
        <v>100</v>
      </c>
      <c r="B59" s="1" t="s">
        <v>101</v>
      </c>
      <c r="C59" s="4">
        <v>101166.75</v>
      </c>
      <c r="D59" s="4">
        <v>101388</v>
      </c>
      <c r="E59" s="4">
        <v>96662.75</v>
      </c>
      <c r="F59" s="4">
        <v>99265.333333333328</v>
      </c>
      <c r="G59" s="2">
        <v>0.97617942390794898</v>
      </c>
      <c r="H59" s="2">
        <v>0.53502605318634</v>
      </c>
      <c r="I59" s="2">
        <v>0.49785799907648798</v>
      </c>
      <c r="J59" s="5">
        <v>1</v>
      </c>
      <c r="K59" s="5">
        <v>0.97300770000000003</v>
      </c>
      <c r="L59" s="5">
        <v>0.70857800000000004</v>
      </c>
    </row>
    <row r="60" spans="1:12" x14ac:dyDescent="0.25">
      <c r="A60" s="1" t="s">
        <v>102</v>
      </c>
      <c r="B60" s="1" t="s">
        <v>103</v>
      </c>
      <c r="C60" s="4">
        <v>101075.25</v>
      </c>
      <c r="D60" s="4">
        <v>101294.25</v>
      </c>
      <c r="E60" s="4">
        <v>96709.25</v>
      </c>
      <c r="F60" s="4">
        <v>99252</v>
      </c>
      <c r="G60" s="2">
        <v>0.97589658334956997</v>
      </c>
      <c r="H60" s="2">
        <v>0.58469993853925195</v>
      </c>
      <c r="I60" s="2">
        <v>0.52970464528372796</v>
      </c>
      <c r="J60" s="5">
        <v>1</v>
      </c>
      <c r="K60" s="5">
        <v>0.97300770000000003</v>
      </c>
      <c r="L60" s="5">
        <v>0.70857800000000004</v>
      </c>
    </row>
    <row r="61" spans="1:12" x14ac:dyDescent="0.25">
      <c r="A61" s="1" t="s">
        <v>104</v>
      </c>
      <c r="B61" s="1" t="s">
        <v>105</v>
      </c>
      <c r="C61" s="4">
        <v>100825.25</v>
      </c>
      <c r="D61" s="4">
        <v>101038</v>
      </c>
      <c r="E61" s="4">
        <v>96262.5</v>
      </c>
      <c r="F61" s="4">
        <v>99232.666666666672</v>
      </c>
      <c r="G61" s="2">
        <v>0.97282997795071202</v>
      </c>
      <c r="H61" s="2">
        <v>0.74889548938195905</v>
      </c>
      <c r="I61" s="2">
        <v>0.38341657025279902</v>
      </c>
      <c r="J61" s="5">
        <v>1</v>
      </c>
      <c r="K61" s="5">
        <v>0.97300770000000003</v>
      </c>
      <c r="L61" s="5">
        <v>0.70857800000000004</v>
      </c>
    </row>
    <row r="62" spans="1:12" x14ac:dyDescent="0.25">
      <c r="A62" s="1" t="s">
        <v>106</v>
      </c>
      <c r="B62" s="1" t="s">
        <v>107</v>
      </c>
      <c r="C62" s="4">
        <v>100596.25</v>
      </c>
      <c r="D62" s="4">
        <v>100838.5</v>
      </c>
      <c r="E62" s="4">
        <v>95799</v>
      </c>
      <c r="F62" s="4">
        <v>98695.666666666672</v>
      </c>
      <c r="G62" s="2">
        <v>0.99315479936815898</v>
      </c>
      <c r="H62" s="2">
        <v>0.57292812324469</v>
      </c>
      <c r="I62" s="2">
        <v>0.44023051729517199</v>
      </c>
      <c r="J62" s="5">
        <v>1</v>
      </c>
      <c r="K62" s="5">
        <v>0.97300770000000003</v>
      </c>
      <c r="L62" s="5">
        <v>0.70857800000000004</v>
      </c>
    </row>
    <row r="63" spans="1:12" x14ac:dyDescent="0.25">
      <c r="A63" s="1" t="s">
        <v>108</v>
      </c>
      <c r="B63" s="1" t="s">
        <v>51</v>
      </c>
      <c r="C63" s="4">
        <v>100284</v>
      </c>
      <c r="D63" s="4">
        <v>100537.5</v>
      </c>
      <c r="E63" s="4">
        <v>95311</v>
      </c>
      <c r="F63" s="4">
        <v>99085</v>
      </c>
      <c r="G63" s="2">
        <v>0.99956899025639301</v>
      </c>
      <c r="H63" s="2">
        <v>0.97417179315448899</v>
      </c>
      <c r="I63" s="2">
        <v>0.25579249035408502</v>
      </c>
      <c r="J63" s="5">
        <v>1</v>
      </c>
      <c r="K63" s="5">
        <v>0.99390699999999998</v>
      </c>
      <c r="L63" s="5">
        <v>0.70857800000000004</v>
      </c>
    </row>
    <row r="64" spans="1:12" x14ac:dyDescent="0.25">
      <c r="A64" s="1" t="s">
        <v>109</v>
      </c>
      <c r="B64" s="1" t="s">
        <v>30</v>
      </c>
      <c r="C64" s="4">
        <v>100391</v>
      </c>
      <c r="D64" s="4">
        <v>100687.5</v>
      </c>
      <c r="E64" s="4">
        <v>95636.75</v>
      </c>
      <c r="F64" s="4">
        <v>98286</v>
      </c>
      <c r="G64" s="2">
        <v>0.97198030220972598</v>
      </c>
      <c r="H64" s="2">
        <v>0.46322755610044403</v>
      </c>
      <c r="I64" s="2">
        <v>0.56387646102850797</v>
      </c>
      <c r="J64" s="5">
        <v>1</v>
      </c>
      <c r="K64" s="5">
        <v>0.97300770000000003</v>
      </c>
      <c r="L64" s="5">
        <v>0.70857800000000004</v>
      </c>
    </row>
    <row r="65" spans="1:12" x14ac:dyDescent="0.25">
      <c r="A65" s="1" t="s">
        <v>110</v>
      </c>
      <c r="B65" s="1" t="s">
        <v>111</v>
      </c>
      <c r="C65" s="4">
        <v>100360.5</v>
      </c>
      <c r="D65" s="4">
        <v>100663.75</v>
      </c>
      <c r="E65" s="4">
        <v>95491.25</v>
      </c>
      <c r="F65" s="4">
        <v>98377</v>
      </c>
      <c r="G65" s="2">
        <v>0.96782368536253105</v>
      </c>
      <c r="H65" s="2">
        <v>0.51750084293074505</v>
      </c>
      <c r="I65" s="2">
        <v>0.48038585618761698</v>
      </c>
      <c r="J65" s="5">
        <v>1</v>
      </c>
      <c r="K65" s="5">
        <v>0.97300770000000003</v>
      </c>
      <c r="L65" s="5">
        <v>0.70857800000000004</v>
      </c>
    </row>
    <row r="66" spans="1:12" x14ac:dyDescent="0.25">
      <c r="A66" s="1" t="s">
        <v>112</v>
      </c>
      <c r="B66" s="1" t="s">
        <v>30</v>
      </c>
      <c r="C66" s="4">
        <v>100170.25</v>
      </c>
      <c r="D66" s="4">
        <v>100452.75</v>
      </c>
      <c r="E66" s="4">
        <v>95185.25</v>
      </c>
      <c r="F66" s="4">
        <v>98126</v>
      </c>
      <c r="G66" s="2">
        <v>0.98221538763531502</v>
      </c>
      <c r="H66" s="2">
        <v>0.512859372486689</v>
      </c>
      <c r="I66" s="2">
        <v>0.46812023713964801</v>
      </c>
      <c r="J66" s="5">
        <v>1</v>
      </c>
      <c r="K66" s="5">
        <v>0.97300770000000003</v>
      </c>
      <c r="L66" s="5">
        <v>0.70857800000000004</v>
      </c>
    </row>
    <row r="67" spans="1:12" x14ac:dyDescent="0.25">
      <c r="A67" s="1" t="s">
        <v>113</v>
      </c>
      <c r="B67" s="1" t="s">
        <v>114</v>
      </c>
      <c r="C67" s="4">
        <v>99869.75</v>
      </c>
      <c r="D67" s="4">
        <v>100145.25</v>
      </c>
      <c r="E67" s="4">
        <v>94699.5</v>
      </c>
      <c r="F67" s="4">
        <v>98087.333333333328</v>
      </c>
      <c r="G67" s="2">
        <v>0.98779158351499596</v>
      </c>
      <c r="H67" s="2">
        <v>0.66819103415715697</v>
      </c>
      <c r="I67" s="2">
        <v>0.37092900963901199</v>
      </c>
      <c r="J67" s="5">
        <v>1</v>
      </c>
      <c r="K67" s="5">
        <v>0.97300770000000003</v>
      </c>
      <c r="L67" s="5">
        <v>0.70857800000000004</v>
      </c>
    </row>
    <row r="68" spans="1:12" x14ac:dyDescent="0.25">
      <c r="A68" s="1" t="s">
        <v>115</v>
      </c>
      <c r="B68" s="1" t="s">
        <v>116</v>
      </c>
      <c r="C68" s="4">
        <v>99751.75</v>
      </c>
      <c r="D68" s="4">
        <v>100050.75</v>
      </c>
      <c r="E68" s="4">
        <v>94540</v>
      </c>
      <c r="F68" s="4">
        <v>97973.333333333328</v>
      </c>
      <c r="G68" s="2">
        <v>0.97546991802217797</v>
      </c>
      <c r="H68" s="2">
        <v>0.66646409302614595</v>
      </c>
      <c r="I68" s="2">
        <v>0.37507460845244101</v>
      </c>
      <c r="J68" s="5">
        <v>1</v>
      </c>
      <c r="K68" s="5">
        <v>0.97300770000000003</v>
      </c>
      <c r="L68" s="5">
        <v>0.70857800000000004</v>
      </c>
    </row>
    <row r="69" spans="1:12" x14ac:dyDescent="0.25">
      <c r="A69" s="1" t="s">
        <v>117</v>
      </c>
      <c r="B69" s="1" t="s">
        <v>118</v>
      </c>
      <c r="C69" s="4">
        <v>99806.5</v>
      </c>
      <c r="D69" s="4">
        <v>100029.5</v>
      </c>
      <c r="E69" s="4">
        <v>94612.25</v>
      </c>
      <c r="F69" s="4">
        <v>97729.333333333328</v>
      </c>
      <c r="G69" s="2">
        <v>0.98357718684751605</v>
      </c>
      <c r="H69" s="2">
        <v>0.56488378296756303</v>
      </c>
      <c r="I69" s="2">
        <v>0.43712632473184199</v>
      </c>
      <c r="J69" s="5">
        <v>1</v>
      </c>
      <c r="K69" s="5">
        <v>0.97300770000000003</v>
      </c>
      <c r="L69" s="5">
        <v>0.70857800000000004</v>
      </c>
    </row>
    <row r="70" spans="1:12" x14ac:dyDescent="0.25">
      <c r="A70" s="1" t="s">
        <v>119</v>
      </c>
      <c r="B70" s="1" t="s">
        <v>120</v>
      </c>
      <c r="C70" s="4">
        <v>99675</v>
      </c>
      <c r="D70" s="4">
        <v>99966.25</v>
      </c>
      <c r="E70" s="4">
        <v>94431.25</v>
      </c>
      <c r="F70" s="4">
        <v>97883</v>
      </c>
      <c r="G70" s="2">
        <v>0.98003067109931397</v>
      </c>
      <c r="H70" s="2">
        <v>0.66786718412200496</v>
      </c>
      <c r="I70" s="2">
        <v>0.37466624434263801</v>
      </c>
      <c r="J70" s="5">
        <v>1</v>
      </c>
      <c r="K70" s="5">
        <v>0.97300770000000003</v>
      </c>
      <c r="L70" s="5">
        <v>0.70857800000000004</v>
      </c>
    </row>
    <row r="71" spans="1:12" x14ac:dyDescent="0.25">
      <c r="A71" s="1" t="s">
        <v>121</v>
      </c>
      <c r="B71" s="1" t="s">
        <v>122</v>
      </c>
      <c r="C71" s="4">
        <v>99710</v>
      </c>
      <c r="D71" s="4">
        <v>100035.25</v>
      </c>
      <c r="E71" s="4">
        <v>94538.5</v>
      </c>
      <c r="F71" s="4">
        <v>97545.333333333328</v>
      </c>
      <c r="G71" s="2">
        <v>0.96209471901233401</v>
      </c>
      <c r="H71" s="2">
        <v>0.49788090505314198</v>
      </c>
      <c r="I71" s="2">
        <v>0.50752474140003601</v>
      </c>
      <c r="J71" s="5">
        <v>1</v>
      </c>
      <c r="K71" s="5">
        <v>0.97300770000000003</v>
      </c>
      <c r="L71" s="5">
        <v>0.70857800000000004</v>
      </c>
    </row>
    <row r="72" spans="1:12" x14ac:dyDescent="0.25">
      <c r="A72" s="1" t="s">
        <v>123</v>
      </c>
      <c r="B72" s="1" t="s">
        <v>124</v>
      </c>
      <c r="C72" s="4">
        <v>99027</v>
      </c>
      <c r="D72" s="4">
        <v>99338</v>
      </c>
      <c r="E72" s="4">
        <v>93505.25</v>
      </c>
      <c r="F72" s="4">
        <v>96975.666666666672</v>
      </c>
      <c r="G72" s="2">
        <v>0.974229020628813</v>
      </c>
      <c r="H72" s="2">
        <v>0.600366121607254</v>
      </c>
      <c r="I72" s="2">
        <v>0.43513520905868103</v>
      </c>
      <c r="J72" s="5">
        <v>1</v>
      </c>
      <c r="K72" s="5">
        <v>0.97300770000000003</v>
      </c>
      <c r="L72" s="5">
        <v>0.70857800000000004</v>
      </c>
    </row>
    <row r="73" spans="1:12" x14ac:dyDescent="0.25">
      <c r="A73" s="1" t="s">
        <v>125</v>
      </c>
      <c r="B73" s="1" t="s">
        <v>126</v>
      </c>
      <c r="C73" s="4">
        <v>78794</v>
      </c>
      <c r="D73" s="4">
        <v>79049</v>
      </c>
      <c r="E73" s="4">
        <v>76820.25</v>
      </c>
      <c r="F73" s="4">
        <v>78131</v>
      </c>
      <c r="G73" s="2">
        <v>0.95503095782629399</v>
      </c>
      <c r="H73" s="2">
        <v>0.85912004596700398</v>
      </c>
      <c r="I73" s="2">
        <v>0.91668656829516104</v>
      </c>
      <c r="J73" s="5">
        <v>1</v>
      </c>
      <c r="K73" s="5">
        <v>0.97300770000000003</v>
      </c>
      <c r="L73" s="5">
        <v>0.93826799999999999</v>
      </c>
    </row>
    <row r="74" spans="1:12" x14ac:dyDescent="0.25">
      <c r="A74" s="1" t="s">
        <v>127</v>
      </c>
      <c r="B74" s="1" t="s">
        <v>128</v>
      </c>
      <c r="C74" s="4">
        <v>78779.75</v>
      </c>
      <c r="D74" s="4">
        <v>78855.75</v>
      </c>
      <c r="E74" s="4">
        <v>76885.25</v>
      </c>
      <c r="F74" s="4">
        <v>78162.666666666672</v>
      </c>
      <c r="G74" s="2">
        <v>0.92092978583902996</v>
      </c>
      <c r="H74" s="2">
        <v>0.70598294457489696</v>
      </c>
      <c r="I74" s="2">
        <v>0.98326464680891901</v>
      </c>
      <c r="J74" s="5">
        <v>1</v>
      </c>
      <c r="K74" s="5">
        <v>0.97300770000000003</v>
      </c>
      <c r="L74" s="5">
        <v>0.98768599999999995</v>
      </c>
    </row>
    <row r="75" spans="1:12" x14ac:dyDescent="0.25">
      <c r="A75" s="1" t="s">
        <v>129</v>
      </c>
      <c r="B75" s="1" t="s">
        <v>130</v>
      </c>
      <c r="C75" s="4">
        <v>78076.25</v>
      </c>
      <c r="D75" s="4">
        <v>78337.25</v>
      </c>
      <c r="E75" s="4">
        <v>75721</v>
      </c>
      <c r="F75" s="4">
        <v>77229</v>
      </c>
      <c r="G75" s="2">
        <v>0.93966383850062696</v>
      </c>
      <c r="H75" s="2">
        <v>0.98469692664774799</v>
      </c>
      <c r="I75" s="2">
        <v>0.96367394199349798</v>
      </c>
      <c r="J75" s="5">
        <v>1</v>
      </c>
      <c r="K75" s="5">
        <v>0.99390699999999998</v>
      </c>
      <c r="L75" s="5">
        <v>0.97479099999999996</v>
      </c>
    </row>
    <row r="76" spans="1:12" x14ac:dyDescent="0.25">
      <c r="A76" s="1" t="s">
        <v>131</v>
      </c>
      <c r="B76" s="1" t="s">
        <v>132</v>
      </c>
      <c r="C76" s="4">
        <v>77810</v>
      </c>
      <c r="D76" s="4">
        <v>77933.5</v>
      </c>
      <c r="E76" s="4">
        <v>75216.75</v>
      </c>
      <c r="F76" s="4">
        <v>77179</v>
      </c>
      <c r="G76" s="2">
        <v>0.93580368245164403</v>
      </c>
      <c r="H76" s="2">
        <v>0.67482550594287305</v>
      </c>
      <c r="I76" s="2">
        <v>0.56092255056789297</v>
      </c>
      <c r="J76" s="5">
        <v>1</v>
      </c>
      <c r="K76" s="5">
        <v>0.97300770000000003</v>
      </c>
      <c r="L76" s="5">
        <v>0.70857800000000004</v>
      </c>
    </row>
    <row r="77" spans="1:12" x14ac:dyDescent="0.25">
      <c r="A77" s="1" t="s">
        <v>133</v>
      </c>
      <c r="B77" s="1" t="s">
        <v>134</v>
      </c>
      <c r="C77" s="4">
        <v>77436.75</v>
      </c>
      <c r="D77" s="4">
        <v>77719.75</v>
      </c>
      <c r="E77" s="4">
        <v>74786</v>
      </c>
      <c r="F77" s="4">
        <v>76468</v>
      </c>
      <c r="G77" s="2">
        <v>0.90552588936235501</v>
      </c>
      <c r="H77" s="2">
        <v>0.86931629737896698</v>
      </c>
      <c r="I77" s="2">
        <v>0.8187300805912</v>
      </c>
      <c r="J77" s="5">
        <v>1</v>
      </c>
      <c r="K77" s="5">
        <v>0.97300770000000003</v>
      </c>
      <c r="L77" s="5">
        <v>0.86505730000000003</v>
      </c>
    </row>
    <row r="78" spans="1:12" x14ac:dyDescent="0.25">
      <c r="A78" s="1" t="s">
        <v>135</v>
      </c>
      <c r="B78" s="1" t="s">
        <v>136</v>
      </c>
      <c r="C78" s="4">
        <v>77348.75</v>
      </c>
      <c r="D78" s="4">
        <v>77499.25</v>
      </c>
      <c r="E78" s="4">
        <v>74850.25</v>
      </c>
      <c r="F78" s="4">
        <v>76223.666666666672</v>
      </c>
      <c r="G78" s="2">
        <v>0.96223823125334396</v>
      </c>
      <c r="H78" s="2">
        <v>0.83585284066944698</v>
      </c>
      <c r="I78" s="2">
        <v>0.93527771789873104</v>
      </c>
      <c r="J78" s="5">
        <v>1</v>
      </c>
      <c r="K78" s="5">
        <v>0.97300770000000003</v>
      </c>
      <c r="L78" s="5">
        <v>0.95257519999999996</v>
      </c>
    </row>
    <row r="79" spans="1:12" x14ac:dyDescent="0.25">
      <c r="A79" s="1" t="s">
        <v>137</v>
      </c>
      <c r="B79" s="1" t="s">
        <v>138</v>
      </c>
      <c r="C79" s="4">
        <v>77223.5</v>
      </c>
      <c r="D79" s="4">
        <v>77355</v>
      </c>
      <c r="E79" s="4">
        <v>74585.5</v>
      </c>
      <c r="F79" s="4">
        <v>76316.666666666672</v>
      </c>
      <c r="G79" s="2">
        <v>0.93735715093239202</v>
      </c>
      <c r="H79" s="2">
        <v>0.93212316534781803</v>
      </c>
      <c r="I79" s="2">
        <v>0.64125704773042302</v>
      </c>
      <c r="J79" s="5">
        <v>1</v>
      </c>
      <c r="K79" s="5">
        <v>0.97300770000000003</v>
      </c>
      <c r="L79" s="5">
        <v>0.72987820000000003</v>
      </c>
    </row>
    <row r="80" spans="1:12" x14ac:dyDescent="0.25">
      <c r="A80" s="1" t="s">
        <v>139</v>
      </c>
      <c r="B80" s="1" t="s">
        <v>140</v>
      </c>
      <c r="C80" s="4">
        <v>77147</v>
      </c>
      <c r="D80" s="4">
        <v>77269.75</v>
      </c>
      <c r="E80" s="4">
        <v>74240.75</v>
      </c>
      <c r="F80" s="4">
        <v>76623.666666666672</v>
      </c>
      <c r="G80" s="2">
        <v>0.92238523905766301</v>
      </c>
      <c r="H80" s="2">
        <v>0.53278218890614504</v>
      </c>
      <c r="I80" s="2">
        <v>0.24333386278414601</v>
      </c>
      <c r="J80" s="5">
        <v>1</v>
      </c>
      <c r="K80" s="5">
        <v>0.97300770000000003</v>
      </c>
      <c r="L80" s="5">
        <v>0.70857800000000004</v>
      </c>
    </row>
    <row r="81" spans="1:12" x14ac:dyDescent="0.25">
      <c r="A81" s="1" t="s">
        <v>141</v>
      </c>
      <c r="B81" s="1" t="s">
        <v>30</v>
      </c>
      <c r="C81" s="4">
        <v>76884.25</v>
      </c>
      <c r="D81" s="4">
        <v>77049.75</v>
      </c>
      <c r="E81" s="4">
        <v>74058</v>
      </c>
      <c r="F81" s="4">
        <v>75780</v>
      </c>
      <c r="G81" s="2">
        <v>0.97431412107423598</v>
      </c>
      <c r="H81" s="2">
        <v>0.80502097061716504</v>
      </c>
      <c r="I81" s="2">
        <v>0.63792025221617799</v>
      </c>
      <c r="J81" s="5">
        <v>1</v>
      </c>
      <c r="K81" s="5">
        <v>0.97300770000000003</v>
      </c>
      <c r="L81" s="5">
        <v>0.729352</v>
      </c>
    </row>
    <row r="82" spans="1:12" x14ac:dyDescent="0.25">
      <c r="A82" s="1" t="s">
        <v>142</v>
      </c>
      <c r="B82" s="1" t="s">
        <v>143</v>
      </c>
      <c r="C82" s="4">
        <v>76845</v>
      </c>
      <c r="D82" s="4">
        <v>76978.25</v>
      </c>
      <c r="E82" s="4">
        <v>73975</v>
      </c>
      <c r="F82" s="4">
        <v>75756.666666666672</v>
      </c>
      <c r="G82" s="2">
        <v>0.93356338183424104</v>
      </c>
      <c r="H82" s="2">
        <v>0.85517418225358399</v>
      </c>
      <c r="I82" s="2">
        <v>0.56041077535480799</v>
      </c>
      <c r="J82" s="5">
        <v>1</v>
      </c>
      <c r="K82" s="5">
        <v>0.97300770000000003</v>
      </c>
      <c r="L82" s="5">
        <v>0.70857800000000004</v>
      </c>
    </row>
    <row r="83" spans="1:12" x14ac:dyDescent="0.25">
      <c r="A83" s="1" t="s">
        <v>144</v>
      </c>
      <c r="B83" s="1" t="s">
        <v>145</v>
      </c>
      <c r="C83" s="4">
        <v>76772.75</v>
      </c>
      <c r="D83" s="4">
        <v>76904</v>
      </c>
      <c r="E83" s="4">
        <v>73721.75</v>
      </c>
      <c r="F83" s="4">
        <v>75911.333333333328</v>
      </c>
      <c r="G83" s="2">
        <v>0.92855202674163695</v>
      </c>
      <c r="H83" s="2">
        <v>0.88857513868423599</v>
      </c>
      <c r="I83" s="2">
        <v>0.29873905476470602</v>
      </c>
      <c r="J83" s="5">
        <v>1</v>
      </c>
      <c r="K83" s="5">
        <v>0.97300770000000003</v>
      </c>
      <c r="L83" s="5">
        <v>0.70857800000000004</v>
      </c>
    </row>
    <row r="84" spans="1:12" x14ac:dyDescent="0.25">
      <c r="A84" s="1" t="s">
        <v>146</v>
      </c>
      <c r="B84" s="1" t="s">
        <v>147</v>
      </c>
      <c r="C84" s="4">
        <v>76745</v>
      </c>
      <c r="D84" s="4">
        <v>76883</v>
      </c>
      <c r="E84" s="4">
        <v>73724.25</v>
      </c>
      <c r="F84" s="4">
        <v>75618</v>
      </c>
      <c r="G84" s="2">
        <v>0.93822031404204798</v>
      </c>
      <c r="H84" s="2">
        <v>0.80550179121794496</v>
      </c>
      <c r="I84" s="2">
        <v>0.480997969252484</v>
      </c>
      <c r="J84" s="5">
        <v>1</v>
      </c>
      <c r="K84" s="5">
        <v>0.97300770000000003</v>
      </c>
      <c r="L84" s="5">
        <v>0.70857800000000004</v>
      </c>
    </row>
    <row r="85" spans="1:12" x14ac:dyDescent="0.25">
      <c r="A85" s="1" t="s">
        <v>148</v>
      </c>
      <c r="B85" s="1" t="s">
        <v>149</v>
      </c>
      <c r="C85" s="4">
        <v>76702</v>
      </c>
      <c r="D85" s="4">
        <v>76854.5</v>
      </c>
      <c r="E85" s="4">
        <v>73634</v>
      </c>
      <c r="F85" s="4">
        <v>75559</v>
      </c>
      <c r="G85" s="2">
        <v>0.95590062109548002</v>
      </c>
      <c r="H85" s="2">
        <v>0.77480349870716303</v>
      </c>
      <c r="I85" s="2">
        <v>0.47072330145826302</v>
      </c>
      <c r="J85" s="5">
        <v>1</v>
      </c>
      <c r="K85" s="5">
        <v>0.97300770000000003</v>
      </c>
      <c r="L85" s="5">
        <v>0.70857800000000004</v>
      </c>
    </row>
    <row r="86" spans="1:12" x14ac:dyDescent="0.25">
      <c r="A86" s="1" t="s">
        <v>150</v>
      </c>
      <c r="B86" s="1" t="s">
        <v>151</v>
      </c>
      <c r="C86" s="4">
        <v>76646</v>
      </c>
      <c r="D86" s="4">
        <v>76772.5</v>
      </c>
      <c r="E86" s="4">
        <v>73487.5</v>
      </c>
      <c r="F86" s="4">
        <v>75887.333333333328</v>
      </c>
      <c r="G86" s="2">
        <v>0.92400982157245604</v>
      </c>
      <c r="H86" s="2">
        <v>0.77484448624004398</v>
      </c>
      <c r="I86" s="2">
        <v>0.208833573387877</v>
      </c>
      <c r="J86" s="5">
        <v>1</v>
      </c>
      <c r="K86" s="5">
        <v>0.97300770000000003</v>
      </c>
      <c r="L86" s="5">
        <v>0.70857800000000004</v>
      </c>
    </row>
    <row r="87" spans="1:12" x14ac:dyDescent="0.25">
      <c r="A87" s="1" t="s">
        <v>152</v>
      </c>
      <c r="B87" s="1" t="s">
        <v>153</v>
      </c>
      <c r="C87" s="4">
        <v>76541.75</v>
      </c>
      <c r="D87" s="4">
        <v>76717.5</v>
      </c>
      <c r="E87" s="4">
        <v>73541</v>
      </c>
      <c r="F87" s="4">
        <v>75329.333333333328</v>
      </c>
      <c r="G87" s="2">
        <v>0.98527378487387896</v>
      </c>
      <c r="H87" s="2">
        <v>0.68249948670145899</v>
      </c>
      <c r="I87" s="2">
        <v>0.58826846110663999</v>
      </c>
      <c r="J87" s="5">
        <v>1</v>
      </c>
      <c r="K87" s="5">
        <v>0.97300770000000003</v>
      </c>
      <c r="L87" s="5">
        <v>0.70941779999999999</v>
      </c>
    </row>
    <row r="88" spans="1:12" x14ac:dyDescent="0.25">
      <c r="A88" s="1" t="s">
        <v>154</v>
      </c>
      <c r="B88" s="1" t="s">
        <v>155</v>
      </c>
      <c r="C88" s="4">
        <v>76425</v>
      </c>
      <c r="D88" s="4">
        <v>76539.25</v>
      </c>
      <c r="E88" s="4">
        <v>73343.5</v>
      </c>
      <c r="F88" s="4">
        <v>75657</v>
      </c>
      <c r="G88" s="2">
        <v>0.916299395359219</v>
      </c>
      <c r="H88" s="2">
        <v>0.79129776324829104</v>
      </c>
      <c r="I88" s="2">
        <v>0.25954543153842202</v>
      </c>
      <c r="J88" s="5">
        <v>1</v>
      </c>
      <c r="K88" s="5">
        <v>0.97300770000000003</v>
      </c>
      <c r="L88" s="5">
        <v>0.70857800000000004</v>
      </c>
    </row>
    <row r="89" spans="1:12" x14ac:dyDescent="0.25">
      <c r="A89" s="1" t="s">
        <v>156</v>
      </c>
      <c r="B89" s="1" t="s">
        <v>157</v>
      </c>
      <c r="C89" s="4">
        <v>76459.75</v>
      </c>
      <c r="D89" s="4">
        <v>76625.75</v>
      </c>
      <c r="E89" s="4">
        <v>73197.75</v>
      </c>
      <c r="F89" s="4">
        <v>75537.333333333328</v>
      </c>
      <c r="G89" s="2">
        <v>0.97211876203876901</v>
      </c>
      <c r="H89" s="2">
        <v>0.99653471789552095</v>
      </c>
      <c r="I89" s="2">
        <v>0.25505617148145998</v>
      </c>
      <c r="J89" s="5">
        <v>1</v>
      </c>
      <c r="K89" s="5">
        <v>0.99805219999999994</v>
      </c>
      <c r="L89" s="5">
        <v>0.70857800000000004</v>
      </c>
    </row>
    <row r="90" spans="1:12" x14ac:dyDescent="0.25">
      <c r="A90" s="1" t="s">
        <v>158</v>
      </c>
      <c r="B90" s="1" t="s">
        <v>159</v>
      </c>
      <c r="C90" s="4">
        <v>76280.5</v>
      </c>
      <c r="D90" s="4">
        <v>76418</v>
      </c>
      <c r="E90" s="4">
        <v>73230.75</v>
      </c>
      <c r="F90" s="4">
        <v>75299</v>
      </c>
      <c r="G90" s="2">
        <v>0.94398843772593899</v>
      </c>
      <c r="H90" s="2">
        <v>0.958300438279162</v>
      </c>
      <c r="I90" s="2">
        <v>0.39124751628954602</v>
      </c>
      <c r="J90" s="5">
        <v>1</v>
      </c>
      <c r="K90" s="5">
        <v>0.98714069999999998</v>
      </c>
      <c r="L90" s="5">
        <v>0.70857800000000004</v>
      </c>
    </row>
    <row r="91" spans="1:12" x14ac:dyDescent="0.25">
      <c r="A91" s="1" t="s">
        <v>160</v>
      </c>
      <c r="B91" s="1" t="s">
        <v>30</v>
      </c>
      <c r="C91" s="4">
        <v>76321</v>
      </c>
      <c r="D91" s="4">
        <v>76475.75</v>
      </c>
      <c r="E91" s="4">
        <v>73275.75</v>
      </c>
      <c r="F91" s="4">
        <v>75091</v>
      </c>
      <c r="G91" s="2">
        <v>0.96362735788693199</v>
      </c>
      <c r="H91" s="2">
        <v>0.69125302864982996</v>
      </c>
      <c r="I91" s="2">
        <v>0.56120477122686596</v>
      </c>
      <c r="J91" s="5">
        <v>1</v>
      </c>
      <c r="K91" s="5">
        <v>0.97300770000000003</v>
      </c>
      <c r="L91" s="5">
        <v>0.70857800000000004</v>
      </c>
    </row>
    <row r="92" spans="1:12" x14ac:dyDescent="0.25">
      <c r="A92" s="1" t="s">
        <v>161</v>
      </c>
      <c r="B92" s="1" t="s">
        <v>162</v>
      </c>
      <c r="C92" s="4">
        <v>76169</v>
      </c>
      <c r="D92" s="4">
        <v>76331.25</v>
      </c>
      <c r="E92" s="4">
        <v>72941</v>
      </c>
      <c r="F92" s="4">
        <v>74753</v>
      </c>
      <c r="G92" s="2">
        <v>0.97135349305761598</v>
      </c>
      <c r="H92" s="2">
        <v>0.52982006488537903</v>
      </c>
      <c r="I92" s="2">
        <v>0.57517315639851496</v>
      </c>
      <c r="J92" s="5">
        <v>1</v>
      </c>
      <c r="K92" s="5">
        <v>0.97300770000000003</v>
      </c>
      <c r="L92" s="5">
        <v>0.70941779999999999</v>
      </c>
    </row>
    <row r="93" spans="1:12" x14ac:dyDescent="0.25">
      <c r="A93" s="1" t="s">
        <v>163</v>
      </c>
      <c r="B93" s="1" t="s">
        <v>164</v>
      </c>
      <c r="C93" s="4">
        <v>76101.25</v>
      </c>
      <c r="D93" s="4">
        <v>76286</v>
      </c>
      <c r="E93" s="4">
        <v>72881</v>
      </c>
      <c r="F93" s="4">
        <v>74903.333333333328</v>
      </c>
      <c r="G93" s="2">
        <v>0.99589625371415103</v>
      </c>
      <c r="H93" s="2">
        <v>0.69806690281027595</v>
      </c>
      <c r="I93" s="2">
        <v>0.45347051366729502</v>
      </c>
      <c r="J93" s="5">
        <v>1</v>
      </c>
      <c r="K93" s="5">
        <v>0.97300770000000003</v>
      </c>
      <c r="L93" s="5">
        <v>0.70857800000000004</v>
      </c>
    </row>
    <row r="94" spans="1:12" x14ac:dyDescent="0.25">
      <c r="A94" s="1" t="s">
        <v>165</v>
      </c>
      <c r="B94" s="1" t="s">
        <v>166</v>
      </c>
      <c r="C94" s="4">
        <v>76051.5</v>
      </c>
      <c r="D94" s="4">
        <v>76268.5</v>
      </c>
      <c r="E94" s="4">
        <v>72834</v>
      </c>
      <c r="F94" s="4">
        <v>74599.333333333328</v>
      </c>
      <c r="G94" s="2">
        <v>0.97096071695490005</v>
      </c>
      <c r="H94" s="2">
        <v>0.47221602906168197</v>
      </c>
      <c r="I94" s="2">
        <v>0.64384033695620702</v>
      </c>
      <c r="J94" s="5">
        <v>1</v>
      </c>
      <c r="K94" s="5">
        <v>0.97300770000000003</v>
      </c>
      <c r="L94" s="5">
        <v>0.73153769999999996</v>
      </c>
    </row>
    <row r="95" spans="1:12" x14ac:dyDescent="0.25">
      <c r="A95" s="1" t="s">
        <v>167</v>
      </c>
      <c r="B95" s="1" t="s">
        <v>168</v>
      </c>
      <c r="C95" s="4">
        <v>75899.75</v>
      </c>
      <c r="D95" s="4">
        <v>76027.75</v>
      </c>
      <c r="E95" s="4">
        <v>72437.5</v>
      </c>
      <c r="F95" s="4">
        <v>74985.333333333328</v>
      </c>
      <c r="G95" s="2">
        <v>0.937061012406601</v>
      </c>
      <c r="H95" s="2">
        <v>0.97405494167441697</v>
      </c>
      <c r="I95" s="2">
        <v>0.214001133343907</v>
      </c>
      <c r="J95" s="5">
        <v>1</v>
      </c>
      <c r="K95" s="5">
        <v>0.99390699999999998</v>
      </c>
      <c r="L95" s="5">
        <v>0.70857800000000004</v>
      </c>
    </row>
    <row r="96" spans="1:12" x14ac:dyDescent="0.25">
      <c r="A96" s="1" t="s">
        <v>169</v>
      </c>
      <c r="B96" s="1" t="s">
        <v>170</v>
      </c>
      <c r="C96" s="4">
        <v>75924.25</v>
      </c>
      <c r="D96" s="4">
        <v>76106.25</v>
      </c>
      <c r="E96" s="4">
        <v>72548</v>
      </c>
      <c r="F96" s="4">
        <v>74686</v>
      </c>
      <c r="G96" s="2">
        <v>0.99282878105010197</v>
      </c>
      <c r="H96" s="2">
        <v>0.67543597135751898</v>
      </c>
      <c r="I96" s="2">
        <v>0.40597719856042203</v>
      </c>
      <c r="J96" s="5">
        <v>1</v>
      </c>
      <c r="K96" s="5">
        <v>0.97300770000000003</v>
      </c>
      <c r="L96" s="5">
        <v>0.70857800000000004</v>
      </c>
    </row>
    <row r="97" spans="1:12" x14ac:dyDescent="0.25">
      <c r="A97" s="1" t="s">
        <v>171</v>
      </c>
      <c r="B97" s="1" t="s">
        <v>172</v>
      </c>
      <c r="C97" s="4">
        <v>75941.75</v>
      </c>
      <c r="D97" s="4">
        <v>76083.75</v>
      </c>
      <c r="E97" s="4">
        <v>72562.5</v>
      </c>
      <c r="F97" s="4">
        <v>74658</v>
      </c>
      <c r="G97" s="2">
        <v>0.951231525255546</v>
      </c>
      <c r="H97" s="2">
        <v>0.66857989166274401</v>
      </c>
      <c r="I97" s="2">
        <v>0.40416728717205502</v>
      </c>
      <c r="J97" s="5">
        <v>1</v>
      </c>
      <c r="K97" s="5">
        <v>0.97300770000000003</v>
      </c>
      <c r="L97" s="5">
        <v>0.70857800000000004</v>
      </c>
    </row>
    <row r="98" spans="1:12" x14ac:dyDescent="0.25">
      <c r="A98" s="1" t="s">
        <v>173</v>
      </c>
      <c r="B98" s="1" t="s">
        <v>174</v>
      </c>
      <c r="C98" s="4">
        <v>75889</v>
      </c>
      <c r="D98" s="4">
        <v>76116</v>
      </c>
      <c r="E98" s="4">
        <v>72583</v>
      </c>
      <c r="F98" s="4">
        <v>74516</v>
      </c>
      <c r="G98" s="2">
        <v>0.96214723161191895</v>
      </c>
      <c r="H98" s="2">
        <v>0.53314328797191501</v>
      </c>
      <c r="I98" s="2">
        <v>0.55009984086142305</v>
      </c>
      <c r="J98" s="5">
        <v>1</v>
      </c>
      <c r="K98" s="5">
        <v>0.97300770000000003</v>
      </c>
      <c r="L98" s="5">
        <v>0.70857800000000004</v>
      </c>
    </row>
    <row r="99" spans="1:12" x14ac:dyDescent="0.25">
      <c r="A99" s="1" t="s">
        <v>175</v>
      </c>
      <c r="B99" s="1" t="s">
        <v>176</v>
      </c>
      <c r="C99" s="4">
        <v>75862.75</v>
      </c>
      <c r="D99" s="4">
        <v>76051.75</v>
      </c>
      <c r="E99" s="4">
        <v>72446</v>
      </c>
      <c r="F99" s="4">
        <v>74755.666666666672</v>
      </c>
      <c r="G99" s="2">
        <v>0.99992088397657297</v>
      </c>
      <c r="H99" s="2">
        <v>0.78920795802647403</v>
      </c>
      <c r="I99" s="2">
        <v>0.330964677010191</v>
      </c>
      <c r="J99" s="5">
        <v>1</v>
      </c>
      <c r="K99" s="5">
        <v>0.97300770000000003</v>
      </c>
      <c r="L99" s="5">
        <v>0.70857800000000004</v>
      </c>
    </row>
    <row r="100" spans="1:12" x14ac:dyDescent="0.25">
      <c r="A100" s="1" t="s">
        <v>177</v>
      </c>
      <c r="B100" s="1" t="s">
        <v>178</v>
      </c>
      <c r="C100" s="4">
        <v>75881.5</v>
      </c>
      <c r="D100" s="4">
        <v>76066.25</v>
      </c>
      <c r="E100" s="4">
        <v>72567.25</v>
      </c>
      <c r="F100" s="4">
        <v>74400.666666666672</v>
      </c>
      <c r="G100" s="2">
        <v>0.99597641411688298</v>
      </c>
      <c r="H100" s="2">
        <v>0.48836493294212802</v>
      </c>
      <c r="I100" s="2">
        <v>0.58852354179800204</v>
      </c>
      <c r="J100" s="5">
        <v>1</v>
      </c>
      <c r="K100" s="5">
        <v>0.97300770000000003</v>
      </c>
      <c r="L100" s="5">
        <v>0.70941779999999999</v>
      </c>
    </row>
    <row r="101" spans="1:12" x14ac:dyDescent="0.25">
      <c r="A101" s="1" t="s">
        <v>179</v>
      </c>
      <c r="B101" s="1" t="s">
        <v>180</v>
      </c>
      <c r="C101" s="4">
        <v>75881.75</v>
      </c>
      <c r="D101" s="4">
        <v>76045.25</v>
      </c>
      <c r="E101" s="4">
        <v>72368.75</v>
      </c>
      <c r="F101" s="4">
        <v>74683</v>
      </c>
      <c r="G101" s="2">
        <v>0.97300785846253501</v>
      </c>
      <c r="H101" s="2">
        <v>0.73021277366418302</v>
      </c>
      <c r="I101" s="2">
        <v>0.31797848989511601</v>
      </c>
      <c r="J101" s="5">
        <v>1</v>
      </c>
      <c r="K101" s="5">
        <v>0.97300770000000003</v>
      </c>
      <c r="L101" s="5">
        <v>0.70857800000000004</v>
      </c>
    </row>
    <row r="102" spans="1:12" x14ac:dyDescent="0.25">
      <c r="A102" s="1" t="s">
        <v>181</v>
      </c>
      <c r="B102" s="1" t="s">
        <v>30</v>
      </c>
      <c r="C102" s="4">
        <v>75836.25</v>
      </c>
      <c r="D102" s="4">
        <v>76036.25</v>
      </c>
      <c r="E102" s="4">
        <v>72428.5</v>
      </c>
      <c r="F102" s="4">
        <v>74450.666666666672</v>
      </c>
      <c r="G102" s="2">
        <v>0.98967242969354396</v>
      </c>
      <c r="H102" s="2">
        <v>0.54718234306593805</v>
      </c>
      <c r="I102" s="2">
        <v>0.48577480745319901</v>
      </c>
      <c r="J102" s="5">
        <v>1</v>
      </c>
      <c r="K102" s="5">
        <v>0.97300770000000003</v>
      </c>
      <c r="L102" s="5">
        <v>0.70857800000000004</v>
      </c>
    </row>
    <row r="103" spans="1:12" x14ac:dyDescent="0.25">
      <c r="A103" s="1" t="s">
        <v>182</v>
      </c>
      <c r="B103" s="1" t="s">
        <v>183</v>
      </c>
      <c r="C103" s="4">
        <v>75697.5</v>
      </c>
      <c r="D103" s="4">
        <v>75907</v>
      </c>
      <c r="E103" s="4">
        <v>72247.5</v>
      </c>
      <c r="F103" s="4">
        <v>75041</v>
      </c>
      <c r="G103" s="2">
        <v>0.98222542885230801</v>
      </c>
      <c r="H103" s="2">
        <v>0.83739752926408495</v>
      </c>
      <c r="I103" s="2">
        <v>0.22234344421082999</v>
      </c>
      <c r="J103" s="5">
        <v>1</v>
      </c>
      <c r="K103" s="5">
        <v>0.97300770000000003</v>
      </c>
      <c r="L103" s="5">
        <v>0.70857800000000004</v>
      </c>
    </row>
    <row r="104" spans="1:12" x14ac:dyDescent="0.25">
      <c r="A104" s="1" t="s">
        <v>184</v>
      </c>
      <c r="B104" s="1" t="s">
        <v>185</v>
      </c>
      <c r="C104" s="4">
        <v>75741.75</v>
      </c>
      <c r="D104" s="4">
        <v>75867.75</v>
      </c>
      <c r="E104" s="4">
        <v>72358</v>
      </c>
      <c r="F104" s="4">
        <v>74683.333333333328</v>
      </c>
      <c r="G104" s="2">
        <v>0.941390184412222</v>
      </c>
      <c r="H104" s="2">
        <v>0.89460248134970499</v>
      </c>
      <c r="I104" s="2">
        <v>0.332183052525099</v>
      </c>
      <c r="J104" s="5">
        <v>1</v>
      </c>
      <c r="K104" s="5">
        <v>0.97300770000000003</v>
      </c>
      <c r="L104" s="5">
        <v>0.70857800000000004</v>
      </c>
    </row>
    <row r="105" spans="1:12" x14ac:dyDescent="0.25">
      <c r="A105" s="1" t="s">
        <v>186</v>
      </c>
      <c r="B105" s="1" t="s">
        <v>187</v>
      </c>
      <c r="C105" s="4">
        <v>75679.5</v>
      </c>
      <c r="D105" s="4">
        <v>75827.5</v>
      </c>
      <c r="E105" s="4">
        <v>72199</v>
      </c>
      <c r="F105" s="4">
        <v>74386</v>
      </c>
      <c r="G105" s="2">
        <v>0.96017797145290196</v>
      </c>
      <c r="H105" s="2">
        <v>0.669785957503226</v>
      </c>
      <c r="I105" s="2">
        <v>0.38508738948968901</v>
      </c>
      <c r="J105" s="5">
        <v>1</v>
      </c>
      <c r="K105" s="5">
        <v>0.97300770000000003</v>
      </c>
      <c r="L105" s="5">
        <v>0.70857800000000004</v>
      </c>
    </row>
    <row r="106" spans="1:12" x14ac:dyDescent="0.25">
      <c r="A106" s="1" t="s">
        <v>188</v>
      </c>
      <c r="B106" s="1" t="s">
        <v>189</v>
      </c>
      <c r="C106" s="4">
        <v>75608.75</v>
      </c>
      <c r="D106" s="4">
        <v>75810</v>
      </c>
      <c r="E106" s="4">
        <v>72207.25</v>
      </c>
      <c r="F106" s="4">
        <v>74332.666666666672</v>
      </c>
      <c r="G106" s="2">
        <v>0.988440391350903</v>
      </c>
      <c r="H106" s="2">
        <v>0.65808665801326505</v>
      </c>
      <c r="I106" s="2">
        <v>0.46321155224632299</v>
      </c>
      <c r="J106" s="5">
        <v>1</v>
      </c>
      <c r="K106" s="5">
        <v>0.97300770000000003</v>
      </c>
      <c r="L106" s="5">
        <v>0.70857800000000004</v>
      </c>
    </row>
    <row r="107" spans="1:12" x14ac:dyDescent="0.25">
      <c r="A107" s="1" t="s">
        <v>190</v>
      </c>
      <c r="B107" s="1" t="s">
        <v>191</v>
      </c>
      <c r="C107" s="4">
        <v>75601</v>
      </c>
      <c r="D107" s="4">
        <v>75762</v>
      </c>
      <c r="E107" s="4">
        <v>72328.25</v>
      </c>
      <c r="F107" s="4">
        <v>74213.333333333328</v>
      </c>
      <c r="G107" s="2">
        <v>0.97600497240420703</v>
      </c>
      <c r="H107" s="2">
        <v>0.604133923062534</v>
      </c>
      <c r="I107" s="2">
        <v>0.56901531367781899</v>
      </c>
      <c r="J107" s="5">
        <v>1</v>
      </c>
      <c r="K107" s="5">
        <v>0.97300770000000003</v>
      </c>
      <c r="L107" s="5">
        <v>0.70857800000000004</v>
      </c>
    </row>
    <row r="108" spans="1:12" x14ac:dyDescent="0.25">
      <c r="A108" s="1" t="s">
        <v>192</v>
      </c>
      <c r="B108" s="1" t="s">
        <v>193</v>
      </c>
      <c r="C108" s="4">
        <v>75410.5</v>
      </c>
      <c r="D108" s="4">
        <v>75565</v>
      </c>
      <c r="E108" s="4">
        <v>71656</v>
      </c>
      <c r="F108" s="4">
        <v>74207.333333333328</v>
      </c>
      <c r="G108" s="2">
        <v>0.96928452458704595</v>
      </c>
      <c r="H108" s="2">
        <v>0.76755537666795204</v>
      </c>
      <c r="I108" s="2">
        <v>0.29642437556467999</v>
      </c>
      <c r="J108" s="5">
        <v>1</v>
      </c>
      <c r="K108" s="5">
        <v>0.97300770000000003</v>
      </c>
      <c r="L108" s="5">
        <v>0.70857800000000004</v>
      </c>
    </row>
    <row r="109" spans="1:12" x14ac:dyDescent="0.25">
      <c r="A109" s="1" t="s">
        <v>194</v>
      </c>
      <c r="B109" s="1" t="s">
        <v>195</v>
      </c>
      <c r="C109" s="4">
        <v>75356.5</v>
      </c>
      <c r="D109" s="4">
        <v>75567.25</v>
      </c>
      <c r="E109" s="4">
        <v>71855.5</v>
      </c>
      <c r="F109" s="4">
        <v>73914</v>
      </c>
      <c r="G109" s="2">
        <v>0.98119390306519605</v>
      </c>
      <c r="H109" s="2">
        <v>0.55188545248030896</v>
      </c>
      <c r="I109" s="2">
        <v>0.52117899401226797</v>
      </c>
      <c r="J109" s="5">
        <v>1</v>
      </c>
      <c r="K109" s="5">
        <v>0.97300770000000003</v>
      </c>
      <c r="L109" s="5">
        <v>0.70857800000000004</v>
      </c>
    </row>
    <row r="110" spans="1:12" x14ac:dyDescent="0.25">
      <c r="A110" s="1" t="s">
        <v>196</v>
      </c>
      <c r="B110" s="1" t="s">
        <v>197</v>
      </c>
      <c r="C110" s="4">
        <v>75311.5</v>
      </c>
      <c r="D110" s="4">
        <v>75496.5</v>
      </c>
      <c r="E110" s="4">
        <v>71738.25</v>
      </c>
      <c r="F110" s="4">
        <v>73968.666666666672</v>
      </c>
      <c r="G110" s="2">
        <v>0.99683385643337297</v>
      </c>
      <c r="H110" s="2">
        <v>0.64179550778682104</v>
      </c>
      <c r="I110" s="2">
        <v>0.43381001454593998</v>
      </c>
      <c r="J110" s="5">
        <v>1</v>
      </c>
      <c r="K110" s="5">
        <v>0.97300770000000003</v>
      </c>
      <c r="L110" s="5">
        <v>0.70857800000000004</v>
      </c>
    </row>
    <row r="111" spans="1:12" x14ac:dyDescent="0.25">
      <c r="A111" s="1" t="s">
        <v>198</v>
      </c>
      <c r="B111" s="1" t="s">
        <v>199</v>
      </c>
      <c r="C111" s="4">
        <v>75316.75</v>
      </c>
      <c r="D111" s="4">
        <v>75522.75</v>
      </c>
      <c r="E111" s="4">
        <v>71738.25</v>
      </c>
      <c r="F111" s="4">
        <v>73831</v>
      </c>
      <c r="G111" s="2">
        <v>0.98606831854851495</v>
      </c>
      <c r="H111" s="2">
        <v>0.53282785068612004</v>
      </c>
      <c r="I111" s="2">
        <v>0.50699305294020203</v>
      </c>
      <c r="J111" s="5">
        <v>1</v>
      </c>
      <c r="K111" s="5">
        <v>0.97300770000000003</v>
      </c>
      <c r="L111" s="5">
        <v>0.70857800000000004</v>
      </c>
    </row>
    <row r="112" spans="1:12" x14ac:dyDescent="0.25">
      <c r="A112" s="1" t="s">
        <v>200</v>
      </c>
      <c r="B112" s="1" t="s">
        <v>201</v>
      </c>
      <c r="C112" s="4">
        <v>75296.75</v>
      </c>
      <c r="D112" s="4">
        <v>75423</v>
      </c>
      <c r="E112" s="4">
        <v>71650.75</v>
      </c>
      <c r="F112" s="4">
        <v>74012.666666666672</v>
      </c>
      <c r="G112" s="2">
        <v>0.94750635561602203</v>
      </c>
      <c r="H112" s="2">
        <v>0.72868175144251801</v>
      </c>
      <c r="I112" s="2">
        <v>0.35992037207266198</v>
      </c>
      <c r="J112" s="5">
        <v>1</v>
      </c>
      <c r="K112" s="5">
        <v>0.97300770000000003</v>
      </c>
      <c r="L112" s="5">
        <v>0.70857800000000004</v>
      </c>
    </row>
    <row r="113" spans="1:12" x14ac:dyDescent="0.25">
      <c r="A113" s="1" t="s">
        <v>202</v>
      </c>
      <c r="B113" s="1" t="s">
        <v>203</v>
      </c>
      <c r="C113" s="4">
        <v>75260.5</v>
      </c>
      <c r="D113" s="4">
        <v>75445.5</v>
      </c>
      <c r="E113" s="4">
        <v>71521.5</v>
      </c>
      <c r="F113" s="4">
        <v>73945</v>
      </c>
      <c r="G113" s="2">
        <v>0.99561102344421804</v>
      </c>
      <c r="H113" s="2">
        <v>0.66651897225715295</v>
      </c>
      <c r="I113" s="2">
        <v>0.36091748324615702</v>
      </c>
      <c r="J113" s="5">
        <v>1</v>
      </c>
      <c r="K113" s="5">
        <v>0.97300770000000003</v>
      </c>
      <c r="L113" s="5">
        <v>0.70857800000000004</v>
      </c>
    </row>
    <row r="114" spans="1:12" x14ac:dyDescent="0.25">
      <c r="A114" s="1" t="s">
        <v>204</v>
      </c>
      <c r="B114" s="1" t="s">
        <v>205</v>
      </c>
      <c r="C114" s="4">
        <v>75159.25</v>
      </c>
      <c r="D114" s="4">
        <v>75381.75</v>
      </c>
      <c r="E114" s="4">
        <v>71500.25</v>
      </c>
      <c r="F114" s="4">
        <v>73793</v>
      </c>
      <c r="G114" s="2">
        <v>0.97279987979481897</v>
      </c>
      <c r="H114" s="2">
        <v>0.60953658205420302</v>
      </c>
      <c r="I114" s="2">
        <v>0.433677875466012</v>
      </c>
      <c r="J114" s="5">
        <v>1</v>
      </c>
      <c r="K114" s="5">
        <v>0.97300770000000003</v>
      </c>
      <c r="L114" s="5">
        <v>0.70857800000000004</v>
      </c>
    </row>
    <row r="115" spans="1:12" x14ac:dyDescent="0.25">
      <c r="A115" s="1" t="s">
        <v>206</v>
      </c>
      <c r="B115" s="1" t="s">
        <v>207</v>
      </c>
      <c r="C115" s="4">
        <v>75186.5</v>
      </c>
      <c r="D115" s="4">
        <v>75383.25</v>
      </c>
      <c r="E115" s="4">
        <v>71542.25</v>
      </c>
      <c r="F115" s="4">
        <v>73693.333333333328</v>
      </c>
      <c r="G115" s="2">
        <v>0.99384175198179703</v>
      </c>
      <c r="H115" s="2">
        <v>0.54468519008242799</v>
      </c>
      <c r="I115" s="2">
        <v>0.486512875272886</v>
      </c>
      <c r="J115" s="5">
        <v>1</v>
      </c>
      <c r="K115" s="5">
        <v>0.97300770000000003</v>
      </c>
      <c r="L115" s="5">
        <v>0.70857800000000004</v>
      </c>
    </row>
    <row r="116" spans="1:12" x14ac:dyDescent="0.25">
      <c r="A116" s="1" t="s">
        <v>208</v>
      </c>
      <c r="B116" s="1" t="s">
        <v>209</v>
      </c>
      <c r="C116" s="4">
        <v>75175.25</v>
      </c>
      <c r="D116" s="4">
        <v>75437.25</v>
      </c>
      <c r="E116" s="4">
        <v>71446.5</v>
      </c>
      <c r="F116" s="4">
        <v>73722.333333333328</v>
      </c>
      <c r="G116" s="2">
        <v>0.94158733900478198</v>
      </c>
      <c r="H116" s="2">
        <v>0.53343542599509297</v>
      </c>
      <c r="I116" s="2">
        <v>0.46025849798898799</v>
      </c>
      <c r="J116" s="5">
        <v>1</v>
      </c>
      <c r="K116" s="5">
        <v>0.97300770000000003</v>
      </c>
      <c r="L116" s="5">
        <v>0.70857800000000004</v>
      </c>
    </row>
    <row r="117" spans="1:12" x14ac:dyDescent="0.25">
      <c r="A117" s="1" t="s">
        <v>210</v>
      </c>
      <c r="B117" s="1" t="s">
        <v>211</v>
      </c>
      <c r="C117" s="4">
        <v>75163.75</v>
      </c>
      <c r="D117" s="4">
        <v>75315</v>
      </c>
      <c r="E117" s="4">
        <v>71394.5</v>
      </c>
      <c r="F117" s="4">
        <v>73715</v>
      </c>
      <c r="G117" s="2">
        <v>0.96876001710446602</v>
      </c>
      <c r="H117" s="2">
        <v>0.60519518246659099</v>
      </c>
      <c r="I117" s="2">
        <v>0.39740657672833901</v>
      </c>
      <c r="J117" s="5">
        <v>1</v>
      </c>
      <c r="K117" s="5">
        <v>0.97300770000000003</v>
      </c>
      <c r="L117" s="5">
        <v>0.70857800000000004</v>
      </c>
    </row>
    <row r="118" spans="1:12" x14ac:dyDescent="0.25">
      <c r="A118" s="1" t="s">
        <v>212</v>
      </c>
      <c r="B118" s="1" t="s">
        <v>213</v>
      </c>
      <c r="C118" s="4">
        <v>75150.25</v>
      </c>
      <c r="D118" s="4">
        <v>75317.5</v>
      </c>
      <c r="E118" s="4">
        <v>71413.25</v>
      </c>
      <c r="F118" s="4">
        <v>73491.666666666672</v>
      </c>
      <c r="G118" s="2">
        <v>0.98260990467112796</v>
      </c>
      <c r="H118" s="2">
        <v>0.47882267711212601</v>
      </c>
      <c r="I118" s="2">
        <v>0.517637195735272</v>
      </c>
      <c r="J118" s="5">
        <v>1</v>
      </c>
      <c r="K118" s="5">
        <v>0.97300770000000003</v>
      </c>
      <c r="L118" s="5">
        <v>0.70857800000000004</v>
      </c>
    </row>
    <row r="119" spans="1:12" x14ac:dyDescent="0.25">
      <c r="A119" s="1" t="s">
        <v>214</v>
      </c>
      <c r="B119" s="1" t="s">
        <v>215</v>
      </c>
      <c r="C119" s="4">
        <v>75090</v>
      </c>
      <c r="D119" s="4">
        <v>75285.75</v>
      </c>
      <c r="E119" s="4">
        <v>71409.25</v>
      </c>
      <c r="F119" s="4">
        <v>73580.333333333328</v>
      </c>
      <c r="G119" s="2">
        <v>0.99468497525934396</v>
      </c>
      <c r="H119" s="2">
        <v>0.54769681556852601</v>
      </c>
      <c r="I119" s="2">
        <v>0.48796117530878103</v>
      </c>
      <c r="J119" s="5">
        <v>1</v>
      </c>
      <c r="K119" s="5">
        <v>0.97300770000000003</v>
      </c>
      <c r="L119" s="5">
        <v>0.70857800000000004</v>
      </c>
    </row>
    <row r="120" spans="1:12" x14ac:dyDescent="0.25">
      <c r="A120" s="1" t="s">
        <v>216</v>
      </c>
      <c r="B120" s="1" t="s">
        <v>217</v>
      </c>
      <c r="C120" s="4">
        <v>75078</v>
      </c>
      <c r="D120" s="4">
        <v>75280.75</v>
      </c>
      <c r="E120" s="4">
        <v>71245.75</v>
      </c>
      <c r="F120" s="4">
        <v>73639.666666666672</v>
      </c>
      <c r="G120" s="2">
        <v>0.99049809342431805</v>
      </c>
      <c r="H120" s="2">
        <v>0.58908724437626903</v>
      </c>
      <c r="I120" s="2">
        <v>0.399663428060684</v>
      </c>
      <c r="J120" s="5">
        <v>1</v>
      </c>
      <c r="K120" s="5">
        <v>0.97300770000000003</v>
      </c>
      <c r="L120" s="5">
        <v>0.70857800000000004</v>
      </c>
    </row>
    <row r="121" spans="1:12" x14ac:dyDescent="0.25">
      <c r="A121" s="1" t="s">
        <v>218</v>
      </c>
      <c r="B121" s="1" t="s">
        <v>219</v>
      </c>
      <c r="C121" s="4">
        <v>74970.5</v>
      </c>
      <c r="D121" s="4">
        <v>75141.5</v>
      </c>
      <c r="E121" s="4">
        <v>71022.75</v>
      </c>
      <c r="F121" s="4">
        <v>73758.666666666672</v>
      </c>
      <c r="G121" s="2">
        <v>0.98505098566868898</v>
      </c>
      <c r="H121" s="2">
        <v>0.76638624873879502</v>
      </c>
      <c r="I121" s="2">
        <v>0.28341725095352599</v>
      </c>
      <c r="J121" s="5">
        <v>1</v>
      </c>
      <c r="K121" s="5">
        <v>0.97300770000000003</v>
      </c>
      <c r="L121" s="5">
        <v>0.70857800000000004</v>
      </c>
    </row>
    <row r="122" spans="1:12" x14ac:dyDescent="0.25">
      <c r="A122" s="1" t="s">
        <v>220</v>
      </c>
      <c r="B122" s="1" t="s">
        <v>221</v>
      </c>
      <c r="C122" s="4">
        <v>74969</v>
      </c>
      <c r="D122" s="4">
        <v>75151.25</v>
      </c>
      <c r="E122" s="4">
        <v>71111.5</v>
      </c>
      <c r="F122" s="4">
        <v>73528.333333333328</v>
      </c>
      <c r="G122" s="2">
        <v>0.99419455475388796</v>
      </c>
      <c r="H122" s="2">
        <v>0.60873091463429396</v>
      </c>
      <c r="I122" s="2">
        <v>0.39388476898443298</v>
      </c>
      <c r="J122" s="5">
        <v>1</v>
      </c>
      <c r="K122" s="5">
        <v>0.97300770000000003</v>
      </c>
      <c r="L122" s="5">
        <v>0.70857800000000004</v>
      </c>
    </row>
    <row r="123" spans="1:12" x14ac:dyDescent="0.25">
      <c r="A123" s="1" t="s">
        <v>222</v>
      </c>
      <c r="B123" s="1" t="s">
        <v>223</v>
      </c>
      <c r="C123" s="4">
        <v>74952.5</v>
      </c>
      <c r="D123" s="4">
        <v>75155.75</v>
      </c>
      <c r="E123" s="4">
        <v>71083</v>
      </c>
      <c r="F123" s="4">
        <v>73529.666666666672</v>
      </c>
      <c r="G123" s="2">
        <v>0.98997785277027095</v>
      </c>
      <c r="H123" s="2">
        <v>0.60817708755375899</v>
      </c>
      <c r="I123" s="2">
        <v>0.39138633338163098</v>
      </c>
      <c r="J123" s="5">
        <v>1</v>
      </c>
      <c r="K123" s="5">
        <v>0.97300770000000003</v>
      </c>
      <c r="L123" s="5">
        <v>0.70857800000000004</v>
      </c>
    </row>
    <row r="124" spans="1:12" x14ac:dyDescent="0.25">
      <c r="A124" s="1" t="s">
        <v>224</v>
      </c>
      <c r="B124" s="1" t="s">
        <v>225</v>
      </c>
      <c r="C124" s="4">
        <v>74913.5</v>
      </c>
      <c r="D124" s="4">
        <v>75143.5</v>
      </c>
      <c r="E124" s="4">
        <v>71130.5</v>
      </c>
      <c r="F124" s="4">
        <v>73266</v>
      </c>
      <c r="G124" s="2">
        <v>0.96975118352036005</v>
      </c>
      <c r="H124" s="2">
        <v>0.46567366248917902</v>
      </c>
      <c r="I124" s="2">
        <v>0.53162213858945995</v>
      </c>
      <c r="J124" s="5">
        <v>1</v>
      </c>
      <c r="K124" s="5">
        <v>0.97300770000000003</v>
      </c>
      <c r="L124" s="5">
        <v>0.70857800000000004</v>
      </c>
    </row>
    <row r="125" spans="1:12" x14ac:dyDescent="0.25">
      <c r="A125" s="1" t="s">
        <v>226</v>
      </c>
      <c r="B125" s="1" t="s">
        <v>227</v>
      </c>
      <c r="C125" s="4">
        <v>74810.75</v>
      </c>
      <c r="D125" s="4">
        <v>75009.5</v>
      </c>
      <c r="E125" s="4">
        <v>70879</v>
      </c>
      <c r="F125" s="4">
        <v>73543.666666666672</v>
      </c>
      <c r="G125" s="2">
        <v>0.99413545344950205</v>
      </c>
      <c r="H125" s="2">
        <v>0.73167647766734201</v>
      </c>
      <c r="I125" s="2">
        <v>0.35371249729762599</v>
      </c>
      <c r="J125" s="5">
        <v>1</v>
      </c>
      <c r="K125" s="5">
        <v>0.97300770000000003</v>
      </c>
      <c r="L125" s="5">
        <v>0.70857800000000004</v>
      </c>
    </row>
    <row r="126" spans="1:12" x14ac:dyDescent="0.25">
      <c r="A126" s="1" t="s">
        <v>228</v>
      </c>
      <c r="B126" s="1" t="s">
        <v>229</v>
      </c>
      <c r="C126" s="4">
        <v>74841</v>
      </c>
      <c r="D126" s="4">
        <v>75073.25</v>
      </c>
      <c r="E126" s="4">
        <v>70968.25</v>
      </c>
      <c r="F126" s="4">
        <v>73293</v>
      </c>
      <c r="G126" s="2">
        <v>0.969104089968991</v>
      </c>
      <c r="H126" s="2">
        <v>0.527362875968998</v>
      </c>
      <c r="I126" s="2">
        <v>0.460270696134156</v>
      </c>
      <c r="J126" s="5">
        <v>1</v>
      </c>
      <c r="K126" s="5">
        <v>0.97300770000000003</v>
      </c>
      <c r="L126" s="5">
        <v>0.70857800000000004</v>
      </c>
    </row>
    <row r="127" spans="1:12" x14ac:dyDescent="0.25">
      <c r="A127" s="1" t="s">
        <v>230</v>
      </c>
      <c r="B127" s="1" t="s">
        <v>231</v>
      </c>
      <c r="C127" s="4">
        <v>74790.5</v>
      </c>
      <c r="D127" s="4">
        <v>74999.5</v>
      </c>
      <c r="E127" s="4">
        <v>70986.25</v>
      </c>
      <c r="F127" s="4">
        <v>73316.333333333328</v>
      </c>
      <c r="G127" s="2">
        <v>0.98633733277547697</v>
      </c>
      <c r="H127" s="2">
        <v>0.60070652784028</v>
      </c>
      <c r="I127" s="2">
        <v>0.47008232260652899</v>
      </c>
      <c r="J127" s="5">
        <v>1</v>
      </c>
      <c r="K127" s="5">
        <v>0.97300770000000003</v>
      </c>
      <c r="L127" s="5">
        <v>0.70857800000000004</v>
      </c>
    </row>
    <row r="128" spans="1:12" x14ac:dyDescent="0.25">
      <c r="A128" s="1" t="s">
        <v>232</v>
      </c>
      <c r="B128" s="1" t="s">
        <v>233</v>
      </c>
      <c r="C128" s="4">
        <v>74632.25</v>
      </c>
      <c r="D128" s="4">
        <v>74856.5</v>
      </c>
      <c r="E128" s="4">
        <v>70753.75</v>
      </c>
      <c r="F128" s="4">
        <v>73022</v>
      </c>
      <c r="G128" s="2">
        <v>0.97655552243918897</v>
      </c>
      <c r="H128" s="2">
        <v>0.53279906187149595</v>
      </c>
      <c r="I128" s="2">
        <v>0.51367957744228898</v>
      </c>
      <c r="J128" s="5">
        <v>1</v>
      </c>
      <c r="K128" s="5">
        <v>0.97300770000000003</v>
      </c>
      <c r="L128" s="5">
        <v>0.70857800000000004</v>
      </c>
    </row>
    <row r="129" spans="1:12" x14ac:dyDescent="0.25">
      <c r="A129" s="1" t="s">
        <v>234</v>
      </c>
      <c r="B129" s="1" t="s">
        <v>235</v>
      </c>
      <c r="C129" s="4">
        <v>74644</v>
      </c>
      <c r="D129" s="4">
        <v>74841</v>
      </c>
      <c r="E129" s="4">
        <v>70779.75</v>
      </c>
      <c r="F129" s="4">
        <v>72879.333333333328</v>
      </c>
      <c r="G129" s="2">
        <v>0.99487092207485694</v>
      </c>
      <c r="H129" s="2">
        <v>0.47200624238364602</v>
      </c>
      <c r="I129" s="2">
        <v>0.57026978651992</v>
      </c>
      <c r="J129" s="5">
        <v>1</v>
      </c>
      <c r="K129" s="5">
        <v>0.97300770000000003</v>
      </c>
      <c r="L129" s="5">
        <v>0.70857800000000004</v>
      </c>
    </row>
    <row r="130" spans="1:12" x14ac:dyDescent="0.25">
      <c r="A130" s="1" t="s">
        <v>236</v>
      </c>
      <c r="B130" s="1" t="s">
        <v>30</v>
      </c>
      <c r="C130" s="4">
        <v>74574.25</v>
      </c>
      <c r="D130" s="4">
        <v>74825.25</v>
      </c>
      <c r="E130" s="4">
        <v>70687.25</v>
      </c>
      <c r="F130" s="4">
        <v>72791.333333333328</v>
      </c>
      <c r="G130" s="2">
        <v>0.96014521823981303</v>
      </c>
      <c r="H130" s="2">
        <v>0.44241764502020697</v>
      </c>
      <c r="I130" s="2">
        <v>0.59219708047338404</v>
      </c>
      <c r="J130" s="5">
        <v>1</v>
      </c>
      <c r="K130" s="5">
        <v>0.97300770000000003</v>
      </c>
      <c r="L130" s="5">
        <v>0.70942769999999999</v>
      </c>
    </row>
    <row r="131" spans="1:12" x14ac:dyDescent="0.25">
      <c r="A131" s="1" t="s">
        <v>237</v>
      </c>
      <c r="B131" s="1" t="s">
        <v>238</v>
      </c>
      <c r="C131" s="4">
        <v>74553.5</v>
      </c>
      <c r="D131" s="4">
        <v>74768.75</v>
      </c>
      <c r="E131" s="4">
        <v>70606</v>
      </c>
      <c r="F131" s="4">
        <v>72791.666666666672</v>
      </c>
      <c r="G131" s="2">
        <v>0.98341895966556503</v>
      </c>
      <c r="H131" s="2">
        <v>0.474050167927209</v>
      </c>
      <c r="I131" s="2">
        <v>0.54964754240582703</v>
      </c>
      <c r="J131" s="5">
        <v>1</v>
      </c>
      <c r="K131" s="5">
        <v>0.97300770000000003</v>
      </c>
      <c r="L131" s="5">
        <v>0.70857800000000004</v>
      </c>
    </row>
    <row r="132" spans="1:12" x14ac:dyDescent="0.25">
      <c r="A132" s="1" t="s">
        <v>239</v>
      </c>
      <c r="B132" s="1" t="s">
        <v>240</v>
      </c>
      <c r="C132" s="4">
        <v>74477.5</v>
      </c>
      <c r="D132" s="4">
        <v>74683.25</v>
      </c>
      <c r="E132" s="4">
        <v>70408.75</v>
      </c>
      <c r="F132" s="4">
        <v>72806.333333333328</v>
      </c>
      <c r="G132" s="2">
        <v>0.99021824901876498</v>
      </c>
      <c r="H132" s="2">
        <v>0.53062934652370397</v>
      </c>
      <c r="I132" s="2">
        <v>0.474858500139484</v>
      </c>
      <c r="J132" s="5">
        <v>1</v>
      </c>
      <c r="K132" s="5">
        <v>0.97300770000000003</v>
      </c>
      <c r="L132" s="5">
        <v>0.70857800000000004</v>
      </c>
    </row>
    <row r="133" spans="1:12" x14ac:dyDescent="0.25">
      <c r="A133" s="1" t="s">
        <v>241</v>
      </c>
      <c r="B133" s="1" t="s">
        <v>242</v>
      </c>
      <c r="C133" s="4">
        <v>74381.75</v>
      </c>
      <c r="D133" s="4">
        <v>74597.75</v>
      </c>
      <c r="E133" s="4">
        <v>70343.75</v>
      </c>
      <c r="F133" s="4">
        <v>72726.333333333328</v>
      </c>
      <c r="G133" s="2">
        <v>0.98378816805278302</v>
      </c>
      <c r="H133" s="2">
        <v>0.53964253537538998</v>
      </c>
      <c r="I133" s="2">
        <v>0.490724048034961</v>
      </c>
      <c r="J133" s="5">
        <v>1</v>
      </c>
      <c r="K133" s="5">
        <v>0.97300770000000003</v>
      </c>
      <c r="L133" s="5">
        <v>0.70857800000000004</v>
      </c>
    </row>
    <row r="134" spans="1:12" x14ac:dyDescent="0.25">
      <c r="A134" s="1" t="s">
        <v>243</v>
      </c>
      <c r="B134" s="1" t="s">
        <v>244</v>
      </c>
      <c r="C134" s="4">
        <v>74357.75</v>
      </c>
      <c r="D134" s="4">
        <v>74593</v>
      </c>
      <c r="E134" s="4">
        <v>70273.25</v>
      </c>
      <c r="F134" s="4">
        <v>72705.333333333328</v>
      </c>
      <c r="G134" s="2">
        <v>0.97190274124389098</v>
      </c>
      <c r="H134" s="2">
        <v>0.532401709228424</v>
      </c>
      <c r="I134" s="2">
        <v>0.47990059950174502</v>
      </c>
      <c r="J134" s="5">
        <v>1</v>
      </c>
      <c r="K134" s="5">
        <v>0.97300770000000003</v>
      </c>
      <c r="L134" s="5">
        <v>0.70857800000000004</v>
      </c>
    </row>
    <row r="135" spans="1:12" x14ac:dyDescent="0.25">
      <c r="A135" s="1" t="s">
        <v>245</v>
      </c>
      <c r="B135" s="1" t="s">
        <v>246</v>
      </c>
      <c r="C135" s="4">
        <v>74254.5</v>
      </c>
      <c r="D135" s="4">
        <v>74483.25</v>
      </c>
      <c r="E135" s="4">
        <v>70168.25</v>
      </c>
      <c r="F135" s="4">
        <v>72456.333333333328</v>
      </c>
      <c r="G135" s="2">
        <v>0.97692195053735498</v>
      </c>
      <c r="H135" s="2">
        <v>0.47936258477216298</v>
      </c>
      <c r="I135" s="2">
        <v>0.53839643138418602</v>
      </c>
      <c r="J135" s="5">
        <v>1</v>
      </c>
      <c r="K135" s="5">
        <v>0.97300770000000003</v>
      </c>
      <c r="L135" s="5">
        <v>0.70857800000000004</v>
      </c>
    </row>
    <row r="136" spans="1:12" x14ac:dyDescent="0.25">
      <c r="A136" s="1" t="s">
        <v>247</v>
      </c>
      <c r="B136" s="1" t="s">
        <v>248</v>
      </c>
      <c r="C136" s="4">
        <v>74196.25</v>
      </c>
      <c r="D136" s="4">
        <v>74418.75</v>
      </c>
      <c r="E136" s="4">
        <v>70042.75</v>
      </c>
      <c r="F136" s="4">
        <v>72507.666666666672</v>
      </c>
      <c r="G136" s="2">
        <v>0.98077486710002004</v>
      </c>
      <c r="H136" s="2">
        <v>0.53432006254388098</v>
      </c>
      <c r="I136" s="2">
        <v>0.47736339918468701</v>
      </c>
      <c r="J136" s="5">
        <v>1</v>
      </c>
      <c r="K136" s="5">
        <v>0.97300770000000003</v>
      </c>
      <c r="L136" s="5">
        <v>0.70857800000000004</v>
      </c>
    </row>
    <row r="137" spans="1:12" x14ac:dyDescent="0.25">
      <c r="A137" s="1" t="s">
        <v>249</v>
      </c>
      <c r="B137" s="1" t="s">
        <v>250</v>
      </c>
      <c r="C137" s="4">
        <v>74156</v>
      </c>
      <c r="D137" s="4">
        <v>74376.75</v>
      </c>
      <c r="E137" s="4">
        <v>69977.25</v>
      </c>
      <c r="F137" s="4">
        <v>72332</v>
      </c>
      <c r="G137" s="2">
        <v>0.98219872624528204</v>
      </c>
      <c r="H137" s="2">
        <v>0.47924864239182502</v>
      </c>
      <c r="I137" s="2">
        <v>0.51773326798072306</v>
      </c>
      <c r="J137" s="5">
        <v>1</v>
      </c>
      <c r="K137" s="5">
        <v>0.97300770000000003</v>
      </c>
      <c r="L137" s="5">
        <v>0.70857800000000004</v>
      </c>
    </row>
    <row r="138" spans="1:12" x14ac:dyDescent="0.25">
      <c r="A138" s="1" t="s">
        <v>251</v>
      </c>
      <c r="B138" s="1" t="s">
        <v>30</v>
      </c>
      <c r="C138" s="4">
        <v>74053.75</v>
      </c>
      <c r="D138" s="4">
        <v>74292.25</v>
      </c>
      <c r="E138" s="4">
        <v>69921</v>
      </c>
      <c r="F138" s="4">
        <v>72320.666666666672</v>
      </c>
      <c r="G138" s="2">
        <v>0.97311448242670795</v>
      </c>
      <c r="H138" s="2">
        <v>0.537732561661588</v>
      </c>
      <c r="I138" s="2">
        <v>0.53207645457705099</v>
      </c>
      <c r="J138" s="5">
        <v>1</v>
      </c>
      <c r="K138" s="5">
        <v>0.97300770000000003</v>
      </c>
      <c r="L138" s="5">
        <v>0.70857800000000004</v>
      </c>
    </row>
    <row r="139" spans="1:12" x14ac:dyDescent="0.25">
      <c r="A139" s="1" t="s">
        <v>252</v>
      </c>
      <c r="B139" s="1" t="s">
        <v>253</v>
      </c>
      <c r="C139" s="4">
        <v>53827</v>
      </c>
      <c r="D139" s="4">
        <v>53845.25</v>
      </c>
      <c r="E139" s="4">
        <v>53174</v>
      </c>
      <c r="F139" s="4">
        <v>53451</v>
      </c>
      <c r="G139" s="2">
        <v>0.93038327740378302</v>
      </c>
      <c r="H139" s="2">
        <v>0.75787354028870502</v>
      </c>
      <c r="I139" s="2">
        <v>0.71082284918965699</v>
      </c>
      <c r="J139" s="5">
        <v>1</v>
      </c>
      <c r="K139" s="5">
        <v>0.97300770000000003</v>
      </c>
      <c r="L139" s="5">
        <v>0.78591569999999999</v>
      </c>
    </row>
    <row r="140" spans="1:12" x14ac:dyDescent="0.25">
      <c r="A140" s="1" t="s">
        <v>254</v>
      </c>
      <c r="B140" s="1" t="s">
        <v>255</v>
      </c>
      <c r="C140" s="4">
        <v>53711.5</v>
      </c>
      <c r="D140" s="4">
        <v>53840.25</v>
      </c>
      <c r="E140" s="4">
        <v>52864.5</v>
      </c>
      <c r="F140" s="4">
        <v>53669</v>
      </c>
      <c r="G140" s="2">
        <v>0.996883251275691</v>
      </c>
      <c r="H140" s="2">
        <v>0.64048982132653598</v>
      </c>
      <c r="I140" s="2">
        <v>0.89746468787539202</v>
      </c>
      <c r="J140" s="5">
        <v>1</v>
      </c>
      <c r="K140" s="5">
        <v>0.97300770000000003</v>
      </c>
      <c r="L140" s="5">
        <v>0.92328209999999999</v>
      </c>
    </row>
    <row r="141" spans="1:12" x14ac:dyDescent="0.25">
      <c r="A141" s="1" t="s">
        <v>256</v>
      </c>
      <c r="B141" s="1" t="s">
        <v>257</v>
      </c>
      <c r="C141" s="4">
        <v>53438.75</v>
      </c>
      <c r="D141" s="4">
        <v>53277.25</v>
      </c>
      <c r="E141" s="4">
        <v>52333.25</v>
      </c>
      <c r="F141" s="4">
        <v>54309.333333333336</v>
      </c>
      <c r="G141" s="2">
        <v>0.79371281897635104</v>
      </c>
      <c r="H141" s="2">
        <v>0.12667107776144099</v>
      </c>
      <c r="I141" s="2">
        <v>0.43296311477605598</v>
      </c>
      <c r="J141" s="5">
        <v>1</v>
      </c>
      <c r="K141" s="5">
        <v>0.97300770000000003</v>
      </c>
      <c r="L141" s="5">
        <v>0.70857800000000004</v>
      </c>
    </row>
    <row r="142" spans="1:12" x14ac:dyDescent="0.25">
      <c r="A142" s="1" t="s">
        <v>258</v>
      </c>
      <c r="B142" s="1" t="s">
        <v>259</v>
      </c>
      <c r="C142" s="4">
        <v>53168.25</v>
      </c>
      <c r="D142" s="4">
        <v>53242.75</v>
      </c>
      <c r="E142" s="4">
        <v>51933</v>
      </c>
      <c r="F142" s="4">
        <v>53431.666666666664</v>
      </c>
      <c r="G142" s="2">
        <v>0.95931932476644199</v>
      </c>
      <c r="H142" s="2">
        <v>0.36673500377218898</v>
      </c>
      <c r="I142" s="2">
        <v>0.70070883798961903</v>
      </c>
      <c r="J142" s="5">
        <v>1</v>
      </c>
      <c r="K142" s="5">
        <v>0.97300770000000003</v>
      </c>
      <c r="L142" s="5">
        <v>0.77856970000000003</v>
      </c>
    </row>
    <row r="143" spans="1:12" x14ac:dyDescent="0.25">
      <c r="A143" s="1" t="s">
        <v>260</v>
      </c>
      <c r="B143" s="1" t="s">
        <v>30</v>
      </c>
      <c r="C143" s="4">
        <v>52960.5</v>
      </c>
      <c r="D143" s="4">
        <v>53024.5</v>
      </c>
      <c r="E143" s="4">
        <v>51896.75</v>
      </c>
      <c r="F143" s="4">
        <v>52600.333333333336</v>
      </c>
      <c r="G143" s="2">
        <v>0.94733420520550005</v>
      </c>
      <c r="H143" s="2">
        <v>0.71707617804278101</v>
      </c>
      <c r="I143" s="2">
        <v>0.87096185022178596</v>
      </c>
      <c r="J143" s="5">
        <v>1</v>
      </c>
      <c r="K143" s="5">
        <v>0.97300770000000003</v>
      </c>
      <c r="L143" s="5">
        <v>0.90338269999999998</v>
      </c>
    </row>
    <row r="144" spans="1:12" x14ac:dyDescent="0.25">
      <c r="A144" s="1" t="s">
        <v>261</v>
      </c>
      <c r="B144" s="1" t="s">
        <v>262</v>
      </c>
      <c r="C144" s="4">
        <v>52302.25</v>
      </c>
      <c r="D144" s="4">
        <v>52337.5</v>
      </c>
      <c r="E144" s="4">
        <v>50966</v>
      </c>
      <c r="F144" s="4">
        <v>51907.333333333336</v>
      </c>
      <c r="G144" s="2">
        <v>0.89198046329862402</v>
      </c>
      <c r="H144" s="2">
        <v>0.64566066361491803</v>
      </c>
      <c r="I144" s="2">
        <v>0.91646201585116804</v>
      </c>
      <c r="J144" s="5">
        <v>1</v>
      </c>
      <c r="K144" s="5">
        <v>0.97300770000000003</v>
      </c>
      <c r="L144" s="5">
        <v>0.93775070000000005</v>
      </c>
    </row>
    <row r="145" spans="1:12" x14ac:dyDescent="0.25">
      <c r="A145" s="1" t="s">
        <v>263</v>
      </c>
      <c r="B145" s="1" t="s">
        <v>30</v>
      </c>
      <c r="C145" s="4">
        <v>52208</v>
      </c>
      <c r="D145" s="4">
        <v>52307.75</v>
      </c>
      <c r="E145" s="4">
        <v>50715</v>
      </c>
      <c r="F145" s="4">
        <v>51581.666666666664</v>
      </c>
      <c r="G145" s="2">
        <v>0.97207119716430601</v>
      </c>
      <c r="H145" s="2">
        <v>0.97092331834547496</v>
      </c>
      <c r="I145" s="2">
        <v>0.97214115465844997</v>
      </c>
      <c r="J145" s="5">
        <v>1</v>
      </c>
      <c r="K145" s="5">
        <v>0.99390699999999998</v>
      </c>
      <c r="L145" s="5">
        <v>0.97922679999999995</v>
      </c>
    </row>
    <row r="146" spans="1:12" x14ac:dyDescent="0.25">
      <c r="A146" s="1" t="s">
        <v>264</v>
      </c>
      <c r="B146" s="1" t="s">
        <v>265</v>
      </c>
      <c r="C146" s="4">
        <v>52190.5</v>
      </c>
      <c r="D146" s="4">
        <v>52228.25</v>
      </c>
      <c r="E146" s="4">
        <v>50607</v>
      </c>
      <c r="F146" s="4">
        <v>51807</v>
      </c>
      <c r="G146" s="2">
        <v>0.88586238858017596</v>
      </c>
      <c r="H146" s="2">
        <v>0.61632056023451898</v>
      </c>
      <c r="I146" s="2">
        <v>0.67737060618090095</v>
      </c>
      <c r="J146" s="5">
        <v>1</v>
      </c>
      <c r="K146" s="5">
        <v>0.97300770000000003</v>
      </c>
      <c r="L146" s="5">
        <v>0.75678789999999996</v>
      </c>
    </row>
    <row r="147" spans="1:12" x14ac:dyDescent="0.25">
      <c r="A147" s="1" t="s">
        <v>266</v>
      </c>
      <c r="B147" s="1" t="s">
        <v>267</v>
      </c>
      <c r="C147" s="4">
        <v>52183.75</v>
      </c>
      <c r="D147" s="4">
        <v>52269.75</v>
      </c>
      <c r="E147" s="4">
        <v>50685.25</v>
      </c>
      <c r="F147" s="4">
        <v>51574.666666666664</v>
      </c>
      <c r="G147" s="2">
        <v>0.95698366783546296</v>
      </c>
      <c r="H147" s="2">
        <v>0.93898380703460405</v>
      </c>
      <c r="I147" s="2">
        <v>0.99910674994338999</v>
      </c>
      <c r="J147" s="5">
        <v>1</v>
      </c>
      <c r="K147" s="5">
        <v>0.97654980000000002</v>
      </c>
      <c r="L147" s="5">
        <v>0.9995269</v>
      </c>
    </row>
    <row r="148" spans="1:12" x14ac:dyDescent="0.25">
      <c r="A148" s="1" t="s">
        <v>268</v>
      </c>
      <c r="B148" s="1" t="s">
        <v>269</v>
      </c>
      <c r="C148" s="4">
        <v>52063.5</v>
      </c>
      <c r="D148" s="4">
        <v>52116.5</v>
      </c>
      <c r="E148" s="4">
        <v>50473.5</v>
      </c>
      <c r="F148" s="4">
        <v>51577.333333333336</v>
      </c>
      <c r="G148" s="2">
        <v>0.90327868269967104</v>
      </c>
      <c r="H148" s="2">
        <v>0.74427493851299997</v>
      </c>
      <c r="I148" s="2">
        <v>0.75988700044082103</v>
      </c>
      <c r="J148" s="5">
        <v>1</v>
      </c>
      <c r="K148" s="5">
        <v>0.97300770000000003</v>
      </c>
      <c r="L148" s="5">
        <v>0.81869400000000003</v>
      </c>
    </row>
    <row r="149" spans="1:12" x14ac:dyDescent="0.25">
      <c r="A149" s="1" t="s">
        <v>270</v>
      </c>
      <c r="B149" s="1" t="s">
        <v>271</v>
      </c>
      <c r="C149" s="4">
        <v>51918</v>
      </c>
      <c r="D149" s="4">
        <v>52003</v>
      </c>
      <c r="E149" s="4">
        <v>50268.75</v>
      </c>
      <c r="F149" s="4">
        <v>51300.666666666664</v>
      </c>
      <c r="G149" s="2">
        <v>0.94450172261297005</v>
      </c>
      <c r="H149" s="2">
        <v>0.94436924609360096</v>
      </c>
      <c r="I149" s="2">
        <v>0.83958357728284605</v>
      </c>
      <c r="J149" s="5">
        <v>1</v>
      </c>
      <c r="K149" s="5">
        <v>0.97852899999999998</v>
      </c>
      <c r="L149" s="5">
        <v>0.88183730000000005</v>
      </c>
    </row>
    <row r="150" spans="1:12" x14ac:dyDescent="0.25">
      <c r="A150" s="1" t="s">
        <v>272</v>
      </c>
      <c r="B150" s="1" t="s">
        <v>273</v>
      </c>
      <c r="C150" s="4">
        <v>51862.75</v>
      </c>
      <c r="D150" s="4">
        <v>51912</v>
      </c>
      <c r="E150" s="4">
        <v>50332.75</v>
      </c>
      <c r="F150" s="4">
        <v>51347.333333333336</v>
      </c>
      <c r="G150" s="2">
        <v>0.88488557811114799</v>
      </c>
      <c r="H150" s="2">
        <v>0.749703249123024</v>
      </c>
      <c r="I150" s="2">
        <v>0.79475677957174795</v>
      </c>
      <c r="J150" s="5">
        <v>1</v>
      </c>
      <c r="K150" s="5">
        <v>0.97300770000000003</v>
      </c>
      <c r="L150" s="5">
        <v>0.8472556</v>
      </c>
    </row>
    <row r="151" spans="1:12" x14ac:dyDescent="0.25">
      <c r="A151" s="1" t="s">
        <v>274</v>
      </c>
      <c r="B151" s="1" t="s">
        <v>275</v>
      </c>
      <c r="C151" s="4">
        <v>51860.75</v>
      </c>
      <c r="D151" s="4">
        <v>51950.25</v>
      </c>
      <c r="E151" s="4">
        <v>50331.75</v>
      </c>
      <c r="F151" s="4">
        <v>51167.333333333336</v>
      </c>
      <c r="G151" s="2">
        <v>0.95330655119865204</v>
      </c>
      <c r="H151" s="2">
        <v>0.95243819427964205</v>
      </c>
      <c r="I151" s="2">
        <v>0.96991101046932504</v>
      </c>
      <c r="J151" s="5">
        <v>1</v>
      </c>
      <c r="K151" s="5">
        <v>0.98202500000000004</v>
      </c>
      <c r="L151" s="5">
        <v>0.97922679999999995</v>
      </c>
    </row>
    <row r="152" spans="1:12" x14ac:dyDescent="0.25">
      <c r="A152" s="1" t="s">
        <v>276</v>
      </c>
      <c r="B152" s="1" t="s">
        <v>277</v>
      </c>
      <c r="C152" s="4">
        <v>51685.25</v>
      </c>
      <c r="D152" s="4">
        <v>51796.75</v>
      </c>
      <c r="E152" s="4">
        <v>50075.5</v>
      </c>
      <c r="F152" s="4">
        <v>51148.333333333336</v>
      </c>
      <c r="G152" s="2">
        <v>0.97881494980359496</v>
      </c>
      <c r="H152" s="2">
        <v>0.86563831490844001</v>
      </c>
      <c r="I152" s="2">
        <v>0.78037926743655905</v>
      </c>
      <c r="J152" s="5">
        <v>1</v>
      </c>
      <c r="K152" s="5">
        <v>0.97300770000000003</v>
      </c>
      <c r="L152" s="5">
        <v>0.83408119999999997</v>
      </c>
    </row>
    <row r="153" spans="1:12" x14ac:dyDescent="0.25">
      <c r="A153" s="1" t="s">
        <v>278</v>
      </c>
      <c r="B153" s="1" t="s">
        <v>126</v>
      </c>
      <c r="C153" s="4">
        <v>51647</v>
      </c>
      <c r="D153" s="4">
        <v>51840.5</v>
      </c>
      <c r="E153" s="4">
        <v>49881.25</v>
      </c>
      <c r="F153" s="4">
        <v>51033.333333333336</v>
      </c>
      <c r="G153" s="2">
        <v>0.90075306604801597</v>
      </c>
      <c r="H153" s="2">
        <v>0.90935694614875595</v>
      </c>
      <c r="I153" s="2">
        <v>0.79675813082673996</v>
      </c>
      <c r="J153" s="5">
        <v>1</v>
      </c>
      <c r="K153" s="5">
        <v>0.97300770000000003</v>
      </c>
      <c r="L153" s="5">
        <v>0.84891019999999995</v>
      </c>
    </row>
    <row r="154" spans="1:12" x14ac:dyDescent="0.25">
      <c r="A154" s="1" t="s">
        <v>279</v>
      </c>
      <c r="B154" s="1" t="s">
        <v>280</v>
      </c>
      <c r="C154" s="4">
        <v>51653.5</v>
      </c>
      <c r="D154" s="4">
        <v>51730</v>
      </c>
      <c r="E154" s="4">
        <v>49902</v>
      </c>
      <c r="F154" s="4">
        <v>50884.333333333336</v>
      </c>
      <c r="G154" s="2">
        <v>0.93053793800430595</v>
      </c>
      <c r="H154" s="2">
        <v>0.85998595180644299</v>
      </c>
      <c r="I154" s="2">
        <v>0.85970781761345905</v>
      </c>
      <c r="J154" s="5">
        <v>1</v>
      </c>
      <c r="K154" s="5">
        <v>0.97300770000000003</v>
      </c>
      <c r="L154" s="5">
        <v>0.89540070000000005</v>
      </c>
    </row>
    <row r="155" spans="1:12" x14ac:dyDescent="0.25">
      <c r="A155" s="1" t="s">
        <v>281</v>
      </c>
      <c r="B155" s="1" t="s">
        <v>282</v>
      </c>
      <c r="C155" s="4">
        <v>51426.5</v>
      </c>
      <c r="D155" s="4">
        <v>51537.75</v>
      </c>
      <c r="E155" s="4">
        <v>49484.75</v>
      </c>
      <c r="F155" s="4">
        <v>51927.333333333336</v>
      </c>
      <c r="G155" s="2">
        <v>0.98206635459488201</v>
      </c>
      <c r="H155" s="2">
        <v>0.122875686235677</v>
      </c>
      <c r="I155" s="2">
        <v>0.101867974856546</v>
      </c>
      <c r="J155" s="5">
        <v>1</v>
      </c>
      <c r="K155" s="5">
        <v>0.97300770000000003</v>
      </c>
      <c r="L155" s="5">
        <v>0.70857800000000004</v>
      </c>
    </row>
    <row r="156" spans="1:12" x14ac:dyDescent="0.25">
      <c r="A156" s="1" t="s">
        <v>283</v>
      </c>
      <c r="B156" s="1" t="s">
        <v>284</v>
      </c>
      <c r="C156" s="4">
        <v>51494</v>
      </c>
      <c r="D156" s="4">
        <v>51528.5</v>
      </c>
      <c r="E156" s="4">
        <v>49644</v>
      </c>
      <c r="F156" s="4">
        <v>51021</v>
      </c>
      <c r="G156" s="2">
        <v>0.84717832436722995</v>
      </c>
      <c r="H156" s="2">
        <v>0.653812231546127</v>
      </c>
      <c r="I156" s="2">
        <v>0.381743124902996</v>
      </c>
      <c r="J156" s="5">
        <v>1</v>
      </c>
      <c r="K156" s="5">
        <v>0.97300770000000003</v>
      </c>
      <c r="L156" s="5">
        <v>0.70857800000000004</v>
      </c>
    </row>
    <row r="157" spans="1:12" x14ac:dyDescent="0.25">
      <c r="A157" s="1" t="s">
        <v>285</v>
      </c>
      <c r="B157" s="1" t="s">
        <v>286</v>
      </c>
      <c r="C157" s="4">
        <v>51481</v>
      </c>
      <c r="D157" s="4">
        <v>51592.5</v>
      </c>
      <c r="E157" s="4">
        <v>49690.5</v>
      </c>
      <c r="F157" s="4">
        <v>50736.666666666664</v>
      </c>
      <c r="G157" s="2">
        <v>0.979883947198532</v>
      </c>
      <c r="H157" s="2">
        <v>0.83944407430051404</v>
      </c>
      <c r="I157" s="2">
        <v>0.81931359999230402</v>
      </c>
      <c r="J157" s="5">
        <v>1</v>
      </c>
      <c r="K157" s="5">
        <v>0.97300770000000003</v>
      </c>
      <c r="L157" s="5">
        <v>0.86505730000000003</v>
      </c>
    </row>
    <row r="158" spans="1:12" x14ac:dyDescent="0.25">
      <c r="A158" s="1" t="s">
        <v>287</v>
      </c>
      <c r="B158" s="1" t="s">
        <v>288</v>
      </c>
      <c r="C158" s="4">
        <v>51442</v>
      </c>
      <c r="D158" s="4">
        <v>51548.5</v>
      </c>
      <c r="E158" s="4">
        <v>49649</v>
      </c>
      <c r="F158" s="4">
        <v>50744.666666666664</v>
      </c>
      <c r="G158" s="2">
        <v>0.96836057611794002</v>
      </c>
      <c r="H158" s="2">
        <v>0.88990903645678598</v>
      </c>
      <c r="I158" s="2">
        <v>0.72347857624726897</v>
      </c>
      <c r="J158" s="5">
        <v>1</v>
      </c>
      <c r="K158" s="5">
        <v>0.97300770000000003</v>
      </c>
      <c r="L158" s="5">
        <v>0.79269449999999997</v>
      </c>
    </row>
    <row r="159" spans="1:12" x14ac:dyDescent="0.25">
      <c r="A159" s="1" t="s">
        <v>289</v>
      </c>
      <c r="B159" s="1" t="s">
        <v>30</v>
      </c>
      <c r="C159" s="4">
        <v>51354.25</v>
      </c>
      <c r="D159" s="4">
        <v>51479.75</v>
      </c>
      <c r="E159" s="4">
        <v>49608.75</v>
      </c>
      <c r="F159" s="4">
        <v>50545.333333333336</v>
      </c>
      <c r="G159" s="2">
        <v>0.99928255263222898</v>
      </c>
      <c r="H159" s="2">
        <v>0.70293075924611104</v>
      </c>
      <c r="I159" s="2">
        <v>0.92290417817594605</v>
      </c>
      <c r="J159" s="5">
        <v>1</v>
      </c>
      <c r="K159" s="5">
        <v>0.97300770000000003</v>
      </c>
      <c r="L159" s="5">
        <v>0.94288150000000004</v>
      </c>
    </row>
    <row r="160" spans="1:12" x14ac:dyDescent="0.25">
      <c r="A160" s="1" t="s">
        <v>290</v>
      </c>
      <c r="B160" s="1" t="s">
        <v>291</v>
      </c>
      <c r="C160" s="4">
        <v>51369.25</v>
      </c>
      <c r="D160" s="4">
        <v>51461.75</v>
      </c>
      <c r="E160" s="4">
        <v>49579</v>
      </c>
      <c r="F160" s="4">
        <v>50562.666666666664</v>
      </c>
      <c r="G160" s="2">
        <v>0.94679562666971695</v>
      </c>
      <c r="H160" s="2">
        <v>0.75042296936341302</v>
      </c>
      <c r="I160" s="2">
        <v>0.83297337414364903</v>
      </c>
      <c r="J160" s="5">
        <v>1</v>
      </c>
      <c r="K160" s="5">
        <v>0.97300770000000003</v>
      </c>
      <c r="L160" s="5">
        <v>0.87691509999999995</v>
      </c>
    </row>
    <row r="161" spans="1:12" x14ac:dyDescent="0.25">
      <c r="A161" s="1" t="s">
        <v>292</v>
      </c>
      <c r="B161" s="1" t="s">
        <v>293</v>
      </c>
      <c r="C161" s="4">
        <v>51368</v>
      </c>
      <c r="D161" s="4">
        <v>51459.25</v>
      </c>
      <c r="E161" s="4">
        <v>49575.5</v>
      </c>
      <c r="F161" s="4">
        <v>50553</v>
      </c>
      <c r="G161" s="2">
        <v>0.94480403856002604</v>
      </c>
      <c r="H161" s="2">
        <v>0.74029686055994304</v>
      </c>
      <c r="I161" s="2">
        <v>0.83808650875753599</v>
      </c>
      <c r="J161" s="5">
        <v>1</v>
      </c>
      <c r="K161" s="5">
        <v>0.97300770000000003</v>
      </c>
      <c r="L161" s="5">
        <v>0.88022480000000003</v>
      </c>
    </row>
    <row r="162" spans="1:12" x14ac:dyDescent="0.25">
      <c r="A162" s="1" t="s">
        <v>294</v>
      </c>
      <c r="B162" s="1" t="s">
        <v>295</v>
      </c>
      <c r="C162" s="4">
        <v>51306</v>
      </c>
      <c r="D162" s="4">
        <v>51399.25</v>
      </c>
      <c r="E162" s="4">
        <v>49415</v>
      </c>
      <c r="F162" s="4">
        <v>50687</v>
      </c>
      <c r="G162" s="2">
        <v>0.94371588723517297</v>
      </c>
      <c r="H162" s="2">
        <v>0.97151136928966497</v>
      </c>
      <c r="I162" s="2">
        <v>0.50974379061620201</v>
      </c>
      <c r="J162" s="5">
        <v>1</v>
      </c>
      <c r="K162" s="5">
        <v>0.99390699999999998</v>
      </c>
      <c r="L162" s="5">
        <v>0.70857800000000004</v>
      </c>
    </row>
    <row r="163" spans="1:12" x14ac:dyDescent="0.25">
      <c r="A163" s="1" t="s">
        <v>296</v>
      </c>
      <c r="B163" s="1" t="s">
        <v>297</v>
      </c>
      <c r="C163" s="4">
        <v>51303.25</v>
      </c>
      <c r="D163" s="4">
        <v>51421.75</v>
      </c>
      <c r="E163" s="4">
        <v>49513.25</v>
      </c>
      <c r="F163" s="4">
        <v>50496</v>
      </c>
      <c r="G163" s="2">
        <v>0.98965323863139198</v>
      </c>
      <c r="H163" s="2">
        <v>0.71288835580992604</v>
      </c>
      <c r="I163" s="2">
        <v>0.85959437029266605</v>
      </c>
      <c r="J163" s="5">
        <v>1</v>
      </c>
      <c r="K163" s="5">
        <v>0.97300770000000003</v>
      </c>
      <c r="L163" s="5">
        <v>0.89540070000000005</v>
      </c>
    </row>
    <row r="164" spans="1:12" x14ac:dyDescent="0.25">
      <c r="A164" s="1" t="s">
        <v>298</v>
      </c>
      <c r="B164" s="1" t="s">
        <v>299</v>
      </c>
      <c r="C164" s="4">
        <v>51246</v>
      </c>
      <c r="D164" s="4">
        <v>51298.5</v>
      </c>
      <c r="E164" s="4">
        <v>49328.5</v>
      </c>
      <c r="F164" s="4">
        <v>50813</v>
      </c>
      <c r="G164" s="2">
        <v>0.87964325604518101</v>
      </c>
      <c r="H164" s="2">
        <v>0.63814759406073096</v>
      </c>
      <c r="I164" s="2">
        <v>0.30597308786634198</v>
      </c>
      <c r="J164" s="5">
        <v>1</v>
      </c>
      <c r="K164" s="5">
        <v>0.97300770000000003</v>
      </c>
      <c r="L164" s="5">
        <v>0.70857800000000004</v>
      </c>
    </row>
    <row r="165" spans="1:12" x14ac:dyDescent="0.25">
      <c r="A165" s="1" t="s">
        <v>300</v>
      </c>
      <c r="B165" s="1" t="s">
        <v>301</v>
      </c>
      <c r="C165" s="4">
        <v>51141.5</v>
      </c>
      <c r="D165" s="4">
        <v>51269.25</v>
      </c>
      <c r="E165" s="4">
        <v>49080.25</v>
      </c>
      <c r="F165" s="4">
        <v>51222.666666666664</v>
      </c>
      <c r="G165" s="2">
        <v>0.99820158675261506</v>
      </c>
      <c r="H165" s="2">
        <v>0.26751105730184899</v>
      </c>
      <c r="I165" s="2">
        <v>0.11415779042624501</v>
      </c>
      <c r="J165" s="5">
        <v>1</v>
      </c>
      <c r="K165" s="5">
        <v>0.97300770000000003</v>
      </c>
      <c r="L165" s="5">
        <v>0.70857800000000004</v>
      </c>
    </row>
    <row r="166" spans="1:12" x14ac:dyDescent="0.25">
      <c r="A166" s="1" t="s">
        <v>302</v>
      </c>
      <c r="B166" s="1" t="s">
        <v>303</v>
      </c>
      <c r="C166" s="4">
        <v>51247.25</v>
      </c>
      <c r="D166" s="4">
        <v>51389.5</v>
      </c>
      <c r="E166" s="4">
        <v>49307.5</v>
      </c>
      <c r="F166" s="4">
        <v>50536.666666666664</v>
      </c>
      <c r="G166" s="2">
        <v>0.97237079942569804</v>
      </c>
      <c r="H166" s="2">
        <v>0.80703741066006696</v>
      </c>
      <c r="I166" s="2">
        <v>0.60332779392356495</v>
      </c>
      <c r="J166" s="5">
        <v>1</v>
      </c>
      <c r="K166" s="5">
        <v>0.97300770000000003</v>
      </c>
      <c r="L166" s="5">
        <v>0.7135939</v>
      </c>
    </row>
    <row r="167" spans="1:12" x14ac:dyDescent="0.25">
      <c r="A167" s="1" t="s">
        <v>304</v>
      </c>
      <c r="B167" s="1" t="s">
        <v>305</v>
      </c>
      <c r="C167" s="4">
        <v>51233.5</v>
      </c>
      <c r="D167" s="4">
        <v>51328</v>
      </c>
      <c r="E167" s="4">
        <v>49317.75</v>
      </c>
      <c r="F167" s="4">
        <v>50508</v>
      </c>
      <c r="G167" s="2">
        <v>0.94819019498157597</v>
      </c>
      <c r="H167" s="2">
        <v>0.85920455563621601</v>
      </c>
      <c r="I167" s="2">
        <v>0.59716551775105198</v>
      </c>
      <c r="J167" s="5">
        <v>1</v>
      </c>
      <c r="K167" s="5">
        <v>0.97300770000000003</v>
      </c>
      <c r="L167" s="5">
        <v>0.71003700000000003</v>
      </c>
    </row>
    <row r="168" spans="1:12" x14ac:dyDescent="0.25">
      <c r="A168" s="1" t="s">
        <v>306</v>
      </c>
      <c r="B168" s="1" t="s">
        <v>307</v>
      </c>
      <c r="C168" s="4">
        <v>51251.25</v>
      </c>
      <c r="D168" s="4">
        <v>51352.25</v>
      </c>
      <c r="E168" s="4">
        <v>49208</v>
      </c>
      <c r="F168" s="4">
        <v>50596.333333333336</v>
      </c>
      <c r="G168" s="2">
        <v>0.95576006768870603</v>
      </c>
      <c r="H168" s="2">
        <v>0.95735662074549599</v>
      </c>
      <c r="I168" s="2">
        <v>0.40139652028106898</v>
      </c>
      <c r="J168" s="5">
        <v>1</v>
      </c>
      <c r="K168" s="5">
        <v>0.98664620000000003</v>
      </c>
      <c r="L168" s="5">
        <v>0.70857800000000004</v>
      </c>
    </row>
    <row r="169" spans="1:12" x14ac:dyDescent="0.25">
      <c r="A169" s="1" t="s">
        <v>308</v>
      </c>
      <c r="B169" s="1" t="s">
        <v>309</v>
      </c>
      <c r="C169" s="4">
        <v>51255.5</v>
      </c>
      <c r="D169" s="4">
        <v>51291.5</v>
      </c>
      <c r="E169" s="4">
        <v>49215</v>
      </c>
      <c r="F169" s="4">
        <v>50527.666666666664</v>
      </c>
      <c r="G169" s="2">
        <v>0.84344889608306794</v>
      </c>
      <c r="H169" s="2">
        <v>0.94142272888975198</v>
      </c>
      <c r="I169" s="2">
        <v>0.41127977440369701</v>
      </c>
      <c r="J169" s="5">
        <v>1</v>
      </c>
      <c r="K169" s="5">
        <v>0.97705359999999997</v>
      </c>
      <c r="L169" s="5">
        <v>0.70857800000000004</v>
      </c>
    </row>
    <row r="170" spans="1:12" x14ac:dyDescent="0.25">
      <c r="A170" s="1" t="s">
        <v>310</v>
      </c>
      <c r="B170" s="1" t="s">
        <v>311</v>
      </c>
      <c r="C170" s="4">
        <v>51096.25</v>
      </c>
      <c r="D170" s="4">
        <v>51134.25</v>
      </c>
      <c r="E170" s="4">
        <v>49364.75</v>
      </c>
      <c r="F170" s="4">
        <v>50386.333333333336</v>
      </c>
      <c r="G170" s="2">
        <v>0.85895641545136203</v>
      </c>
      <c r="H170" s="2">
        <v>0.96044482289450706</v>
      </c>
      <c r="I170" s="2">
        <v>0.71354579822855302</v>
      </c>
      <c r="J170" s="5">
        <v>1</v>
      </c>
      <c r="K170" s="5">
        <v>0.98812800000000001</v>
      </c>
      <c r="L170" s="5">
        <v>0.78656099999999995</v>
      </c>
    </row>
    <row r="171" spans="1:12" x14ac:dyDescent="0.25">
      <c r="A171" s="1" t="s">
        <v>312</v>
      </c>
      <c r="B171" s="1" t="s">
        <v>313</v>
      </c>
      <c r="C171" s="4">
        <v>51118</v>
      </c>
      <c r="D171" s="4">
        <v>51259.75</v>
      </c>
      <c r="E171" s="4">
        <v>49136.5</v>
      </c>
      <c r="F171" s="4">
        <v>50272.333333333336</v>
      </c>
      <c r="G171" s="2">
        <v>0.97455982161588794</v>
      </c>
      <c r="H171" s="2">
        <v>0.62373694019655501</v>
      </c>
      <c r="I171" s="2">
        <v>0.70358889390791601</v>
      </c>
      <c r="J171" s="5">
        <v>1</v>
      </c>
      <c r="K171" s="5">
        <v>0.97300770000000003</v>
      </c>
      <c r="L171" s="5">
        <v>0.77916450000000004</v>
      </c>
    </row>
    <row r="172" spans="1:12" x14ac:dyDescent="0.25">
      <c r="A172" s="1" t="s">
        <v>314</v>
      </c>
      <c r="B172" s="1" t="s">
        <v>315</v>
      </c>
      <c r="C172" s="4">
        <v>51114</v>
      </c>
      <c r="D172" s="4">
        <v>51215.5</v>
      </c>
      <c r="E172" s="4">
        <v>49124.25</v>
      </c>
      <c r="F172" s="4">
        <v>50240</v>
      </c>
      <c r="G172" s="2">
        <v>0.96032074433416503</v>
      </c>
      <c r="H172" s="2">
        <v>0.637668123758098</v>
      </c>
      <c r="I172" s="2">
        <v>0.68204582150807602</v>
      </c>
      <c r="J172" s="5">
        <v>1</v>
      </c>
      <c r="K172" s="5">
        <v>0.97300770000000003</v>
      </c>
      <c r="L172" s="5">
        <v>0.76103180000000004</v>
      </c>
    </row>
    <row r="173" spans="1:12" x14ac:dyDescent="0.25">
      <c r="A173" s="1" t="s">
        <v>316</v>
      </c>
      <c r="B173" s="1" t="s">
        <v>317</v>
      </c>
      <c r="C173" s="4">
        <v>51093.25</v>
      </c>
      <c r="D173" s="4">
        <v>51245.5</v>
      </c>
      <c r="E173" s="4">
        <v>49109.5</v>
      </c>
      <c r="F173" s="4">
        <v>50217.333333333336</v>
      </c>
      <c r="G173" s="2">
        <v>0.958245267898025</v>
      </c>
      <c r="H173" s="2">
        <v>0.57045403085272695</v>
      </c>
      <c r="I173" s="2">
        <v>0.74257646074378902</v>
      </c>
      <c r="J173" s="5">
        <v>1</v>
      </c>
      <c r="K173" s="5">
        <v>0.97300770000000003</v>
      </c>
      <c r="L173" s="5">
        <v>0.804952</v>
      </c>
    </row>
    <row r="174" spans="1:12" x14ac:dyDescent="0.25">
      <c r="A174" s="1" t="s">
        <v>318</v>
      </c>
      <c r="B174" s="1" t="s">
        <v>319</v>
      </c>
      <c r="C174" s="4">
        <v>51034.75</v>
      </c>
      <c r="D174" s="4">
        <v>51106.5</v>
      </c>
      <c r="E174" s="4">
        <v>48880.25</v>
      </c>
      <c r="F174" s="4">
        <v>50607.666666666664</v>
      </c>
      <c r="G174" s="2">
        <v>0.90776445211586498</v>
      </c>
      <c r="H174" s="2">
        <v>0.65556180513891205</v>
      </c>
      <c r="I174" s="2">
        <v>0.16739767889590701</v>
      </c>
      <c r="J174" s="5">
        <v>1</v>
      </c>
      <c r="K174" s="5">
        <v>0.97300770000000003</v>
      </c>
      <c r="L174" s="5">
        <v>0.70857800000000004</v>
      </c>
    </row>
    <row r="175" spans="1:12" x14ac:dyDescent="0.25">
      <c r="A175" s="1" t="s">
        <v>320</v>
      </c>
      <c r="B175" s="1" t="s">
        <v>321</v>
      </c>
      <c r="C175" s="4">
        <v>51020</v>
      </c>
      <c r="D175" s="4">
        <v>51108.25</v>
      </c>
      <c r="E175" s="4">
        <v>49081.5</v>
      </c>
      <c r="F175" s="4">
        <v>50355.666666666664</v>
      </c>
      <c r="G175" s="2">
        <v>0.938109743169386</v>
      </c>
      <c r="H175" s="2">
        <v>0.95187854496513702</v>
      </c>
      <c r="I175" s="2">
        <v>0.49245669411357601</v>
      </c>
      <c r="J175" s="5">
        <v>1</v>
      </c>
      <c r="K175" s="5">
        <v>0.98202500000000004</v>
      </c>
      <c r="L175" s="5">
        <v>0.70857800000000004</v>
      </c>
    </row>
    <row r="176" spans="1:12" x14ac:dyDescent="0.25">
      <c r="A176" s="1" t="s">
        <v>322</v>
      </c>
      <c r="B176" s="1" t="s">
        <v>323</v>
      </c>
      <c r="C176" s="4">
        <v>51021</v>
      </c>
      <c r="D176" s="4">
        <v>51120</v>
      </c>
      <c r="E176" s="4">
        <v>49026.5</v>
      </c>
      <c r="F176" s="4">
        <v>50305.333333333336</v>
      </c>
      <c r="G176" s="2">
        <v>0.95395915156078703</v>
      </c>
      <c r="H176" s="2">
        <v>0.85496560273683098</v>
      </c>
      <c r="I176" s="2">
        <v>0.493965932723884</v>
      </c>
      <c r="J176" s="5">
        <v>1</v>
      </c>
      <c r="K176" s="5">
        <v>0.97300770000000003</v>
      </c>
      <c r="L176" s="5">
        <v>0.70857800000000004</v>
      </c>
    </row>
    <row r="177" spans="1:12" x14ac:dyDescent="0.25">
      <c r="A177" s="1" t="s">
        <v>324</v>
      </c>
      <c r="B177" s="1" t="s">
        <v>325</v>
      </c>
      <c r="C177" s="4">
        <v>50997.5</v>
      </c>
      <c r="D177" s="4">
        <v>51079.25</v>
      </c>
      <c r="E177" s="4">
        <v>49024.5</v>
      </c>
      <c r="F177" s="4">
        <v>50313.333333333336</v>
      </c>
      <c r="G177" s="2">
        <v>0.927724658791926</v>
      </c>
      <c r="H177" s="2">
        <v>0.93200675924697796</v>
      </c>
      <c r="I177" s="2">
        <v>0.47415699974551301</v>
      </c>
      <c r="J177" s="5">
        <v>1</v>
      </c>
      <c r="K177" s="5">
        <v>0.97300770000000003</v>
      </c>
      <c r="L177" s="5">
        <v>0.70857800000000004</v>
      </c>
    </row>
    <row r="178" spans="1:12" x14ac:dyDescent="0.25">
      <c r="A178" s="1" t="s">
        <v>326</v>
      </c>
      <c r="B178" s="1" t="s">
        <v>327</v>
      </c>
      <c r="C178" s="4">
        <v>51000</v>
      </c>
      <c r="D178" s="4">
        <v>51083.75</v>
      </c>
      <c r="E178" s="4">
        <v>48868</v>
      </c>
      <c r="F178" s="4">
        <v>50459</v>
      </c>
      <c r="G178" s="2">
        <v>0.92807202798875499</v>
      </c>
      <c r="H178" s="2">
        <v>0.84411529843543398</v>
      </c>
      <c r="I178" s="2">
        <v>0.24296450821649701</v>
      </c>
      <c r="J178" s="5">
        <v>1</v>
      </c>
      <c r="K178" s="5">
        <v>0.97300770000000003</v>
      </c>
      <c r="L178" s="5">
        <v>0.70857800000000004</v>
      </c>
    </row>
    <row r="179" spans="1:12" x14ac:dyDescent="0.25">
      <c r="A179" s="1" t="s">
        <v>328</v>
      </c>
      <c r="B179" s="1" t="s">
        <v>329</v>
      </c>
      <c r="C179" s="4">
        <v>50951.25</v>
      </c>
      <c r="D179" s="4">
        <v>51042</v>
      </c>
      <c r="E179" s="4">
        <v>48919.5</v>
      </c>
      <c r="F179" s="4">
        <v>50233.666666666664</v>
      </c>
      <c r="G179" s="2">
        <v>0.94327578270755996</v>
      </c>
      <c r="H179" s="2">
        <v>0.86685054183385801</v>
      </c>
      <c r="I179" s="2">
        <v>0.46138379275736402</v>
      </c>
      <c r="J179" s="5">
        <v>1</v>
      </c>
      <c r="K179" s="5">
        <v>0.97300770000000003</v>
      </c>
      <c r="L179" s="5">
        <v>0.70857800000000004</v>
      </c>
    </row>
    <row r="180" spans="1:12" x14ac:dyDescent="0.25">
      <c r="A180" s="1" t="s">
        <v>330</v>
      </c>
      <c r="B180" s="1" t="s">
        <v>331</v>
      </c>
      <c r="C180" s="4">
        <v>50937.75</v>
      </c>
      <c r="D180" s="4">
        <v>51039.75</v>
      </c>
      <c r="E180" s="4">
        <v>48919.25</v>
      </c>
      <c r="F180" s="4">
        <v>50252.333333333336</v>
      </c>
      <c r="G180" s="2">
        <v>0.96111372610392998</v>
      </c>
      <c r="H180" s="2">
        <v>0.89637564687177196</v>
      </c>
      <c r="I180" s="2">
        <v>0.45218303519626302</v>
      </c>
      <c r="J180" s="5">
        <v>1</v>
      </c>
      <c r="K180" s="5">
        <v>0.97300770000000003</v>
      </c>
      <c r="L180" s="5">
        <v>0.70857800000000004</v>
      </c>
    </row>
    <row r="181" spans="1:12" x14ac:dyDescent="0.25">
      <c r="A181" s="1" t="s">
        <v>332</v>
      </c>
      <c r="B181" s="1" t="s">
        <v>333</v>
      </c>
      <c r="C181" s="4">
        <v>50994.25</v>
      </c>
      <c r="D181" s="4">
        <v>51064.5</v>
      </c>
      <c r="E181" s="4">
        <v>48882.75</v>
      </c>
      <c r="F181" s="4">
        <v>50185.666666666664</v>
      </c>
      <c r="G181" s="2">
        <v>0.90716899652722904</v>
      </c>
      <c r="H181" s="2">
        <v>0.76287802808743599</v>
      </c>
      <c r="I181" s="2">
        <v>0.456553612146541</v>
      </c>
      <c r="J181" s="5">
        <v>1</v>
      </c>
      <c r="K181" s="5">
        <v>0.97300770000000003</v>
      </c>
      <c r="L181" s="5">
        <v>0.70857800000000004</v>
      </c>
    </row>
    <row r="182" spans="1:12" x14ac:dyDescent="0.25">
      <c r="A182" s="1" t="s">
        <v>334</v>
      </c>
      <c r="B182" s="1" t="s">
        <v>335</v>
      </c>
      <c r="C182" s="4">
        <v>50941.75</v>
      </c>
      <c r="D182" s="4">
        <v>51037.75</v>
      </c>
      <c r="E182" s="4">
        <v>48917.5</v>
      </c>
      <c r="F182" s="4">
        <v>50242.333333333336</v>
      </c>
      <c r="G182" s="2">
        <v>0.95103873702740604</v>
      </c>
      <c r="H182" s="2">
        <v>0.88466804256449405</v>
      </c>
      <c r="I182" s="2">
        <v>0.45379986435635</v>
      </c>
      <c r="J182" s="5">
        <v>1</v>
      </c>
      <c r="K182" s="5">
        <v>0.97300770000000003</v>
      </c>
      <c r="L182" s="5">
        <v>0.70857800000000004</v>
      </c>
    </row>
    <row r="183" spans="1:12" x14ac:dyDescent="0.25">
      <c r="A183" s="1" t="s">
        <v>336</v>
      </c>
      <c r="B183" s="1" t="s">
        <v>337</v>
      </c>
      <c r="C183" s="4">
        <v>50908</v>
      </c>
      <c r="D183" s="4">
        <v>50992</v>
      </c>
      <c r="E183" s="4">
        <v>48684.25</v>
      </c>
      <c r="F183" s="4">
        <v>50655</v>
      </c>
      <c r="G183" s="2">
        <v>0.93710246717099899</v>
      </c>
      <c r="H183" s="2">
        <v>0.50687106942683802</v>
      </c>
      <c r="I183" s="2">
        <v>0.12539895052810299</v>
      </c>
      <c r="J183" s="5">
        <v>1</v>
      </c>
      <c r="K183" s="5">
        <v>0.97300770000000003</v>
      </c>
      <c r="L183" s="5">
        <v>0.70857800000000004</v>
      </c>
    </row>
    <row r="184" spans="1:12" x14ac:dyDescent="0.25">
      <c r="A184" s="1" t="s">
        <v>338</v>
      </c>
      <c r="B184" s="1" t="s">
        <v>339</v>
      </c>
      <c r="C184" s="4">
        <v>50965</v>
      </c>
      <c r="D184" s="4">
        <v>51082.75</v>
      </c>
      <c r="E184" s="4">
        <v>49014.75</v>
      </c>
      <c r="F184" s="4">
        <v>50003.666666666664</v>
      </c>
      <c r="G184" s="2">
        <v>0.98657721551469701</v>
      </c>
      <c r="H184" s="2">
        <v>0.49808539237141403</v>
      </c>
      <c r="I184" s="2">
        <v>0.82160066353085703</v>
      </c>
      <c r="J184" s="5">
        <v>1</v>
      </c>
      <c r="K184" s="5">
        <v>0.97300770000000003</v>
      </c>
      <c r="L184" s="5">
        <v>0.86774289999999998</v>
      </c>
    </row>
    <row r="185" spans="1:12" x14ac:dyDescent="0.25">
      <c r="A185" s="1" t="s">
        <v>340</v>
      </c>
      <c r="B185" s="1" t="s">
        <v>341</v>
      </c>
      <c r="C185" s="4">
        <v>50924.75</v>
      </c>
      <c r="D185" s="4">
        <v>51033.25</v>
      </c>
      <c r="E185" s="4">
        <v>48910.75</v>
      </c>
      <c r="F185" s="4">
        <v>50247.666666666664</v>
      </c>
      <c r="G185" s="2">
        <v>0.97198276613159895</v>
      </c>
      <c r="H185" s="2">
        <v>0.89940759256387703</v>
      </c>
      <c r="I185" s="2">
        <v>0.45517645545066199</v>
      </c>
      <c r="J185" s="5">
        <v>1</v>
      </c>
      <c r="K185" s="5">
        <v>0.97300770000000003</v>
      </c>
      <c r="L185" s="5">
        <v>0.70857800000000004</v>
      </c>
    </row>
    <row r="186" spans="1:12" x14ac:dyDescent="0.25">
      <c r="A186" s="1" t="s">
        <v>342</v>
      </c>
      <c r="B186" s="1" t="s">
        <v>343</v>
      </c>
      <c r="C186" s="4">
        <v>50935.25</v>
      </c>
      <c r="D186" s="4">
        <v>51034</v>
      </c>
      <c r="E186" s="4">
        <v>48903.25</v>
      </c>
      <c r="F186" s="4">
        <v>50232</v>
      </c>
      <c r="G186" s="2">
        <v>0.95571621979746102</v>
      </c>
      <c r="H186" s="2">
        <v>0.87518185945622096</v>
      </c>
      <c r="I186" s="2">
        <v>0.45367052859569601</v>
      </c>
      <c r="J186" s="5">
        <v>1</v>
      </c>
      <c r="K186" s="5">
        <v>0.97300770000000003</v>
      </c>
      <c r="L186" s="5">
        <v>0.70857800000000004</v>
      </c>
    </row>
    <row r="187" spans="1:12" x14ac:dyDescent="0.25">
      <c r="A187" s="1" t="s">
        <v>344</v>
      </c>
      <c r="B187" s="1" t="s">
        <v>345</v>
      </c>
      <c r="C187" s="4">
        <v>50898.75</v>
      </c>
      <c r="D187" s="4">
        <v>50966.25</v>
      </c>
      <c r="E187" s="4">
        <v>49077</v>
      </c>
      <c r="F187" s="4">
        <v>50029</v>
      </c>
      <c r="G187" s="2">
        <v>0.91108403472019295</v>
      </c>
      <c r="H187" s="2">
        <v>0.68546180506864096</v>
      </c>
      <c r="I187" s="2">
        <v>0.815960210143167</v>
      </c>
      <c r="J187" s="5">
        <v>1</v>
      </c>
      <c r="K187" s="5">
        <v>0.97300770000000003</v>
      </c>
      <c r="L187" s="5">
        <v>0.86429480000000003</v>
      </c>
    </row>
    <row r="188" spans="1:12" x14ac:dyDescent="0.25">
      <c r="A188" s="1" t="s">
        <v>346</v>
      </c>
      <c r="B188" s="1" t="s">
        <v>347</v>
      </c>
      <c r="C188" s="4">
        <v>50928</v>
      </c>
      <c r="D188" s="4">
        <v>51056.75</v>
      </c>
      <c r="E188" s="4">
        <v>48890.75</v>
      </c>
      <c r="F188" s="4">
        <v>50049</v>
      </c>
      <c r="G188" s="2">
        <v>0.99568259067528997</v>
      </c>
      <c r="H188" s="2">
        <v>0.59620487025364899</v>
      </c>
      <c r="I188" s="2">
        <v>0.66374160201000099</v>
      </c>
      <c r="J188" s="5">
        <v>1</v>
      </c>
      <c r="K188" s="5">
        <v>0.97300770000000003</v>
      </c>
      <c r="L188" s="5">
        <v>0.74665559999999997</v>
      </c>
    </row>
    <row r="189" spans="1:12" x14ac:dyDescent="0.25">
      <c r="A189" s="1" t="s">
        <v>348</v>
      </c>
      <c r="B189" s="1" t="s">
        <v>349</v>
      </c>
      <c r="C189" s="4">
        <v>50874.5</v>
      </c>
      <c r="D189" s="4">
        <v>50969</v>
      </c>
      <c r="E189" s="4">
        <v>48871.75</v>
      </c>
      <c r="F189" s="4">
        <v>50226.333333333336</v>
      </c>
      <c r="G189" s="2">
        <v>0.95072829721488505</v>
      </c>
      <c r="H189" s="2">
        <v>0.96411169961821996</v>
      </c>
      <c r="I189" s="2">
        <v>0.433607773845194</v>
      </c>
      <c r="J189" s="5">
        <v>1</v>
      </c>
      <c r="K189" s="5">
        <v>0.98898160000000002</v>
      </c>
      <c r="L189" s="5">
        <v>0.70857800000000004</v>
      </c>
    </row>
    <row r="190" spans="1:12" x14ac:dyDescent="0.25">
      <c r="A190" s="1" t="s">
        <v>350</v>
      </c>
      <c r="B190" s="1" t="s">
        <v>351</v>
      </c>
      <c r="C190" s="4">
        <v>50900.25</v>
      </c>
      <c r="D190" s="4">
        <v>51028.75</v>
      </c>
      <c r="E190" s="4">
        <v>48833.5</v>
      </c>
      <c r="F190" s="4">
        <v>50099.666666666664</v>
      </c>
      <c r="G190" s="2">
        <v>0.99564675956982496</v>
      </c>
      <c r="H190" s="2">
        <v>0.69054570892546496</v>
      </c>
      <c r="I190" s="2">
        <v>0.53896019537078199</v>
      </c>
      <c r="J190" s="5">
        <v>1</v>
      </c>
      <c r="K190" s="5">
        <v>0.97300770000000003</v>
      </c>
      <c r="L190" s="5">
        <v>0.70857800000000004</v>
      </c>
    </row>
    <row r="191" spans="1:12" x14ac:dyDescent="0.25">
      <c r="A191" s="1" t="s">
        <v>352</v>
      </c>
      <c r="B191" s="1" t="s">
        <v>353</v>
      </c>
      <c r="C191" s="4">
        <v>50870</v>
      </c>
      <c r="D191" s="4">
        <v>50972</v>
      </c>
      <c r="E191" s="4">
        <v>48775.75</v>
      </c>
      <c r="F191" s="4">
        <v>50153.333333333336</v>
      </c>
      <c r="G191" s="2">
        <v>0.96139633098433996</v>
      </c>
      <c r="H191" s="2">
        <v>0.85080008536265905</v>
      </c>
      <c r="I191" s="2">
        <v>0.41842839407777299</v>
      </c>
      <c r="J191" s="5">
        <v>1</v>
      </c>
      <c r="K191" s="5">
        <v>0.97300770000000003</v>
      </c>
      <c r="L191" s="5">
        <v>0.70857800000000004</v>
      </c>
    </row>
    <row r="192" spans="1:12" x14ac:dyDescent="0.25">
      <c r="A192" s="1" t="s">
        <v>354</v>
      </c>
      <c r="B192" s="1" t="s">
        <v>355</v>
      </c>
      <c r="C192" s="4">
        <v>50853.25</v>
      </c>
      <c r="D192" s="4">
        <v>50954.25</v>
      </c>
      <c r="E192" s="4">
        <v>48794.5</v>
      </c>
      <c r="F192" s="4">
        <v>50169.333333333336</v>
      </c>
      <c r="G192" s="2">
        <v>0.960284684580481</v>
      </c>
      <c r="H192" s="2">
        <v>0.900010407522711</v>
      </c>
      <c r="I192" s="2">
        <v>0.42020667293446201</v>
      </c>
      <c r="J192" s="5">
        <v>1</v>
      </c>
      <c r="K192" s="5">
        <v>0.97300770000000003</v>
      </c>
      <c r="L192" s="5">
        <v>0.70857800000000004</v>
      </c>
    </row>
    <row r="193" spans="1:12" x14ac:dyDescent="0.25">
      <c r="A193" s="1" t="s">
        <v>356</v>
      </c>
      <c r="B193" s="1" t="s">
        <v>357</v>
      </c>
      <c r="C193" s="4">
        <v>50844</v>
      </c>
      <c r="D193" s="4">
        <v>50991</v>
      </c>
      <c r="E193" s="4">
        <v>48810.75</v>
      </c>
      <c r="F193" s="4">
        <v>50045.666666666664</v>
      </c>
      <c r="G193" s="2">
        <v>0.96582409039501904</v>
      </c>
      <c r="H193" s="2">
        <v>0.67398525812249999</v>
      </c>
      <c r="I193" s="2">
        <v>0.59278112124515403</v>
      </c>
      <c r="J193" s="5">
        <v>1</v>
      </c>
      <c r="K193" s="5">
        <v>0.97300770000000003</v>
      </c>
      <c r="L193" s="5">
        <v>0.70973759999999997</v>
      </c>
    </row>
    <row r="194" spans="1:12" x14ac:dyDescent="0.25">
      <c r="A194" s="1" t="s">
        <v>358</v>
      </c>
      <c r="B194" s="1" t="s">
        <v>359</v>
      </c>
      <c r="C194" s="4">
        <v>50854.75</v>
      </c>
      <c r="D194" s="4">
        <v>50965.25</v>
      </c>
      <c r="E194" s="4">
        <v>48736.75</v>
      </c>
      <c r="F194" s="4">
        <v>50140.666666666664</v>
      </c>
      <c r="G194" s="2">
        <v>0.97497442993662298</v>
      </c>
      <c r="H194" s="2">
        <v>0.84061920485546104</v>
      </c>
      <c r="I194" s="2">
        <v>0.40455339644959099</v>
      </c>
      <c r="J194" s="5">
        <v>1</v>
      </c>
      <c r="K194" s="5">
        <v>0.97300770000000003</v>
      </c>
      <c r="L194" s="5">
        <v>0.70857800000000004</v>
      </c>
    </row>
    <row r="195" spans="1:12" x14ac:dyDescent="0.25">
      <c r="A195" s="1" t="s">
        <v>360</v>
      </c>
      <c r="B195" s="1" t="s">
        <v>361</v>
      </c>
      <c r="C195" s="4">
        <v>50837</v>
      </c>
      <c r="D195" s="4">
        <v>50934.5</v>
      </c>
      <c r="E195" s="4">
        <v>48692</v>
      </c>
      <c r="F195" s="4">
        <v>50241.666666666664</v>
      </c>
      <c r="G195" s="2">
        <v>0.95462350778309102</v>
      </c>
      <c r="H195" s="2">
        <v>0.96179589361476403</v>
      </c>
      <c r="I195" s="2">
        <v>0.29384110491300097</v>
      </c>
      <c r="J195" s="5">
        <v>1</v>
      </c>
      <c r="K195" s="5">
        <v>0.98898160000000002</v>
      </c>
      <c r="L195" s="5">
        <v>0.70857800000000004</v>
      </c>
    </row>
    <row r="196" spans="1:12" x14ac:dyDescent="0.25">
      <c r="A196" s="1" t="s">
        <v>362</v>
      </c>
      <c r="B196" s="1" t="s">
        <v>363</v>
      </c>
      <c r="C196" s="4">
        <v>50855.25</v>
      </c>
      <c r="D196" s="4">
        <v>50975</v>
      </c>
      <c r="E196" s="4">
        <v>48849.5</v>
      </c>
      <c r="F196" s="4">
        <v>49935.666666666664</v>
      </c>
      <c r="G196" s="2">
        <v>0.99132063332368303</v>
      </c>
      <c r="H196" s="2">
        <v>0.55771317379092</v>
      </c>
      <c r="I196" s="2">
        <v>0.72035512706878901</v>
      </c>
      <c r="J196" s="5">
        <v>1</v>
      </c>
      <c r="K196" s="5">
        <v>0.97300770000000003</v>
      </c>
      <c r="L196" s="5">
        <v>0.79179129999999998</v>
      </c>
    </row>
    <row r="197" spans="1:12" x14ac:dyDescent="0.25">
      <c r="A197" s="1" t="s">
        <v>364</v>
      </c>
      <c r="B197" s="1" t="s">
        <v>365</v>
      </c>
      <c r="C197" s="4">
        <v>50850.25</v>
      </c>
      <c r="D197" s="4">
        <v>50954</v>
      </c>
      <c r="E197" s="4">
        <v>48720.75</v>
      </c>
      <c r="F197" s="4">
        <v>50120.666666666664</v>
      </c>
      <c r="G197" s="2">
        <v>0.96385727422520295</v>
      </c>
      <c r="H197" s="2">
        <v>0.82825336445642195</v>
      </c>
      <c r="I197" s="2">
        <v>0.40224483863982302</v>
      </c>
      <c r="J197" s="5">
        <v>1</v>
      </c>
      <c r="K197" s="5">
        <v>0.97300770000000003</v>
      </c>
      <c r="L197" s="5">
        <v>0.70857800000000004</v>
      </c>
    </row>
    <row r="198" spans="1:12" x14ac:dyDescent="0.25">
      <c r="A198" s="1" t="s">
        <v>366</v>
      </c>
      <c r="B198" s="1" t="s">
        <v>367</v>
      </c>
      <c r="C198" s="4">
        <v>50832.5</v>
      </c>
      <c r="D198" s="4">
        <v>50912.75</v>
      </c>
      <c r="E198" s="4">
        <v>48756.25</v>
      </c>
      <c r="F198" s="4">
        <v>50107.666666666664</v>
      </c>
      <c r="G198" s="2">
        <v>0.92786620171575795</v>
      </c>
      <c r="H198" s="2">
        <v>0.87045717357243102</v>
      </c>
      <c r="I198" s="2">
        <v>0.42809434039966099</v>
      </c>
      <c r="J198" s="5">
        <v>1</v>
      </c>
      <c r="K198" s="5">
        <v>0.97300770000000003</v>
      </c>
      <c r="L198" s="5">
        <v>0.70857800000000004</v>
      </c>
    </row>
    <row r="199" spans="1:12" x14ac:dyDescent="0.25">
      <c r="A199" s="1" t="s">
        <v>368</v>
      </c>
      <c r="B199" s="1" t="s">
        <v>369</v>
      </c>
      <c r="C199" s="4">
        <v>50826.25</v>
      </c>
      <c r="D199" s="4">
        <v>50937.25</v>
      </c>
      <c r="E199" s="4">
        <v>48776</v>
      </c>
      <c r="F199" s="4">
        <v>50038</v>
      </c>
      <c r="G199" s="2">
        <v>0.97731595330909404</v>
      </c>
      <c r="H199" s="2">
        <v>0.73596644181637305</v>
      </c>
      <c r="I199" s="2">
        <v>0.53439635098992699</v>
      </c>
      <c r="J199" s="5">
        <v>1</v>
      </c>
      <c r="K199" s="5">
        <v>0.97300770000000003</v>
      </c>
      <c r="L199" s="5">
        <v>0.70857800000000004</v>
      </c>
    </row>
    <row r="200" spans="1:12" x14ac:dyDescent="0.25">
      <c r="A200" s="1" t="s">
        <v>370</v>
      </c>
      <c r="B200" s="1" t="s">
        <v>371</v>
      </c>
      <c r="C200" s="4">
        <v>50811.75</v>
      </c>
      <c r="D200" s="4">
        <v>50898.25</v>
      </c>
      <c r="E200" s="4">
        <v>48631.5</v>
      </c>
      <c r="F200" s="4">
        <v>50292.666666666664</v>
      </c>
      <c r="G200" s="2">
        <v>0.93699317650995895</v>
      </c>
      <c r="H200" s="2">
        <v>0.83667825320441203</v>
      </c>
      <c r="I200" s="2">
        <v>0.230404762183296</v>
      </c>
      <c r="J200" s="5">
        <v>1</v>
      </c>
      <c r="K200" s="5">
        <v>0.97300770000000003</v>
      </c>
      <c r="L200" s="5">
        <v>0.70857800000000004</v>
      </c>
    </row>
    <row r="201" spans="1:12" x14ac:dyDescent="0.25">
      <c r="A201" s="1" t="s">
        <v>372</v>
      </c>
      <c r="B201" s="1" t="s">
        <v>373</v>
      </c>
      <c r="C201" s="4">
        <v>50841.25</v>
      </c>
      <c r="D201" s="4">
        <v>50960</v>
      </c>
      <c r="E201" s="4">
        <v>48819.25</v>
      </c>
      <c r="F201" s="4">
        <v>49906</v>
      </c>
      <c r="G201" s="2">
        <v>0.98955576741881701</v>
      </c>
      <c r="H201" s="2">
        <v>0.540583835507917</v>
      </c>
      <c r="I201" s="2">
        <v>0.71776672302103695</v>
      </c>
      <c r="J201" s="5">
        <v>1</v>
      </c>
      <c r="K201" s="5">
        <v>0.97300770000000003</v>
      </c>
      <c r="L201" s="5">
        <v>0.79004989999999997</v>
      </c>
    </row>
    <row r="202" spans="1:12" x14ac:dyDescent="0.25">
      <c r="A202" s="1" t="s">
        <v>374</v>
      </c>
      <c r="B202" s="1" t="s">
        <v>375</v>
      </c>
      <c r="C202" s="4">
        <v>50739.5</v>
      </c>
      <c r="D202" s="4">
        <v>50773.5</v>
      </c>
      <c r="E202" s="4">
        <v>48957.5</v>
      </c>
      <c r="F202" s="4">
        <v>49960.333333333336</v>
      </c>
      <c r="G202" s="2">
        <v>0.87456817532753695</v>
      </c>
      <c r="H202" s="2">
        <v>0.86764341232456599</v>
      </c>
      <c r="I202" s="2">
        <v>0.74279880157658595</v>
      </c>
      <c r="J202" s="5">
        <v>1</v>
      </c>
      <c r="K202" s="5">
        <v>0.97300770000000003</v>
      </c>
      <c r="L202" s="5">
        <v>0.804952</v>
      </c>
    </row>
    <row r="203" spans="1:12" x14ac:dyDescent="0.25">
      <c r="A203" s="1" t="s">
        <v>376</v>
      </c>
      <c r="B203" s="1" t="s">
        <v>377</v>
      </c>
      <c r="C203" s="4">
        <v>50776.25</v>
      </c>
      <c r="D203" s="4">
        <v>50866</v>
      </c>
      <c r="E203" s="4">
        <v>48706.25</v>
      </c>
      <c r="F203" s="4">
        <v>50075.333333333336</v>
      </c>
      <c r="G203" s="2">
        <v>0.943864217932321</v>
      </c>
      <c r="H203" s="2">
        <v>0.89068504434728502</v>
      </c>
      <c r="I203" s="2">
        <v>0.42456074558908602</v>
      </c>
      <c r="J203" s="5">
        <v>1</v>
      </c>
      <c r="K203" s="5">
        <v>0.97300770000000003</v>
      </c>
      <c r="L203" s="5">
        <v>0.70857800000000004</v>
      </c>
    </row>
    <row r="204" spans="1:12" x14ac:dyDescent="0.25">
      <c r="A204" s="1" t="s">
        <v>378</v>
      </c>
      <c r="B204" s="1" t="s">
        <v>379</v>
      </c>
      <c r="C204" s="4">
        <v>50796</v>
      </c>
      <c r="D204" s="4">
        <v>50866</v>
      </c>
      <c r="E204" s="4">
        <v>48664.75</v>
      </c>
      <c r="F204" s="4">
        <v>50084.333333333336</v>
      </c>
      <c r="G204" s="2">
        <v>0.91149736395692404</v>
      </c>
      <c r="H204" s="2">
        <v>0.904455849720603</v>
      </c>
      <c r="I204" s="2">
        <v>0.36682579245402203</v>
      </c>
      <c r="J204" s="5">
        <v>1</v>
      </c>
      <c r="K204" s="5">
        <v>0.97300770000000003</v>
      </c>
      <c r="L204" s="5">
        <v>0.70857800000000004</v>
      </c>
    </row>
    <row r="205" spans="1:12" x14ac:dyDescent="0.25">
      <c r="A205" s="1" t="s">
        <v>380</v>
      </c>
      <c r="B205" s="1" t="s">
        <v>381</v>
      </c>
      <c r="C205" s="4">
        <v>50781.75</v>
      </c>
      <c r="D205" s="4">
        <v>50867</v>
      </c>
      <c r="E205" s="4">
        <v>48572.5</v>
      </c>
      <c r="F205" s="4">
        <v>50174.666666666664</v>
      </c>
      <c r="G205" s="2">
        <v>0.93541370319696104</v>
      </c>
      <c r="H205" s="2">
        <v>0.96457919257343305</v>
      </c>
      <c r="I205" s="2">
        <v>0.25930923891541902</v>
      </c>
      <c r="J205" s="5">
        <v>1</v>
      </c>
      <c r="K205" s="5">
        <v>0.98898160000000002</v>
      </c>
      <c r="L205" s="5">
        <v>0.70857800000000004</v>
      </c>
    </row>
    <row r="206" spans="1:12" x14ac:dyDescent="0.25">
      <c r="A206" s="1" t="s">
        <v>382</v>
      </c>
      <c r="B206" s="1" t="s">
        <v>383</v>
      </c>
      <c r="C206" s="4">
        <v>50801.5</v>
      </c>
      <c r="D206" s="4">
        <v>50909.5</v>
      </c>
      <c r="E206" s="4">
        <v>48665.25</v>
      </c>
      <c r="F206" s="4">
        <v>49963.333333333336</v>
      </c>
      <c r="G206" s="2">
        <v>0.97186264623751695</v>
      </c>
      <c r="H206" s="2">
        <v>0.675435856542005</v>
      </c>
      <c r="I206" s="2">
        <v>0.50007734717543095</v>
      </c>
      <c r="J206" s="5">
        <v>1</v>
      </c>
      <c r="K206" s="5">
        <v>0.97300770000000003</v>
      </c>
      <c r="L206" s="5">
        <v>0.70857800000000004</v>
      </c>
    </row>
    <row r="207" spans="1:12" x14ac:dyDescent="0.25">
      <c r="A207" s="1" t="s">
        <v>384</v>
      </c>
      <c r="B207" s="1" t="s">
        <v>30</v>
      </c>
      <c r="C207" s="4">
        <v>50789</v>
      </c>
      <c r="D207" s="4">
        <v>50912</v>
      </c>
      <c r="E207" s="4">
        <v>48656.5</v>
      </c>
      <c r="F207" s="4">
        <v>49957</v>
      </c>
      <c r="G207" s="2">
        <v>0.99597073570627104</v>
      </c>
      <c r="H207" s="2">
        <v>0.66477453040522905</v>
      </c>
      <c r="I207" s="2">
        <v>0.51276737212203005</v>
      </c>
      <c r="J207" s="5">
        <v>1</v>
      </c>
      <c r="K207" s="5">
        <v>0.97300770000000003</v>
      </c>
      <c r="L207" s="5">
        <v>0.70857800000000004</v>
      </c>
    </row>
    <row r="208" spans="1:12" x14ac:dyDescent="0.25">
      <c r="A208" s="1" t="s">
        <v>385</v>
      </c>
      <c r="B208" s="1" t="s">
        <v>386</v>
      </c>
      <c r="C208" s="4">
        <v>50786.5</v>
      </c>
      <c r="D208" s="4">
        <v>50909.25</v>
      </c>
      <c r="E208" s="4">
        <v>48669.25</v>
      </c>
      <c r="F208" s="4">
        <v>49941.333333333336</v>
      </c>
      <c r="G208" s="2">
        <v>0.99478818929089496</v>
      </c>
      <c r="H208" s="2">
        <v>0.64520863323014899</v>
      </c>
      <c r="I208" s="2">
        <v>0.535527059073449</v>
      </c>
      <c r="J208" s="5">
        <v>1</v>
      </c>
      <c r="K208" s="5">
        <v>0.97300770000000003</v>
      </c>
      <c r="L208" s="5">
        <v>0.70857800000000004</v>
      </c>
    </row>
    <row r="209" spans="1:12" x14ac:dyDescent="0.25">
      <c r="A209" s="1" t="s">
        <v>387</v>
      </c>
      <c r="B209" s="1" t="s">
        <v>388</v>
      </c>
      <c r="C209" s="4">
        <v>50779.25</v>
      </c>
      <c r="D209" s="4">
        <v>50877.5</v>
      </c>
      <c r="E209" s="4">
        <v>48698.5</v>
      </c>
      <c r="F209" s="4">
        <v>49946.333333333336</v>
      </c>
      <c r="G209" s="2">
        <v>0.95765018498824594</v>
      </c>
      <c r="H209" s="2">
        <v>0.69440610645296197</v>
      </c>
      <c r="I209" s="2">
        <v>0.53722005528306005</v>
      </c>
      <c r="J209" s="5">
        <v>1</v>
      </c>
      <c r="K209" s="5">
        <v>0.97300770000000003</v>
      </c>
      <c r="L209" s="5">
        <v>0.70857800000000004</v>
      </c>
    </row>
    <row r="210" spans="1:12" x14ac:dyDescent="0.25">
      <c r="A210" s="1" t="s">
        <v>389</v>
      </c>
      <c r="B210" s="1" t="s">
        <v>390</v>
      </c>
      <c r="C210" s="4">
        <v>50787.25</v>
      </c>
      <c r="D210" s="4">
        <v>50916.25</v>
      </c>
      <c r="E210" s="4">
        <v>48713.75</v>
      </c>
      <c r="F210" s="4">
        <v>49845.666666666664</v>
      </c>
      <c r="G210" s="2">
        <v>0.99500712419742499</v>
      </c>
      <c r="H210" s="2">
        <v>0.52657833801087495</v>
      </c>
      <c r="I210" s="2">
        <v>0.68335064022663705</v>
      </c>
      <c r="J210" s="5">
        <v>1</v>
      </c>
      <c r="K210" s="5">
        <v>0.97300770000000003</v>
      </c>
      <c r="L210" s="5">
        <v>0.76125200000000004</v>
      </c>
    </row>
    <row r="211" spans="1:12" x14ac:dyDescent="0.25">
      <c r="A211" s="1" t="s">
        <v>391</v>
      </c>
      <c r="B211" s="1" t="s">
        <v>392</v>
      </c>
      <c r="C211" s="4">
        <v>50743.5</v>
      </c>
      <c r="D211" s="4">
        <v>50852</v>
      </c>
      <c r="E211" s="4">
        <v>48725.25</v>
      </c>
      <c r="F211" s="4">
        <v>49954.666666666664</v>
      </c>
      <c r="G211" s="2">
        <v>0.97491444162664298</v>
      </c>
      <c r="H211" s="2">
        <v>0.74256057700168998</v>
      </c>
      <c r="I211" s="2">
        <v>0.56868079006560601</v>
      </c>
      <c r="J211" s="5">
        <v>1</v>
      </c>
      <c r="K211" s="5">
        <v>0.97300770000000003</v>
      </c>
      <c r="L211" s="5">
        <v>0.70857800000000004</v>
      </c>
    </row>
    <row r="212" spans="1:12" x14ac:dyDescent="0.25">
      <c r="A212" s="1" t="s">
        <v>393</v>
      </c>
      <c r="B212" s="1" t="s">
        <v>394</v>
      </c>
      <c r="C212" s="4">
        <v>50761.75</v>
      </c>
      <c r="D212" s="4">
        <v>50932.25</v>
      </c>
      <c r="E212" s="4">
        <v>48616.75</v>
      </c>
      <c r="F212" s="4">
        <v>49937.333333333336</v>
      </c>
      <c r="G212" s="2">
        <v>0.93186767871569498</v>
      </c>
      <c r="H212" s="2">
        <v>0.61314539017442504</v>
      </c>
      <c r="I212" s="2">
        <v>0.53567616465164103</v>
      </c>
      <c r="J212" s="5">
        <v>1</v>
      </c>
      <c r="K212" s="5">
        <v>0.97300770000000003</v>
      </c>
      <c r="L212" s="5">
        <v>0.70857800000000004</v>
      </c>
    </row>
    <row r="213" spans="1:12" x14ac:dyDescent="0.25">
      <c r="A213" s="1" t="s">
        <v>395</v>
      </c>
      <c r="B213" s="1" t="s">
        <v>396</v>
      </c>
      <c r="C213" s="4">
        <v>50743.5</v>
      </c>
      <c r="D213" s="4">
        <v>50867.75</v>
      </c>
      <c r="E213" s="4">
        <v>48622.5</v>
      </c>
      <c r="F213" s="4">
        <v>49916.333333333336</v>
      </c>
      <c r="G213" s="2">
        <v>0.99796966732597103</v>
      </c>
      <c r="H213" s="2">
        <v>0.66937370851378597</v>
      </c>
      <c r="I213" s="2">
        <v>0.52121423982803805</v>
      </c>
      <c r="J213" s="5">
        <v>1</v>
      </c>
      <c r="K213" s="5">
        <v>0.97300770000000003</v>
      </c>
      <c r="L213" s="5">
        <v>0.70857800000000004</v>
      </c>
    </row>
    <row r="214" spans="1:12" x14ac:dyDescent="0.25">
      <c r="A214" s="1" t="s">
        <v>397</v>
      </c>
      <c r="B214" s="1" t="s">
        <v>398</v>
      </c>
      <c r="C214" s="4">
        <v>50753.75</v>
      </c>
      <c r="D214" s="4">
        <v>50853.75</v>
      </c>
      <c r="E214" s="4">
        <v>48564.25</v>
      </c>
      <c r="F214" s="4">
        <v>49973</v>
      </c>
      <c r="G214" s="2">
        <v>0.95934178483250399</v>
      </c>
      <c r="H214" s="2">
        <v>0.76429015934920097</v>
      </c>
      <c r="I214" s="2">
        <v>0.40374785179073702</v>
      </c>
      <c r="J214" s="5">
        <v>1</v>
      </c>
      <c r="K214" s="5">
        <v>0.97300770000000003</v>
      </c>
      <c r="L214" s="5">
        <v>0.70857800000000004</v>
      </c>
    </row>
    <row r="215" spans="1:12" x14ac:dyDescent="0.25">
      <c r="A215" s="1" t="s">
        <v>399</v>
      </c>
      <c r="B215" s="1" t="s">
        <v>400</v>
      </c>
      <c r="C215" s="4">
        <v>50745.5</v>
      </c>
      <c r="D215" s="4">
        <v>50850.25</v>
      </c>
      <c r="E215" s="4">
        <v>48538.5</v>
      </c>
      <c r="F215" s="4">
        <v>50011.333333333336</v>
      </c>
      <c r="G215" s="2">
        <v>0.96718243467029996</v>
      </c>
      <c r="H215" s="2">
        <v>0.82533867471537403</v>
      </c>
      <c r="I215" s="2">
        <v>0.36089914261850597</v>
      </c>
      <c r="J215" s="5">
        <v>1</v>
      </c>
      <c r="K215" s="5">
        <v>0.97300770000000003</v>
      </c>
      <c r="L215" s="5">
        <v>0.70857800000000004</v>
      </c>
    </row>
    <row r="216" spans="1:12" x14ac:dyDescent="0.25">
      <c r="A216" s="1" t="s">
        <v>401</v>
      </c>
      <c r="B216" s="1" t="s">
        <v>402</v>
      </c>
      <c r="C216" s="4">
        <v>50740.75</v>
      </c>
      <c r="D216" s="4">
        <v>50865.25</v>
      </c>
      <c r="E216" s="4">
        <v>48600.75</v>
      </c>
      <c r="F216" s="4">
        <v>49912</v>
      </c>
      <c r="G216" s="2">
        <v>0.99838867167853795</v>
      </c>
      <c r="H216" s="2">
        <v>0.66787708615893804</v>
      </c>
      <c r="I216" s="2">
        <v>0.50670514139030698</v>
      </c>
      <c r="J216" s="5">
        <v>1</v>
      </c>
      <c r="K216" s="5">
        <v>0.97300770000000003</v>
      </c>
      <c r="L216" s="5">
        <v>0.70857800000000004</v>
      </c>
    </row>
    <row r="217" spans="1:12" x14ac:dyDescent="0.25">
      <c r="A217" s="1" t="s">
        <v>403</v>
      </c>
      <c r="B217" s="1" t="s">
        <v>404</v>
      </c>
      <c r="C217" s="4">
        <v>50732</v>
      </c>
      <c r="D217" s="4">
        <v>50837</v>
      </c>
      <c r="E217" s="4">
        <v>48636.75</v>
      </c>
      <c r="F217" s="4">
        <v>49908.666666666664</v>
      </c>
      <c r="G217" s="2">
        <v>0.96848252524721601</v>
      </c>
      <c r="H217" s="2">
        <v>0.70125026539779001</v>
      </c>
      <c r="I217" s="2">
        <v>0.52600475994765294</v>
      </c>
      <c r="J217" s="5">
        <v>1</v>
      </c>
      <c r="K217" s="5">
        <v>0.97300770000000003</v>
      </c>
      <c r="L217" s="5">
        <v>0.70857800000000004</v>
      </c>
    </row>
    <row r="218" spans="1:12" x14ac:dyDescent="0.25">
      <c r="A218" s="1" t="s">
        <v>405</v>
      </c>
      <c r="B218" s="1" t="s">
        <v>406</v>
      </c>
      <c r="C218" s="4">
        <v>50734.25</v>
      </c>
      <c r="D218" s="4">
        <v>50847</v>
      </c>
      <c r="E218" s="4">
        <v>48614.5</v>
      </c>
      <c r="F218" s="4">
        <v>49902.333333333336</v>
      </c>
      <c r="G218" s="2">
        <v>0.979965113737577</v>
      </c>
      <c r="H218" s="2">
        <v>0.67869101676844101</v>
      </c>
      <c r="I218" s="2">
        <v>0.51792758159084396</v>
      </c>
      <c r="J218" s="5">
        <v>1</v>
      </c>
      <c r="K218" s="5">
        <v>0.97300770000000003</v>
      </c>
      <c r="L218" s="5">
        <v>0.70857800000000004</v>
      </c>
    </row>
    <row r="219" spans="1:12" x14ac:dyDescent="0.25">
      <c r="A219" s="1" t="s">
        <v>407</v>
      </c>
      <c r="B219" s="1" t="s">
        <v>408</v>
      </c>
      <c r="C219" s="4">
        <v>50735.75</v>
      </c>
      <c r="D219" s="4">
        <v>50836.5</v>
      </c>
      <c r="E219" s="4">
        <v>48451.75</v>
      </c>
      <c r="F219" s="4">
        <v>50094.333333333336</v>
      </c>
      <c r="G219" s="2">
        <v>0.96072458373930902</v>
      </c>
      <c r="H219" s="2">
        <v>0.96347945986897099</v>
      </c>
      <c r="I219" s="2">
        <v>0.25475719145508202</v>
      </c>
      <c r="J219" s="5">
        <v>1</v>
      </c>
      <c r="K219" s="5">
        <v>0.98898160000000002</v>
      </c>
      <c r="L219" s="5">
        <v>0.70857800000000004</v>
      </c>
    </row>
    <row r="220" spans="1:12" x14ac:dyDescent="0.25">
      <c r="A220" s="1" t="s">
        <v>409</v>
      </c>
      <c r="B220" s="1" t="s">
        <v>410</v>
      </c>
      <c r="C220" s="4">
        <v>50731</v>
      </c>
      <c r="D220" s="4">
        <v>50840</v>
      </c>
      <c r="E220" s="4">
        <v>48603.25</v>
      </c>
      <c r="F220" s="4">
        <v>49875.333333333336</v>
      </c>
      <c r="G220" s="2">
        <v>0.97379364053057305</v>
      </c>
      <c r="H220" s="2">
        <v>0.65119070921127598</v>
      </c>
      <c r="I220" s="2">
        <v>0.52570856595024196</v>
      </c>
      <c r="J220" s="5">
        <v>1</v>
      </c>
      <c r="K220" s="5">
        <v>0.97300770000000003</v>
      </c>
      <c r="L220" s="5">
        <v>0.70857800000000004</v>
      </c>
    </row>
    <row r="221" spans="1:12" x14ac:dyDescent="0.25">
      <c r="A221" s="1" t="s">
        <v>411</v>
      </c>
      <c r="B221" s="1" t="s">
        <v>412</v>
      </c>
      <c r="C221" s="4">
        <v>50731.5</v>
      </c>
      <c r="D221" s="4">
        <v>50811.75</v>
      </c>
      <c r="E221" s="4">
        <v>48547.5</v>
      </c>
      <c r="F221" s="4">
        <v>49984.333333333336</v>
      </c>
      <c r="G221" s="2">
        <v>0.92948984915302402</v>
      </c>
      <c r="H221" s="2">
        <v>0.84089981388731905</v>
      </c>
      <c r="I221" s="2">
        <v>0.37302052537984498</v>
      </c>
      <c r="J221" s="5">
        <v>1</v>
      </c>
      <c r="K221" s="5">
        <v>0.97300770000000003</v>
      </c>
      <c r="L221" s="5">
        <v>0.70857800000000004</v>
      </c>
    </row>
    <row r="222" spans="1:12" x14ac:dyDescent="0.25">
      <c r="A222" s="1" t="s">
        <v>413</v>
      </c>
      <c r="B222" s="1" t="s">
        <v>414</v>
      </c>
      <c r="C222" s="4">
        <v>50718.5</v>
      </c>
      <c r="D222" s="4">
        <v>50838.25</v>
      </c>
      <c r="E222" s="4">
        <v>48528</v>
      </c>
      <c r="F222" s="4">
        <v>49991.333333333336</v>
      </c>
      <c r="G222" s="2">
        <v>0.99033152481670705</v>
      </c>
      <c r="H222" s="2">
        <v>0.81331663554648803</v>
      </c>
      <c r="I222" s="2">
        <v>0.38087156714628601</v>
      </c>
      <c r="J222" s="5">
        <v>1</v>
      </c>
      <c r="K222" s="5">
        <v>0.97300770000000003</v>
      </c>
      <c r="L222" s="5">
        <v>0.70857800000000004</v>
      </c>
    </row>
    <row r="223" spans="1:12" x14ac:dyDescent="0.25">
      <c r="A223" s="1" t="s">
        <v>415</v>
      </c>
      <c r="B223" s="1" t="s">
        <v>416</v>
      </c>
      <c r="C223" s="4">
        <v>50727.25</v>
      </c>
      <c r="D223" s="4">
        <v>50859</v>
      </c>
      <c r="E223" s="4">
        <v>48496</v>
      </c>
      <c r="F223" s="4">
        <v>49984</v>
      </c>
      <c r="G223" s="2">
        <v>0.991788364519674</v>
      </c>
      <c r="H223" s="2">
        <v>0.77493226499599199</v>
      </c>
      <c r="I223" s="2">
        <v>0.37037989350968897</v>
      </c>
      <c r="J223" s="5">
        <v>1</v>
      </c>
      <c r="K223" s="5">
        <v>0.97300770000000003</v>
      </c>
      <c r="L223" s="5">
        <v>0.70857800000000004</v>
      </c>
    </row>
    <row r="224" spans="1:12" x14ac:dyDescent="0.25">
      <c r="A224" s="1" t="s">
        <v>417</v>
      </c>
      <c r="B224" s="1" t="s">
        <v>418</v>
      </c>
      <c r="C224" s="4">
        <v>50693</v>
      </c>
      <c r="D224" s="4">
        <v>50861.5</v>
      </c>
      <c r="E224" s="4">
        <v>48598</v>
      </c>
      <c r="F224" s="4">
        <v>49775.666666666664</v>
      </c>
      <c r="G224" s="2">
        <v>0.93549346959188195</v>
      </c>
      <c r="H224" s="2">
        <v>0.51950375167266005</v>
      </c>
      <c r="I224" s="2">
        <v>0.67960091092428898</v>
      </c>
      <c r="J224" s="5">
        <v>1</v>
      </c>
      <c r="K224" s="5">
        <v>0.97300770000000003</v>
      </c>
      <c r="L224" s="5">
        <v>0.75969379999999997</v>
      </c>
    </row>
    <row r="225" spans="1:12" x14ac:dyDescent="0.25">
      <c r="A225" s="1" t="s">
        <v>419</v>
      </c>
      <c r="B225" s="1" t="s">
        <v>420</v>
      </c>
      <c r="C225" s="4">
        <v>50683.75</v>
      </c>
      <c r="D225" s="4">
        <v>50820.25</v>
      </c>
      <c r="E225" s="4">
        <v>48593</v>
      </c>
      <c r="F225" s="4">
        <v>49848.666666666664</v>
      </c>
      <c r="G225" s="2">
        <v>0.98325113641375295</v>
      </c>
      <c r="H225" s="2">
        <v>0.64220924274776803</v>
      </c>
      <c r="I225" s="2">
        <v>0.56850085035704001</v>
      </c>
      <c r="J225" s="5">
        <v>1</v>
      </c>
      <c r="K225" s="5">
        <v>0.97300770000000003</v>
      </c>
      <c r="L225" s="5">
        <v>0.70857800000000004</v>
      </c>
    </row>
    <row r="226" spans="1:12" x14ac:dyDescent="0.25">
      <c r="A226" s="1" t="s">
        <v>421</v>
      </c>
      <c r="B226" s="1" t="s">
        <v>422</v>
      </c>
      <c r="C226" s="4">
        <v>50711</v>
      </c>
      <c r="D226" s="4">
        <v>50784.75</v>
      </c>
      <c r="E226" s="4">
        <v>48581.5</v>
      </c>
      <c r="F226" s="4">
        <v>49859.666666666664</v>
      </c>
      <c r="G226" s="2">
        <v>0.92057766648054395</v>
      </c>
      <c r="H226" s="2">
        <v>0.70538448517601904</v>
      </c>
      <c r="I226" s="2">
        <v>0.49562431251769301</v>
      </c>
      <c r="J226" s="5">
        <v>1</v>
      </c>
      <c r="K226" s="5">
        <v>0.97300770000000003</v>
      </c>
      <c r="L226" s="5">
        <v>0.70857800000000004</v>
      </c>
    </row>
    <row r="227" spans="1:12" x14ac:dyDescent="0.25">
      <c r="A227" s="1" t="s">
        <v>423</v>
      </c>
      <c r="B227" s="1" t="s">
        <v>424</v>
      </c>
      <c r="C227" s="4">
        <v>50697.25</v>
      </c>
      <c r="D227" s="4">
        <v>50819.5</v>
      </c>
      <c r="E227" s="4">
        <v>48483</v>
      </c>
      <c r="F227" s="4">
        <v>49954.666666666664</v>
      </c>
      <c r="G227" s="2">
        <v>0.99403098754358099</v>
      </c>
      <c r="H227" s="2">
        <v>0.78864233041743004</v>
      </c>
      <c r="I227" s="2">
        <v>0.37622345498127802</v>
      </c>
      <c r="J227" s="5">
        <v>1</v>
      </c>
      <c r="K227" s="5">
        <v>0.97300770000000003</v>
      </c>
      <c r="L227" s="5">
        <v>0.70857800000000004</v>
      </c>
    </row>
    <row r="228" spans="1:12" x14ac:dyDescent="0.25">
      <c r="A228" s="1" t="s">
        <v>425</v>
      </c>
      <c r="B228" s="1" t="s">
        <v>426</v>
      </c>
      <c r="C228" s="4">
        <v>50708</v>
      </c>
      <c r="D228" s="4">
        <v>50833.25</v>
      </c>
      <c r="E228" s="4">
        <v>48465.25</v>
      </c>
      <c r="F228" s="4">
        <v>49941.666666666664</v>
      </c>
      <c r="G228" s="2">
        <v>0.99762231780340205</v>
      </c>
      <c r="H228" s="2">
        <v>0.75320582891626497</v>
      </c>
      <c r="I228" s="2">
        <v>0.37416372720040703</v>
      </c>
      <c r="J228" s="5">
        <v>1</v>
      </c>
      <c r="K228" s="5">
        <v>0.97300770000000003</v>
      </c>
      <c r="L228" s="5">
        <v>0.70857800000000004</v>
      </c>
    </row>
    <row r="229" spans="1:12" x14ac:dyDescent="0.25">
      <c r="A229" s="1" t="s">
        <v>427</v>
      </c>
      <c r="B229" s="1" t="s">
        <v>428</v>
      </c>
      <c r="C229" s="4">
        <v>50691</v>
      </c>
      <c r="D229" s="4">
        <v>50797.75</v>
      </c>
      <c r="E229" s="4">
        <v>48476.75</v>
      </c>
      <c r="F229" s="4">
        <v>49949.666666666664</v>
      </c>
      <c r="G229" s="2">
        <v>0.97012340865479396</v>
      </c>
      <c r="H229" s="2">
        <v>0.81081351742671703</v>
      </c>
      <c r="I229" s="2">
        <v>0.36666712993524803</v>
      </c>
      <c r="J229" s="5">
        <v>1</v>
      </c>
      <c r="K229" s="5">
        <v>0.97300770000000003</v>
      </c>
      <c r="L229" s="5">
        <v>0.70857800000000004</v>
      </c>
    </row>
    <row r="230" spans="1:12" x14ac:dyDescent="0.25">
      <c r="A230" s="1" t="s">
        <v>429</v>
      </c>
      <c r="B230" s="1" t="s">
        <v>430</v>
      </c>
      <c r="C230" s="4">
        <v>50689</v>
      </c>
      <c r="D230" s="4">
        <v>50814.75</v>
      </c>
      <c r="E230" s="4">
        <v>48499.25</v>
      </c>
      <c r="F230" s="4">
        <v>49845.666666666664</v>
      </c>
      <c r="G230" s="2">
        <v>0.99997561856374295</v>
      </c>
      <c r="H230" s="2">
        <v>0.65416659516987297</v>
      </c>
      <c r="I230" s="2">
        <v>0.48313507197637001</v>
      </c>
      <c r="J230" s="5">
        <v>1</v>
      </c>
      <c r="K230" s="5">
        <v>0.97300770000000003</v>
      </c>
      <c r="L230" s="5">
        <v>0.70857800000000004</v>
      </c>
    </row>
    <row r="231" spans="1:12" x14ac:dyDescent="0.25">
      <c r="A231" s="1" t="s">
        <v>431</v>
      </c>
      <c r="B231" s="1" t="s">
        <v>432</v>
      </c>
      <c r="C231" s="4">
        <v>50655.75</v>
      </c>
      <c r="D231" s="4">
        <v>50829.25</v>
      </c>
      <c r="E231" s="4">
        <v>48395.75</v>
      </c>
      <c r="F231" s="4">
        <v>49956</v>
      </c>
      <c r="G231" s="2">
        <v>0.92878653951947598</v>
      </c>
      <c r="H231" s="2">
        <v>0.78166898473228397</v>
      </c>
      <c r="I231" s="2">
        <v>0.35929688745124799</v>
      </c>
      <c r="J231" s="5">
        <v>1</v>
      </c>
      <c r="K231" s="5">
        <v>0.97300770000000003</v>
      </c>
      <c r="L231" s="5">
        <v>0.70857800000000004</v>
      </c>
    </row>
    <row r="232" spans="1:12" x14ac:dyDescent="0.25">
      <c r="A232" s="1" t="s">
        <v>433</v>
      </c>
      <c r="B232" s="1" t="s">
        <v>434</v>
      </c>
      <c r="C232" s="4">
        <v>50676.75</v>
      </c>
      <c r="D232" s="4">
        <v>50805.25</v>
      </c>
      <c r="E232" s="4">
        <v>48484.25</v>
      </c>
      <c r="F232" s="4">
        <v>49819.666666666664</v>
      </c>
      <c r="G232" s="2">
        <v>0.99627785230444599</v>
      </c>
      <c r="H232" s="2">
        <v>0.63058747914449897</v>
      </c>
      <c r="I232" s="2">
        <v>0.49345814368013302</v>
      </c>
      <c r="J232" s="5">
        <v>1</v>
      </c>
      <c r="K232" s="5">
        <v>0.97300770000000003</v>
      </c>
      <c r="L232" s="5">
        <v>0.70857800000000004</v>
      </c>
    </row>
    <row r="233" spans="1:12" x14ac:dyDescent="0.25">
      <c r="A233" s="1" t="s">
        <v>435</v>
      </c>
      <c r="B233" s="1" t="s">
        <v>436</v>
      </c>
      <c r="C233" s="4">
        <v>50671.25</v>
      </c>
      <c r="D233" s="4">
        <v>50799.5</v>
      </c>
      <c r="E233" s="4">
        <v>48471.75</v>
      </c>
      <c r="F233" s="4">
        <v>49813.333333333336</v>
      </c>
      <c r="G233" s="2">
        <v>0.99657170426553399</v>
      </c>
      <c r="H233" s="2">
        <v>0.63105337243302895</v>
      </c>
      <c r="I233" s="2">
        <v>0.489021070797102</v>
      </c>
      <c r="J233" s="5">
        <v>1</v>
      </c>
      <c r="K233" s="5">
        <v>0.97300770000000003</v>
      </c>
      <c r="L233" s="5">
        <v>0.70857800000000004</v>
      </c>
    </row>
    <row r="234" spans="1:12" x14ac:dyDescent="0.25">
      <c r="A234" s="1" t="s">
        <v>437</v>
      </c>
      <c r="B234" s="1" t="s">
        <v>438</v>
      </c>
      <c r="C234" s="4">
        <v>50663</v>
      </c>
      <c r="D234" s="4">
        <v>50797.5</v>
      </c>
      <c r="E234" s="4">
        <v>48465.75</v>
      </c>
      <c r="F234" s="4">
        <v>49814</v>
      </c>
      <c r="G234" s="2">
        <v>0.98731551019588404</v>
      </c>
      <c r="H234" s="2">
        <v>0.63499308112015596</v>
      </c>
      <c r="I234" s="2">
        <v>0.489003464989821</v>
      </c>
      <c r="J234" s="5">
        <v>1</v>
      </c>
      <c r="K234" s="5">
        <v>0.97300770000000003</v>
      </c>
      <c r="L234" s="5">
        <v>0.70857800000000004</v>
      </c>
    </row>
    <row r="235" spans="1:12" x14ac:dyDescent="0.25">
      <c r="A235" s="1" t="s">
        <v>439</v>
      </c>
      <c r="B235" s="1" t="s">
        <v>440</v>
      </c>
      <c r="C235" s="4">
        <v>50659.5</v>
      </c>
      <c r="D235" s="4">
        <v>50813.5</v>
      </c>
      <c r="E235" s="4">
        <v>48429.5</v>
      </c>
      <c r="F235" s="4">
        <v>49804.333333333336</v>
      </c>
      <c r="G235" s="2">
        <v>0.95844168917864503</v>
      </c>
      <c r="H235" s="2">
        <v>0.60629539410676203</v>
      </c>
      <c r="I235" s="2">
        <v>0.484795673014767</v>
      </c>
      <c r="J235" s="5">
        <v>1</v>
      </c>
      <c r="K235" s="5">
        <v>0.97300770000000003</v>
      </c>
      <c r="L235" s="5">
        <v>0.70857800000000004</v>
      </c>
    </row>
    <row r="236" spans="1:12" x14ac:dyDescent="0.25">
      <c r="A236" s="1" t="s">
        <v>441</v>
      </c>
      <c r="B236" s="1" t="s">
        <v>442</v>
      </c>
      <c r="C236" s="4">
        <v>50653.25</v>
      </c>
      <c r="D236" s="4">
        <v>50804</v>
      </c>
      <c r="E236" s="4">
        <v>48410.5</v>
      </c>
      <c r="F236" s="4">
        <v>49792</v>
      </c>
      <c r="G236" s="2">
        <v>0.96379779266189103</v>
      </c>
      <c r="H236" s="2">
        <v>0.60448530333986805</v>
      </c>
      <c r="I236" s="2">
        <v>0.47768932737550202</v>
      </c>
      <c r="J236" s="5">
        <v>1</v>
      </c>
      <c r="K236" s="5">
        <v>0.97300770000000003</v>
      </c>
      <c r="L236" s="5">
        <v>0.70857800000000004</v>
      </c>
    </row>
    <row r="237" spans="1:12" x14ac:dyDescent="0.25">
      <c r="A237" s="1" t="s">
        <v>443</v>
      </c>
      <c r="B237" s="1" t="s">
        <v>444</v>
      </c>
      <c r="C237" s="4">
        <v>50643.75</v>
      </c>
      <c r="D237" s="4">
        <v>50759.75</v>
      </c>
      <c r="E237" s="4">
        <v>48368.75</v>
      </c>
      <c r="F237" s="4">
        <v>49902.666666666664</v>
      </c>
      <c r="G237" s="2">
        <v>0.98543226465887301</v>
      </c>
      <c r="H237" s="2">
        <v>0.80391997274763904</v>
      </c>
      <c r="I237" s="2">
        <v>0.339508253542184</v>
      </c>
      <c r="J237" s="5">
        <v>1</v>
      </c>
      <c r="K237" s="5">
        <v>0.97300770000000003</v>
      </c>
      <c r="L237" s="5">
        <v>0.70857800000000004</v>
      </c>
    </row>
    <row r="238" spans="1:12" x14ac:dyDescent="0.25">
      <c r="A238" s="1" t="s">
        <v>445</v>
      </c>
      <c r="B238" s="1" t="s">
        <v>446</v>
      </c>
      <c r="C238" s="4">
        <v>50632.25</v>
      </c>
      <c r="D238" s="4">
        <v>50753.5</v>
      </c>
      <c r="E238" s="4">
        <v>48356.75</v>
      </c>
      <c r="F238" s="4">
        <v>49915</v>
      </c>
      <c r="G238" s="2">
        <v>0.99295392476775801</v>
      </c>
      <c r="H238" s="2">
        <v>0.82908992494424305</v>
      </c>
      <c r="I238" s="2">
        <v>0.32782278370099699</v>
      </c>
      <c r="J238" s="5">
        <v>1</v>
      </c>
      <c r="K238" s="5">
        <v>0.97300770000000003</v>
      </c>
      <c r="L238" s="5">
        <v>0.70857800000000004</v>
      </c>
    </row>
    <row r="239" spans="1:12" x14ac:dyDescent="0.25">
      <c r="A239" s="1" t="s">
        <v>447</v>
      </c>
      <c r="B239" s="1" t="s">
        <v>448</v>
      </c>
      <c r="C239" s="4">
        <v>50656.75</v>
      </c>
      <c r="D239" s="4">
        <v>50770.75</v>
      </c>
      <c r="E239" s="4">
        <v>48415.25</v>
      </c>
      <c r="F239" s="4">
        <v>49771.666666666664</v>
      </c>
      <c r="G239" s="2">
        <v>0.98203169390619804</v>
      </c>
      <c r="H239" s="2">
        <v>0.62074070719002805</v>
      </c>
      <c r="I239" s="2">
        <v>0.46999332221339901</v>
      </c>
      <c r="J239" s="5">
        <v>1</v>
      </c>
      <c r="K239" s="5">
        <v>0.97300770000000003</v>
      </c>
      <c r="L239" s="5">
        <v>0.70857800000000004</v>
      </c>
    </row>
    <row r="240" spans="1:12" x14ac:dyDescent="0.25">
      <c r="A240" s="1" t="s">
        <v>449</v>
      </c>
      <c r="B240" s="1" t="s">
        <v>450</v>
      </c>
      <c r="C240" s="4">
        <v>50642</v>
      </c>
      <c r="D240" s="4">
        <v>50776.25</v>
      </c>
      <c r="E240" s="4">
        <v>48391.25</v>
      </c>
      <c r="F240" s="4">
        <v>49796.666666666664</v>
      </c>
      <c r="G240" s="2">
        <v>0.98802315477369995</v>
      </c>
      <c r="H240" s="2">
        <v>0.64472188591799495</v>
      </c>
      <c r="I240" s="2">
        <v>0.44733937316591998</v>
      </c>
      <c r="J240" s="5">
        <v>1</v>
      </c>
      <c r="K240" s="5">
        <v>0.97300770000000003</v>
      </c>
      <c r="L240" s="5">
        <v>0.70857800000000004</v>
      </c>
    </row>
    <row r="241" spans="1:12" x14ac:dyDescent="0.25">
      <c r="A241" s="1" t="s">
        <v>451</v>
      </c>
      <c r="B241" s="1" t="s">
        <v>452</v>
      </c>
      <c r="C241" s="4">
        <v>50657.25</v>
      </c>
      <c r="D241" s="4">
        <v>50767.5</v>
      </c>
      <c r="E241" s="4">
        <v>48460.75</v>
      </c>
      <c r="F241" s="4">
        <v>49691.666666666664</v>
      </c>
      <c r="G241" s="2">
        <v>0.97748457681613299</v>
      </c>
      <c r="H241" s="2">
        <v>0.53485661213205904</v>
      </c>
      <c r="I241" s="2">
        <v>0.58081160205926097</v>
      </c>
      <c r="J241" s="5">
        <v>1</v>
      </c>
      <c r="K241" s="5">
        <v>0.97300770000000003</v>
      </c>
      <c r="L241" s="5">
        <v>0.70941779999999999</v>
      </c>
    </row>
    <row r="242" spans="1:12" x14ac:dyDescent="0.25">
      <c r="A242" s="1" t="s">
        <v>453</v>
      </c>
      <c r="B242" s="1" t="s">
        <v>454</v>
      </c>
      <c r="C242" s="4">
        <v>50622.75</v>
      </c>
      <c r="D242" s="4">
        <v>50738.75</v>
      </c>
      <c r="E242" s="4">
        <v>48451.25</v>
      </c>
      <c r="F242" s="4">
        <v>49761.666666666664</v>
      </c>
      <c r="G242" s="2">
        <v>0.98545131498203797</v>
      </c>
      <c r="H242" s="2">
        <v>0.64233006967960304</v>
      </c>
      <c r="I242" s="2">
        <v>0.50772591129691602</v>
      </c>
      <c r="J242" s="5">
        <v>1</v>
      </c>
      <c r="K242" s="5">
        <v>0.97300770000000003</v>
      </c>
      <c r="L242" s="5">
        <v>0.70857800000000004</v>
      </c>
    </row>
    <row r="243" spans="1:12" x14ac:dyDescent="0.25">
      <c r="A243" s="1" t="s">
        <v>455</v>
      </c>
      <c r="B243" s="1" t="s">
        <v>456</v>
      </c>
      <c r="C243" s="4">
        <v>50628.5</v>
      </c>
      <c r="D243" s="4">
        <v>50746.25</v>
      </c>
      <c r="E243" s="4">
        <v>48334.25</v>
      </c>
      <c r="F243" s="4">
        <v>49883.666666666664</v>
      </c>
      <c r="G243" s="2">
        <v>0.98789611117459397</v>
      </c>
      <c r="H243" s="2">
        <v>0.79758272623736404</v>
      </c>
      <c r="I243" s="2">
        <v>0.33262348546014397</v>
      </c>
      <c r="J243" s="5">
        <v>1</v>
      </c>
      <c r="K243" s="5">
        <v>0.97300770000000003</v>
      </c>
      <c r="L243" s="5">
        <v>0.70857800000000004</v>
      </c>
    </row>
    <row r="244" spans="1:12" x14ac:dyDescent="0.25">
      <c r="A244" s="1" t="s">
        <v>457</v>
      </c>
      <c r="B244" s="1" t="s">
        <v>458</v>
      </c>
      <c r="C244" s="4">
        <v>50623.5</v>
      </c>
      <c r="D244" s="4">
        <v>50782</v>
      </c>
      <c r="E244" s="4">
        <v>48379.5</v>
      </c>
      <c r="F244" s="4">
        <v>49757.333333333336</v>
      </c>
      <c r="G244" s="2">
        <v>0.95255781065021705</v>
      </c>
      <c r="H244" s="2">
        <v>0.59044403296189296</v>
      </c>
      <c r="I244" s="2">
        <v>0.48779894861210199</v>
      </c>
      <c r="J244" s="5">
        <v>1</v>
      </c>
      <c r="K244" s="5">
        <v>0.97300770000000003</v>
      </c>
      <c r="L244" s="5">
        <v>0.70857800000000004</v>
      </c>
    </row>
    <row r="245" spans="1:12" x14ac:dyDescent="0.25">
      <c r="A245" s="1" t="s">
        <v>459</v>
      </c>
      <c r="B245" s="1" t="s">
        <v>460</v>
      </c>
      <c r="C245" s="4">
        <v>50626.25</v>
      </c>
      <c r="D245" s="4">
        <v>50719.25</v>
      </c>
      <c r="E245" s="4">
        <v>48487</v>
      </c>
      <c r="F245" s="4">
        <v>49636.666666666664</v>
      </c>
      <c r="G245" s="2">
        <v>0.95190150512982596</v>
      </c>
      <c r="H245" s="2">
        <v>0.52522573549607798</v>
      </c>
      <c r="I245" s="2">
        <v>0.63918308281023795</v>
      </c>
      <c r="J245" s="5">
        <v>1</v>
      </c>
      <c r="K245" s="5">
        <v>0.97300770000000003</v>
      </c>
      <c r="L245" s="5">
        <v>0.729352</v>
      </c>
    </row>
    <row r="246" spans="1:12" x14ac:dyDescent="0.25">
      <c r="A246" s="1" t="s">
        <v>461</v>
      </c>
      <c r="B246" s="1" t="s">
        <v>462</v>
      </c>
      <c r="C246" s="4">
        <v>50608</v>
      </c>
      <c r="D246" s="4">
        <v>50724.25</v>
      </c>
      <c r="E246" s="4">
        <v>48408.75</v>
      </c>
      <c r="F246" s="4">
        <v>49746.333333333336</v>
      </c>
      <c r="G246" s="2">
        <v>0.98579034550746503</v>
      </c>
      <c r="H246" s="2">
        <v>0.64456500408414696</v>
      </c>
      <c r="I246" s="2">
        <v>0.48784728451013698</v>
      </c>
      <c r="J246" s="5">
        <v>1</v>
      </c>
      <c r="K246" s="5">
        <v>0.97300770000000003</v>
      </c>
      <c r="L246" s="5">
        <v>0.70857800000000004</v>
      </c>
    </row>
    <row r="247" spans="1:12" x14ac:dyDescent="0.25">
      <c r="A247" s="1" t="s">
        <v>463</v>
      </c>
      <c r="B247" s="1" t="s">
        <v>464</v>
      </c>
      <c r="C247" s="4">
        <v>50598.5</v>
      </c>
      <c r="D247" s="4">
        <v>50716.75</v>
      </c>
      <c r="E247" s="4">
        <v>48396.75</v>
      </c>
      <c r="F247" s="4">
        <v>49738.333333333336</v>
      </c>
      <c r="G247" s="2">
        <v>0.988669171977265</v>
      </c>
      <c r="H247" s="2">
        <v>0.64494258316868702</v>
      </c>
      <c r="I247" s="2">
        <v>0.48689263442138098</v>
      </c>
      <c r="J247" s="5">
        <v>1</v>
      </c>
      <c r="K247" s="5">
        <v>0.97300770000000003</v>
      </c>
      <c r="L247" s="5">
        <v>0.70857800000000004</v>
      </c>
    </row>
    <row r="248" spans="1:12" x14ac:dyDescent="0.25">
      <c r="A248" s="1" t="s">
        <v>465</v>
      </c>
      <c r="B248" s="1" t="s">
        <v>466</v>
      </c>
      <c r="C248" s="4">
        <v>50605</v>
      </c>
      <c r="D248" s="4">
        <v>50753</v>
      </c>
      <c r="E248" s="4">
        <v>48355.5</v>
      </c>
      <c r="F248" s="4">
        <v>49719.333333333336</v>
      </c>
      <c r="G248" s="2">
        <v>0.96791060684669505</v>
      </c>
      <c r="H248" s="2">
        <v>0.58130381758095995</v>
      </c>
      <c r="I248" s="2">
        <v>0.49264599995599401</v>
      </c>
      <c r="J248" s="5">
        <v>1</v>
      </c>
      <c r="K248" s="5">
        <v>0.97300770000000003</v>
      </c>
      <c r="L248" s="5">
        <v>0.70857800000000004</v>
      </c>
    </row>
    <row r="249" spans="1:12" x14ac:dyDescent="0.25">
      <c r="A249" s="1" t="s">
        <v>467</v>
      </c>
      <c r="B249" s="1" t="s">
        <v>468</v>
      </c>
      <c r="C249" s="4">
        <v>50606.25</v>
      </c>
      <c r="D249" s="4">
        <v>50727</v>
      </c>
      <c r="E249" s="4">
        <v>48346.5</v>
      </c>
      <c r="F249" s="4">
        <v>49730</v>
      </c>
      <c r="G249" s="2">
        <v>0.99218328630556096</v>
      </c>
      <c r="H249" s="2">
        <v>0.62347309103399395</v>
      </c>
      <c r="I249" s="2">
        <v>0.45481872305453802</v>
      </c>
      <c r="J249" s="5">
        <v>1</v>
      </c>
      <c r="K249" s="5">
        <v>0.97300770000000003</v>
      </c>
      <c r="L249" s="5">
        <v>0.70857800000000004</v>
      </c>
    </row>
    <row r="250" spans="1:12" x14ac:dyDescent="0.25">
      <c r="A250" s="1" t="s">
        <v>469</v>
      </c>
      <c r="B250" s="1" t="s">
        <v>470</v>
      </c>
      <c r="C250" s="4">
        <v>50610.5</v>
      </c>
      <c r="D250" s="4">
        <v>50714.25</v>
      </c>
      <c r="E250" s="4">
        <v>48426.5</v>
      </c>
      <c r="F250" s="4">
        <v>49602.666666666664</v>
      </c>
      <c r="G250" s="2">
        <v>0.96763493201472905</v>
      </c>
      <c r="H250" s="2">
        <v>0.49686823063225199</v>
      </c>
      <c r="I250" s="2">
        <v>0.623322399247491</v>
      </c>
      <c r="J250" s="5">
        <v>1</v>
      </c>
      <c r="K250" s="5">
        <v>0.97300770000000003</v>
      </c>
      <c r="L250" s="5">
        <v>0.72416119999999995</v>
      </c>
    </row>
    <row r="251" spans="1:12" x14ac:dyDescent="0.25">
      <c r="A251" s="1" t="s">
        <v>471</v>
      </c>
      <c r="B251" s="1" t="s">
        <v>472</v>
      </c>
      <c r="C251" s="4">
        <v>50584</v>
      </c>
      <c r="D251" s="4">
        <v>50705</v>
      </c>
      <c r="E251" s="4">
        <v>48369.25</v>
      </c>
      <c r="F251" s="4">
        <v>49725.666666666664</v>
      </c>
      <c r="G251" s="2">
        <v>0.99276191013711002</v>
      </c>
      <c r="H251" s="2">
        <v>0.64475867182829405</v>
      </c>
      <c r="I251" s="2">
        <v>0.47815123185059999</v>
      </c>
      <c r="J251" s="5">
        <v>1</v>
      </c>
      <c r="K251" s="5">
        <v>0.97300770000000003</v>
      </c>
      <c r="L251" s="5">
        <v>0.70857800000000004</v>
      </c>
    </row>
    <row r="252" spans="1:12" x14ac:dyDescent="0.25">
      <c r="A252" s="1" t="s">
        <v>473</v>
      </c>
      <c r="B252" s="1" t="s">
        <v>474</v>
      </c>
      <c r="C252" s="4">
        <v>50594.75</v>
      </c>
      <c r="D252" s="4">
        <v>50713.75</v>
      </c>
      <c r="E252" s="4">
        <v>48348.5</v>
      </c>
      <c r="F252" s="4">
        <v>49726.666666666664</v>
      </c>
      <c r="G252" s="2">
        <v>0.99014918542847496</v>
      </c>
      <c r="H252" s="2">
        <v>0.63929624458287504</v>
      </c>
      <c r="I252" s="2">
        <v>0.46210747400565499</v>
      </c>
      <c r="J252" s="5">
        <v>1</v>
      </c>
      <c r="K252" s="5">
        <v>0.97300770000000003</v>
      </c>
      <c r="L252" s="5">
        <v>0.70857800000000004</v>
      </c>
    </row>
    <row r="253" spans="1:12" x14ac:dyDescent="0.25">
      <c r="A253" s="1" t="s">
        <v>475</v>
      </c>
      <c r="B253" s="1" t="s">
        <v>30</v>
      </c>
      <c r="C253" s="4">
        <v>50584</v>
      </c>
      <c r="D253" s="4">
        <v>50734.5</v>
      </c>
      <c r="E253" s="4">
        <v>48315.25</v>
      </c>
      <c r="F253" s="4">
        <v>49723.333333333336</v>
      </c>
      <c r="G253" s="2">
        <v>0.96434423672372205</v>
      </c>
      <c r="H253" s="2">
        <v>0.61307883854068002</v>
      </c>
      <c r="I253" s="2">
        <v>0.46363984456673002</v>
      </c>
      <c r="J253" s="5">
        <v>1</v>
      </c>
      <c r="K253" s="5">
        <v>0.97300770000000003</v>
      </c>
      <c r="L253" s="5">
        <v>0.70857800000000004</v>
      </c>
    </row>
    <row r="254" spans="1:12" x14ac:dyDescent="0.25">
      <c r="A254" s="1" t="s">
        <v>476</v>
      </c>
      <c r="B254" s="1" t="s">
        <v>477</v>
      </c>
      <c r="C254" s="4">
        <v>50583.5</v>
      </c>
      <c r="D254" s="4">
        <v>50675.75</v>
      </c>
      <c r="E254" s="4">
        <v>48224.25</v>
      </c>
      <c r="F254" s="4">
        <v>49906.333333333336</v>
      </c>
      <c r="G254" s="2">
        <v>0.94882867324339704</v>
      </c>
      <c r="H254" s="2">
        <v>0.92278312218925695</v>
      </c>
      <c r="I254" s="2">
        <v>0.24309575000502201</v>
      </c>
      <c r="J254" s="5">
        <v>1</v>
      </c>
      <c r="K254" s="5">
        <v>0.97300770000000003</v>
      </c>
      <c r="L254" s="5">
        <v>0.70857800000000004</v>
      </c>
    </row>
    <row r="255" spans="1:12" x14ac:dyDescent="0.25">
      <c r="A255" s="1" t="s">
        <v>478</v>
      </c>
      <c r="B255" s="1" t="s">
        <v>479</v>
      </c>
      <c r="C255" s="4">
        <v>50570.5</v>
      </c>
      <c r="D255" s="4">
        <v>50714.25</v>
      </c>
      <c r="E255" s="4">
        <v>48345.5</v>
      </c>
      <c r="F255" s="4">
        <v>49706.666666666664</v>
      </c>
      <c r="G255" s="2">
        <v>0.97420256926635096</v>
      </c>
      <c r="H255" s="2">
        <v>0.61193424036795996</v>
      </c>
      <c r="I255" s="2">
        <v>0.49275966754765699</v>
      </c>
      <c r="J255" s="5">
        <v>1</v>
      </c>
      <c r="K255" s="5">
        <v>0.97300770000000003</v>
      </c>
      <c r="L255" s="5">
        <v>0.70857800000000004</v>
      </c>
    </row>
    <row r="256" spans="1:12" x14ac:dyDescent="0.25">
      <c r="A256" s="1" t="s">
        <v>480</v>
      </c>
      <c r="B256" s="1" t="s">
        <v>481</v>
      </c>
      <c r="C256" s="4">
        <v>50541</v>
      </c>
      <c r="D256" s="4">
        <v>50701.75</v>
      </c>
      <c r="E256" s="4">
        <v>48314.5</v>
      </c>
      <c r="F256" s="4">
        <v>49696.666666666664</v>
      </c>
      <c r="G256" s="2">
        <v>0.94980087110698197</v>
      </c>
      <c r="H256" s="2">
        <v>0.62202402120511902</v>
      </c>
      <c r="I256" s="2">
        <v>0.49662814984972897</v>
      </c>
      <c r="J256" s="5">
        <v>1</v>
      </c>
      <c r="K256" s="5">
        <v>0.97300770000000003</v>
      </c>
      <c r="L256" s="5">
        <v>0.70857800000000004</v>
      </c>
    </row>
    <row r="257" spans="1:12" x14ac:dyDescent="0.25">
      <c r="A257" s="1" t="s">
        <v>482</v>
      </c>
      <c r="B257" s="1" t="s">
        <v>483</v>
      </c>
      <c r="C257" s="4">
        <v>50572.25</v>
      </c>
      <c r="D257" s="4">
        <v>50690.25</v>
      </c>
      <c r="E257" s="4">
        <v>48289.25</v>
      </c>
      <c r="F257" s="4">
        <v>49674</v>
      </c>
      <c r="G257" s="2">
        <v>0.98788925821164897</v>
      </c>
      <c r="H257" s="2">
        <v>0.60631076595744704</v>
      </c>
      <c r="I257" s="2">
        <v>0.457502206599185</v>
      </c>
      <c r="J257" s="5">
        <v>1</v>
      </c>
      <c r="K257" s="5">
        <v>0.97300770000000003</v>
      </c>
      <c r="L257" s="5">
        <v>0.70857800000000004</v>
      </c>
    </row>
    <row r="258" spans="1:12" x14ac:dyDescent="0.25">
      <c r="A258" s="1" t="s">
        <v>484</v>
      </c>
      <c r="B258" s="1" t="s">
        <v>485</v>
      </c>
      <c r="C258" s="4">
        <v>50547.25</v>
      </c>
      <c r="D258" s="4">
        <v>50666.25</v>
      </c>
      <c r="E258" s="4">
        <v>48239.75</v>
      </c>
      <c r="F258" s="4">
        <v>49782.333333333336</v>
      </c>
      <c r="G258" s="2">
        <v>0.98908316155998499</v>
      </c>
      <c r="H258" s="2">
        <v>0.76924405458338496</v>
      </c>
      <c r="I258" s="2">
        <v>0.343615018137366</v>
      </c>
      <c r="J258" s="5">
        <v>1</v>
      </c>
      <c r="K258" s="5">
        <v>0.97300770000000003</v>
      </c>
      <c r="L258" s="5">
        <v>0.70857800000000004</v>
      </c>
    </row>
    <row r="259" spans="1:12" x14ac:dyDescent="0.25">
      <c r="A259" s="1" t="s">
        <v>486</v>
      </c>
      <c r="B259" s="1" t="s">
        <v>487</v>
      </c>
      <c r="C259" s="4">
        <v>50557.5</v>
      </c>
      <c r="D259" s="4">
        <v>50696.75</v>
      </c>
      <c r="E259" s="4">
        <v>48276.75</v>
      </c>
      <c r="F259" s="4">
        <v>49677.666666666664</v>
      </c>
      <c r="G259" s="2">
        <v>0.98111178734281401</v>
      </c>
      <c r="H259" s="2">
        <v>0.60252123558086501</v>
      </c>
      <c r="I259" s="2">
        <v>0.460230385170324</v>
      </c>
      <c r="J259" s="5">
        <v>1</v>
      </c>
      <c r="K259" s="5">
        <v>0.97300770000000003</v>
      </c>
      <c r="L259" s="5">
        <v>0.70857800000000004</v>
      </c>
    </row>
    <row r="260" spans="1:12" x14ac:dyDescent="0.25">
      <c r="A260" s="1" t="s">
        <v>488</v>
      </c>
      <c r="B260" s="1" t="s">
        <v>30</v>
      </c>
      <c r="C260" s="4">
        <v>50564.25</v>
      </c>
      <c r="D260" s="4">
        <v>50699.5</v>
      </c>
      <c r="E260" s="4">
        <v>48262.75</v>
      </c>
      <c r="F260" s="4">
        <v>49679.333333333336</v>
      </c>
      <c r="G260" s="2">
        <v>0.98724287851671699</v>
      </c>
      <c r="H260" s="2">
        <v>0.60341790008523</v>
      </c>
      <c r="I260" s="2">
        <v>0.44692039432457198</v>
      </c>
      <c r="J260" s="5">
        <v>1</v>
      </c>
      <c r="K260" s="5">
        <v>0.97300770000000003</v>
      </c>
      <c r="L260" s="5">
        <v>0.70857800000000004</v>
      </c>
    </row>
    <row r="261" spans="1:12" x14ac:dyDescent="0.25">
      <c r="A261" s="1" t="s">
        <v>489</v>
      </c>
      <c r="B261" s="1" t="s">
        <v>490</v>
      </c>
      <c r="C261" s="4">
        <v>50549</v>
      </c>
      <c r="D261" s="4">
        <v>50684</v>
      </c>
      <c r="E261" s="4">
        <v>48362</v>
      </c>
      <c r="F261" s="4">
        <v>49570.666666666664</v>
      </c>
      <c r="G261" s="2">
        <v>0.98665512108611897</v>
      </c>
      <c r="H261" s="2">
        <v>0.49954756169435199</v>
      </c>
      <c r="I261" s="2">
        <v>0.62492633159752298</v>
      </c>
      <c r="J261" s="5">
        <v>1</v>
      </c>
      <c r="K261" s="5">
        <v>0.97300770000000003</v>
      </c>
      <c r="L261" s="5">
        <v>0.72470970000000001</v>
      </c>
    </row>
    <row r="262" spans="1:12" x14ac:dyDescent="0.25">
      <c r="A262" s="1" t="s">
        <v>491</v>
      </c>
      <c r="B262" s="1" t="s">
        <v>492</v>
      </c>
      <c r="C262" s="4">
        <v>50556</v>
      </c>
      <c r="D262" s="4">
        <v>50657.25</v>
      </c>
      <c r="E262" s="4">
        <v>48281.5</v>
      </c>
      <c r="F262" s="4">
        <v>49648.666666666664</v>
      </c>
      <c r="G262" s="2">
        <v>0.96327453267793794</v>
      </c>
      <c r="H262" s="2">
        <v>0.61156512025836696</v>
      </c>
      <c r="I262" s="2">
        <v>0.45703379687296602</v>
      </c>
      <c r="J262" s="5">
        <v>1</v>
      </c>
      <c r="K262" s="5">
        <v>0.97300770000000003</v>
      </c>
      <c r="L262" s="5">
        <v>0.70857800000000004</v>
      </c>
    </row>
    <row r="263" spans="1:12" x14ac:dyDescent="0.25">
      <c r="A263" s="1" t="s">
        <v>493</v>
      </c>
      <c r="B263" s="1" t="s">
        <v>494</v>
      </c>
      <c r="C263" s="4">
        <v>50546.75</v>
      </c>
      <c r="D263" s="4">
        <v>50687.75</v>
      </c>
      <c r="E263" s="4">
        <v>48302.75</v>
      </c>
      <c r="F263" s="4">
        <v>49575.333333333336</v>
      </c>
      <c r="G263" s="2">
        <v>0.97817054258354996</v>
      </c>
      <c r="H263" s="2">
        <v>0.50841539639254096</v>
      </c>
      <c r="I263" s="2">
        <v>0.57731358147267597</v>
      </c>
      <c r="J263" s="5">
        <v>1</v>
      </c>
      <c r="K263" s="5">
        <v>0.97300770000000003</v>
      </c>
      <c r="L263" s="5">
        <v>0.70941779999999999</v>
      </c>
    </row>
    <row r="264" spans="1:12" x14ac:dyDescent="0.25">
      <c r="A264" s="1" t="s">
        <v>495</v>
      </c>
      <c r="B264" s="1" t="s">
        <v>496</v>
      </c>
      <c r="C264" s="4">
        <v>50518.75</v>
      </c>
      <c r="D264" s="4">
        <v>50652</v>
      </c>
      <c r="E264" s="4">
        <v>48212.5</v>
      </c>
      <c r="F264" s="4">
        <v>49767.333333333336</v>
      </c>
      <c r="G264" s="2">
        <v>0.99008601141085795</v>
      </c>
      <c r="H264" s="2">
        <v>0.77063606799331796</v>
      </c>
      <c r="I264" s="2">
        <v>0.348876831745626</v>
      </c>
      <c r="J264" s="5">
        <v>1</v>
      </c>
      <c r="K264" s="5">
        <v>0.97300770000000003</v>
      </c>
      <c r="L264" s="5">
        <v>0.70857800000000004</v>
      </c>
    </row>
    <row r="265" spans="1:12" x14ac:dyDescent="0.25">
      <c r="A265" s="1" t="s">
        <v>497</v>
      </c>
      <c r="B265" s="1" t="s">
        <v>498</v>
      </c>
      <c r="C265" s="4">
        <v>50562</v>
      </c>
      <c r="D265" s="4">
        <v>50648.75</v>
      </c>
      <c r="E265" s="4">
        <v>48263.25</v>
      </c>
      <c r="F265" s="4">
        <v>49629.333333333336</v>
      </c>
      <c r="G265" s="2">
        <v>0.94123485618325398</v>
      </c>
      <c r="H265" s="2">
        <v>0.59938966725666798</v>
      </c>
      <c r="I265" s="2">
        <v>0.44543453269646599</v>
      </c>
      <c r="J265" s="5">
        <v>1</v>
      </c>
      <c r="K265" s="5">
        <v>0.97300770000000003</v>
      </c>
      <c r="L265" s="5">
        <v>0.70857800000000004</v>
      </c>
    </row>
    <row r="266" spans="1:12" x14ac:dyDescent="0.25">
      <c r="A266" s="1" t="s">
        <v>499</v>
      </c>
      <c r="B266" s="1" t="s">
        <v>500</v>
      </c>
      <c r="C266" s="4">
        <v>50511.75</v>
      </c>
      <c r="D266" s="4">
        <v>50670.5</v>
      </c>
      <c r="E266" s="4">
        <v>48147.25</v>
      </c>
      <c r="F266" s="4">
        <v>49749.333333333336</v>
      </c>
      <c r="G266" s="2">
        <v>0.95408278201046703</v>
      </c>
      <c r="H266" s="2">
        <v>0.72571680975198205</v>
      </c>
      <c r="I266" s="2">
        <v>0.33704270065516501</v>
      </c>
      <c r="J266" s="5">
        <v>1</v>
      </c>
      <c r="K266" s="5">
        <v>0.97300770000000003</v>
      </c>
      <c r="L266" s="5">
        <v>0.70857800000000004</v>
      </c>
    </row>
    <row r="267" spans="1:12" x14ac:dyDescent="0.25">
      <c r="A267" s="1" t="s">
        <v>501</v>
      </c>
      <c r="B267" s="1" t="s">
        <v>502</v>
      </c>
      <c r="C267" s="4">
        <v>50532</v>
      </c>
      <c r="D267" s="4">
        <v>50678.25</v>
      </c>
      <c r="E267" s="4">
        <v>48275.5</v>
      </c>
      <c r="F267" s="4">
        <v>49534.666666666664</v>
      </c>
      <c r="G267" s="2">
        <v>0.97145576587334304</v>
      </c>
      <c r="H267" s="2">
        <v>0.47485861000886398</v>
      </c>
      <c r="I267" s="2">
        <v>0.59199691588305003</v>
      </c>
      <c r="J267" s="5">
        <v>1</v>
      </c>
      <c r="K267" s="5">
        <v>0.97300770000000003</v>
      </c>
      <c r="L267" s="5">
        <v>0.70942769999999999</v>
      </c>
    </row>
    <row r="268" spans="1:12" x14ac:dyDescent="0.25">
      <c r="A268" s="1" t="s">
        <v>503</v>
      </c>
      <c r="B268" s="1" t="s">
        <v>504</v>
      </c>
      <c r="C268" s="4">
        <v>50511.5</v>
      </c>
      <c r="D268" s="4">
        <v>50674.75</v>
      </c>
      <c r="E268" s="4">
        <v>48256.25</v>
      </c>
      <c r="F268" s="4">
        <v>49545.333333333336</v>
      </c>
      <c r="G268" s="2">
        <v>0.94756292440992695</v>
      </c>
      <c r="H268" s="2">
        <v>0.49478223862986898</v>
      </c>
      <c r="I268" s="2">
        <v>0.58472917162219795</v>
      </c>
      <c r="J268" s="5">
        <v>1</v>
      </c>
      <c r="K268" s="5">
        <v>0.97300770000000003</v>
      </c>
      <c r="L268" s="5">
        <v>0.70941779999999999</v>
      </c>
    </row>
    <row r="269" spans="1:12" x14ac:dyDescent="0.25">
      <c r="A269" s="1" t="s">
        <v>505</v>
      </c>
      <c r="B269" s="1" t="s">
        <v>506</v>
      </c>
      <c r="C269" s="4">
        <v>50517.75</v>
      </c>
      <c r="D269" s="4">
        <v>50636.25</v>
      </c>
      <c r="E269" s="4">
        <v>48210.75</v>
      </c>
      <c r="F269" s="4">
        <v>49643</v>
      </c>
      <c r="G269" s="2">
        <v>0.989513338978668</v>
      </c>
      <c r="H269" s="2">
        <v>0.64043563331896602</v>
      </c>
      <c r="I269" s="2">
        <v>0.43071109602847202</v>
      </c>
      <c r="J269" s="5">
        <v>1</v>
      </c>
      <c r="K269" s="5">
        <v>0.97300770000000003</v>
      </c>
      <c r="L269" s="5">
        <v>0.70857800000000004</v>
      </c>
    </row>
    <row r="270" spans="1:12" x14ac:dyDescent="0.25">
      <c r="A270" s="1" t="s">
        <v>507</v>
      </c>
      <c r="B270" s="1" t="s">
        <v>508</v>
      </c>
      <c r="C270" s="4">
        <v>50502.25</v>
      </c>
      <c r="D270" s="4">
        <v>50641.75</v>
      </c>
      <c r="E270" s="4">
        <v>48197.25</v>
      </c>
      <c r="F270" s="4">
        <v>49612</v>
      </c>
      <c r="G270" s="2">
        <v>0.98135523837959804</v>
      </c>
      <c r="H270" s="2">
        <v>0.59422570381413997</v>
      </c>
      <c r="I270" s="2">
        <v>0.45442037011235398</v>
      </c>
      <c r="J270" s="5">
        <v>1</v>
      </c>
      <c r="K270" s="5">
        <v>0.97300770000000003</v>
      </c>
      <c r="L270" s="5">
        <v>0.70857800000000004</v>
      </c>
    </row>
    <row r="271" spans="1:12" x14ac:dyDescent="0.25">
      <c r="A271" s="1" t="s">
        <v>509</v>
      </c>
      <c r="B271" s="1" t="s">
        <v>510</v>
      </c>
      <c r="C271" s="4">
        <v>50514.75</v>
      </c>
      <c r="D271" s="4">
        <v>50654.25</v>
      </c>
      <c r="E271" s="4">
        <v>48250</v>
      </c>
      <c r="F271" s="4">
        <v>49500.333333333336</v>
      </c>
      <c r="G271" s="2">
        <v>0.98181658353976398</v>
      </c>
      <c r="H271" s="2">
        <v>0.467659259804038</v>
      </c>
      <c r="I271" s="2">
        <v>0.59576653955464398</v>
      </c>
      <c r="J271" s="5">
        <v>1</v>
      </c>
      <c r="K271" s="5">
        <v>0.97300770000000003</v>
      </c>
      <c r="L271" s="5">
        <v>0.70973759999999997</v>
      </c>
    </row>
    <row r="272" spans="1:12" x14ac:dyDescent="0.25">
      <c r="A272" s="1" t="s">
        <v>511</v>
      </c>
      <c r="B272" s="1" t="s">
        <v>512</v>
      </c>
      <c r="C272" s="4">
        <v>50497.75</v>
      </c>
      <c r="D272" s="4">
        <v>50618.75</v>
      </c>
      <c r="E272" s="4">
        <v>48160.75</v>
      </c>
      <c r="F272" s="4">
        <v>49589.333333333336</v>
      </c>
      <c r="G272" s="2">
        <v>0.99257273758181697</v>
      </c>
      <c r="H272" s="2">
        <v>0.59965106313754002</v>
      </c>
      <c r="I272" s="2">
        <v>0.43623653592543699</v>
      </c>
      <c r="J272" s="5">
        <v>1</v>
      </c>
      <c r="K272" s="5">
        <v>0.97300770000000003</v>
      </c>
      <c r="L272" s="5">
        <v>0.70857800000000004</v>
      </c>
    </row>
    <row r="273" spans="1:12" x14ac:dyDescent="0.25">
      <c r="A273" s="1" t="s">
        <v>513</v>
      </c>
      <c r="B273" s="1" t="s">
        <v>514</v>
      </c>
      <c r="C273" s="4">
        <v>50476.25</v>
      </c>
      <c r="D273" s="4">
        <v>50641.25</v>
      </c>
      <c r="E273" s="4">
        <v>48137.5</v>
      </c>
      <c r="F273" s="4">
        <v>49616</v>
      </c>
      <c r="G273" s="2">
        <v>0.94582666400427795</v>
      </c>
      <c r="H273" s="2">
        <v>0.60658845771243697</v>
      </c>
      <c r="I273" s="2">
        <v>0.432238346455527</v>
      </c>
      <c r="J273" s="5">
        <v>1</v>
      </c>
      <c r="K273" s="5">
        <v>0.97300770000000003</v>
      </c>
      <c r="L273" s="5">
        <v>0.70857800000000004</v>
      </c>
    </row>
    <row r="274" spans="1:12" x14ac:dyDescent="0.25">
      <c r="A274" s="1" t="s">
        <v>515</v>
      </c>
      <c r="B274" s="1" t="s">
        <v>30</v>
      </c>
      <c r="C274" s="4">
        <v>50485.5</v>
      </c>
      <c r="D274" s="4">
        <v>50613</v>
      </c>
      <c r="E274" s="4">
        <v>48174.5</v>
      </c>
      <c r="F274" s="4">
        <v>49581.666666666664</v>
      </c>
      <c r="G274" s="2">
        <v>0.99837814894335897</v>
      </c>
      <c r="H274" s="2">
        <v>0.59435617660008799</v>
      </c>
      <c r="I274" s="2">
        <v>0.454547168001254</v>
      </c>
      <c r="J274" s="5">
        <v>1</v>
      </c>
      <c r="K274" s="5">
        <v>0.97300770000000003</v>
      </c>
      <c r="L274" s="5">
        <v>0.70857800000000004</v>
      </c>
    </row>
    <row r="275" spans="1:12" x14ac:dyDescent="0.25">
      <c r="A275" s="1" t="s">
        <v>516</v>
      </c>
      <c r="B275" s="1" t="s">
        <v>517</v>
      </c>
      <c r="C275" s="4">
        <v>50453.75</v>
      </c>
      <c r="D275" s="4">
        <v>50534</v>
      </c>
      <c r="E275" s="4">
        <v>48038.25</v>
      </c>
      <c r="F275" s="4">
        <v>49893</v>
      </c>
      <c r="G275" s="2">
        <v>0.93603702419648904</v>
      </c>
      <c r="H275" s="2">
        <v>0.91084335926462401</v>
      </c>
      <c r="I275" s="2">
        <v>0.18330628402843599</v>
      </c>
      <c r="J275" s="5">
        <v>1</v>
      </c>
      <c r="K275" s="5">
        <v>0.97300770000000003</v>
      </c>
      <c r="L275" s="5">
        <v>0.70857800000000004</v>
      </c>
    </row>
    <row r="276" spans="1:12" x14ac:dyDescent="0.25">
      <c r="A276" s="1" t="s">
        <v>518</v>
      </c>
      <c r="B276" s="1" t="s">
        <v>519</v>
      </c>
      <c r="C276" s="4">
        <v>50480.25</v>
      </c>
      <c r="D276" s="4">
        <v>50619.5</v>
      </c>
      <c r="E276" s="4">
        <v>48171.75</v>
      </c>
      <c r="F276" s="4">
        <v>49473.666666666664</v>
      </c>
      <c r="G276" s="2">
        <v>0.98217843706006003</v>
      </c>
      <c r="H276" s="2">
        <v>0.47700396168141102</v>
      </c>
      <c r="I276" s="2">
        <v>0.55275211112412503</v>
      </c>
      <c r="J276" s="5">
        <v>1</v>
      </c>
      <c r="K276" s="5">
        <v>0.97300770000000003</v>
      </c>
      <c r="L276" s="5">
        <v>0.70857800000000004</v>
      </c>
    </row>
    <row r="277" spans="1:12" x14ac:dyDescent="0.25">
      <c r="A277" s="1" t="s">
        <v>520</v>
      </c>
      <c r="B277" s="1" t="s">
        <v>521</v>
      </c>
      <c r="C277" s="4">
        <v>50459.75</v>
      </c>
      <c r="D277" s="4">
        <v>50543</v>
      </c>
      <c r="E277" s="4">
        <v>48108</v>
      </c>
      <c r="F277" s="4">
        <v>49651.666666666664</v>
      </c>
      <c r="G277" s="2">
        <v>0.93873463789765899</v>
      </c>
      <c r="H277" s="2">
        <v>0.76328031657608297</v>
      </c>
      <c r="I277" s="2">
        <v>0.33094562216242102</v>
      </c>
      <c r="J277" s="5">
        <v>1</v>
      </c>
      <c r="K277" s="5">
        <v>0.97300770000000003</v>
      </c>
      <c r="L277" s="5">
        <v>0.70857800000000004</v>
      </c>
    </row>
    <row r="278" spans="1:12" x14ac:dyDescent="0.25">
      <c r="A278" s="1" t="s">
        <v>522</v>
      </c>
      <c r="B278" s="1" t="s">
        <v>523</v>
      </c>
      <c r="C278" s="4">
        <v>50426</v>
      </c>
      <c r="D278" s="4">
        <v>50511.25</v>
      </c>
      <c r="E278" s="4">
        <v>47986</v>
      </c>
      <c r="F278" s="4">
        <v>49862.666666666664</v>
      </c>
      <c r="G278" s="2">
        <v>0.94325066759225096</v>
      </c>
      <c r="H278" s="2">
        <v>0.92186014886230006</v>
      </c>
      <c r="I278" s="2">
        <v>0.17984939827153401</v>
      </c>
      <c r="J278" s="5">
        <v>1</v>
      </c>
      <c r="K278" s="5">
        <v>0.97300770000000003</v>
      </c>
      <c r="L278" s="5">
        <v>0.70857800000000004</v>
      </c>
    </row>
    <row r="279" spans="1:12" x14ac:dyDescent="0.25">
      <c r="A279" s="1" t="s">
        <v>524</v>
      </c>
      <c r="B279" s="1" t="s">
        <v>525</v>
      </c>
      <c r="C279" s="4">
        <v>50373.75</v>
      </c>
      <c r="D279" s="4">
        <v>50504.75</v>
      </c>
      <c r="E279" s="4">
        <v>48227.25</v>
      </c>
      <c r="F279" s="4">
        <v>49518.666666666664</v>
      </c>
      <c r="G279" s="2">
        <v>0.99168551680996597</v>
      </c>
      <c r="H279" s="2">
        <v>0.672943578670264</v>
      </c>
      <c r="I279" s="2">
        <v>0.58131143087391701</v>
      </c>
      <c r="J279" s="5">
        <v>1</v>
      </c>
      <c r="K279" s="5">
        <v>0.97300770000000003</v>
      </c>
      <c r="L279" s="5">
        <v>0.70941779999999999</v>
      </c>
    </row>
    <row r="280" spans="1:12" x14ac:dyDescent="0.25">
      <c r="A280" s="1" t="s">
        <v>526</v>
      </c>
      <c r="B280" s="1" t="s">
        <v>527</v>
      </c>
      <c r="C280" s="4">
        <v>50438.25</v>
      </c>
      <c r="D280" s="4">
        <v>50571.5</v>
      </c>
      <c r="E280" s="4">
        <v>48062</v>
      </c>
      <c r="F280" s="4">
        <v>49534</v>
      </c>
      <c r="G280" s="2">
        <v>0.99096925608662301</v>
      </c>
      <c r="H280" s="2">
        <v>0.59641924238352595</v>
      </c>
      <c r="I280" s="2">
        <v>0.41908801352642999</v>
      </c>
      <c r="J280" s="5">
        <v>1</v>
      </c>
      <c r="K280" s="5">
        <v>0.97300770000000003</v>
      </c>
      <c r="L280" s="5">
        <v>0.70857800000000004</v>
      </c>
    </row>
    <row r="281" spans="1:12" x14ac:dyDescent="0.25">
      <c r="A281" s="1" t="s">
        <v>528</v>
      </c>
      <c r="B281" s="1" t="s">
        <v>529</v>
      </c>
      <c r="C281" s="4">
        <v>50392.5</v>
      </c>
      <c r="D281" s="4">
        <v>50489.5</v>
      </c>
      <c r="E281" s="4">
        <v>47974.25</v>
      </c>
      <c r="F281" s="4">
        <v>49716</v>
      </c>
      <c r="G281" s="2">
        <v>0.959581844379506</v>
      </c>
      <c r="H281" s="2">
        <v>0.91761736289739604</v>
      </c>
      <c r="I281" s="2">
        <v>0.242592616954413</v>
      </c>
      <c r="J281" s="5">
        <v>1</v>
      </c>
      <c r="K281" s="5">
        <v>0.97300770000000003</v>
      </c>
      <c r="L281" s="5">
        <v>0.70857800000000004</v>
      </c>
    </row>
    <row r="282" spans="1:12" x14ac:dyDescent="0.25">
      <c r="A282" s="1" t="s">
        <v>530</v>
      </c>
      <c r="B282" s="1" t="s">
        <v>531</v>
      </c>
      <c r="C282" s="4">
        <v>50391.25</v>
      </c>
      <c r="D282" s="4">
        <v>50488</v>
      </c>
      <c r="E282" s="4">
        <v>47974.25</v>
      </c>
      <c r="F282" s="4">
        <v>49714.333333333336</v>
      </c>
      <c r="G282" s="2">
        <v>0.95919928008936794</v>
      </c>
      <c r="H282" s="2">
        <v>0.91741441468321205</v>
      </c>
      <c r="I282" s="2">
        <v>0.243168262784309</v>
      </c>
      <c r="J282" s="5">
        <v>1</v>
      </c>
      <c r="K282" s="5">
        <v>0.97300770000000003</v>
      </c>
      <c r="L282" s="5">
        <v>0.70857800000000004</v>
      </c>
    </row>
    <row r="283" spans="1:12" x14ac:dyDescent="0.25">
      <c r="A283" s="1" t="s">
        <v>532</v>
      </c>
      <c r="B283" s="1" t="s">
        <v>533</v>
      </c>
      <c r="C283" s="4">
        <v>50390</v>
      </c>
      <c r="D283" s="4">
        <v>50487.5</v>
      </c>
      <c r="E283" s="4">
        <v>47973</v>
      </c>
      <c r="F283" s="4">
        <v>49713</v>
      </c>
      <c r="G283" s="2">
        <v>0.96024462856181703</v>
      </c>
      <c r="H283" s="2">
        <v>0.91635376780392996</v>
      </c>
      <c r="I283" s="2">
        <v>0.24368372399155999</v>
      </c>
      <c r="J283" s="5">
        <v>1</v>
      </c>
      <c r="K283" s="5">
        <v>0.97300770000000003</v>
      </c>
      <c r="L283" s="5">
        <v>0.70857800000000004</v>
      </c>
    </row>
    <row r="284" spans="1:12" x14ac:dyDescent="0.25">
      <c r="A284" s="1" t="s">
        <v>534</v>
      </c>
      <c r="B284" s="1" t="s">
        <v>535</v>
      </c>
      <c r="C284" s="4">
        <v>50390</v>
      </c>
      <c r="D284" s="4">
        <v>50487.25</v>
      </c>
      <c r="E284" s="4">
        <v>47972.25</v>
      </c>
      <c r="F284" s="4">
        <v>49712.666666666664</v>
      </c>
      <c r="G284" s="2">
        <v>0.95989355468902904</v>
      </c>
      <c r="H284" s="2">
        <v>0.91627285209828102</v>
      </c>
      <c r="I284" s="2">
        <v>0.243371849915027</v>
      </c>
      <c r="J284" s="5">
        <v>1</v>
      </c>
      <c r="K284" s="5">
        <v>0.97300770000000003</v>
      </c>
      <c r="L284" s="5">
        <v>0.70857800000000004</v>
      </c>
    </row>
    <row r="285" spans="1:12" x14ac:dyDescent="0.25">
      <c r="A285" s="1" t="s">
        <v>536</v>
      </c>
      <c r="B285" s="1" t="s">
        <v>537</v>
      </c>
      <c r="C285" s="4">
        <v>50379.5</v>
      </c>
      <c r="D285" s="4">
        <v>50473.75</v>
      </c>
      <c r="E285" s="4">
        <v>47897.75</v>
      </c>
      <c r="F285" s="4">
        <v>49813.666666666664</v>
      </c>
      <c r="G285" s="2">
        <v>0.95591174209835506</v>
      </c>
      <c r="H285" s="2">
        <v>0.93850900693193196</v>
      </c>
      <c r="I285" s="2">
        <v>0.17399176108148001</v>
      </c>
      <c r="J285" s="5">
        <v>1</v>
      </c>
      <c r="K285" s="5">
        <v>0.97654980000000002</v>
      </c>
      <c r="L285" s="5">
        <v>0.70857800000000004</v>
      </c>
    </row>
    <row r="286" spans="1:12" x14ac:dyDescent="0.25">
      <c r="A286" s="1" t="s">
        <v>538</v>
      </c>
      <c r="B286" s="1" t="s">
        <v>539</v>
      </c>
      <c r="C286" s="4">
        <v>50413</v>
      </c>
      <c r="D286" s="4">
        <v>50556.75</v>
      </c>
      <c r="E286" s="4">
        <v>48085</v>
      </c>
      <c r="F286" s="4">
        <v>49398</v>
      </c>
      <c r="G286" s="2">
        <v>0.97647299196134196</v>
      </c>
      <c r="H286" s="2">
        <v>0.47473191817367599</v>
      </c>
      <c r="I286" s="2">
        <v>0.55418202343059397</v>
      </c>
      <c r="J286" s="5">
        <v>1</v>
      </c>
      <c r="K286" s="5">
        <v>0.97300770000000003</v>
      </c>
      <c r="L286" s="5">
        <v>0.70857800000000004</v>
      </c>
    </row>
    <row r="287" spans="1:12" x14ac:dyDescent="0.25">
      <c r="A287" s="1" t="s">
        <v>540</v>
      </c>
      <c r="B287" s="1" t="s">
        <v>541</v>
      </c>
      <c r="C287" s="4">
        <v>50406.25</v>
      </c>
      <c r="D287" s="4">
        <v>50488</v>
      </c>
      <c r="E287" s="4">
        <v>48057.25</v>
      </c>
      <c r="F287" s="4">
        <v>49466.666666666664</v>
      </c>
      <c r="G287" s="2">
        <v>0.93771908711362895</v>
      </c>
      <c r="H287" s="2">
        <v>0.61123550803789695</v>
      </c>
      <c r="I287" s="2">
        <v>0.42736237403176702</v>
      </c>
      <c r="J287" s="5">
        <v>1</v>
      </c>
      <c r="K287" s="5">
        <v>0.97300770000000003</v>
      </c>
      <c r="L287" s="5">
        <v>0.70857800000000004</v>
      </c>
    </row>
    <row r="288" spans="1:12" x14ac:dyDescent="0.25">
      <c r="A288" s="1" t="s">
        <v>542</v>
      </c>
      <c r="B288" s="1" t="s">
        <v>543</v>
      </c>
      <c r="C288" s="4">
        <v>50403.25</v>
      </c>
      <c r="D288" s="4">
        <v>50533.5</v>
      </c>
      <c r="E288" s="4">
        <v>48062</v>
      </c>
      <c r="F288" s="4">
        <v>49371</v>
      </c>
      <c r="G288" s="2">
        <v>0.99517748355283198</v>
      </c>
      <c r="H288" s="2">
        <v>0.470036140433581</v>
      </c>
      <c r="I288" s="2">
        <v>0.54633746101540803</v>
      </c>
      <c r="J288" s="5">
        <v>1</v>
      </c>
      <c r="K288" s="5">
        <v>0.97300770000000003</v>
      </c>
      <c r="L288" s="5">
        <v>0.70857800000000004</v>
      </c>
    </row>
    <row r="289" spans="1:12" x14ac:dyDescent="0.25">
      <c r="A289" s="1" t="s">
        <v>544</v>
      </c>
      <c r="B289" s="1" t="s">
        <v>545</v>
      </c>
      <c r="C289" s="4">
        <v>50396.25</v>
      </c>
      <c r="D289" s="4">
        <v>50525</v>
      </c>
      <c r="E289" s="4">
        <v>48051</v>
      </c>
      <c r="F289" s="4">
        <v>49359.333333333336</v>
      </c>
      <c r="G289" s="2">
        <v>0.99721263783415903</v>
      </c>
      <c r="H289" s="2">
        <v>0.46770527786743998</v>
      </c>
      <c r="I289" s="2">
        <v>0.54582680773818704</v>
      </c>
      <c r="J289" s="5">
        <v>1</v>
      </c>
      <c r="K289" s="5">
        <v>0.97300770000000003</v>
      </c>
      <c r="L289" s="5">
        <v>0.70857800000000004</v>
      </c>
    </row>
    <row r="290" spans="1:12" x14ac:dyDescent="0.25">
      <c r="A290" s="1" t="s">
        <v>546</v>
      </c>
      <c r="B290" s="1" t="s">
        <v>547</v>
      </c>
      <c r="C290" s="4">
        <v>50394.75</v>
      </c>
      <c r="D290" s="4">
        <v>50524</v>
      </c>
      <c r="E290" s="4">
        <v>48048.25</v>
      </c>
      <c r="F290" s="4">
        <v>49358</v>
      </c>
      <c r="G290" s="2">
        <v>0.99655997194060497</v>
      </c>
      <c r="H290" s="2">
        <v>0.467714307207028</v>
      </c>
      <c r="I290" s="2">
        <v>0.54527790975107604</v>
      </c>
      <c r="J290" s="5">
        <v>1</v>
      </c>
      <c r="K290" s="5">
        <v>0.97300770000000003</v>
      </c>
      <c r="L290" s="5">
        <v>0.70857800000000004</v>
      </c>
    </row>
    <row r="291" spans="1:12" x14ac:dyDescent="0.25">
      <c r="A291" s="1" t="s">
        <v>548</v>
      </c>
      <c r="B291" s="1" t="s">
        <v>549</v>
      </c>
      <c r="C291" s="4">
        <v>50338</v>
      </c>
      <c r="D291" s="4">
        <v>50486.25</v>
      </c>
      <c r="E291" s="4">
        <v>47996</v>
      </c>
      <c r="F291" s="4">
        <v>49320</v>
      </c>
      <c r="G291" s="2">
        <v>0.971014218890493</v>
      </c>
      <c r="H291" s="2">
        <v>0.47875510970047902</v>
      </c>
      <c r="I291" s="2">
        <v>0.55715939761466005</v>
      </c>
      <c r="J291" s="5">
        <v>1</v>
      </c>
      <c r="K291" s="5">
        <v>0.97300770000000003</v>
      </c>
      <c r="L291" s="5">
        <v>0.70857800000000004</v>
      </c>
    </row>
    <row r="292" spans="1:12" x14ac:dyDescent="0.25">
      <c r="A292" s="1" t="s">
        <v>550</v>
      </c>
      <c r="B292" s="1" t="s">
        <v>551</v>
      </c>
      <c r="C292" s="4">
        <v>50318</v>
      </c>
      <c r="D292" s="4">
        <v>50439.25</v>
      </c>
      <c r="E292" s="4">
        <v>47944</v>
      </c>
      <c r="F292" s="4">
        <v>49412.666666666664</v>
      </c>
      <c r="G292" s="2">
        <v>0.993452610387068</v>
      </c>
      <c r="H292" s="2">
        <v>0.61781717301660599</v>
      </c>
      <c r="I292" s="2">
        <v>0.42693108711379901</v>
      </c>
      <c r="J292" s="5">
        <v>1</v>
      </c>
      <c r="K292" s="5">
        <v>0.97300770000000003</v>
      </c>
      <c r="L292" s="5">
        <v>0.70857800000000004</v>
      </c>
    </row>
    <row r="293" spans="1:12" x14ac:dyDescent="0.25">
      <c r="A293" s="1" t="s">
        <v>552</v>
      </c>
      <c r="B293" s="1" t="s">
        <v>553</v>
      </c>
      <c r="C293" s="4">
        <v>50309.5</v>
      </c>
      <c r="D293" s="4">
        <v>50415</v>
      </c>
      <c r="E293" s="4">
        <v>47892</v>
      </c>
      <c r="F293" s="4">
        <v>49382.333333333336</v>
      </c>
      <c r="G293" s="2">
        <v>0.97177968014965399</v>
      </c>
      <c r="H293" s="2">
        <v>0.61202904623773002</v>
      </c>
      <c r="I293" s="2">
        <v>0.40248297933521798</v>
      </c>
      <c r="J293" s="5">
        <v>1</v>
      </c>
      <c r="K293" s="5">
        <v>0.97300770000000003</v>
      </c>
      <c r="L293" s="5">
        <v>0.70857800000000004</v>
      </c>
    </row>
    <row r="294" spans="1:12" x14ac:dyDescent="0.25">
      <c r="A294" s="1" t="s">
        <v>554</v>
      </c>
      <c r="B294" s="1" t="s">
        <v>555</v>
      </c>
      <c r="C294" s="4">
        <v>50274.5</v>
      </c>
      <c r="D294" s="4">
        <v>50409.5</v>
      </c>
      <c r="E294" s="4">
        <v>47918.75</v>
      </c>
      <c r="F294" s="4">
        <v>49255.666666666664</v>
      </c>
      <c r="G294" s="2">
        <v>0.98833857917601997</v>
      </c>
      <c r="H294" s="2">
        <v>0.49649763849056699</v>
      </c>
      <c r="I294" s="2">
        <v>0.54231415705208397</v>
      </c>
      <c r="J294" s="5">
        <v>1</v>
      </c>
      <c r="K294" s="5">
        <v>0.97300770000000003</v>
      </c>
      <c r="L294" s="5">
        <v>0.70857800000000004</v>
      </c>
    </row>
    <row r="295" spans="1:12" x14ac:dyDescent="0.25">
      <c r="A295" s="1" t="s">
        <v>556</v>
      </c>
      <c r="B295" s="1" t="s">
        <v>557</v>
      </c>
      <c r="C295" s="4">
        <v>50267.75</v>
      </c>
      <c r="D295" s="4">
        <v>50404</v>
      </c>
      <c r="E295" s="4">
        <v>47906.5</v>
      </c>
      <c r="F295" s="4">
        <v>49249</v>
      </c>
      <c r="G295" s="2">
        <v>0.98679773974940199</v>
      </c>
      <c r="H295" s="2">
        <v>0.496394163930508</v>
      </c>
      <c r="I295" s="2">
        <v>0.53969788306108701</v>
      </c>
      <c r="J295" s="5">
        <v>1</v>
      </c>
      <c r="K295" s="5">
        <v>0.97300770000000003</v>
      </c>
      <c r="L295" s="5">
        <v>0.70857800000000004</v>
      </c>
    </row>
    <row r="296" spans="1:12" x14ac:dyDescent="0.25">
      <c r="A296" s="1" t="s">
        <v>558</v>
      </c>
      <c r="B296" s="1" t="s">
        <v>30</v>
      </c>
      <c r="C296" s="4">
        <v>50237.25</v>
      </c>
      <c r="D296" s="4">
        <v>50386.5</v>
      </c>
      <c r="E296" s="4">
        <v>47885.25</v>
      </c>
      <c r="F296" s="4">
        <v>49300.666666666664</v>
      </c>
      <c r="G296" s="2">
        <v>0.97120823267004897</v>
      </c>
      <c r="H296" s="2">
        <v>0.58505978081537102</v>
      </c>
      <c r="I296" s="2">
        <v>0.51321731191025799</v>
      </c>
      <c r="J296" s="5">
        <v>1</v>
      </c>
      <c r="K296" s="5">
        <v>0.97300770000000003</v>
      </c>
      <c r="L296" s="5">
        <v>0.70857800000000004</v>
      </c>
    </row>
    <row r="297" spans="1:12" x14ac:dyDescent="0.25">
      <c r="A297" s="1" t="s">
        <v>559</v>
      </c>
      <c r="B297" s="1" t="s">
        <v>560</v>
      </c>
      <c r="C297" s="4">
        <v>50198.25</v>
      </c>
      <c r="D297" s="4">
        <v>50305.75</v>
      </c>
      <c r="E297" s="4">
        <v>47903.25</v>
      </c>
      <c r="F297" s="4">
        <v>49225.333333333336</v>
      </c>
      <c r="G297" s="2">
        <v>0.97779550493934397</v>
      </c>
      <c r="H297" s="2">
        <v>0.58974754926340001</v>
      </c>
      <c r="I297" s="2">
        <v>0.55270356791850495</v>
      </c>
      <c r="J297" s="5">
        <v>1</v>
      </c>
      <c r="K297" s="5">
        <v>0.97300770000000003</v>
      </c>
      <c r="L297" s="5">
        <v>0.70857800000000004</v>
      </c>
    </row>
    <row r="298" spans="1:12" x14ac:dyDescent="0.25">
      <c r="A298" s="1" t="s">
        <v>561</v>
      </c>
      <c r="B298" s="1" t="s">
        <v>562</v>
      </c>
      <c r="C298" s="4">
        <v>50178.25</v>
      </c>
      <c r="D298" s="4">
        <v>50323.5</v>
      </c>
      <c r="E298" s="4">
        <v>47744.25</v>
      </c>
      <c r="F298" s="4">
        <v>49342</v>
      </c>
      <c r="G298" s="2">
        <v>0.97760643941175895</v>
      </c>
      <c r="H298" s="2">
        <v>0.70018636191943096</v>
      </c>
      <c r="I298" s="2">
        <v>0.406734955356164</v>
      </c>
      <c r="J298" s="5">
        <v>1</v>
      </c>
      <c r="K298" s="5">
        <v>0.97300770000000003</v>
      </c>
      <c r="L298" s="5">
        <v>0.70857800000000004</v>
      </c>
    </row>
    <row r="299" spans="1:12" x14ac:dyDescent="0.25">
      <c r="A299" s="1" t="s">
        <v>563</v>
      </c>
      <c r="B299" s="1" t="s">
        <v>564</v>
      </c>
      <c r="C299" s="4">
        <v>50183</v>
      </c>
      <c r="D299" s="4">
        <v>50271.5</v>
      </c>
      <c r="E299" s="4">
        <v>47757</v>
      </c>
      <c r="F299" s="4">
        <v>49303.333333333336</v>
      </c>
      <c r="G299" s="2">
        <v>0.95512847185670702</v>
      </c>
      <c r="H299" s="2">
        <v>0.71076004463645504</v>
      </c>
      <c r="I299" s="2">
        <v>0.40246535368832498</v>
      </c>
      <c r="J299" s="5">
        <v>1</v>
      </c>
      <c r="K299" s="5">
        <v>0.97300770000000003</v>
      </c>
      <c r="L299" s="5">
        <v>0.70857800000000004</v>
      </c>
    </row>
    <row r="300" spans="1:12" x14ac:dyDescent="0.25">
      <c r="A300" s="1" t="s">
        <v>565</v>
      </c>
      <c r="B300" s="1" t="s">
        <v>566</v>
      </c>
      <c r="C300" s="4">
        <v>50165.75</v>
      </c>
      <c r="D300" s="4">
        <v>50261.25</v>
      </c>
      <c r="E300" s="4">
        <v>47689.75</v>
      </c>
      <c r="F300" s="4">
        <v>49404.333333333336</v>
      </c>
      <c r="G300" s="2">
        <v>0.96434694321877901</v>
      </c>
      <c r="H300" s="2">
        <v>0.83292515310717796</v>
      </c>
      <c r="I300" s="2">
        <v>0.32397583783402201</v>
      </c>
      <c r="J300" s="5">
        <v>1</v>
      </c>
      <c r="K300" s="5">
        <v>0.97300770000000003</v>
      </c>
      <c r="L300" s="5">
        <v>0.70857800000000004</v>
      </c>
    </row>
    <row r="301" spans="1:12" x14ac:dyDescent="0.25">
      <c r="A301" s="1" t="s">
        <v>567</v>
      </c>
      <c r="B301" s="1" t="s">
        <v>568</v>
      </c>
      <c r="C301" s="4">
        <v>50156.25</v>
      </c>
      <c r="D301" s="4">
        <v>50282.5</v>
      </c>
      <c r="E301" s="4">
        <v>47807</v>
      </c>
      <c r="F301" s="4">
        <v>49215.333333333336</v>
      </c>
      <c r="G301" s="2">
        <v>0.998978247101862</v>
      </c>
      <c r="H301" s="2">
        <v>0.61214683489705701</v>
      </c>
      <c r="I301" s="2">
        <v>0.51416123260930602</v>
      </c>
      <c r="J301" s="5">
        <v>1</v>
      </c>
      <c r="K301" s="5">
        <v>0.97300770000000003</v>
      </c>
      <c r="L301" s="5">
        <v>0.70857800000000004</v>
      </c>
    </row>
    <row r="302" spans="1:12" x14ac:dyDescent="0.25">
      <c r="A302" s="1" t="s">
        <v>569</v>
      </c>
      <c r="B302" s="1" t="s">
        <v>570</v>
      </c>
      <c r="C302" s="4">
        <v>50157.25</v>
      </c>
      <c r="D302" s="4">
        <v>50275.5</v>
      </c>
      <c r="E302" s="4">
        <v>47746</v>
      </c>
      <c r="F302" s="4">
        <v>49304</v>
      </c>
      <c r="G302" s="2">
        <v>0.99102555997128605</v>
      </c>
      <c r="H302" s="2">
        <v>0.70890686492230204</v>
      </c>
      <c r="I302" s="2">
        <v>0.41439214205578401</v>
      </c>
      <c r="J302" s="5">
        <v>1</v>
      </c>
      <c r="K302" s="5">
        <v>0.97300770000000003</v>
      </c>
      <c r="L302" s="5">
        <v>0.70857800000000004</v>
      </c>
    </row>
    <row r="303" spans="1:12" x14ac:dyDescent="0.25">
      <c r="A303" s="1" t="s">
        <v>571</v>
      </c>
      <c r="B303" s="1" t="s">
        <v>572</v>
      </c>
      <c r="C303" s="4">
        <v>50182</v>
      </c>
      <c r="D303" s="4">
        <v>50286.5</v>
      </c>
      <c r="E303" s="4">
        <v>47715.5</v>
      </c>
      <c r="F303" s="4">
        <v>49294.333333333336</v>
      </c>
      <c r="G303" s="2">
        <v>0.97428542092640702</v>
      </c>
      <c r="H303" s="2">
        <v>0.68836201435491695</v>
      </c>
      <c r="I303" s="2">
        <v>0.39282705012095498</v>
      </c>
      <c r="J303" s="5">
        <v>1</v>
      </c>
      <c r="K303" s="5">
        <v>0.97300770000000003</v>
      </c>
      <c r="L303" s="5">
        <v>0.70857800000000004</v>
      </c>
    </row>
    <row r="304" spans="1:12" x14ac:dyDescent="0.25">
      <c r="A304" s="1" t="s">
        <v>573</v>
      </c>
      <c r="B304" s="1" t="s">
        <v>574</v>
      </c>
      <c r="C304" s="4">
        <v>50141</v>
      </c>
      <c r="D304" s="4">
        <v>50225.25</v>
      </c>
      <c r="E304" s="4">
        <v>47717.75</v>
      </c>
      <c r="F304" s="4">
        <v>49262</v>
      </c>
      <c r="G304" s="2">
        <v>0.95076167591890304</v>
      </c>
      <c r="H304" s="2">
        <v>0.71815483483130105</v>
      </c>
      <c r="I304" s="2">
        <v>0.40478570234030797</v>
      </c>
      <c r="J304" s="5">
        <v>1</v>
      </c>
      <c r="K304" s="5">
        <v>0.97300770000000003</v>
      </c>
      <c r="L304" s="5">
        <v>0.70857800000000004</v>
      </c>
    </row>
    <row r="305" spans="1:12" x14ac:dyDescent="0.25">
      <c r="A305" s="1" t="s">
        <v>575</v>
      </c>
      <c r="B305" s="1" t="s">
        <v>576</v>
      </c>
      <c r="C305" s="4">
        <v>50112.75</v>
      </c>
      <c r="D305" s="4">
        <v>50260.75</v>
      </c>
      <c r="E305" s="4">
        <v>47652.75</v>
      </c>
      <c r="F305" s="4">
        <v>49259.666666666664</v>
      </c>
      <c r="G305" s="2">
        <v>0.97490219760283303</v>
      </c>
      <c r="H305" s="2">
        <v>0.68487977578542802</v>
      </c>
      <c r="I305" s="2">
        <v>0.41002094699025798</v>
      </c>
      <c r="J305" s="5">
        <v>1</v>
      </c>
      <c r="K305" s="5">
        <v>0.97300770000000003</v>
      </c>
      <c r="L305" s="5">
        <v>0.70857800000000004</v>
      </c>
    </row>
    <row r="306" spans="1:12" x14ac:dyDescent="0.25">
      <c r="A306" s="1" t="s">
        <v>577</v>
      </c>
      <c r="B306" s="1" t="s">
        <v>578</v>
      </c>
      <c r="C306" s="4">
        <v>50108.5</v>
      </c>
      <c r="D306" s="4">
        <v>50243</v>
      </c>
      <c r="E306" s="4">
        <v>47670.5</v>
      </c>
      <c r="F306" s="4">
        <v>49247</v>
      </c>
      <c r="G306" s="2">
        <v>0.990711989275739</v>
      </c>
      <c r="H306" s="2">
        <v>0.68550513584574702</v>
      </c>
      <c r="I306" s="2">
        <v>0.41475267155944301</v>
      </c>
      <c r="J306" s="5">
        <v>1</v>
      </c>
      <c r="K306" s="5">
        <v>0.97300770000000003</v>
      </c>
      <c r="L306" s="5">
        <v>0.70857800000000004</v>
      </c>
    </row>
    <row r="307" spans="1:12" x14ac:dyDescent="0.25">
      <c r="A307" s="1" t="s">
        <v>579</v>
      </c>
      <c r="B307" s="1" t="s">
        <v>30</v>
      </c>
      <c r="C307" s="4">
        <v>50105.5</v>
      </c>
      <c r="D307" s="4">
        <v>50261.75</v>
      </c>
      <c r="E307" s="4">
        <v>47673.75</v>
      </c>
      <c r="F307" s="4">
        <v>49122.666666666664</v>
      </c>
      <c r="G307" s="2">
        <v>0.96530489584572998</v>
      </c>
      <c r="H307" s="2">
        <v>0.55281210121970503</v>
      </c>
      <c r="I307" s="2">
        <v>0.510904002847825</v>
      </c>
      <c r="J307" s="5">
        <v>1</v>
      </c>
      <c r="K307" s="5">
        <v>0.97300770000000003</v>
      </c>
      <c r="L307" s="5">
        <v>0.70857800000000004</v>
      </c>
    </row>
    <row r="308" spans="1:12" x14ac:dyDescent="0.25">
      <c r="A308" s="1" t="s">
        <v>580</v>
      </c>
      <c r="B308" s="1" t="s">
        <v>581</v>
      </c>
      <c r="C308" s="4">
        <v>50078.75</v>
      </c>
      <c r="D308" s="4">
        <v>50211.25</v>
      </c>
      <c r="E308" s="4">
        <v>47638</v>
      </c>
      <c r="F308" s="4">
        <v>49122.333333333336</v>
      </c>
      <c r="G308" s="2">
        <v>0.99208921575692199</v>
      </c>
      <c r="H308" s="2">
        <v>0.60203817456588904</v>
      </c>
      <c r="I308" s="2">
        <v>0.47827603600736801</v>
      </c>
      <c r="J308" s="5">
        <v>1</v>
      </c>
      <c r="K308" s="5">
        <v>0.97300770000000003</v>
      </c>
      <c r="L308" s="5">
        <v>0.70857800000000004</v>
      </c>
    </row>
    <row r="309" spans="1:12" x14ac:dyDescent="0.25">
      <c r="A309" s="1" t="s">
        <v>582</v>
      </c>
      <c r="B309" s="1" t="s">
        <v>583</v>
      </c>
      <c r="C309" s="4">
        <v>50078.75</v>
      </c>
      <c r="D309" s="4">
        <v>50203.25</v>
      </c>
      <c r="E309" s="4">
        <v>47655</v>
      </c>
      <c r="F309" s="4">
        <v>49089</v>
      </c>
      <c r="G309" s="2">
        <v>0.99837969282713102</v>
      </c>
      <c r="H309" s="2">
        <v>0.57763530548248798</v>
      </c>
      <c r="I309" s="2">
        <v>0.50470124443700703</v>
      </c>
      <c r="J309" s="5">
        <v>1</v>
      </c>
      <c r="K309" s="5">
        <v>0.97300770000000003</v>
      </c>
      <c r="L309" s="5">
        <v>0.70857800000000004</v>
      </c>
    </row>
    <row r="310" spans="1:12" x14ac:dyDescent="0.25">
      <c r="A310" s="1" t="s">
        <v>584</v>
      </c>
      <c r="B310" s="1" t="s">
        <v>585</v>
      </c>
      <c r="C310" s="4">
        <v>50080.5</v>
      </c>
      <c r="D310" s="4">
        <v>50175.5</v>
      </c>
      <c r="E310" s="4">
        <v>47593</v>
      </c>
      <c r="F310" s="4">
        <v>49196.666666666664</v>
      </c>
      <c r="G310" s="2">
        <v>0.96516440241527901</v>
      </c>
      <c r="H310" s="2">
        <v>0.71195440757895001</v>
      </c>
      <c r="I310" s="2">
        <v>0.39183460535532</v>
      </c>
      <c r="J310" s="5">
        <v>1</v>
      </c>
      <c r="K310" s="5">
        <v>0.97300770000000003</v>
      </c>
      <c r="L310" s="5">
        <v>0.70857800000000004</v>
      </c>
    </row>
    <row r="311" spans="1:12" x14ac:dyDescent="0.25">
      <c r="A311" s="1" t="s">
        <v>586</v>
      </c>
      <c r="B311" s="1" t="s">
        <v>587</v>
      </c>
      <c r="C311" s="4">
        <v>50082</v>
      </c>
      <c r="D311" s="4">
        <v>50183.75</v>
      </c>
      <c r="E311" s="4">
        <v>47657.5</v>
      </c>
      <c r="F311" s="4">
        <v>49095.333333333336</v>
      </c>
      <c r="G311" s="2">
        <v>0.97203755153826299</v>
      </c>
      <c r="H311" s="2">
        <v>0.60073713849571497</v>
      </c>
      <c r="I311" s="2">
        <v>0.487567419240098</v>
      </c>
      <c r="J311" s="5">
        <v>1</v>
      </c>
      <c r="K311" s="5">
        <v>0.97300770000000003</v>
      </c>
      <c r="L311" s="5">
        <v>0.70857800000000004</v>
      </c>
    </row>
    <row r="312" spans="1:12" x14ac:dyDescent="0.25">
      <c r="A312" s="1" t="s">
        <v>588</v>
      </c>
      <c r="B312" s="1" t="s">
        <v>589</v>
      </c>
      <c r="C312" s="4">
        <v>50060.25</v>
      </c>
      <c r="D312" s="4">
        <v>50205.25</v>
      </c>
      <c r="E312" s="4">
        <v>47655.75</v>
      </c>
      <c r="F312" s="4">
        <v>49096.333333333336</v>
      </c>
      <c r="G312" s="2">
        <v>0.97827817488482505</v>
      </c>
      <c r="H312" s="2">
        <v>0.58414936295092401</v>
      </c>
      <c r="I312" s="2">
        <v>0.51526335863676898</v>
      </c>
      <c r="J312" s="5">
        <v>1</v>
      </c>
      <c r="K312" s="5">
        <v>0.97300770000000003</v>
      </c>
      <c r="L312" s="5">
        <v>0.70857800000000004</v>
      </c>
    </row>
    <row r="313" spans="1:12" x14ac:dyDescent="0.25">
      <c r="A313" s="1" t="s">
        <v>590</v>
      </c>
      <c r="B313" s="1" t="s">
        <v>591</v>
      </c>
      <c r="C313" s="4">
        <v>50058.25</v>
      </c>
      <c r="D313" s="4">
        <v>50213.75</v>
      </c>
      <c r="E313" s="4">
        <v>47564.5</v>
      </c>
      <c r="F313" s="4">
        <v>49171.333333333336</v>
      </c>
      <c r="G313" s="2">
        <v>0.96782609040733103</v>
      </c>
      <c r="H313" s="2">
        <v>0.65248111222327598</v>
      </c>
      <c r="I313" s="2">
        <v>0.42440593658742598</v>
      </c>
      <c r="J313" s="5">
        <v>1</v>
      </c>
      <c r="K313" s="5">
        <v>0.97300770000000003</v>
      </c>
      <c r="L313" s="5">
        <v>0.70857800000000004</v>
      </c>
    </row>
    <row r="314" spans="1:12" x14ac:dyDescent="0.25">
      <c r="A314" s="1" t="s">
        <v>592</v>
      </c>
      <c r="B314" s="1" t="s">
        <v>593</v>
      </c>
      <c r="C314" s="4">
        <v>50070.25</v>
      </c>
      <c r="D314" s="4">
        <v>50199</v>
      </c>
      <c r="E314" s="4">
        <v>47683.5</v>
      </c>
      <c r="F314" s="4">
        <v>48994</v>
      </c>
      <c r="G314" s="2">
        <v>0.99647411831781996</v>
      </c>
      <c r="H314" s="2">
        <v>0.50235330407302203</v>
      </c>
      <c r="I314" s="2">
        <v>0.59443024234297004</v>
      </c>
      <c r="J314" s="5">
        <v>1</v>
      </c>
      <c r="K314" s="5">
        <v>0.97300770000000003</v>
      </c>
      <c r="L314" s="5">
        <v>0.70973759999999997</v>
      </c>
    </row>
    <row r="315" spans="1:12" x14ac:dyDescent="0.25">
      <c r="A315" s="1" t="s">
        <v>594</v>
      </c>
      <c r="B315" s="1" t="s">
        <v>595</v>
      </c>
      <c r="C315" s="4">
        <v>50071.75</v>
      </c>
      <c r="D315" s="4">
        <v>50228.25</v>
      </c>
      <c r="E315" s="4">
        <v>47574.75</v>
      </c>
      <c r="F315" s="4">
        <v>49096.666666666664</v>
      </c>
      <c r="G315" s="2">
        <v>0.96573012365004296</v>
      </c>
      <c r="H315" s="2">
        <v>0.56886952579579897</v>
      </c>
      <c r="I315" s="2">
        <v>0.47378532225207698</v>
      </c>
      <c r="J315" s="5">
        <v>1</v>
      </c>
      <c r="K315" s="5">
        <v>0.97300770000000003</v>
      </c>
      <c r="L315" s="5">
        <v>0.70857800000000004</v>
      </c>
    </row>
    <row r="316" spans="1:12" x14ac:dyDescent="0.25">
      <c r="A316" s="1" t="s">
        <v>596</v>
      </c>
      <c r="B316" s="1" t="s">
        <v>597</v>
      </c>
      <c r="C316" s="4">
        <v>50052.25</v>
      </c>
      <c r="D316" s="4">
        <v>50158.25</v>
      </c>
      <c r="E316" s="4">
        <v>47643</v>
      </c>
      <c r="F316" s="4">
        <v>49097.666666666664</v>
      </c>
      <c r="G316" s="2">
        <v>0.97778596086182001</v>
      </c>
      <c r="H316" s="2">
        <v>0.62951882709421403</v>
      </c>
      <c r="I316" s="2">
        <v>0.48340709437767798</v>
      </c>
      <c r="J316" s="5">
        <v>1</v>
      </c>
      <c r="K316" s="5">
        <v>0.97300770000000003</v>
      </c>
      <c r="L316" s="5">
        <v>0.70857800000000004</v>
      </c>
    </row>
    <row r="317" spans="1:12" x14ac:dyDescent="0.25">
      <c r="A317" s="1" t="s">
        <v>598</v>
      </c>
      <c r="B317" s="1" t="s">
        <v>599</v>
      </c>
      <c r="C317" s="4">
        <v>50057</v>
      </c>
      <c r="D317" s="4">
        <v>50182.5</v>
      </c>
      <c r="E317" s="4">
        <v>47608.25</v>
      </c>
      <c r="F317" s="4">
        <v>49065.666666666664</v>
      </c>
      <c r="G317" s="2">
        <v>0.99931540012971398</v>
      </c>
      <c r="H317" s="2">
        <v>0.57942808640412802</v>
      </c>
      <c r="I317" s="2">
        <v>0.49380315537050901</v>
      </c>
      <c r="J317" s="5">
        <v>1</v>
      </c>
      <c r="K317" s="5">
        <v>0.97300770000000003</v>
      </c>
      <c r="L317" s="5">
        <v>0.70857800000000004</v>
      </c>
    </row>
    <row r="318" spans="1:12" x14ac:dyDescent="0.25">
      <c r="A318" s="1" t="s">
        <v>600</v>
      </c>
      <c r="B318" s="1" t="s">
        <v>601</v>
      </c>
      <c r="C318" s="4">
        <v>50041</v>
      </c>
      <c r="D318" s="4">
        <v>50155.5</v>
      </c>
      <c r="E318" s="4">
        <v>47543.5</v>
      </c>
      <c r="F318" s="4">
        <v>49166.333333333336</v>
      </c>
      <c r="G318" s="2">
        <v>0.98666527188466902</v>
      </c>
      <c r="H318" s="2">
        <v>0.70178982241209698</v>
      </c>
      <c r="I318" s="2">
        <v>0.39248484197517902</v>
      </c>
      <c r="J318" s="5">
        <v>1</v>
      </c>
      <c r="K318" s="5">
        <v>0.97300770000000003</v>
      </c>
      <c r="L318" s="5">
        <v>0.70857800000000004</v>
      </c>
    </row>
    <row r="319" spans="1:12" x14ac:dyDescent="0.25">
      <c r="A319" s="1" t="s">
        <v>602</v>
      </c>
      <c r="B319" s="1" t="s">
        <v>30</v>
      </c>
      <c r="C319" s="4">
        <v>50055</v>
      </c>
      <c r="D319" s="4">
        <v>50179.25</v>
      </c>
      <c r="E319" s="4">
        <v>47582.75</v>
      </c>
      <c r="F319" s="4">
        <v>49059</v>
      </c>
      <c r="G319" s="2">
        <v>0.99785628055611497</v>
      </c>
      <c r="H319" s="2">
        <v>0.57827525084521902</v>
      </c>
      <c r="I319" s="2">
        <v>0.48280386799825598</v>
      </c>
      <c r="J319" s="5">
        <v>1</v>
      </c>
      <c r="K319" s="5">
        <v>0.97300770000000003</v>
      </c>
      <c r="L319" s="5">
        <v>0.70857800000000004</v>
      </c>
    </row>
    <row r="320" spans="1:12" x14ac:dyDescent="0.25">
      <c r="A320" s="1" t="s">
        <v>603</v>
      </c>
      <c r="B320" s="1" t="s">
        <v>604</v>
      </c>
      <c r="C320" s="4">
        <v>50043.75</v>
      </c>
      <c r="D320" s="4">
        <v>50161.5</v>
      </c>
      <c r="E320" s="4">
        <v>47584.5</v>
      </c>
      <c r="F320" s="4">
        <v>49059.666666666664</v>
      </c>
      <c r="G320" s="2">
        <v>0.99067324120174405</v>
      </c>
      <c r="H320" s="2">
        <v>0.59187839397590203</v>
      </c>
      <c r="I320" s="2">
        <v>0.47676901321192799</v>
      </c>
      <c r="J320" s="5">
        <v>1</v>
      </c>
      <c r="K320" s="5">
        <v>0.97300770000000003</v>
      </c>
      <c r="L320" s="5">
        <v>0.70857800000000004</v>
      </c>
    </row>
    <row r="321" spans="1:12" x14ac:dyDescent="0.25">
      <c r="A321" s="1" t="s">
        <v>605</v>
      </c>
      <c r="B321" s="1" t="s">
        <v>606</v>
      </c>
      <c r="C321" s="4">
        <v>50016.75</v>
      </c>
      <c r="D321" s="4">
        <v>50119.25</v>
      </c>
      <c r="E321" s="4">
        <v>47548</v>
      </c>
      <c r="F321" s="4">
        <v>49138.666666666664</v>
      </c>
      <c r="G321" s="2">
        <v>0.97424276094048501</v>
      </c>
      <c r="H321" s="2">
        <v>0.71431867735279098</v>
      </c>
      <c r="I321" s="2">
        <v>0.41021283700818001</v>
      </c>
      <c r="J321" s="5">
        <v>1</v>
      </c>
      <c r="K321" s="5">
        <v>0.97300770000000003</v>
      </c>
      <c r="L321" s="5">
        <v>0.70857800000000004</v>
      </c>
    </row>
    <row r="322" spans="1:12" x14ac:dyDescent="0.25">
      <c r="A322" s="1" t="s">
        <v>607</v>
      </c>
      <c r="B322" s="1" t="s">
        <v>608</v>
      </c>
      <c r="C322" s="4">
        <v>50043.5</v>
      </c>
      <c r="D322" s="4">
        <v>50165.5</v>
      </c>
      <c r="E322" s="4">
        <v>47527.75</v>
      </c>
      <c r="F322" s="4">
        <v>49035.333333333336</v>
      </c>
      <c r="G322" s="2">
        <v>0.99489224602806603</v>
      </c>
      <c r="H322" s="2">
        <v>0.57072386338620396</v>
      </c>
      <c r="I322" s="2">
        <v>0.46269313899099801</v>
      </c>
      <c r="J322" s="5">
        <v>1</v>
      </c>
      <c r="K322" s="5">
        <v>0.97300770000000003</v>
      </c>
      <c r="L322" s="5">
        <v>0.70857800000000004</v>
      </c>
    </row>
    <row r="323" spans="1:12" x14ac:dyDescent="0.25">
      <c r="A323" s="1" t="s">
        <v>609</v>
      </c>
      <c r="B323" s="1" t="s">
        <v>610</v>
      </c>
      <c r="C323" s="4">
        <v>50012.25</v>
      </c>
      <c r="D323" s="4">
        <v>50132.25</v>
      </c>
      <c r="E323" s="4">
        <v>47483.75</v>
      </c>
      <c r="F323" s="4">
        <v>49127.333333333336</v>
      </c>
      <c r="G323" s="2">
        <v>0.99294258502603505</v>
      </c>
      <c r="H323" s="2">
        <v>0.69035373842946601</v>
      </c>
      <c r="I323" s="2">
        <v>0.38912244927758</v>
      </c>
      <c r="J323" s="5">
        <v>1</v>
      </c>
      <c r="K323" s="5">
        <v>0.97300770000000003</v>
      </c>
      <c r="L323" s="5">
        <v>0.70857800000000004</v>
      </c>
    </row>
    <row r="324" spans="1:12" x14ac:dyDescent="0.25">
      <c r="A324" s="1" t="s">
        <v>611</v>
      </c>
      <c r="B324" s="1" t="s">
        <v>612</v>
      </c>
      <c r="C324" s="4">
        <v>50011</v>
      </c>
      <c r="D324" s="4">
        <v>50109</v>
      </c>
      <c r="E324" s="4">
        <v>47492.5</v>
      </c>
      <c r="F324" s="4">
        <v>49127.333333333336</v>
      </c>
      <c r="G324" s="2">
        <v>0.96871085574253601</v>
      </c>
      <c r="H324" s="2">
        <v>0.71256730833747794</v>
      </c>
      <c r="I324" s="2">
        <v>0.38229139268929202</v>
      </c>
      <c r="J324" s="5">
        <v>1</v>
      </c>
      <c r="K324" s="5">
        <v>0.97300770000000003</v>
      </c>
      <c r="L324" s="5">
        <v>0.70857800000000004</v>
      </c>
    </row>
    <row r="325" spans="1:12" x14ac:dyDescent="0.25">
      <c r="A325" s="1" t="s">
        <v>613</v>
      </c>
      <c r="B325" s="1" t="s">
        <v>614</v>
      </c>
      <c r="C325" s="4">
        <v>50008.25</v>
      </c>
      <c r="D325" s="4">
        <v>50110</v>
      </c>
      <c r="E325" s="4">
        <v>47534.75</v>
      </c>
      <c r="F325" s="4">
        <v>49029</v>
      </c>
      <c r="G325" s="2">
        <v>0.97308191606357197</v>
      </c>
      <c r="H325" s="2">
        <v>0.61755745408874196</v>
      </c>
      <c r="I325" s="2">
        <v>0.46291647714052198</v>
      </c>
      <c r="J325" s="5">
        <v>1</v>
      </c>
      <c r="K325" s="5">
        <v>0.97300770000000003</v>
      </c>
      <c r="L325" s="5">
        <v>0.70857800000000004</v>
      </c>
    </row>
    <row r="326" spans="1:12" x14ac:dyDescent="0.25">
      <c r="A326" s="1" t="s">
        <v>615</v>
      </c>
      <c r="B326" s="1" t="s">
        <v>616</v>
      </c>
      <c r="C326" s="4">
        <v>49994.75</v>
      </c>
      <c r="D326" s="4">
        <v>50122</v>
      </c>
      <c r="E326" s="4">
        <v>47454.75</v>
      </c>
      <c r="F326" s="4">
        <v>49128.333333333336</v>
      </c>
      <c r="G326" s="2">
        <v>0.999280651407078</v>
      </c>
      <c r="H326" s="2">
        <v>0.70148660171150501</v>
      </c>
      <c r="I326" s="2">
        <v>0.37847691369295999</v>
      </c>
      <c r="J326" s="5">
        <v>1</v>
      </c>
      <c r="K326" s="5">
        <v>0.97300770000000003</v>
      </c>
      <c r="L326" s="5">
        <v>0.70857800000000004</v>
      </c>
    </row>
    <row r="327" spans="1:12" x14ac:dyDescent="0.25">
      <c r="A327" s="1" t="s">
        <v>617</v>
      </c>
      <c r="B327" s="1" t="s">
        <v>618</v>
      </c>
      <c r="C327" s="4">
        <v>50002.25</v>
      </c>
      <c r="D327" s="4">
        <v>50136.25</v>
      </c>
      <c r="E327" s="4">
        <v>47521.5</v>
      </c>
      <c r="F327" s="4">
        <v>49009</v>
      </c>
      <c r="G327" s="2">
        <v>0.99117391880401295</v>
      </c>
      <c r="H327" s="2">
        <v>0.57518909944320895</v>
      </c>
      <c r="I327" s="2">
        <v>0.48617832383866399</v>
      </c>
      <c r="J327" s="5">
        <v>1</v>
      </c>
      <c r="K327" s="5">
        <v>0.97300770000000003</v>
      </c>
      <c r="L327" s="5">
        <v>0.70857800000000004</v>
      </c>
    </row>
    <row r="328" spans="1:12" x14ac:dyDescent="0.25">
      <c r="A328" s="1" t="s">
        <v>619</v>
      </c>
      <c r="B328" s="1" t="s">
        <v>620</v>
      </c>
      <c r="C328" s="4">
        <v>50002.75</v>
      </c>
      <c r="D328" s="4">
        <v>50128.25</v>
      </c>
      <c r="E328" s="4">
        <v>47507</v>
      </c>
      <c r="F328" s="4">
        <v>49017.333333333336</v>
      </c>
      <c r="G328" s="2">
        <v>0.99923280454543495</v>
      </c>
      <c r="H328" s="2">
        <v>0.59428116231352701</v>
      </c>
      <c r="I328" s="2">
        <v>0.47153226451806002</v>
      </c>
      <c r="J328" s="5">
        <v>1</v>
      </c>
      <c r="K328" s="5">
        <v>0.97300770000000003</v>
      </c>
      <c r="L328" s="5">
        <v>0.70857800000000004</v>
      </c>
    </row>
    <row r="329" spans="1:12" x14ac:dyDescent="0.25">
      <c r="A329" s="1" t="s">
        <v>621</v>
      </c>
      <c r="B329" s="1" t="s">
        <v>622</v>
      </c>
      <c r="C329" s="4">
        <v>50008.25</v>
      </c>
      <c r="D329" s="4">
        <v>50107.5</v>
      </c>
      <c r="E329" s="4">
        <v>47529.5</v>
      </c>
      <c r="F329" s="4">
        <v>49001.666666666664</v>
      </c>
      <c r="G329" s="2">
        <v>0.97043827564685603</v>
      </c>
      <c r="H329" s="2">
        <v>0.59634238517605898</v>
      </c>
      <c r="I329" s="2">
        <v>0.47606758929006399</v>
      </c>
      <c r="J329" s="5">
        <v>1</v>
      </c>
      <c r="K329" s="5">
        <v>0.97300770000000003</v>
      </c>
      <c r="L329" s="5">
        <v>0.70857800000000004</v>
      </c>
    </row>
    <row r="330" spans="1:12" x14ac:dyDescent="0.25">
      <c r="A330" s="1" t="s">
        <v>623</v>
      </c>
      <c r="B330" s="1" t="s">
        <v>624</v>
      </c>
      <c r="C330" s="4">
        <v>49990.5</v>
      </c>
      <c r="D330" s="4">
        <v>50116.75</v>
      </c>
      <c r="E330" s="4">
        <v>47449</v>
      </c>
      <c r="F330" s="4">
        <v>49107.666666666664</v>
      </c>
      <c r="G330" s="2">
        <v>0.99965767185542398</v>
      </c>
      <c r="H330" s="2">
        <v>0.68859652029738005</v>
      </c>
      <c r="I330" s="2">
        <v>0.38743455295701301</v>
      </c>
      <c r="J330" s="5">
        <v>1</v>
      </c>
      <c r="K330" s="5">
        <v>0.97300770000000003</v>
      </c>
      <c r="L330" s="5">
        <v>0.70857800000000004</v>
      </c>
    </row>
    <row r="331" spans="1:12" x14ac:dyDescent="0.25">
      <c r="A331" s="1" t="s">
        <v>625</v>
      </c>
      <c r="B331" s="1" t="s">
        <v>626</v>
      </c>
      <c r="C331" s="4">
        <v>49992.75</v>
      </c>
      <c r="D331" s="4">
        <v>50122.75</v>
      </c>
      <c r="E331" s="4">
        <v>47504.5</v>
      </c>
      <c r="F331" s="4">
        <v>48999.333333333336</v>
      </c>
      <c r="G331" s="2">
        <v>0.99582708441673096</v>
      </c>
      <c r="H331" s="2">
        <v>0.58060400195939299</v>
      </c>
      <c r="I331" s="2">
        <v>0.48096324316640998</v>
      </c>
      <c r="J331" s="5">
        <v>1</v>
      </c>
      <c r="K331" s="5">
        <v>0.97300770000000003</v>
      </c>
      <c r="L331" s="5">
        <v>0.70857800000000004</v>
      </c>
    </row>
    <row r="332" spans="1:12" x14ac:dyDescent="0.25">
      <c r="A332" s="1" t="s">
        <v>627</v>
      </c>
      <c r="B332" s="1" t="s">
        <v>628</v>
      </c>
      <c r="C332" s="4">
        <v>49998.75</v>
      </c>
      <c r="D332" s="4">
        <v>50116.75</v>
      </c>
      <c r="E332" s="4">
        <v>47497.25</v>
      </c>
      <c r="F332" s="4">
        <v>48998</v>
      </c>
      <c r="G332" s="2">
        <v>0.99058221234802202</v>
      </c>
      <c r="H332" s="2">
        <v>0.58497203758508498</v>
      </c>
      <c r="I332" s="2">
        <v>0.47046813569017498</v>
      </c>
      <c r="J332" s="5">
        <v>1</v>
      </c>
      <c r="K332" s="5">
        <v>0.97300770000000003</v>
      </c>
      <c r="L332" s="5">
        <v>0.70857800000000004</v>
      </c>
    </row>
    <row r="333" spans="1:12" x14ac:dyDescent="0.25">
      <c r="A333" s="1" t="s">
        <v>629</v>
      </c>
      <c r="B333" s="1" t="s">
        <v>630</v>
      </c>
      <c r="C333" s="4">
        <v>49998.75</v>
      </c>
      <c r="D333" s="4">
        <v>50166.75</v>
      </c>
      <c r="E333" s="4">
        <v>47493.75</v>
      </c>
      <c r="F333" s="4">
        <v>48911.666666666664</v>
      </c>
      <c r="G333" s="2">
        <v>0.95386768080416195</v>
      </c>
      <c r="H333" s="2">
        <v>0.47491202252714498</v>
      </c>
      <c r="I333" s="2">
        <v>0.55519278873500699</v>
      </c>
      <c r="J333" s="5">
        <v>1</v>
      </c>
      <c r="K333" s="5">
        <v>0.97300770000000003</v>
      </c>
      <c r="L333" s="5">
        <v>0.70857800000000004</v>
      </c>
    </row>
    <row r="334" spans="1:12" x14ac:dyDescent="0.25">
      <c r="A334" s="1" t="s">
        <v>631</v>
      </c>
      <c r="B334" s="1" t="s">
        <v>632</v>
      </c>
      <c r="C334" s="4">
        <v>49981</v>
      </c>
      <c r="D334" s="4">
        <v>50108.5</v>
      </c>
      <c r="E334" s="4">
        <v>47489.5</v>
      </c>
      <c r="F334" s="4">
        <v>48995</v>
      </c>
      <c r="G334" s="2">
        <v>0.998108943463343</v>
      </c>
      <c r="H334" s="2">
        <v>0.59161737265418401</v>
      </c>
      <c r="I334" s="2">
        <v>0.47444428244172498</v>
      </c>
      <c r="J334" s="5">
        <v>1</v>
      </c>
      <c r="K334" s="5">
        <v>0.97300770000000003</v>
      </c>
      <c r="L334" s="5">
        <v>0.70857800000000004</v>
      </c>
    </row>
    <row r="335" spans="1:12" x14ac:dyDescent="0.25">
      <c r="A335" s="1" t="s">
        <v>633</v>
      </c>
      <c r="B335" s="1" t="s">
        <v>634</v>
      </c>
      <c r="C335" s="4">
        <v>49980.5</v>
      </c>
      <c r="D335" s="4">
        <v>50115</v>
      </c>
      <c r="E335" s="4">
        <v>47486</v>
      </c>
      <c r="F335" s="4">
        <v>48981.666666666664</v>
      </c>
      <c r="G335" s="2">
        <v>0.99085215856103104</v>
      </c>
      <c r="H335" s="2">
        <v>0.57261975586240399</v>
      </c>
      <c r="I335" s="2">
        <v>0.48360072699269702</v>
      </c>
      <c r="J335" s="5">
        <v>1</v>
      </c>
      <c r="K335" s="5">
        <v>0.97300770000000003</v>
      </c>
      <c r="L335" s="5">
        <v>0.70857800000000004</v>
      </c>
    </row>
    <row r="336" spans="1:12" x14ac:dyDescent="0.25">
      <c r="A336" s="1" t="s">
        <v>635</v>
      </c>
      <c r="B336" s="1" t="s">
        <v>636</v>
      </c>
      <c r="C336" s="4">
        <v>49975</v>
      </c>
      <c r="D336" s="4">
        <v>50110.25</v>
      </c>
      <c r="E336" s="4">
        <v>47487.5</v>
      </c>
      <c r="F336" s="4">
        <v>48983.666666666664</v>
      </c>
      <c r="G336" s="2">
        <v>0.99009084385170798</v>
      </c>
      <c r="H336" s="2">
        <v>0.57958303565789504</v>
      </c>
      <c r="I336" s="2">
        <v>0.48484969030102698</v>
      </c>
      <c r="J336" s="5">
        <v>1</v>
      </c>
      <c r="K336" s="5">
        <v>0.97300770000000003</v>
      </c>
      <c r="L336" s="5">
        <v>0.70857800000000004</v>
      </c>
    </row>
    <row r="337" spans="1:12" x14ac:dyDescent="0.25">
      <c r="A337" s="1" t="s">
        <v>637</v>
      </c>
      <c r="B337" s="1" t="s">
        <v>638</v>
      </c>
      <c r="C337" s="4">
        <v>49975</v>
      </c>
      <c r="D337" s="4">
        <v>50110</v>
      </c>
      <c r="E337" s="4">
        <v>47487</v>
      </c>
      <c r="F337" s="4">
        <v>48983.666666666664</v>
      </c>
      <c r="G337" s="2">
        <v>0.99037061015244099</v>
      </c>
      <c r="H337" s="2">
        <v>0.57980485027308004</v>
      </c>
      <c r="I337" s="2">
        <v>0.48439503066210599</v>
      </c>
      <c r="J337" s="5">
        <v>1</v>
      </c>
      <c r="K337" s="5">
        <v>0.97300770000000003</v>
      </c>
      <c r="L337" s="5">
        <v>0.70857800000000004</v>
      </c>
    </row>
    <row r="338" spans="1:12" x14ac:dyDescent="0.25">
      <c r="A338" s="1" t="s">
        <v>639</v>
      </c>
      <c r="B338" s="1" t="s">
        <v>640</v>
      </c>
      <c r="C338" s="4">
        <v>49976.25</v>
      </c>
      <c r="D338" s="4">
        <v>50110.25</v>
      </c>
      <c r="E338" s="4">
        <v>47475.75</v>
      </c>
      <c r="F338" s="4">
        <v>48981</v>
      </c>
      <c r="G338" s="2">
        <v>0.99150638953931702</v>
      </c>
      <c r="H338" s="2">
        <v>0.57721527183088295</v>
      </c>
      <c r="I338" s="2">
        <v>0.47859039820549798</v>
      </c>
      <c r="J338" s="5">
        <v>1</v>
      </c>
      <c r="K338" s="5">
        <v>0.97300770000000003</v>
      </c>
      <c r="L338" s="5">
        <v>0.70857800000000004</v>
      </c>
    </row>
    <row r="339" spans="1:12" x14ac:dyDescent="0.25">
      <c r="A339" s="1" t="s">
        <v>641</v>
      </c>
      <c r="B339" s="1" t="s">
        <v>642</v>
      </c>
      <c r="C339" s="4">
        <v>49971.5</v>
      </c>
      <c r="D339" s="4">
        <v>50109</v>
      </c>
      <c r="E339" s="4">
        <v>47474.75</v>
      </c>
      <c r="F339" s="4">
        <v>48981.333333333336</v>
      </c>
      <c r="G339" s="2">
        <v>0.98760125395641196</v>
      </c>
      <c r="H339" s="2">
        <v>0.57890268412074297</v>
      </c>
      <c r="I339" s="2">
        <v>0.48026704665063302</v>
      </c>
      <c r="J339" s="5">
        <v>1</v>
      </c>
      <c r="K339" s="5">
        <v>0.97300770000000003</v>
      </c>
      <c r="L339" s="5">
        <v>0.70857800000000004</v>
      </c>
    </row>
    <row r="340" spans="1:12" x14ac:dyDescent="0.25">
      <c r="A340" s="1" t="s">
        <v>643</v>
      </c>
      <c r="B340" s="1" t="s">
        <v>644</v>
      </c>
      <c r="C340" s="4">
        <v>49977.75</v>
      </c>
      <c r="D340" s="4">
        <v>50120.75</v>
      </c>
      <c r="E340" s="4">
        <v>47425</v>
      </c>
      <c r="F340" s="4">
        <v>48984.333333333336</v>
      </c>
      <c r="G340" s="2">
        <v>0.98167496708768898</v>
      </c>
      <c r="H340" s="2">
        <v>0.57706247110993503</v>
      </c>
      <c r="I340" s="2">
        <v>0.45559646066984599</v>
      </c>
      <c r="J340" s="5">
        <v>1</v>
      </c>
      <c r="K340" s="5">
        <v>0.97300770000000003</v>
      </c>
      <c r="L340" s="5">
        <v>0.70857800000000004</v>
      </c>
    </row>
    <row r="341" spans="1:12" x14ac:dyDescent="0.25">
      <c r="A341" s="1" t="s">
        <v>645</v>
      </c>
      <c r="B341" s="1" t="s">
        <v>646</v>
      </c>
      <c r="C341" s="4">
        <v>49963.25</v>
      </c>
      <c r="D341" s="4">
        <v>50101.75</v>
      </c>
      <c r="E341" s="4">
        <v>47370.75</v>
      </c>
      <c r="F341" s="4">
        <v>49063.333333333336</v>
      </c>
      <c r="G341" s="2">
        <v>0.987105854827105</v>
      </c>
      <c r="H341" s="2">
        <v>0.66721940565712501</v>
      </c>
      <c r="I341" s="2">
        <v>0.38298314092033198</v>
      </c>
      <c r="J341" s="5">
        <v>1</v>
      </c>
      <c r="K341" s="5">
        <v>0.97300770000000003</v>
      </c>
      <c r="L341" s="5">
        <v>0.70857800000000004</v>
      </c>
    </row>
    <row r="342" spans="1:12" x14ac:dyDescent="0.25">
      <c r="A342" s="1" t="s">
        <v>647</v>
      </c>
      <c r="B342" s="1" t="s">
        <v>648</v>
      </c>
      <c r="C342" s="4">
        <v>49936.5</v>
      </c>
      <c r="D342" s="4">
        <v>50087.75</v>
      </c>
      <c r="E342" s="4">
        <v>47356.5</v>
      </c>
      <c r="F342" s="4">
        <v>48914.666666666664</v>
      </c>
      <c r="G342" s="2">
        <v>0.97413390884686302</v>
      </c>
      <c r="H342" s="2">
        <v>0.54839056645789597</v>
      </c>
      <c r="I342" s="2">
        <v>0.46470956617645098</v>
      </c>
      <c r="J342" s="5">
        <v>1</v>
      </c>
      <c r="K342" s="5">
        <v>0.97300770000000003</v>
      </c>
      <c r="L342" s="5">
        <v>0.70857800000000004</v>
      </c>
    </row>
    <row r="343" spans="1:12" x14ac:dyDescent="0.25">
      <c r="A343" s="1" t="s">
        <v>649</v>
      </c>
      <c r="B343" s="1" t="s">
        <v>650</v>
      </c>
      <c r="C343" s="4">
        <v>49905.75</v>
      </c>
      <c r="D343" s="4">
        <v>50050.5</v>
      </c>
      <c r="E343" s="4">
        <v>47403</v>
      </c>
      <c r="F343" s="4">
        <v>48928.666666666664</v>
      </c>
      <c r="G343" s="2">
        <v>0.97972122745179002</v>
      </c>
      <c r="H343" s="2">
        <v>0.59062364626486896</v>
      </c>
      <c r="I343" s="2">
        <v>0.48069677155096702</v>
      </c>
      <c r="J343" s="5">
        <v>1</v>
      </c>
      <c r="K343" s="5">
        <v>0.97300770000000003</v>
      </c>
      <c r="L343" s="5">
        <v>0.70857800000000004</v>
      </c>
    </row>
    <row r="344" spans="1:12" x14ac:dyDescent="0.25">
      <c r="A344" s="1" t="s">
        <v>651</v>
      </c>
      <c r="B344" s="1" t="s">
        <v>652</v>
      </c>
      <c r="C344" s="4">
        <v>49892.75</v>
      </c>
      <c r="D344" s="4">
        <v>50029</v>
      </c>
      <c r="E344" s="4">
        <v>47451.75</v>
      </c>
      <c r="F344" s="4">
        <v>48905.666666666664</v>
      </c>
      <c r="G344" s="2">
        <v>0.98864676719888001</v>
      </c>
      <c r="H344" s="2">
        <v>0.58638380046715999</v>
      </c>
      <c r="I344" s="2">
        <v>0.51683794349113199</v>
      </c>
      <c r="J344" s="5">
        <v>1</v>
      </c>
      <c r="K344" s="5">
        <v>0.97300770000000003</v>
      </c>
      <c r="L344" s="5">
        <v>0.70857800000000004</v>
      </c>
    </row>
    <row r="345" spans="1:12" x14ac:dyDescent="0.25">
      <c r="A345" s="1" t="s">
        <v>653</v>
      </c>
      <c r="B345" s="1" t="s">
        <v>654</v>
      </c>
      <c r="C345" s="4">
        <v>49924.75</v>
      </c>
      <c r="D345" s="4">
        <v>50100.25</v>
      </c>
      <c r="E345" s="4">
        <v>47393</v>
      </c>
      <c r="F345" s="4">
        <v>48828.333333333336</v>
      </c>
      <c r="G345" s="2">
        <v>0.94699950185522697</v>
      </c>
      <c r="H345" s="2">
        <v>0.47041810651511601</v>
      </c>
      <c r="I345" s="2">
        <v>0.55473212377983905</v>
      </c>
      <c r="J345" s="5">
        <v>1</v>
      </c>
      <c r="K345" s="5">
        <v>0.97300770000000003</v>
      </c>
      <c r="L345" s="5">
        <v>0.70857800000000004</v>
      </c>
    </row>
    <row r="346" spans="1:12" x14ac:dyDescent="0.25">
      <c r="A346" s="1" t="s">
        <v>655</v>
      </c>
      <c r="B346" s="1" t="s">
        <v>30</v>
      </c>
      <c r="C346" s="4">
        <v>49917.75</v>
      </c>
      <c r="D346" s="4">
        <v>50049.25</v>
      </c>
      <c r="E346" s="4">
        <v>47298.25</v>
      </c>
      <c r="F346" s="4">
        <v>49008.333333333336</v>
      </c>
      <c r="G346" s="2">
        <v>0.99543340272011704</v>
      </c>
      <c r="H346" s="2">
        <v>0.66842333169715296</v>
      </c>
      <c r="I346" s="2">
        <v>0.37610879227777999</v>
      </c>
      <c r="J346" s="5">
        <v>1</v>
      </c>
      <c r="K346" s="5">
        <v>0.97300770000000003</v>
      </c>
      <c r="L346" s="5">
        <v>0.70857800000000004</v>
      </c>
    </row>
    <row r="347" spans="1:12" x14ac:dyDescent="0.25">
      <c r="A347" s="1" t="s">
        <v>656</v>
      </c>
      <c r="B347" s="1" t="s">
        <v>657</v>
      </c>
      <c r="C347" s="4">
        <v>49915.25</v>
      </c>
      <c r="D347" s="4">
        <v>50061.75</v>
      </c>
      <c r="E347" s="4">
        <v>47415</v>
      </c>
      <c r="F347" s="4">
        <v>48797</v>
      </c>
      <c r="G347" s="2">
        <v>0.97839673141814698</v>
      </c>
      <c r="H347" s="2">
        <v>0.47590798084346497</v>
      </c>
      <c r="I347" s="2">
        <v>0.57198155761677205</v>
      </c>
      <c r="J347" s="5">
        <v>1</v>
      </c>
      <c r="K347" s="5">
        <v>0.97300770000000003</v>
      </c>
      <c r="L347" s="5">
        <v>0.70941779999999999</v>
      </c>
    </row>
    <row r="348" spans="1:12" x14ac:dyDescent="0.25">
      <c r="A348" s="1" t="s">
        <v>658</v>
      </c>
      <c r="B348" s="1" t="s">
        <v>30</v>
      </c>
      <c r="C348" s="4">
        <v>49890.5</v>
      </c>
      <c r="D348" s="4">
        <v>50044.25</v>
      </c>
      <c r="E348" s="4">
        <v>47390.25</v>
      </c>
      <c r="F348" s="4">
        <v>48884</v>
      </c>
      <c r="G348" s="2">
        <v>0.97072636297039805</v>
      </c>
      <c r="H348" s="2">
        <v>0.56201513826391103</v>
      </c>
      <c r="I348" s="2">
        <v>0.50794080725146495</v>
      </c>
      <c r="J348" s="5">
        <v>1</v>
      </c>
      <c r="K348" s="5">
        <v>0.97300770000000003</v>
      </c>
      <c r="L348" s="5">
        <v>0.70857800000000004</v>
      </c>
    </row>
    <row r="349" spans="1:12" x14ac:dyDescent="0.25">
      <c r="A349" s="1" t="s">
        <v>659</v>
      </c>
      <c r="B349" s="1" t="s">
        <v>18</v>
      </c>
      <c r="C349" s="4">
        <v>49943.75</v>
      </c>
      <c r="D349" s="4">
        <v>50078.5</v>
      </c>
      <c r="E349" s="4">
        <v>47363.5</v>
      </c>
      <c r="F349" s="4">
        <v>48774.666666666664</v>
      </c>
      <c r="G349" s="2">
        <v>0.99185219049569395</v>
      </c>
      <c r="H349" s="2">
        <v>0.44447624062354801</v>
      </c>
      <c r="I349" s="2">
        <v>0.54305288521281003</v>
      </c>
      <c r="J349" s="5">
        <v>1</v>
      </c>
      <c r="K349" s="5">
        <v>0.97300770000000003</v>
      </c>
      <c r="L349" s="5">
        <v>0.70857800000000004</v>
      </c>
    </row>
    <row r="350" spans="1:12" x14ac:dyDescent="0.25">
      <c r="A350" s="1" t="s">
        <v>660</v>
      </c>
      <c r="B350" s="1" t="s">
        <v>661</v>
      </c>
      <c r="C350" s="4">
        <v>49900.75</v>
      </c>
      <c r="D350" s="4">
        <v>49985.5</v>
      </c>
      <c r="E350" s="4">
        <v>47249.5</v>
      </c>
      <c r="F350" s="4">
        <v>49091</v>
      </c>
      <c r="G350" s="2">
        <v>0.95573285520919204</v>
      </c>
      <c r="H350" s="2">
        <v>0.80592529703185201</v>
      </c>
      <c r="I350" s="2">
        <v>0.29838979589757902</v>
      </c>
      <c r="J350" s="5">
        <v>1</v>
      </c>
      <c r="K350" s="5">
        <v>0.97300770000000003</v>
      </c>
      <c r="L350" s="5">
        <v>0.70857800000000004</v>
      </c>
    </row>
    <row r="351" spans="1:12" x14ac:dyDescent="0.25">
      <c r="A351" s="1" t="s">
        <v>662</v>
      </c>
      <c r="B351" s="1" t="s">
        <v>663</v>
      </c>
      <c r="C351" s="4">
        <v>49905</v>
      </c>
      <c r="D351" s="4">
        <v>50043.25</v>
      </c>
      <c r="E351" s="4">
        <v>47326.25</v>
      </c>
      <c r="F351" s="4">
        <v>48882.333333333336</v>
      </c>
      <c r="G351" s="2">
        <v>0.98789437869547903</v>
      </c>
      <c r="H351" s="2">
        <v>0.56131000914481399</v>
      </c>
      <c r="I351" s="2">
        <v>0.46174195752275599</v>
      </c>
      <c r="J351" s="5">
        <v>1</v>
      </c>
      <c r="K351" s="5">
        <v>0.97300770000000003</v>
      </c>
      <c r="L351" s="5">
        <v>0.70857800000000004</v>
      </c>
    </row>
    <row r="352" spans="1:12" x14ac:dyDescent="0.25">
      <c r="A352" s="1" t="s">
        <v>664</v>
      </c>
      <c r="B352" s="1" t="s">
        <v>665</v>
      </c>
      <c r="C352" s="4">
        <v>49896.25</v>
      </c>
      <c r="D352" s="4">
        <v>50049.5</v>
      </c>
      <c r="E352" s="4">
        <v>47316</v>
      </c>
      <c r="F352" s="4">
        <v>48893.333333333336</v>
      </c>
      <c r="G352" s="2">
        <v>0.97131715237996596</v>
      </c>
      <c r="H352" s="2">
        <v>0.56692923324098299</v>
      </c>
      <c r="I352" s="2">
        <v>0.45846888599736602</v>
      </c>
      <c r="J352" s="5">
        <v>1</v>
      </c>
      <c r="K352" s="5">
        <v>0.97300770000000003</v>
      </c>
      <c r="L352" s="5">
        <v>0.70857800000000004</v>
      </c>
    </row>
    <row r="353" spans="1:12" x14ac:dyDescent="0.25">
      <c r="A353" s="1" t="s">
        <v>666</v>
      </c>
      <c r="B353" s="1" t="s">
        <v>667</v>
      </c>
      <c r="C353" s="4">
        <v>49902.75</v>
      </c>
      <c r="D353" s="4">
        <v>50081</v>
      </c>
      <c r="E353" s="4">
        <v>47345</v>
      </c>
      <c r="F353" s="4">
        <v>48802</v>
      </c>
      <c r="G353" s="2">
        <v>0.94475623417727395</v>
      </c>
      <c r="H353" s="2">
        <v>0.46871200804225499</v>
      </c>
      <c r="I353" s="2">
        <v>0.54512618986767802</v>
      </c>
      <c r="J353" s="5">
        <v>1</v>
      </c>
      <c r="K353" s="5">
        <v>0.97300770000000003</v>
      </c>
      <c r="L353" s="5">
        <v>0.70857800000000004</v>
      </c>
    </row>
    <row r="354" spans="1:12" x14ac:dyDescent="0.25">
      <c r="A354" s="1" t="s">
        <v>668</v>
      </c>
      <c r="B354" s="1" t="s">
        <v>669</v>
      </c>
      <c r="C354" s="4">
        <v>49884.25</v>
      </c>
      <c r="D354" s="4">
        <v>50050.75</v>
      </c>
      <c r="E354" s="4">
        <v>47406.75</v>
      </c>
      <c r="F354" s="4">
        <v>48780.333333333336</v>
      </c>
      <c r="G354" s="2">
        <v>0.95687859219276294</v>
      </c>
      <c r="H354" s="2">
        <v>0.47321690813841399</v>
      </c>
      <c r="I354" s="2">
        <v>0.59147111153041798</v>
      </c>
      <c r="J354" s="5">
        <v>1</v>
      </c>
      <c r="K354" s="5">
        <v>0.97300770000000003</v>
      </c>
      <c r="L354" s="5">
        <v>0.70942769999999999</v>
      </c>
    </row>
    <row r="355" spans="1:12" x14ac:dyDescent="0.25">
      <c r="A355" s="1" t="s">
        <v>670</v>
      </c>
      <c r="B355" s="1" t="s">
        <v>671</v>
      </c>
      <c r="C355" s="4">
        <v>49914</v>
      </c>
      <c r="D355" s="4">
        <v>50043.25</v>
      </c>
      <c r="E355" s="4">
        <v>47307.75</v>
      </c>
      <c r="F355" s="4">
        <v>48874.333333333336</v>
      </c>
      <c r="G355" s="2">
        <v>0.99783756502811505</v>
      </c>
      <c r="H355" s="2">
        <v>0.55408318892056097</v>
      </c>
      <c r="I355" s="2">
        <v>0.449866157948353</v>
      </c>
      <c r="J355" s="5">
        <v>1</v>
      </c>
      <c r="K355" s="5">
        <v>0.97300770000000003</v>
      </c>
      <c r="L355" s="5">
        <v>0.70857800000000004</v>
      </c>
    </row>
    <row r="356" spans="1:12" x14ac:dyDescent="0.25">
      <c r="A356" s="1" t="s">
        <v>672</v>
      </c>
      <c r="B356" s="1" t="s">
        <v>30</v>
      </c>
      <c r="C356" s="4">
        <v>49936.25</v>
      </c>
      <c r="D356" s="4">
        <v>50016</v>
      </c>
      <c r="E356" s="4">
        <v>47313</v>
      </c>
      <c r="F356" s="4">
        <v>48864</v>
      </c>
      <c r="G356" s="2">
        <v>0.94952729585873996</v>
      </c>
      <c r="H356" s="2">
        <v>0.56778640785200396</v>
      </c>
      <c r="I356" s="2">
        <v>0.430594818089579</v>
      </c>
      <c r="J356" s="5">
        <v>1</v>
      </c>
      <c r="K356" s="5">
        <v>0.97300770000000003</v>
      </c>
      <c r="L356" s="5">
        <v>0.70857800000000004</v>
      </c>
    </row>
    <row r="357" spans="1:12" x14ac:dyDescent="0.25">
      <c r="A357" s="1" t="s">
        <v>673</v>
      </c>
      <c r="B357" s="1" t="s">
        <v>674</v>
      </c>
      <c r="C357" s="4">
        <v>49895</v>
      </c>
      <c r="D357" s="4">
        <v>50035.5</v>
      </c>
      <c r="E357" s="4">
        <v>47299</v>
      </c>
      <c r="F357" s="4">
        <v>48888.666666666664</v>
      </c>
      <c r="G357" s="2">
        <v>0.98506821678044898</v>
      </c>
      <c r="H357" s="2">
        <v>0.57720674639826197</v>
      </c>
      <c r="I357" s="2">
        <v>0.44749818138319303</v>
      </c>
      <c r="J357" s="5">
        <v>1</v>
      </c>
      <c r="K357" s="5">
        <v>0.97300770000000003</v>
      </c>
      <c r="L357" s="5">
        <v>0.70857800000000004</v>
      </c>
    </row>
    <row r="358" spans="1:12" x14ac:dyDescent="0.25">
      <c r="A358" s="1" t="s">
        <v>675</v>
      </c>
      <c r="B358" s="1" t="s">
        <v>676</v>
      </c>
      <c r="C358" s="4">
        <v>49892.75</v>
      </c>
      <c r="D358" s="4">
        <v>50048.75</v>
      </c>
      <c r="E358" s="4">
        <v>47291</v>
      </c>
      <c r="F358" s="4">
        <v>48875.666666666664</v>
      </c>
      <c r="G358" s="2">
        <v>0.969110592777081</v>
      </c>
      <c r="H358" s="2">
        <v>0.55651440533961305</v>
      </c>
      <c r="I358" s="2">
        <v>0.45903692321470002</v>
      </c>
      <c r="J358" s="5">
        <v>1</v>
      </c>
      <c r="K358" s="5">
        <v>0.97300770000000003</v>
      </c>
      <c r="L358" s="5">
        <v>0.70857800000000004</v>
      </c>
    </row>
    <row r="359" spans="1:12" x14ac:dyDescent="0.25">
      <c r="A359" s="1" t="s">
        <v>677</v>
      </c>
      <c r="B359" s="1" t="s">
        <v>678</v>
      </c>
      <c r="C359" s="4">
        <v>49888.75</v>
      </c>
      <c r="D359" s="4">
        <v>50036.25</v>
      </c>
      <c r="E359" s="4">
        <v>47308</v>
      </c>
      <c r="F359" s="4">
        <v>48866.333333333336</v>
      </c>
      <c r="G359" s="2">
        <v>0.97805904900477203</v>
      </c>
      <c r="H359" s="2">
        <v>0.55512027029572297</v>
      </c>
      <c r="I359" s="2">
        <v>0.46674783886757298</v>
      </c>
      <c r="J359" s="5">
        <v>1</v>
      </c>
      <c r="K359" s="5">
        <v>0.97300770000000003</v>
      </c>
      <c r="L359" s="5">
        <v>0.70857800000000004</v>
      </c>
    </row>
    <row r="360" spans="1:12" x14ac:dyDescent="0.25">
      <c r="A360" s="1" t="s">
        <v>679</v>
      </c>
      <c r="B360" s="1" t="s">
        <v>30</v>
      </c>
      <c r="C360" s="4">
        <v>49871.75</v>
      </c>
      <c r="D360" s="4">
        <v>50012</v>
      </c>
      <c r="E360" s="4">
        <v>47406.25</v>
      </c>
      <c r="F360" s="4">
        <v>48786</v>
      </c>
      <c r="G360" s="2">
        <v>0.98453135050177099</v>
      </c>
      <c r="H360" s="2">
        <v>0.50507032598863599</v>
      </c>
      <c r="I360" s="2">
        <v>0.56972782445328796</v>
      </c>
      <c r="J360" s="5">
        <v>1</v>
      </c>
      <c r="K360" s="5">
        <v>0.97300770000000003</v>
      </c>
      <c r="L360" s="5">
        <v>0.70857800000000004</v>
      </c>
    </row>
    <row r="361" spans="1:12" x14ac:dyDescent="0.25">
      <c r="A361" s="1" t="s">
        <v>680</v>
      </c>
      <c r="B361" s="1" t="s">
        <v>681</v>
      </c>
      <c r="C361" s="4">
        <v>49884</v>
      </c>
      <c r="D361" s="4">
        <v>50029</v>
      </c>
      <c r="E361" s="4">
        <v>47292.75</v>
      </c>
      <c r="F361" s="4">
        <v>48861.666666666664</v>
      </c>
      <c r="G361" s="2">
        <v>0.98092793132143796</v>
      </c>
      <c r="H361" s="2">
        <v>0.56018885194489998</v>
      </c>
      <c r="I361" s="2">
        <v>0.46165937902695797</v>
      </c>
      <c r="J361" s="5">
        <v>1</v>
      </c>
      <c r="K361" s="5">
        <v>0.97300770000000003</v>
      </c>
      <c r="L361" s="5">
        <v>0.70857800000000004</v>
      </c>
    </row>
    <row r="362" spans="1:12" x14ac:dyDescent="0.25">
      <c r="A362" s="1" t="s">
        <v>682</v>
      </c>
      <c r="B362" s="1" t="s">
        <v>683</v>
      </c>
      <c r="C362" s="4">
        <v>49901.75</v>
      </c>
      <c r="D362" s="4">
        <v>50006</v>
      </c>
      <c r="E362" s="4">
        <v>47296.5</v>
      </c>
      <c r="F362" s="4">
        <v>48847.666666666664</v>
      </c>
      <c r="G362" s="2">
        <v>0.97579757803290601</v>
      </c>
      <c r="H362" s="2">
        <v>0.56320443459849701</v>
      </c>
      <c r="I362" s="2">
        <v>0.44487470201226698</v>
      </c>
      <c r="J362" s="5">
        <v>1</v>
      </c>
      <c r="K362" s="5">
        <v>0.97300770000000003</v>
      </c>
      <c r="L362" s="5">
        <v>0.70857800000000004</v>
      </c>
    </row>
    <row r="363" spans="1:12" x14ac:dyDescent="0.25">
      <c r="A363" s="1" t="s">
        <v>684</v>
      </c>
      <c r="B363" s="1" t="s">
        <v>685</v>
      </c>
      <c r="C363" s="4">
        <v>49884.5</v>
      </c>
      <c r="D363" s="4">
        <v>50026.25</v>
      </c>
      <c r="E363" s="4">
        <v>47284</v>
      </c>
      <c r="F363" s="4">
        <v>48856</v>
      </c>
      <c r="G363" s="2">
        <v>0.98439070278066099</v>
      </c>
      <c r="H363" s="2">
        <v>0.55787971006348003</v>
      </c>
      <c r="I363" s="2">
        <v>0.45803305451667198</v>
      </c>
      <c r="J363" s="5">
        <v>1</v>
      </c>
      <c r="K363" s="5">
        <v>0.97300770000000003</v>
      </c>
      <c r="L363" s="5">
        <v>0.70857800000000004</v>
      </c>
    </row>
    <row r="364" spans="1:12" x14ac:dyDescent="0.25">
      <c r="A364" s="1" t="s">
        <v>686</v>
      </c>
      <c r="B364" s="1" t="s">
        <v>687</v>
      </c>
      <c r="C364" s="4">
        <v>49877</v>
      </c>
      <c r="D364" s="4">
        <v>50020.75</v>
      </c>
      <c r="E364" s="4">
        <v>47280.75</v>
      </c>
      <c r="F364" s="4">
        <v>48866</v>
      </c>
      <c r="G364" s="2">
        <v>0.98174587814186098</v>
      </c>
      <c r="H364" s="2">
        <v>0.57232896872110595</v>
      </c>
      <c r="I364" s="2">
        <v>0.45304750125666399</v>
      </c>
      <c r="J364" s="5">
        <v>1</v>
      </c>
      <c r="K364" s="5">
        <v>0.97300770000000003</v>
      </c>
      <c r="L364" s="5">
        <v>0.70857800000000004</v>
      </c>
    </row>
    <row r="365" spans="1:12" x14ac:dyDescent="0.25">
      <c r="A365" s="1" t="s">
        <v>688</v>
      </c>
      <c r="B365" s="1" t="s">
        <v>689</v>
      </c>
      <c r="C365" s="4">
        <v>49898</v>
      </c>
      <c r="D365" s="4">
        <v>49985.25</v>
      </c>
      <c r="E365" s="4">
        <v>47292.5</v>
      </c>
      <c r="F365" s="4">
        <v>48826.333333333336</v>
      </c>
      <c r="G365" s="2">
        <v>0.95768785992000904</v>
      </c>
      <c r="H365" s="2">
        <v>0.56249432390815801</v>
      </c>
      <c r="I365" s="2">
        <v>0.44588217988500101</v>
      </c>
      <c r="J365" s="5">
        <v>1</v>
      </c>
      <c r="K365" s="5">
        <v>0.97300770000000003</v>
      </c>
      <c r="L365" s="5">
        <v>0.70857800000000004</v>
      </c>
    </row>
    <row r="366" spans="1:12" x14ac:dyDescent="0.25">
      <c r="A366" s="1" t="s">
        <v>690</v>
      </c>
      <c r="B366" s="1" t="s">
        <v>691</v>
      </c>
      <c r="C366" s="4">
        <v>49865.25</v>
      </c>
      <c r="D366" s="4">
        <v>49990.75</v>
      </c>
      <c r="E366" s="4">
        <v>47249.5</v>
      </c>
      <c r="F366" s="4">
        <v>48836</v>
      </c>
      <c r="G366" s="2">
        <v>0.99858658545799295</v>
      </c>
      <c r="H366" s="2">
        <v>0.57254679228500005</v>
      </c>
      <c r="I366" s="2">
        <v>0.44330724923057602</v>
      </c>
      <c r="J366" s="5">
        <v>1</v>
      </c>
      <c r="K366" s="5">
        <v>0.97300770000000003</v>
      </c>
      <c r="L366" s="5">
        <v>0.70857800000000004</v>
      </c>
    </row>
    <row r="367" spans="1:12" x14ac:dyDescent="0.25">
      <c r="A367" s="1" t="s">
        <v>692</v>
      </c>
      <c r="B367" s="1" t="s">
        <v>693</v>
      </c>
      <c r="C367" s="4">
        <v>49852.25</v>
      </c>
      <c r="D367" s="4">
        <v>50027.75</v>
      </c>
      <c r="E367" s="4">
        <v>47272.25</v>
      </c>
      <c r="F367" s="4">
        <v>48701.333333333336</v>
      </c>
      <c r="G367" s="2">
        <v>0.94965413217988603</v>
      </c>
      <c r="H367" s="2">
        <v>0.44271276046923602</v>
      </c>
      <c r="I367" s="2">
        <v>0.56751979742459402</v>
      </c>
      <c r="J367" s="5">
        <v>1</v>
      </c>
      <c r="K367" s="5">
        <v>0.97300770000000003</v>
      </c>
      <c r="L367" s="5">
        <v>0.70857800000000004</v>
      </c>
    </row>
    <row r="368" spans="1:12" x14ac:dyDescent="0.25">
      <c r="A368" s="1" t="s">
        <v>694</v>
      </c>
      <c r="B368" s="1" t="s">
        <v>30</v>
      </c>
      <c r="C368" s="4">
        <v>49830.75</v>
      </c>
      <c r="D368" s="4">
        <v>49979</v>
      </c>
      <c r="E368" s="4">
        <v>47277</v>
      </c>
      <c r="F368" s="4">
        <v>48719</v>
      </c>
      <c r="G368" s="2">
        <v>0.97699104765126499</v>
      </c>
      <c r="H368" s="2">
        <v>0.49163642965593302</v>
      </c>
      <c r="I368" s="2">
        <v>0.54383506168456597</v>
      </c>
      <c r="J368" s="5">
        <v>1</v>
      </c>
      <c r="K368" s="5">
        <v>0.97300770000000003</v>
      </c>
      <c r="L368" s="5">
        <v>0.70857800000000004</v>
      </c>
    </row>
    <row r="369" spans="1:12" x14ac:dyDescent="0.25">
      <c r="A369" s="1" t="s">
        <v>695</v>
      </c>
      <c r="B369" s="1" t="s">
        <v>696</v>
      </c>
      <c r="C369" s="4">
        <v>49839</v>
      </c>
      <c r="D369" s="4">
        <v>49993.75</v>
      </c>
      <c r="E369" s="4">
        <v>47259</v>
      </c>
      <c r="F369" s="4">
        <v>48690.666666666664</v>
      </c>
      <c r="G369" s="2">
        <v>0.97102284888544199</v>
      </c>
      <c r="H369" s="2">
        <v>0.46036725577705001</v>
      </c>
      <c r="I369" s="2">
        <v>0.55419072467813202</v>
      </c>
      <c r="J369" s="5">
        <v>1</v>
      </c>
      <c r="K369" s="5">
        <v>0.97300770000000003</v>
      </c>
      <c r="L369" s="5">
        <v>0.70857800000000004</v>
      </c>
    </row>
    <row r="370" spans="1:12" x14ac:dyDescent="0.25">
      <c r="A370" s="1" t="s">
        <v>697</v>
      </c>
      <c r="B370" s="1" t="s">
        <v>698</v>
      </c>
      <c r="C370" s="4">
        <v>49830.5</v>
      </c>
      <c r="D370" s="4">
        <v>49967</v>
      </c>
      <c r="E370" s="4">
        <v>47255.25</v>
      </c>
      <c r="F370" s="4">
        <v>48682.666666666664</v>
      </c>
      <c r="G370" s="2">
        <v>0.98973829691290605</v>
      </c>
      <c r="H370" s="2">
        <v>0.474094409844521</v>
      </c>
      <c r="I370" s="2">
        <v>0.54621527908600198</v>
      </c>
      <c r="J370" s="5">
        <v>1</v>
      </c>
      <c r="K370" s="5">
        <v>0.97300770000000003</v>
      </c>
      <c r="L370" s="5">
        <v>0.70857800000000004</v>
      </c>
    </row>
    <row r="371" spans="1:12" x14ac:dyDescent="0.25">
      <c r="A371" s="1" t="s">
        <v>699</v>
      </c>
      <c r="B371" s="1" t="s">
        <v>693</v>
      </c>
      <c r="C371" s="4">
        <v>49815.75</v>
      </c>
      <c r="D371" s="4">
        <v>49974.75</v>
      </c>
      <c r="E371" s="4">
        <v>47205.75</v>
      </c>
      <c r="F371" s="4">
        <v>48668</v>
      </c>
      <c r="G371" s="2">
        <v>0.96711715094420803</v>
      </c>
      <c r="H371" s="2">
        <v>0.46213620607161199</v>
      </c>
      <c r="I371" s="2">
        <v>0.54094521279186703</v>
      </c>
      <c r="J371" s="5">
        <v>1</v>
      </c>
      <c r="K371" s="5">
        <v>0.97300770000000003</v>
      </c>
      <c r="L371" s="5">
        <v>0.70857800000000004</v>
      </c>
    </row>
    <row r="372" spans="1:12" x14ac:dyDescent="0.25">
      <c r="A372" s="1" t="s">
        <v>700</v>
      </c>
      <c r="B372" s="1" t="s">
        <v>701</v>
      </c>
      <c r="C372" s="4">
        <v>49818.75</v>
      </c>
      <c r="D372" s="4">
        <v>49924</v>
      </c>
      <c r="E372" s="4">
        <v>47180.25</v>
      </c>
      <c r="F372" s="4">
        <v>48761.333333333336</v>
      </c>
      <c r="G372" s="2">
        <v>0.97785142225017296</v>
      </c>
      <c r="H372" s="2">
        <v>0.57242320225804999</v>
      </c>
      <c r="I372" s="2">
        <v>0.44289094042298699</v>
      </c>
      <c r="J372" s="5">
        <v>1</v>
      </c>
      <c r="K372" s="5">
        <v>0.97300770000000003</v>
      </c>
      <c r="L372" s="5">
        <v>0.70857800000000004</v>
      </c>
    </row>
    <row r="373" spans="1:12" x14ac:dyDescent="0.25">
      <c r="A373" s="1" t="s">
        <v>702</v>
      </c>
      <c r="B373" s="1" t="s">
        <v>703</v>
      </c>
      <c r="C373" s="4">
        <v>49789.75</v>
      </c>
      <c r="D373" s="4">
        <v>49961.75</v>
      </c>
      <c r="E373" s="4">
        <v>47204.75</v>
      </c>
      <c r="F373" s="4">
        <v>48680.666666666664</v>
      </c>
      <c r="G373" s="2">
        <v>0.953252330424322</v>
      </c>
      <c r="H373" s="2">
        <v>0.48196495699504599</v>
      </c>
      <c r="I373" s="2">
        <v>0.54192361017030899</v>
      </c>
      <c r="J373" s="5">
        <v>1</v>
      </c>
      <c r="K373" s="5">
        <v>0.97300770000000003</v>
      </c>
      <c r="L373" s="5">
        <v>0.70857800000000004</v>
      </c>
    </row>
    <row r="374" spans="1:12" x14ac:dyDescent="0.25">
      <c r="A374" s="1" t="s">
        <v>704</v>
      </c>
      <c r="B374" s="1" t="s">
        <v>30</v>
      </c>
      <c r="C374" s="4">
        <v>49801</v>
      </c>
      <c r="D374" s="4">
        <v>49924.75</v>
      </c>
      <c r="E374" s="4">
        <v>47139.75</v>
      </c>
      <c r="F374" s="4">
        <v>48754.666666666664</v>
      </c>
      <c r="G374" s="2">
        <v>0.99675893539830895</v>
      </c>
      <c r="H374" s="2">
        <v>0.56923455642937404</v>
      </c>
      <c r="I374" s="2">
        <v>0.43647038830156998</v>
      </c>
      <c r="J374" s="5">
        <v>1</v>
      </c>
      <c r="K374" s="5">
        <v>0.97300770000000003</v>
      </c>
      <c r="L374" s="5">
        <v>0.70857800000000004</v>
      </c>
    </row>
    <row r="375" spans="1:12" x14ac:dyDescent="0.25">
      <c r="A375" s="1" t="s">
        <v>705</v>
      </c>
      <c r="B375" s="1" t="s">
        <v>30</v>
      </c>
      <c r="C375" s="4">
        <v>49786.5</v>
      </c>
      <c r="D375" s="4">
        <v>49928.25</v>
      </c>
      <c r="E375" s="4">
        <v>47185.5</v>
      </c>
      <c r="F375" s="4">
        <v>48658.333333333336</v>
      </c>
      <c r="G375" s="2">
        <v>0.98456832343489897</v>
      </c>
      <c r="H375" s="2">
        <v>0.493246563037115</v>
      </c>
      <c r="I375" s="2">
        <v>0.52924325084248802</v>
      </c>
      <c r="J375" s="5">
        <v>1</v>
      </c>
      <c r="K375" s="5">
        <v>0.97300770000000003</v>
      </c>
      <c r="L375" s="5">
        <v>0.70857800000000004</v>
      </c>
    </row>
    <row r="376" spans="1:12" x14ac:dyDescent="0.25">
      <c r="A376" s="1" t="s">
        <v>706</v>
      </c>
      <c r="B376" s="1" t="s">
        <v>707</v>
      </c>
      <c r="C376" s="4">
        <v>49794.75</v>
      </c>
      <c r="D376" s="4">
        <v>49938.75</v>
      </c>
      <c r="E376" s="4">
        <v>47168.75</v>
      </c>
      <c r="F376" s="4">
        <v>48626</v>
      </c>
      <c r="G376" s="2">
        <v>0.98281134915900303</v>
      </c>
      <c r="H376" s="2">
        <v>0.45889892273391197</v>
      </c>
      <c r="I376" s="2">
        <v>0.53656893054659505</v>
      </c>
      <c r="J376" s="5">
        <v>1</v>
      </c>
      <c r="K376" s="5">
        <v>0.97300770000000003</v>
      </c>
      <c r="L376" s="5">
        <v>0.70857800000000004</v>
      </c>
    </row>
    <row r="377" spans="1:12" x14ac:dyDescent="0.25">
      <c r="A377" s="1" t="s">
        <v>708</v>
      </c>
      <c r="B377" s="1" t="s">
        <v>709</v>
      </c>
      <c r="C377" s="4">
        <v>49749</v>
      </c>
      <c r="D377" s="4">
        <v>49903.75</v>
      </c>
      <c r="E377" s="4">
        <v>47085.5</v>
      </c>
      <c r="F377" s="4">
        <v>48709</v>
      </c>
      <c r="G377" s="2">
        <v>0.97209732969724505</v>
      </c>
      <c r="H377" s="2">
        <v>0.55540778346707897</v>
      </c>
      <c r="I377" s="2">
        <v>0.45408018889503299</v>
      </c>
      <c r="J377" s="5">
        <v>1</v>
      </c>
      <c r="K377" s="5">
        <v>0.97300770000000003</v>
      </c>
      <c r="L377" s="5">
        <v>0.70857800000000004</v>
      </c>
    </row>
    <row r="378" spans="1:12" x14ac:dyDescent="0.25">
      <c r="A378" s="1" t="s">
        <v>710</v>
      </c>
      <c r="B378" s="1" t="s">
        <v>711</v>
      </c>
      <c r="C378" s="4">
        <v>49751.25</v>
      </c>
      <c r="D378" s="4">
        <v>49906.5</v>
      </c>
      <c r="E378" s="4">
        <v>47085.5</v>
      </c>
      <c r="F378" s="4">
        <v>48698</v>
      </c>
      <c r="G378" s="2">
        <v>0.97198860036052004</v>
      </c>
      <c r="H378" s="2">
        <v>0.54526216059940202</v>
      </c>
      <c r="I378" s="2">
        <v>0.461106532952339</v>
      </c>
      <c r="J378" s="5">
        <v>1</v>
      </c>
      <c r="K378" s="5">
        <v>0.97300770000000003</v>
      </c>
      <c r="L378" s="5">
        <v>0.70857800000000004</v>
      </c>
    </row>
    <row r="379" spans="1:12" x14ac:dyDescent="0.25">
      <c r="A379" s="1" t="s">
        <v>712</v>
      </c>
      <c r="B379" s="1" t="s">
        <v>713</v>
      </c>
      <c r="C379" s="4">
        <v>49698</v>
      </c>
      <c r="D379" s="4">
        <v>49846.75</v>
      </c>
      <c r="E379" s="4">
        <v>47100</v>
      </c>
      <c r="F379" s="4">
        <v>48573</v>
      </c>
      <c r="G379" s="2">
        <v>0.97770324133708097</v>
      </c>
      <c r="H379" s="2">
        <v>0.49781543055921601</v>
      </c>
      <c r="I379" s="2">
        <v>0.53925905627497905</v>
      </c>
      <c r="J379" s="5">
        <v>1</v>
      </c>
      <c r="K379" s="5">
        <v>0.97300770000000003</v>
      </c>
      <c r="L379" s="5">
        <v>0.70857800000000004</v>
      </c>
    </row>
    <row r="380" spans="1:12" x14ac:dyDescent="0.25">
      <c r="A380" s="1" t="s">
        <v>714</v>
      </c>
      <c r="B380" s="1" t="s">
        <v>693</v>
      </c>
      <c r="C380" s="4">
        <v>49694</v>
      </c>
      <c r="D380" s="4">
        <v>49840.75</v>
      </c>
      <c r="E380" s="4">
        <v>47082.25</v>
      </c>
      <c r="F380" s="4">
        <v>48542.666666666664</v>
      </c>
      <c r="G380" s="2">
        <v>0.97988186918975195</v>
      </c>
      <c r="H380" s="2">
        <v>0.482547685394</v>
      </c>
      <c r="I380" s="2">
        <v>0.54707161759404899</v>
      </c>
      <c r="J380" s="5">
        <v>1</v>
      </c>
      <c r="K380" s="5">
        <v>0.97300770000000003</v>
      </c>
      <c r="L380" s="5">
        <v>0.70857800000000004</v>
      </c>
    </row>
    <row r="381" spans="1:12" x14ac:dyDescent="0.25">
      <c r="A381" s="1" t="s">
        <v>715</v>
      </c>
      <c r="B381" s="1" t="s">
        <v>716</v>
      </c>
      <c r="C381" s="4">
        <v>49677</v>
      </c>
      <c r="D381" s="4">
        <v>49907</v>
      </c>
      <c r="E381" s="4">
        <v>47041.25</v>
      </c>
      <c r="F381" s="4">
        <v>48526.666666666664</v>
      </c>
      <c r="G381" s="2">
        <v>0.899880706711921</v>
      </c>
      <c r="H381" s="2">
        <v>0.42981156124053199</v>
      </c>
      <c r="I381" s="2">
        <v>0.58169747363177005</v>
      </c>
      <c r="J381" s="5">
        <v>1</v>
      </c>
      <c r="K381" s="5">
        <v>0.97300770000000003</v>
      </c>
      <c r="L381" s="5">
        <v>0.70941779999999999</v>
      </c>
    </row>
    <row r="382" spans="1:12" x14ac:dyDescent="0.25">
      <c r="A382" s="1" t="s">
        <v>717</v>
      </c>
      <c r="B382" s="1" t="s">
        <v>30</v>
      </c>
      <c r="C382" s="4">
        <v>49699.25</v>
      </c>
      <c r="D382" s="4">
        <v>49838.5</v>
      </c>
      <c r="E382" s="4">
        <v>47079.75</v>
      </c>
      <c r="F382" s="4">
        <v>48536.666666666664</v>
      </c>
      <c r="G382" s="2">
        <v>0.987361710095774</v>
      </c>
      <c r="H382" s="2">
        <v>0.47772526223654299</v>
      </c>
      <c r="I382" s="2">
        <v>0.54341328555323298</v>
      </c>
      <c r="J382" s="5">
        <v>1</v>
      </c>
      <c r="K382" s="5">
        <v>0.97300770000000003</v>
      </c>
      <c r="L382" s="5">
        <v>0.70857800000000004</v>
      </c>
    </row>
    <row r="383" spans="1:12" x14ac:dyDescent="0.25">
      <c r="A383" s="1" t="s">
        <v>718</v>
      </c>
      <c r="B383" s="1" t="s">
        <v>719</v>
      </c>
      <c r="C383" s="4">
        <v>49686.25</v>
      </c>
      <c r="D383" s="4">
        <v>49844.5</v>
      </c>
      <c r="E383" s="4">
        <v>46998.75</v>
      </c>
      <c r="F383" s="4">
        <v>48643</v>
      </c>
      <c r="G383" s="2">
        <v>0.96921955539007199</v>
      </c>
      <c r="H383" s="2">
        <v>0.55518765778159396</v>
      </c>
      <c r="I383" s="2">
        <v>0.45067470345849298</v>
      </c>
      <c r="J383" s="5">
        <v>1</v>
      </c>
      <c r="K383" s="5">
        <v>0.97300770000000003</v>
      </c>
      <c r="L383" s="5">
        <v>0.70857800000000004</v>
      </c>
    </row>
    <row r="384" spans="1:12" x14ac:dyDescent="0.25">
      <c r="A384" s="1" t="s">
        <v>720</v>
      </c>
      <c r="B384" s="1" t="s">
        <v>721</v>
      </c>
      <c r="C384" s="4">
        <v>49678.25</v>
      </c>
      <c r="D384" s="4">
        <v>49829.5</v>
      </c>
      <c r="E384" s="4">
        <v>47023.5</v>
      </c>
      <c r="F384" s="4">
        <v>48503</v>
      </c>
      <c r="G384" s="2">
        <v>0.97623122540497398</v>
      </c>
      <c r="H384" s="2">
        <v>0.46280814633927297</v>
      </c>
      <c r="I384" s="2">
        <v>0.53817724801973998</v>
      </c>
      <c r="J384" s="5">
        <v>1</v>
      </c>
      <c r="K384" s="5">
        <v>0.97300770000000003</v>
      </c>
      <c r="L384" s="5">
        <v>0.70857800000000004</v>
      </c>
    </row>
    <row r="385" spans="1:12" x14ac:dyDescent="0.25">
      <c r="A385" s="1" t="s">
        <v>722</v>
      </c>
      <c r="B385" s="1" t="s">
        <v>30</v>
      </c>
      <c r="C385" s="4">
        <v>49666.5</v>
      </c>
      <c r="D385" s="4">
        <v>49815.25</v>
      </c>
      <c r="E385" s="4">
        <v>47024.75</v>
      </c>
      <c r="F385" s="4">
        <v>48511.666666666664</v>
      </c>
      <c r="G385" s="2">
        <v>0.97840766237397103</v>
      </c>
      <c r="H385" s="2">
        <v>0.48029098079089899</v>
      </c>
      <c r="I385" s="2">
        <v>0.53397315182926797</v>
      </c>
      <c r="J385" s="5">
        <v>1</v>
      </c>
      <c r="K385" s="5">
        <v>0.97300770000000003</v>
      </c>
      <c r="L385" s="5">
        <v>0.70857800000000004</v>
      </c>
    </row>
    <row r="386" spans="1:12" x14ac:dyDescent="0.25">
      <c r="A386" s="1" t="s">
        <v>723</v>
      </c>
      <c r="B386" s="1" t="s">
        <v>724</v>
      </c>
      <c r="C386" s="4">
        <v>49619.5</v>
      </c>
      <c r="D386" s="4">
        <v>49722.25</v>
      </c>
      <c r="E386" s="4">
        <v>46929.25</v>
      </c>
      <c r="F386" s="4">
        <v>48728.666666666664</v>
      </c>
      <c r="G386" s="2">
        <v>0.97865587844646296</v>
      </c>
      <c r="H386" s="2">
        <v>0.749225101316079</v>
      </c>
      <c r="I386" s="2">
        <v>0.394642605206245</v>
      </c>
      <c r="J386" s="5">
        <v>1</v>
      </c>
      <c r="K386" s="5">
        <v>0.97300770000000003</v>
      </c>
      <c r="L386" s="5">
        <v>0.70857800000000004</v>
      </c>
    </row>
    <row r="387" spans="1:12" x14ac:dyDescent="0.25">
      <c r="A387" s="1" t="s">
        <v>725</v>
      </c>
      <c r="B387" s="1" t="s">
        <v>726</v>
      </c>
      <c r="C387" s="4">
        <v>49639.75</v>
      </c>
      <c r="D387" s="4">
        <v>49793.25</v>
      </c>
      <c r="E387" s="4">
        <v>46975.5</v>
      </c>
      <c r="F387" s="4">
        <v>48483.333333333336</v>
      </c>
      <c r="G387" s="2">
        <v>0.97401875224454404</v>
      </c>
      <c r="H387" s="2">
        <v>0.48205494058373899</v>
      </c>
      <c r="I387" s="2">
        <v>0.52932960379119198</v>
      </c>
      <c r="J387" s="5">
        <v>1</v>
      </c>
      <c r="K387" s="5">
        <v>0.97300770000000003</v>
      </c>
      <c r="L387" s="5">
        <v>0.70857800000000004</v>
      </c>
    </row>
    <row r="388" spans="1:12" x14ac:dyDescent="0.25">
      <c r="A388" s="1" t="s">
        <v>727</v>
      </c>
      <c r="B388" s="1" t="s">
        <v>30</v>
      </c>
      <c r="C388" s="4">
        <v>49642</v>
      </c>
      <c r="D388" s="4">
        <v>49795.75</v>
      </c>
      <c r="E388" s="4">
        <v>46969.5</v>
      </c>
      <c r="F388" s="4">
        <v>48479.666666666664</v>
      </c>
      <c r="G388" s="2">
        <v>0.97391569464380001</v>
      </c>
      <c r="H388" s="2">
        <v>0.47706534497080999</v>
      </c>
      <c r="I388" s="2">
        <v>0.52741147445744496</v>
      </c>
      <c r="J388" s="5">
        <v>1</v>
      </c>
      <c r="K388" s="5">
        <v>0.97300770000000003</v>
      </c>
      <c r="L388" s="5">
        <v>0.70857800000000004</v>
      </c>
    </row>
    <row r="389" spans="1:12" x14ac:dyDescent="0.25">
      <c r="A389" s="1" t="s">
        <v>728</v>
      </c>
      <c r="B389" s="1" t="s">
        <v>729</v>
      </c>
      <c r="C389" s="4">
        <v>49496.75</v>
      </c>
      <c r="D389" s="4">
        <v>49604</v>
      </c>
      <c r="E389" s="4">
        <v>46866</v>
      </c>
      <c r="F389" s="4">
        <v>48412.333333333336</v>
      </c>
      <c r="G389" s="2">
        <v>0.98396233268587896</v>
      </c>
      <c r="H389" s="2">
        <v>0.60516942958156295</v>
      </c>
      <c r="I389" s="2">
        <v>0.52431607883850695</v>
      </c>
      <c r="J389" s="5">
        <v>1</v>
      </c>
      <c r="K389" s="5">
        <v>0.97300770000000003</v>
      </c>
      <c r="L389" s="5">
        <v>0.70857800000000004</v>
      </c>
    </row>
    <row r="390" spans="1:12" x14ac:dyDescent="0.25">
      <c r="A390" s="1" t="s">
        <v>730</v>
      </c>
      <c r="B390" s="1" t="s">
        <v>731</v>
      </c>
      <c r="C390" s="4">
        <v>49368.25</v>
      </c>
      <c r="D390" s="4">
        <v>49494.5</v>
      </c>
      <c r="E390" s="4">
        <v>46521</v>
      </c>
      <c r="F390" s="4">
        <v>48325.333333333336</v>
      </c>
      <c r="G390" s="2">
        <v>0.99922583365760898</v>
      </c>
      <c r="H390" s="2">
        <v>0.63891371608333902</v>
      </c>
      <c r="I390" s="2">
        <v>0.429546882045936</v>
      </c>
      <c r="J390" s="5">
        <v>1</v>
      </c>
      <c r="K390" s="5">
        <v>0.97300770000000003</v>
      </c>
      <c r="L390" s="5">
        <v>0.70857800000000004</v>
      </c>
    </row>
    <row r="391" spans="1:12" x14ac:dyDescent="0.25">
      <c r="A391" s="1" t="s">
        <v>732</v>
      </c>
      <c r="B391" s="1" t="s">
        <v>733</v>
      </c>
      <c r="C391" s="4">
        <v>49368</v>
      </c>
      <c r="D391" s="4">
        <v>49487</v>
      </c>
      <c r="E391" s="4">
        <v>46564.25</v>
      </c>
      <c r="F391" s="4">
        <v>48220.666666666664</v>
      </c>
      <c r="G391" s="2">
        <v>0.99361994079064697</v>
      </c>
      <c r="H391" s="2">
        <v>0.57424527870613495</v>
      </c>
      <c r="I391" s="2">
        <v>0.49386562163075198</v>
      </c>
      <c r="J391" s="5">
        <v>1</v>
      </c>
      <c r="K391" s="5">
        <v>0.97300770000000003</v>
      </c>
      <c r="L391" s="5">
        <v>0.70857800000000004</v>
      </c>
    </row>
    <row r="392" spans="1:12" x14ac:dyDescent="0.25">
      <c r="A392" s="1" t="s">
        <v>734</v>
      </c>
      <c r="B392" s="1" t="s">
        <v>735</v>
      </c>
      <c r="C392" s="4">
        <v>49335.5</v>
      </c>
      <c r="D392" s="4">
        <v>49481.75</v>
      </c>
      <c r="E392" s="4">
        <v>46361.75</v>
      </c>
      <c r="F392" s="4">
        <v>48510.333333333336</v>
      </c>
      <c r="G392" s="2">
        <v>0.98549974859154998</v>
      </c>
      <c r="H392" s="2">
        <v>0.78908036594228603</v>
      </c>
      <c r="I392" s="2">
        <v>0.32240236207181899</v>
      </c>
      <c r="J392" s="5">
        <v>1</v>
      </c>
      <c r="K392" s="5">
        <v>0.97300770000000003</v>
      </c>
      <c r="L392" s="5">
        <v>0.70857800000000004</v>
      </c>
    </row>
    <row r="393" spans="1:12" x14ac:dyDescent="0.25">
      <c r="A393" s="1" t="s">
        <v>736</v>
      </c>
      <c r="B393" s="1" t="s">
        <v>737</v>
      </c>
      <c r="C393" s="4">
        <v>49323.25</v>
      </c>
      <c r="D393" s="4">
        <v>49500.5</v>
      </c>
      <c r="E393" s="4">
        <v>46436.25</v>
      </c>
      <c r="F393" s="4">
        <v>48298.666666666664</v>
      </c>
      <c r="G393" s="2">
        <v>0.95946936247048098</v>
      </c>
      <c r="H393" s="2">
        <v>0.62150534679139602</v>
      </c>
      <c r="I393" s="2">
        <v>0.43085008314348999</v>
      </c>
      <c r="J393" s="5">
        <v>1</v>
      </c>
      <c r="K393" s="5">
        <v>0.97300770000000003</v>
      </c>
      <c r="L393" s="5">
        <v>0.70857800000000004</v>
      </c>
    </row>
    <row r="394" spans="1:12" x14ac:dyDescent="0.25">
      <c r="A394" s="1" t="s">
        <v>738</v>
      </c>
      <c r="B394" s="1" t="s">
        <v>739</v>
      </c>
      <c r="C394" s="4">
        <v>49295.5</v>
      </c>
      <c r="D394" s="4">
        <v>49443.25</v>
      </c>
      <c r="E394" s="4">
        <v>46464</v>
      </c>
      <c r="F394" s="4">
        <v>48148</v>
      </c>
      <c r="G394" s="2">
        <v>0.98323356807814599</v>
      </c>
      <c r="H394" s="2">
        <v>0.56400076758471196</v>
      </c>
      <c r="I394" s="2">
        <v>0.50082991911104302</v>
      </c>
      <c r="J394" s="5">
        <v>1</v>
      </c>
      <c r="K394" s="5">
        <v>0.97300770000000003</v>
      </c>
      <c r="L394" s="5">
        <v>0.70857800000000004</v>
      </c>
    </row>
    <row r="395" spans="1:12" x14ac:dyDescent="0.25">
      <c r="A395" s="1" t="s">
        <v>740</v>
      </c>
      <c r="B395" s="1" t="s">
        <v>741</v>
      </c>
      <c r="C395" s="4">
        <v>49297.75</v>
      </c>
      <c r="D395" s="4">
        <v>49450.75</v>
      </c>
      <c r="E395" s="4">
        <v>46463.75</v>
      </c>
      <c r="F395" s="4">
        <v>48046.333333333336</v>
      </c>
      <c r="G395" s="2">
        <v>0.97934925376666504</v>
      </c>
      <c r="H395" s="2">
        <v>0.49651491785388802</v>
      </c>
      <c r="I395" s="2">
        <v>0.55111479205555003</v>
      </c>
      <c r="J395" s="5">
        <v>1</v>
      </c>
      <c r="K395" s="5">
        <v>0.97300770000000003</v>
      </c>
      <c r="L395" s="5">
        <v>0.70857800000000004</v>
      </c>
    </row>
    <row r="396" spans="1:12" x14ac:dyDescent="0.25">
      <c r="A396" s="1" t="s">
        <v>742</v>
      </c>
      <c r="B396" s="1" t="s">
        <v>30</v>
      </c>
      <c r="C396" s="4">
        <v>49281.25</v>
      </c>
      <c r="D396" s="4">
        <v>49489.25</v>
      </c>
      <c r="E396" s="4">
        <v>46439.5</v>
      </c>
      <c r="F396" s="4">
        <v>48047</v>
      </c>
      <c r="G396" s="2">
        <v>0.935196972648494</v>
      </c>
      <c r="H396" s="2">
        <v>0.47449123397225301</v>
      </c>
      <c r="I396" s="2">
        <v>0.56241209337605003</v>
      </c>
      <c r="J396" s="5">
        <v>1</v>
      </c>
      <c r="K396" s="5">
        <v>0.97300770000000003</v>
      </c>
      <c r="L396" s="5">
        <v>0.70857800000000004</v>
      </c>
    </row>
    <row r="397" spans="1:12" x14ac:dyDescent="0.25">
      <c r="A397" s="1" t="s">
        <v>743</v>
      </c>
      <c r="B397" s="1" t="s">
        <v>744</v>
      </c>
      <c r="C397" s="4">
        <v>49253.25</v>
      </c>
      <c r="D397" s="4">
        <v>49441.75</v>
      </c>
      <c r="E397" s="4">
        <v>46517.5</v>
      </c>
      <c r="F397" s="4">
        <v>48033.333333333336</v>
      </c>
      <c r="G397" s="2">
        <v>0.94989139848974702</v>
      </c>
      <c r="H397" s="2">
        <v>0.48992161869251999</v>
      </c>
      <c r="I397" s="2">
        <v>0.59870993539067496</v>
      </c>
      <c r="J397" s="5">
        <v>1</v>
      </c>
      <c r="K397" s="5">
        <v>0.97300770000000003</v>
      </c>
      <c r="L397" s="5">
        <v>0.71063350000000003</v>
      </c>
    </row>
    <row r="398" spans="1:12" x14ac:dyDescent="0.25">
      <c r="A398" s="1" t="s">
        <v>745</v>
      </c>
      <c r="B398" s="1" t="s">
        <v>746</v>
      </c>
      <c r="C398" s="4">
        <v>49255.5</v>
      </c>
      <c r="D398" s="4">
        <v>49431.5</v>
      </c>
      <c r="E398" s="4">
        <v>46407.5</v>
      </c>
      <c r="F398" s="4">
        <v>48002.666666666664</v>
      </c>
      <c r="G398" s="2">
        <v>0.96080436677048897</v>
      </c>
      <c r="H398" s="2">
        <v>0.48485239491022297</v>
      </c>
      <c r="I398" s="2">
        <v>0.55612018819231002</v>
      </c>
      <c r="J398" s="5">
        <v>1</v>
      </c>
      <c r="K398" s="5">
        <v>0.97300770000000003</v>
      </c>
      <c r="L398" s="5">
        <v>0.70857800000000004</v>
      </c>
    </row>
    <row r="399" spans="1:12" x14ac:dyDescent="0.25">
      <c r="A399" s="1" t="s">
        <v>747</v>
      </c>
      <c r="B399" s="1" t="s">
        <v>739</v>
      </c>
      <c r="C399" s="4">
        <v>49229</v>
      </c>
      <c r="D399" s="4">
        <v>49382.75</v>
      </c>
      <c r="E399" s="4">
        <v>46370.25</v>
      </c>
      <c r="F399" s="4">
        <v>48074.333333333336</v>
      </c>
      <c r="G399" s="2">
        <v>0.97888823364697797</v>
      </c>
      <c r="H399" s="2">
        <v>0.56165240143891804</v>
      </c>
      <c r="I399" s="2">
        <v>0.50035706356253595</v>
      </c>
      <c r="J399" s="5">
        <v>1</v>
      </c>
      <c r="K399" s="5">
        <v>0.97300770000000003</v>
      </c>
      <c r="L399" s="5">
        <v>0.70857800000000004</v>
      </c>
    </row>
    <row r="400" spans="1:12" x14ac:dyDescent="0.25">
      <c r="A400" s="1" t="s">
        <v>748</v>
      </c>
      <c r="B400" s="1" t="s">
        <v>30</v>
      </c>
      <c r="C400" s="4">
        <v>49213.75</v>
      </c>
      <c r="D400" s="4">
        <v>49362.75</v>
      </c>
      <c r="E400" s="4">
        <v>46294</v>
      </c>
      <c r="F400" s="4">
        <v>48064</v>
      </c>
      <c r="G400" s="2">
        <v>0.98288187804989302</v>
      </c>
      <c r="H400" s="2">
        <v>0.57151741263843103</v>
      </c>
      <c r="I400" s="2">
        <v>0.47351254971728002</v>
      </c>
      <c r="J400" s="5">
        <v>1</v>
      </c>
      <c r="K400" s="5">
        <v>0.97300770000000003</v>
      </c>
      <c r="L400" s="5">
        <v>0.70857800000000004</v>
      </c>
    </row>
    <row r="401" spans="1:12" x14ac:dyDescent="0.25">
      <c r="A401" s="1" t="s">
        <v>749</v>
      </c>
      <c r="B401" s="1" t="s">
        <v>750</v>
      </c>
      <c r="C401" s="4">
        <v>49203.5</v>
      </c>
      <c r="D401" s="4">
        <v>49353.5</v>
      </c>
      <c r="E401" s="4">
        <v>46361.75</v>
      </c>
      <c r="F401" s="4">
        <v>47933</v>
      </c>
      <c r="G401" s="2">
        <v>0.98177589614437699</v>
      </c>
      <c r="H401" s="2">
        <v>0.49164087030517101</v>
      </c>
      <c r="I401" s="2">
        <v>0.557687835484028</v>
      </c>
      <c r="J401" s="5">
        <v>1</v>
      </c>
      <c r="K401" s="5">
        <v>0.97300770000000003</v>
      </c>
      <c r="L401" s="5">
        <v>0.70857800000000004</v>
      </c>
    </row>
    <row r="402" spans="1:12" x14ac:dyDescent="0.25">
      <c r="A402" s="1" t="s">
        <v>751</v>
      </c>
      <c r="B402" s="1" t="s">
        <v>752</v>
      </c>
      <c r="C402" s="4">
        <v>49147.25</v>
      </c>
      <c r="D402" s="4">
        <v>49312.25</v>
      </c>
      <c r="E402" s="4">
        <v>46219.75</v>
      </c>
      <c r="F402" s="4">
        <v>47994.666666666664</v>
      </c>
      <c r="G402" s="2">
        <v>0.97093422659359596</v>
      </c>
      <c r="H402" s="2">
        <v>0.56373298195042099</v>
      </c>
      <c r="I402" s="2">
        <v>0.48168245175904001</v>
      </c>
      <c r="J402" s="5">
        <v>1</v>
      </c>
      <c r="K402" s="5">
        <v>0.97300770000000003</v>
      </c>
      <c r="L402" s="5">
        <v>0.70857800000000004</v>
      </c>
    </row>
    <row r="403" spans="1:12" x14ac:dyDescent="0.25">
      <c r="A403" s="1" t="s">
        <v>753</v>
      </c>
      <c r="B403" s="1" t="s">
        <v>754</v>
      </c>
      <c r="C403" s="4">
        <v>49144.25</v>
      </c>
      <c r="D403" s="4">
        <v>49291.25</v>
      </c>
      <c r="E403" s="4">
        <v>46191.75</v>
      </c>
      <c r="F403" s="4">
        <v>47965.333333333336</v>
      </c>
      <c r="G403" s="2">
        <v>0.98489104918652204</v>
      </c>
      <c r="H403" s="2">
        <v>0.561516777439242</v>
      </c>
      <c r="I403" s="2">
        <v>0.47747524767569799</v>
      </c>
      <c r="J403" s="5">
        <v>1</v>
      </c>
      <c r="K403" s="5">
        <v>0.97300770000000003</v>
      </c>
      <c r="L403" s="5">
        <v>0.70857800000000004</v>
      </c>
    </row>
    <row r="404" spans="1:12" x14ac:dyDescent="0.25">
      <c r="A404" s="1" t="s">
        <v>755</v>
      </c>
      <c r="B404" s="1" t="s">
        <v>30</v>
      </c>
      <c r="C404" s="4">
        <v>49104.75</v>
      </c>
      <c r="D404" s="4">
        <v>49286.25</v>
      </c>
      <c r="E404" s="4">
        <v>46164.75</v>
      </c>
      <c r="F404" s="4">
        <v>47811.333333333336</v>
      </c>
      <c r="G404" s="2">
        <v>0.95905352551691703</v>
      </c>
      <c r="H404" s="2">
        <v>0.47560149674925001</v>
      </c>
      <c r="I404" s="2">
        <v>0.54714588895808902</v>
      </c>
      <c r="J404" s="5">
        <v>1</v>
      </c>
      <c r="K404" s="5">
        <v>0.97300770000000003</v>
      </c>
      <c r="L404" s="5">
        <v>0.70857800000000004</v>
      </c>
    </row>
    <row r="405" spans="1:12" x14ac:dyDescent="0.25">
      <c r="A405" s="1" t="s">
        <v>756</v>
      </c>
      <c r="B405" s="1" t="s">
        <v>757</v>
      </c>
      <c r="C405" s="4">
        <v>49049.25</v>
      </c>
      <c r="D405" s="4">
        <v>49211.5</v>
      </c>
      <c r="E405" s="4">
        <v>46109.25</v>
      </c>
      <c r="F405" s="4">
        <v>47753.333333333336</v>
      </c>
      <c r="G405" s="2">
        <v>0.97376831848429601</v>
      </c>
      <c r="H405" s="2">
        <v>0.49252494040255201</v>
      </c>
      <c r="I405" s="2">
        <v>0.54676424703496296</v>
      </c>
      <c r="J405" s="5">
        <v>1</v>
      </c>
      <c r="K405" s="5">
        <v>0.97300770000000003</v>
      </c>
      <c r="L405" s="5">
        <v>0.70857800000000004</v>
      </c>
    </row>
    <row r="406" spans="1:12" x14ac:dyDescent="0.25">
      <c r="A406" s="1" t="s">
        <v>758</v>
      </c>
      <c r="B406" s="1" t="s">
        <v>693</v>
      </c>
      <c r="C406" s="4">
        <v>49028</v>
      </c>
      <c r="D406" s="4">
        <v>49194.25</v>
      </c>
      <c r="E406" s="4">
        <v>46070.25</v>
      </c>
      <c r="F406" s="4">
        <v>47732</v>
      </c>
      <c r="G406" s="2">
        <v>0.97110083401057901</v>
      </c>
      <c r="H406" s="2">
        <v>0.49274302486066901</v>
      </c>
      <c r="I406" s="2">
        <v>0.54235052925975702</v>
      </c>
      <c r="J406" s="5">
        <v>1</v>
      </c>
      <c r="K406" s="5">
        <v>0.97300770000000003</v>
      </c>
      <c r="L406" s="5">
        <v>0.70857800000000004</v>
      </c>
    </row>
    <row r="407" spans="1:12" x14ac:dyDescent="0.25">
      <c r="A407" s="1" t="s">
        <v>759</v>
      </c>
      <c r="B407" s="1" t="s">
        <v>760</v>
      </c>
      <c r="C407" s="4">
        <v>49027</v>
      </c>
      <c r="D407" s="4">
        <v>49193.75</v>
      </c>
      <c r="E407" s="4">
        <v>46062</v>
      </c>
      <c r="F407" s="4">
        <v>47729.666666666664</v>
      </c>
      <c r="G407" s="2">
        <v>0.97078594090717496</v>
      </c>
      <c r="H407" s="2">
        <v>0.49216116914152003</v>
      </c>
      <c r="I407" s="2">
        <v>0.54026114584428897</v>
      </c>
      <c r="J407" s="5">
        <v>1</v>
      </c>
      <c r="K407" s="5">
        <v>0.97300770000000003</v>
      </c>
      <c r="L407" s="5">
        <v>0.70857800000000004</v>
      </c>
    </row>
    <row r="408" spans="1:12" x14ac:dyDescent="0.25">
      <c r="A408" s="1" t="s">
        <v>761</v>
      </c>
      <c r="B408" s="1" t="s">
        <v>762</v>
      </c>
      <c r="C408" s="4">
        <v>49016.25</v>
      </c>
      <c r="D408" s="4">
        <v>49190.25</v>
      </c>
      <c r="E408" s="4">
        <v>46055.25</v>
      </c>
      <c r="F408" s="4">
        <v>47742.666666666664</v>
      </c>
      <c r="G408" s="2">
        <v>0.96555972122683698</v>
      </c>
      <c r="H408" s="2">
        <v>0.50256661902382005</v>
      </c>
      <c r="I408" s="2">
        <v>0.53611985594303402</v>
      </c>
      <c r="J408" s="5">
        <v>1</v>
      </c>
      <c r="K408" s="5">
        <v>0.97300770000000003</v>
      </c>
      <c r="L408" s="5">
        <v>0.70857800000000004</v>
      </c>
    </row>
    <row r="409" spans="1:12" x14ac:dyDescent="0.25">
      <c r="A409" s="1" t="s">
        <v>763</v>
      </c>
      <c r="B409" s="1" t="s">
        <v>764</v>
      </c>
      <c r="C409" s="4">
        <v>49016.25</v>
      </c>
      <c r="D409" s="4">
        <v>49190.25</v>
      </c>
      <c r="E409" s="4">
        <v>46055.25</v>
      </c>
      <c r="F409" s="4">
        <v>47742.666666666664</v>
      </c>
      <c r="G409" s="2">
        <v>0.96555972122683698</v>
      </c>
      <c r="H409" s="2">
        <v>0.50256661902382005</v>
      </c>
      <c r="I409" s="2">
        <v>0.53611985594303402</v>
      </c>
      <c r="J409" s="5">
        <v>1</v>
      </c>
      <c r="K409" s="5">
        <v>0.97300770000000003</v>
      </c>
      <c r="L409" s="5">
        <v>0.70857800000000004</v>
      </c>
    </row>
    <row r="410" spans="1:12" x14ac:dyDescent="0.25">
      <c r="A410" s="1" t="s">
        <v>765</v>
      </c>
      <c r="B410" s="1" t="s">
        <v>766</v>
      </c>
      <c r="C410" s="4">
        <v>49010.75</v>
      </c>
      <c r="D410" s="4">
        <v>49181.75</v>
      </c>
      <c r="E410" s="4">
        <v>46043.25</v>
      </c>
      <c r="F410" s="4">
        <v>47716.666666666664</v>
      </c>
      <c r="G410" s="2">
        <v>0.96776535586241597</v>
      </c>
      <c r="H410" s="2">
        <v>0.49288639430648401</v>
      </c>
      <c r="I410" s="2">
        <v>0.54051163423574999</v>
      </c>
      <c r="J410" s="5">
        <v>1</v>
      </c>
      <c r="K410" s="5">
        <v>0.97300770000000003</v>
      </c>
      <c r="L410" s="5">
        <v>0.70857800000000004</v>
      </c>
    </row>
    <row r="411" spans="1:12" x14ac:dyDescent="0.25">
      <c r="A411" s="1" t="s">
        <v>767</v>
      </c>
      <c r="B411" s="1" t="s">
        <v>768</v>
      </c>
      <c r="C411" s="4">
        <v>28957.25</v>
      </c>
      <c r="D411" s="4">
        <v>28844.25</v>
      </c>
      <c r="E411" s="4">
        <v>29215</v>
      </c>
      <c r="F411" s="4">
        <v>30450.666666666668</v>
      </c>
      <c r="G411" s="2">
        <v>0.90280225127687797</v>
      </c>
      <c r="H411" s="2">
        <v>0.19451209665680499</v>
      </c>
      <c r="I411" s="2">
        <v>0.72949326222072697</v>
      </c>
      <c r="J411" s="5">
        <v>1</v>
      </c>
      <c r="K411" s="5">
        <v>0.97300770000000003</v>
      </c>
      <c r="L411" s="5">
        <v>0.79477759999999997</v>
      </c>
    </row>
    <row r="412" spans="1:12" x14ac:dyDescent="0.25">
      <c r="A412" s="1" t="s">
        <v>769</v>
      </c>
      <c r="B412" s="1" t="s">
        <v>770</v>
      </c>
      <c r="C412" s="4">
        <v>28604.5</v>
      </c>
      <c r="D412" s="4">
        <v>28523</v>
      </c>
      <c r="E412" s="4">
        <v>28979.25</v>
      </c>
      <c r="F412" s="4">
        <v>28795.666666666668</v>
      </c>
      <c r="G412" s="2">
        <v>0.90701693110891701</v>
      </c>
      <c r="H412" s="2">
        <v>0.59220452404060697</v>
      </c>
      <c r="I412" s="2">
        <v>0.71594630009544502</v>
      </c>
      <c r="J412" s="5">
        <v>1</v>
      </c>
      <c r="K412" s="5">
        <v>0.97300770000000003</v>
      </c>
      <c r="L412" s="5">
        <v>0.78830639999999996</v>
      </c>
    </row>
    <row r="413" spans="1:12" x14ac:dyDescent="0.25">
      <c r="A413" s="1" t="s">
        <v>771</v>
      </c>
      <c r="B413" s="1" t="s">
        <v>772</v>
      </c>
      <c r="C413" s="4">
        <v>28546</v>
      </c>
      <c r="D413" s="4">
        <v>28509.5</v>
      </c>
      <c r="E413" s="4">
        <v>28881</v>
      </c>
      <c r="F413" s="4">
        <v>28821.333333333332</v>
      </c>
      <c r="G413" s="2">
        <v>0.94037011870555298</v>
      </c>
      <c r="H413" s="2">
        <v>0.59559624497748898</v>
      </c>
      <c r="I413" s="2">
        <v>0.75921028851759298</v>
      </c>
      <c r="J413" s="5">
        <v>1</v>
      </c>
      <c r="K413" s="5">
        <v>0.97300770000000003</v>
      </c>
      <c r="L413" s="5">
        <v>0.81854629999999995</v>
      </c>
    </row>
    <row r="414" spans="1:12" x14ac:dyDescent="0.25">
      <c r="A414" s="1" t="s">
        <v>773</v>
      </c>
      <c r="B414" s="1" t="s">
        <v>774</v>
      </c>
      <c r="C414" s="4">
        <v>28029.75</v>
      </c>
      <c r="D414" s="4">
        <v>28001.5</v>
      </c>
      <c r="E414" s="4">
        <v>28160</v>
      </c>
      <c r="F414" s="4">
        <v>28179.333333333332</v>
      </c>
      <c r="G414" s="2">
        <v>0.93389223022423895</v>
      </c>
      <c r="H414" s="2">
        <v>0.60601630843985799</v>
      </c>
      <c r="I414" s="2">
        <v>0.76042466565074196</v>
      </c>
      <c r="J414" s="5">
        <v>1</v>
      </c>
      <c r="K414" s="5">
        <v>0.97300770000000003</v>
      </c>
      <c r="L414" s="5">
        <v>0.81869400000000003</v>
      </c>
    </row>
    <row r="415" spans="1:12" x14ac:dyDescent="0.25">
      <c r="A415" s="1" t="s">
        <v>775</v>
      </c>
      <c r="B415" s="1" t="s">
        <v>776</v>
      </c>
      <c r="C415" s="4">
        <v>27866</v>
      </c>
      <c r="D415" s="4">
        <v>27879.25</v>
      </c>
      <c r="E415" s="4">
        <v>27915.25</v>
      </c>
      <c r="F415" s="4">
        <v>27895</v>
      </c>
      <c r="G415" s="2">
        <v>0.96250802290874105</v>
      </c>
      <c r="H415" s="2">
        <v>0.69359715110223397</v>
      </c>
      <c r="I415" s="2">
        <v>0.713436743585113</v>
      </c>
      <c r="J415" s="5">
        <v>1</v>
      </c>
      <c r="K415" s="5">
        <v>0.97300770000000003</v>
      </c>
      <c r="L415" s="5">
        <v>0.78591569999999999</v>
      </c>
    </row>
    <row r="416" spans="1:12" x14ac:dyDescent="0.25">
      <c r="A416" s="1" t="s">
        <v>777</v>
      </c>
      <c r="B416" s="1" t="s">
        <v>30</v>
      </c>
      <c r="C416" s="4">
        <v>27697</v>
      </c>
      <c r="D416" s="4">
        <v>27716.5</v>
      </c>
      <c r="E416" s="4">
        <v>27718</v>
      </c>
      <c r="F416" s="4">
        <v>27743.666666666668</v>
      </c>
      <c r="G416" s="2">
        <v>0.96593298342026601</v>
      </c>
      <c r="H416" s="2">
        <v>0.67587322543415296</v>
      </c>
      <c r="I416" s="2">
        <v>0.72462322234438803</v>
      </c>
      <c r="J416" s="5">
        <v>1</v>
      </c>
      <c r="K416" s="5">
        <v>0.97300770000000003</v>
      </c>
      <c r="L416" s="5">
        <v>0.79269449999999997</v>
      </c>
    </row>
    <row r="417" spans="1:12" x14ac:dyDescent="0.25">
      <c r="A417" s="1" t="s">
        <v>778</v>
      </c>
      <c r="B417" s="1" t="s">
        <v>779</v>
      </c>
      <c r="C417" s="4">
        <v>27572</v>
      </c>
      <c r="D417" s="4">
        <v>27531.75</v>
      </c>
      <c r="E417" s="4">
        <v>27645.25</v>
      </c>
      <c r="F417" s="4">
        <v>27658.333333333332</v>
      </c>
      <c r="G417" s="2">
        <v>0.90902162921073004</v>
      </c>
      <c r="H417" s="2">
        <v>0.57065351243139095</v>
      </c>
      <c r="I417" s="2">
        <v>0.72838885937762199</v>
      </c>
      <c r="J417" s="5">
        <v>1</v>
      </c>
      <c r="K417" s="5">
        <v>0.97300770000000003</v>
      </c>
      <c r="L417" s="5">
        <v>0.79460070000000005</v>
      </c>
    </row>
    <row r="418" spans="1:12" x14ac:dyDescent="0.25">
      <c r="A418" s="1" t="s">
        <v>780</v>
      </c>
      <c r="B418" s="1" t="s">
        <v>781</v>
      </c>
      <c r="C418" s="4">
        <v>27341.75</v>
      </c>
      <c r="D418" s="4">
        <v>27304.5</v>
      </c>
      <c r="E418" s="4">
        <v>27192.75</v>
      </c>
      <c r="F418" s="4">
        <v>27636.333333333332</v>
      </c>
      <c r="G418" s="2">
        <v>0.901236249630744</v>
      </c>
      <c r="H418" s="2">
        <v>0.39007079491775798</v>
      </c>
      <c r="I418" s="2">
        <v>0.99324900231272095</v>
      </c>
      <c r="J418" s="5">
        <v>1</v>
      </c>
      <c r="K418" s="5">
        <v>0.97300770000000003</v>
      </c>
      <c r="L418" s="5">
        <v>0.99457289999999998</v>
      </c>
    </row>
    <row r="419" spans="1:12" x14ac:dyDescent="0.25">
      <c r="A419" s="1" t="s">
        <v>782</v>
      </c>
      <c r="B419" s="1" t="s">
        <v>783</v>
      </c>
      <c r="C419" s="4">
        <v>27325</v>
      </c>
      <c r="D419" s="4">
        <v>27290</v>
      </c>
      <c r="E419" s="4">
        <v>27157.5</v>
      </c>
      <c r="F419" s="4">
        <v>27618.333333333332</v>
      </c>
      <c r="G419" s="2">
        <v>0.90278490635579201</v>
      </c>
      <c r="H419" s="2">
        <v>0.38984166742515602</v>
      </c>
      <c r="I419" s="2">
        <v>0.99571863534588401</v>
      </c>
      <c r="J419" s="5">
        <v>1</v>
      </c>
      <c r="K419" s="5">
        <v>0.97300770000000003</v>
      </c>
      <c r="L419" s="5">
        <v>0.99705120000000003</v>
      </c>
    </row>
    <row r="420" spans="1:12" x14ac:dyDescent="0.25">
      <c r="A420" s="1" t="s">
        <v>784</v>
      </c>
      <c r="B420" s="1" t="s">
        <v>785</v>
      </c>
      <c r="C420" s="4">
        <v>27186.5</v>
      </c>
      <c r="D420" s="4">
        <v>27228.25</v>
      </c>
      <c r="E420" s="4">
        <v>26886</v>
      </c>
      <c r="F420" s="4">
        <v>27353</v>
      </c>
      <c r="G420" s="2">
        <v>0.97853477742873696</v>
      </c>
      <c r="H420" s="2">
        <v>0.51188948511717303</v>
      </c>
      <c r="I420" s="2">
        <v>0.962012130228039</v>
      </c>
      <c r="J420" s="5">
        <v>1</v>
      </c>
      <c r="K420" s="5">
        <v>0.97300770000000003</v>
      </c>
      <c r="L420" s="5">
        <v>0.97328749999999997</v>
      </c>
    </row>
    <row r="421" spans="1:12" x14ac:dyDescent="0.25">
      <c r="A421" s="1" t="s">
        <v>786</v>
      </c>
      <c r="B421" s="1" t="s">
        <v>787</v>
      </c>
      <c r="C421" s="4">
        <v>27166.5</v>
      </c>
      <c r="D421" s="4">
        <v>27202.5</v>
      </c>
      <c r="E421" s="4">
        <v>26895.5</v>
      </c>
      <c r="F421" s="4">
        <v>27179.333333333332</v>
      </c>
      <c r="G421" s="2">
        <v>0.97218916885722595</v>
      </c>
      <c r="H421" s="2">
        <v>0.63446003895009795</v>
      </c>
      <c r="I421" s="2">
        <v>0.83399805653894798</v>
      </c>
      <c r="J421" s="5">
        <v>1</v>
      </c>
      <c r="K421" s="5">
        <v>0.97300770000000003</v>
      </c>
      <c r="L421" s="5">
        <v>0.87748090000000001</v>
      </c>
    </row>
    <row r="422" spans="1:12" x14ac:dyDescent="0.25">
      <c r="A422" s="1" t="s">
        <v>788</v>
      </c>
      <c r="B422" s="1" t="s">
        <v>789</v>
      </c>
      <c r="C422" s="4">
        <v>27152</v>
      </c>
      <c r="D422" s="4">
        <v>27209.75</v>
      </c>
      <c r="E422" s="4">
        <v>26900</v>
      </c>
      <c r="F422" s="4">
        <v>27180.666666666668</v>
      </c>
      <c r="G422" s="2">
        <v>0.99556320197940196</v>
      </c>
      <c r="H422" s="2">
        <v>0.63537953384096602</v>
      </c>
      <c r="I422" s="2">
        <v>0.81463010261717494</v>
      </c>
      <c r="J422" s="5">
        <v>1</v>
      </c>
      <c r="K422" s="5">
        <v>0.97300770000000003</v>
      </c>
      <c r="L422" s="5">
        <v>0.86420070000000004</v>
      </c>
    </row>
    <row r="423" spans="1:12" x14ac:dyDescent="0.25">
      <c r="A423" s="1" t="s">
        <v>790</v>
      </c>
      <c r="B423" s="1" t="s">
        <v>791</v>
      </c>
      <c r="C423" s="4">
        <v>27159.5</v>
      </c>
      <c r="D423" s="4">
        <v>27182.25</v>
      </c>
      <c r="E423" s="4">
        <v>26883.25</v>
      </c>
      <c r="F423" s="4">
        <v>27186.333333333332</v>
      </c>
      <c r="G423" s="2">
        <v>0.95809039064192003</v>
      </c>
      <c r="H423" s="2">
        <v>0.61223123672308899</v>
      </c>
      <c r="I423" s="2">
        <v>0.856895062778537</v>
      </c>
      <c r="J423" s="5">
        <v>1</v>
      </c>
      <c r="K423" s="5">
        <v>0.97300770000000003</v>
      </c>
      <c r="L423" s="5">
        <v>0.89540070000000005</v>
      </c>
    </row>
    <row r="424" spans="1:12" x14ac:dyDescent="0.25">
      <c r="A424" s="1" t="s">
        <v>792</v>
      </c>
      <c r="B424" s="1" t="s">
        <v>793</v>
      </c>
      <c r="C424" s="4">
        <v>27161</v>
      </c>
      <c r="D424" s="4">
        <v>27093.5</v>
      </c>
      <c r="E424" s="4">
        <v>26930.5</v>
      </c>
      <c r="F424" s="4">
        <v>27189.666666666668</v>
      </c>
      <c r="G424" s="2">
        <v>0.84663937894393404</v>
      </c>
      <c r="H424" s="2">
        <v>0.49112431840940501</v>
      </c>
      <c r="I424" s="2">
        <v>0.88535718766784699</v>
      </c>
      <c r="J424" s="5">
        <v>1</v>
      </c>
      <c r="K424" s="5">
        <v>0.97300770000000003</v>
      </c>
      <c r="L424" s="5">
        <v>0.91490190000000005</v>
      </c>
    </row>
    <row r="425" spans="1:12" x14ac:dyDescent="0.25">
      <c r="A425" s="1" t="s">
        <v>794</v>
      </c>
      <c r="B425" s="1" t="s">
        <v>795</v>
      </c>
      <c r="C425" s="4">
        <v>26977</v>
      </c>
      <c r="D425" s="4">
        <v>26951.5</v>
      </c>
      <c r="E425" s="4">
        <v>26759</v>
      </c>
      <c r="F425" s="4">
        <v>27006.333333333332</v>
      </c>
      <c r="G425" s="2">
        <v>0.87708709919536498</v>
      </c>
      <c r="H425" s="2">
        <v>0.45315001236117203</v>
      </c>
      <c r="I425" s="2">
        <v>0.82790401344354303</v>
      </c>
      <c r="J425" s="5">
        <v>1</v>
      </c>
      <c r="K425" s="5">
        <v>0.97300770000000003</v>
      </c>
      <c r="L425" s="5">
        <v>0.87213549999999995</v>
      </c>
    </row>
    <row r="426" spans="1:12" x14ac:dyDescent="0.25">
      <c r="A426" s="1" t="s">
        <v>796</v>
      </c>
      <c r="B426" s="1" t="s">
        <v>797</v>
      </c>
      <c r="C426" s="4">
        <v>26915.5</v>
      </c>
      <c r="D426" s="4">
        <v>26957</v>
      </c>
      <c r="E426" s="4">
        <v>26691.75</v>
      </c>
      <c r="F426" s="4">
        <v>26785</v>
      </c>
      <c r="G426" s="2">
        <v>0.97418025250572404</v>
      </c>
      <c r="H426" s="2">
        <v>0.73065085169808397</v>
      </c>
      <c r="I426" s="2">
        <v>0.64800928663247603</v>
      </c>
      <c r="J426" s="5">
        <v>1</v>
      </c>
      <c r="K426" s="5">
        <v>0.97300770000000003</v>
      </c>
      <c r="L426" s="5">
        <v>0.7334463</v>
      </c>
    </row>
    <row r="427" spans="1:12" x14ac:dyDescent="0.25">
      <c r="A427" s="1" t="s">
        <v>798</v>
      </c>
      <c r="B427" s="1" t="s">
        <v>799</v>
      </c>
      <c r="C427" s="4">
        <v>26932</v>
      </c>
      <c r="D427" s="4">
        <v>26892.25</v>
      </c>
      <c r="E427" s="4">
        <v>26566.5</v>
      </c>
      <c r="F427" s="4">
        <v>26960</v>
      </c>
      <c r="G427" s="2">
        <v>0.86509661081961198</v>
      </c>
      <c r="H427" s="2">
        <v>0.471556568382481</v>
      </c>
      <c r="I427" s="2">
        <v>0.98096750616867101</v>
      </c>
      <c r="J427" s="5">
        <v>1</v>
      </c>
      <c r="K427" s="5">
        <v>0.97300770000000003</v>
      </c>
      <c r="L427" s="5">
        <v>0.98619869999999998</v>
      </c>
    </row>
    <row r="428" spans="1:12" x14ac:dyDescent="0.25">
      <c r="A428" s="1" t="s">
        <v>800</v>
      </c>
      <c r="B428" s="1" t="s">
        <v>801</v>
      </c>
      <c r="C428" s="4">
        <v>26902</v>
      </c>
      <c r="D428" s="4">
        <v>26887.5</v>
      </c>
      <c r="E428" s="4">
        <v>26563</v>
      </c>
      <c r="F428" s="4">
        <v>26967.666666666668</v>
      </c>
      <c r="G428" s="2">
        <v>0.89821086810110096</v>
      </c>
      <c r="H428" s="2">
        <v>0.45832312129117497</v>
      </c>
      <c r="I428" s="2">
        <v>0.96767822483530197</v>
      </c>
      <c r="J428" s="5">
        <v>1</v>
      </c>
      <c r="K428" s="5">
        <v>0.97300770000000003</v>
      </c>
      <c r="L428" s="5">
        <v>0.97779340000000003</v>
      </c>
    </row>
    <row r="429" spans="1:12" x14ac:dyDescent="0.25">
      <c r="A429" s="1" t="s">
        <v>802</v>
      </c>
      <c r="B429" s="1" t="s">
        <v>803</v>
      </c>
      <c r="C429" s="4">
        <v>26895.25</v>
      </c>
      <c r="D429" s="4">
        <v>26925.5</v>
      </c>
      <c r="E429" s="4">
        <v>26608</v>
      </c>
      <c r="F429" s="4">
        <v>26863.666666666668</v>
      </c>
      <c r="G429" s="2">
        <v>0.958897428251682</v>
      </c>
      <c r="H429" s="2">
        <v>0.60483256145108899</v>
      </c>
      <c r="I429" s="2">
        <v>0.79302422882242296</v>
      </c>
      <c r="J429" s="5">
        <v>1</v>
      </c>
      <c r="K429" s="5">
        <v>0.97300770000000003</v>
      </c>
      <c r="L429" s="5">
        <v>0.8455992</v>
      </c>
    </row>
    <row r="430" spans="1:12" x14ac:dyDescent="0.25">
      <c r="A430" s="1" t="s">
        <v>804</v>
      </c>
      <c r="B430" s="1" t="s">
        <v>805</v>
      </c>
      <c r="C430" s="4">
        <v>26862.25</v>
      </c>
      <c r="D430" s="4">
        <v>26867.5</v>
      </c>
      <c r="E430" s="4">
        <v>26479.5</v>
      </c>
      <c r="F430" s="4">
        <v>26798</v>
      </c>
      <c r="G430" s="2">
        <v>0.92225713691293099</v>
      </c>
      <c r="H430" s="2">
        <v>0.60181106022650199</v>
      </c>
      <c r="I430" s="2">
        <v>0.87126319325245905</v>
      </c>
      <c r="J430" s="5">
        <v>1</v>
      </c>
      <c r="K430" s="5">
        <v>0.97300770000000003</v>
      </c>
      <c r="L430" s="5">
        <v>0.90338269999999998</v>
      </c>
    </row>
    <row r="431" spans="1:12" x14ac:dyDescent="0.25">
      <c r="A431" s="1" t="s">
        <v>806</v>
      </c>
      <c r="B431" s="1" t="s">
        <v>807</v>
      </c>
      <c r="C431" s="4">
        <v>26817.25</v>
      </c>
      <c r="D431" s="4">
        <v>26817.75</v>
      </c>
      <c r="E431" s="4">
        <v>26410</v>
      </c>
      <c r="F431" s="4">
        <v>26847</v>
      </c>
      <c r="G431" s="2">
        <v>0.91351081985951399</v>
      </c>
      <c r="H431" s="2">
        <v>0.48883978242950399</v>
      </c>
      <c r="I431" s="2">
        <v>0.988176929767558</v>
      </c>
      <c r="J431" s="5">
        <v>1</v>
      </c>
      <c r="K431" s="5">
        <v>0.97300770000000003</v>
      </c>
      <c r="L431" s="5">
        <v>0.99161359999999998</v>
      </c>
    </row>
    <row r="432" spans="1:12" x14ac:dyDescent="0.25">
      <c r="A432" s="1" t="s">
        <v>808</v>
      </c>
      <c r="B432" s="1" t="s">
        <v>809</v>
      </c>
      <c r="C432" s="4">
        <v>26808.25</v>
      </c>
      <c r="D432" s="4">
        <v>26819.75</v>
      </c>
      <c r="E432" s="4">
        <v>26375.5</v>
      </c>
      <c r="F432" s="4">
        <v>26721.333333333332</v>
      </c>
      <c r="G432" s="2">
        <v>0.92844049647708304</v>
      </c>
      <c r="H432" s="2">
        <v>0.62730583073437196</v>
      </c>
      <c r="I432" s="2">
        <v>0.89150516419972103</v>
      </c>
      <c r="J432" s="5">
        <v>1</v>
      </c>
      <c r="K432" s="5">
        <v>0.97300770000000003</v>
      </c>
      <c r="L432" s="5">
        <v>0.92013270000000003</v>
      </c>
    </row>
    <row r="433" spans="1:12" x14ac:dyDescent="0.25">
      <c r="A433" s="1" t="s">
        <v>810</v>
      </c>
      <c r="B433" s="1" t="s">
        <v>811</v>
      </c>
      <c r="C433" s="4">
        <v>26729</v>
      </c>
      <c r="D433" s="4">
        <v>26765</v>
      </c>
      <c r="E433" s="4">
        <v>26313.25</v>
      </c>
      <c r="F433" s="4">
        <v>26654</v>
      </c>
      <c r="G433" s="2">
        <v>0.96221126631212905</v>
      </c>
      <c r="H433" s="2">
        <v>0.63227593475969801</v>
      </c>
      <c r="I433" s="2">
        <v>0.86075515795806301</v>
      </c>
      <c r="J433" s="5">
        <v>1</v>
      </c>
      <c r="K433" s="5">
        <v>0.97300770000000003</v>
      </c>
      <c r="L433" s="5">
        <v>0.89545889999999995</v>
      </c>
    </row>
    <row r="434" spans="1:12" x14ac:dyDescent="0.25">
      <c r="A434" s="1" t="s">
        <v>812</v>
      </c>
      <c r="B434" s="1" t="s">
        <v>813</v>
      </c>
      <c r="C434" s="4">
        <v>26717.75</v>
      </c>
      <c r="D434" s="4">
        <v>26752.25</v>
      </c>
      <c r="E434" s="4">
        <v>26321.25</v>
      </c>
      <c r="F434" s="4">
        <v>26667.666666666668</v>
      </c>
      <c r="G434" s="2">
        <v>0.960770354557407</v>
      </c>
      <c r="H434" s="2">
        <v>0.60145729195175102</v>
      </c>
      <c r="I434" s="2">
        <v>0.86859264907306699</v>
      </c>
      <c r="J434" s="5">
        <v>1</v>
      </c>
      <c r="K434" s="5">
        <v>0.97300770000000003</v>
      </c>
      <c r="L434" s="5">
        <v>0.90229499999999996</v>
      </c>
    </row>
    <row r="435" spans="1:12" x14ac:dyDescent="0.25">
      <c r="A435" s="1" t="s">
        <v>814</v>
      </c>
      <c r="B435" s="1" t="s">
        <v>815</v>
      </c>
      <c r="C435" s="4">
        <v>26695</v>
      </c>
      <c r="D435" s="4">
        <v>26716.5</v>
      </c>
      <c r="E435" s="4">
        <v>26264.75</v>
      </c>
      <c r="F435" s="4">
        <v>26622</v>
      </c>
      <c r="G435" s="2">
        <v>0.94011269797488195</v>
      </c>
      <c r="H435" s="2">
        <v>0.60798787010315802</v>
      </c>
      <c r="I435" s="2">
        <v>0.89175997932815498</v>
      </c>
      <c r="J435" s="5">
        <v>1</v>
      </c>
      <c r="K435" s="5">
        <v>0.97300770000000003</v>
      </c>
      <c r="L435" s="5">
        <v>0.92013270000000003</v>
      </c>
    </row>
    <row r="436" spans="1:12" x14ac:dyDescent="0.25">
      <c r="A436" s="1" t="s">
        <v>816</v>
      </c>
      <c r="B436" s="1" t="s">
        <v>678</v>
      </c>
      <c r="C436" s="4">
        <v>26705.25</v>
      </c>
      <c r="D436" s="4">
        <v>26737.75</v>
      </c>
      <c r="E436" s="4">
        <v>26217</v>
      </c>
      <c r="F436" s="4">
        <v>26639.666666666668</v>
      </c>
      <c r="G436" s="2">
        <v>0.95662059232965502</v>
      </c>
      <c r="H436" s="2">
        <v>0.61560365375238202</v>
      </c>
      <c r="I436" s="2">
        <v>0.94834455104271298</v>
      </c>
      <c r="J436" s="5">
        <v>1</v>
      </c>
      <c r="K436" s="5">
        <v>0.97300770000000003</v>
      </c>
      <c r="L436" s="5">
        <v>0.9627173</v>
      </c>
    </row>
    <row r="437" spans="1:12" x14ac:dyDescent="0.25">
      <c r="A437" s="1" t="s">
        <v>817</v>
      </c>
      <c r="B437" s="1" t="s">
        <v>818</v>
      </c>
      <c r="C437" s="4">
        <v>26651.75</v>
      </c>
      <c r="D437" s="4">
        <v>26644.5</v>
      </c>
      <c r="E437" s="4">
        <v>26228.75</v>
      </c>
      <c r="F437" s="4">
        <v>26499.333333333332</v>
      </c>
      <c r="G437" s="2">
        <v>0.87981426207569902</v>
      </c>
      <c r="H437" s="2">
        <v>0.62148449410103601</v>
      </c>
      <c r="I437" s="2">
        <v>0.81854716833005003</v>
      </c>
      <c r="J437" s="5">
        <v>1</v>
      </c>
      <c r="K437" s="5">
        <v>0.97300770000000003</v>
      </c>
      <c r="L437" s="5">
        <v>0.86505730000000003</v>
      </c>
    </row>
    <row r="438" spans="1:12" x14ac:dyDescent="0.25">
      <c r="A438" s="1" t="s">
        <v>819</v>
      </c>
      <c r="B438" s="1" t="s">
        <v>820</v>
      </c>
      <c r="C438" s="4">
        <v>26631.75</v>
      </c>
      <c r="D438" s="4">
        <v>26642.75</v>
      </c>
      <c r="E438" s="4">
        <v>26105.75</v>
      </c>
      <c r="F438" s="4">
        <v>26650.666666666668</v>
      </c>
      <c r="G438" s="2">
        <v>0.91990648691865595</v>
      </c>
      <c r="H438" s="2">
        <v>0.46882103919469698</v>
      </c>
      <c r="I438" s="2">
        <v>0.895621770268341</v>
      </c>
      <c r="J438" s="5">
        <v>1</v>
      </c>
      <c r="K438" s="5">
        <v>0.97300770000000003</v>
      </c>
      <c r="L438" s="5">
        <v>0.92328209999999999</v>
      </c>
    </row>
    <row r="439" spans="1:12" x14ac:dyDescent="0.25">
      <c r="A439" s="1" t="s">
        <v>821</v>
      </c>
      <c r="B439" s="1" t="s">
        <v>822</v>
      </c>
      <c r="C439" s="4">
        <v>26625.25</v>
      </c>
      <c r="D439" s="4">
        <v>26645</v>
      </c>
      <c r="E439" s="4">
        <v>26145.75</v>
      </c>
      <c r="F439" s="4">
        <v>26535</v>
      </c>
      <c r="G439" s="2">
        <v>0.93486825409865704</v>
      </c>
      <c r="H439" s="2">
        <v>0.61543743341540702</v>
      </c>
      <c r="I439" s="2">
        <v>0.92830084830279902</v>
      </c>
      <c r="J439" s="5">
        <v>1</v>
      </c>
      <c r="K439" s="5">
        <v>0.97300770000000003</v>
      </c>
      <c r="L439" s="5">
        <v>0.9459516</v>
      </c>
    </row>
    <row r="440" spans="1:12" x14ac:dyDescent="0.25">
      <c r="A440" s="1" t="s">
        <v>823</v>
      </c>
      <c r="B440" s="1" t="s">
        <v>824</v>
      </c>
      <c r="C440" s="4">
        <v>26633.5</v>
      </c>
      <c r="D440" s="4">
        <v>26669</v>
      </c>
      <c r="E440" s="4">
        <v>26124.75</v>
      </c>
      <c r="F440" s="4">
        <v>26470.333333333332</v>
      </c>
      <c r="G440" s="2">
        <v>0.95158669584742595</v>
      </c>
      <c r="H440" s="2">
        <v>0.68913213874706702</v>
      </c>
      <c r="I440" s="2">
        <v>0.85649836602631202</v>
      </c>
      <c r="J440" s="5">
        <v>1</v>
      </c>
      <c r="K440" s="5">
        <v>0.97300770000000003</v>
      </c>
      <c r="L440" s="5">
        <v>0.89540070000000005</v>
      </c>
    </row>
    <row r="441" spans="1:12" x14ac:dyDescent="0.25">
      <c r="A441" s="1" t="s">
        <v>825</v>
      </c>
      <c r="B441" s="1" t="s">
        <v>826</v>
      </c>
      <c r="C441" s="4">
        <v>26583.5</v>
      </c>
      <c r="D441" s="4">
        <v>26573</v>
      </c>
      <c r="E441" s="4">
        <v>25922.5</v>
      </c>
      <c r="F441" s="4">
        <v>26802.333333333332</v>
      </c>
      <c r="G441" s="2">
        <v>0.88100131674889504</v>
      </c>
      <c r="H441" s="2">
        <v>0.244624631238407</v>
      </c>
      <c r="I441" s="2">
        <v>0.52199011604583501</v>
      </c>
      <c r="J441" s="5">
        <v>1</v>
      </c>
      <c r="K441" s="5">
        <v>0.97300770000000003</v>
      </c>
      <c r="L441" s="5">
        <v>0.70857800000000004</v>
      </c>
    </row>
    <row r="442" spans="1:12" x14ac:dyDescent="0.25">
      <c r="A442" s="1" t="s">
        <v>827</v>
      </c>
      <c r="B442" s="1" t="s">
        <v>828</v>
      </c>
      <c r="C442" s="4">
        <v>26576</v>
      </c>
      <c r="D442" s="4">
        <v>26599.5</v>
      </c>
      <c r="E442" s="4">
        <v>26049.75</v>
      </c>
      <c r="F442" s="4">
        <v>26341.333333333332</v>
      </c>
      <c r="G442" s="2">
        <v>0.94023234729565197</v>
      </c>
      <c r="H442" s="2">
        <v>0.81494492016952802</v>
      </c>
      <c r="I442" s="2">
        <v>0.82626322713534806</v>
      </c>
      <c r="J442" s="5">
        <v>1</v>
      </c>
      <c r="K442" s="5">
        <v>0.97300770000000003</v>
      </c>
      <c r="L442" s="5">
        <v>0.87051219999999996</v>
      </c>
    </row>
    <row r="443" spans="1:12" x14ac:dyDescent="0.25">
      <c r="A443" s="1" t="s">
        <v>829</v>
      </c>
      <c r="B443" s="1" t="s">
        <v>830</v>
      </c>
      <c r="C443" s="4">
        <v>26562</v>
      </c>
      <c r="D443" s="4">
        <v>26593.5</v>
      </c>
      <c r="E443" s="4">
        <v>25981.5</v>
      </c>
      <c r="F443" s="4">
        <v>26443</v>
      </c>
      <c r="G443" s="2">
        <v>0.94985076044372296</v>
      </c>
      <c r="H443" s="2">
        <v>0.65382181454723098</v>
      </c>
      <c r="I443" s="2">
        <v>0.99971836221992905</v>
      </c>
      <c r="J443" s="5">
        <v>1</v>
      </c>
      <c r="K443" s="5">
        <v>0.97300770000000003</v>
      </c>
      <c r="L443" s="5">
        <v>1</v>
      </c>
    </row>
    <row r="444" spans="1:12" x14ac:dyDescent="0.25">
      <c r="A444" s="1" t="s">
        <v>831</v>
      </c>
      <c r="B444" s="1" t="s">
        <v>832</v>
      </c>
      <c r="C444" s="4">
        <v>26522.75</v>
      </c>
      <c r="D444" s="4">
        <v>26537.75</v>
      </c>
      <c r="E444" s="4">
        <v>25906.25</v>
      </c>
      <c r="F444" s="4">
        <v>26648</v>
      </c>
      <c r="G444" s="2">
        <v>0.91110298907960996</v>
      </c>
      <c r="H444" s="2">
        <v>0.28939038940536899</v>
      </c>
      <c r="I444" s="2">
        <v>0.62860840298968401</v>
      </c>
      <c r="J444" s="5">
        <v>1</v>
      </c>
      <c r="K444" s="5">
        <v>0.97300770000000003</v>
      </c>
      <c r="L444" s="5">
        <v>0.72668270000000001</v>
      </c>
    </row>
    <row r="445" spans="1:12" x14ac:dyDescent="0.25">
      <c r="A445" s="1" t="s">
        <v>833</v>
      </c>
      <c r="B445" s="1" t="s">
        <v>834</v>
      </c>
      <c r="C445" s="4">
        <v>26544</v>
      </c>
      <c r="D445" s="4">
        <v>26570.75</v>
      </c>
      <c r="E445" s="4">
        <v>25975.75</v>
      </c>
      <c r="F445" s="4">
        <v>26291.666666666668</v>
      </c>
      <c r="G445" s="2">
        <v>0.94300677686214696</v>
      </c>
      <c r="H445" s="2">
        <v>0.84028447208655799</v>
      </c>
      <c r="I445" s="2">
        <v>0.84765625345193796</v>
      </c>
      <c r="J445" s="5">
        <v>1</v>
      </c>
      <c r="K445" s="5">
        <v>0.97300770000000003</v>
      </c>
      <c r="L445" s="5">
        <v>0.8887602</v>
      </c>
    </row>
    <row r="446" spans="1:12" x14ac:dyDescent="0.25">
      <c r="A446" s="1" t="s">
        <v>835</v>
      </c>
      <c r="B446" s="1" t="s">
        <v>836</v>
      </c>
      <c r="C446" s="4">
        <v>26498.5</v>
      </c>
      <c r="D446" s="4">
        <v>26506.25</v>
      </c>
      <c r="E446" s="4">
        <v>25892.25</v>
      </c>
      <c r="F446" s="4">
        <v>26360.666666666668</v>
      </c>
      <c r="G446" s="2">
        <v>0.90927108876092799</v>
      </c>
      <c r="H446" s="2">
        <v>0.64115267127699704</v>
      </c>
      <c r="I446" s="2">
        <v>0.96238584532906002</v>
      </c>
      <c r="J446" s="5">
        <v>1</v>
      </c>
      <c r="K446" s="5">
        <v>0.97300770000000003</v>
      </c>
      <c r="L446" s="5">
        <v>0.97328749999999997</v>
      </c>
    </row>
    <row r="447" spans="1:12" x14ac:dyDescent="0.25">
      <c r="A447" s="1" t="s">
        <v>837</v>
      </c>
      <c r="B447" s="1" t="s">
        <v>838</v>
      </c>
      <c r="C447" s="4">
        <v>26447.25</v>
      </c>
      <c r="D447" s="4">
        <v>26418.25</v>
      </c>
      <c r="E447" s="4">
        <v>25847.25</v>
      </c>
      <c r="F447" s="4">
        <v>26591.666666666668</v>
      </c>
      <c r="G447" s="2">
        <v>0.82154198756460395</v>
      </c>
      <c r="H447" s="2">
        <v>0.20440116887885801</v>
      </c>
      <c r="I447" s="2">
        <v>0.54771149475595104</v>
      </c>
      <c r="J447" s="5">
        <v>1</v>
      </c>
      <c r="K447" s="5">
        <v>0.97300770000000003</v>
      </c>
      <c r="L447" s="5">
        <v>0.70857800000000004</v>
      </c>
    </row>
    <row r="448" spans="1:12" x14ac:dyDescent="0.25">
      <c r="A448" s="1" t="s">
        <v>839</v>
      </c>
      <c r="B448" s="1" t="s">
        <v>693</v>
      </c>
      <c r="C448" s="4">
        <v>26466.75</v>
      </c>
      <c r="D448" s="4">
        <v>26502.75</v>
      </c>
      <c r="E448" s="4">
        <v>25866.75</v>
      </c>
      <c r="F448" s="4">
        <v>26362.333333333332</v>
      </c>
      <c r="G448" s="2">
        <v>0.95589363875333599</v>
      </c>
      <c r="H448" s="2">
        <v>0.63058028680645095</v>
      </c>
      <c r="I448" s="2">
        <v>0.96174101449048999</v>
      </c>
      <c r="J448" s="5">
        <v>1</v>
      </c>
      <c r="K448" s="5">
        <v>0.97300770000000003</v>
      </c>
      <c r="L448" s="5">
        <v>0.97328749999999997</v>
      </c>
    </row>
    <row r="449" spans="1:12" x14ac:dyDescent="0.25">
      <c r="A449" s="1" t="s">
        <v>840</v>
      </c>
      <c r="B449" s="1" t="s">
        <v>841</v>
      </c>
      <c r="C449" s="4">
        <v>26421.25</v>
      </c>
      <c r="D449" s="4">
        <v>26433.25</v>
      </c>
      <c r="E449" s="4">
        <v>25865.5</v>
      </c>
      <c r="F449" s="4">
        <v>26365.333333333332</v>
      </c>
      <c r="G449" s="2">
        <v>0.89820962008329697</v>
      </c>
      <c r="H449" s="2">
        <v>0.45543447772245998</v>
      </c>
      <c r="I449" s="2">
        <v>0.90177739794484701</v>
      </c>
      <c r="J449" s="5">
        <v>1</v>
      </c>
      <c r="K449" s="5">
        <v>0.97300770000000003</v>
      </c>
      <c r="L449" s="5">
        <v>0.92742219999999997</v>
      </c>
    </row>
    <row r="450" spans="1:12" x14ac:dyDescent="0.25">
      <c r="A450" s="1" t="s">
        <v>842</v>
      </c>
      <c r="B450" s="1" t="s">
        <v>843</v>
      </c>
      <c r="C450" s="4">
        <v>26442.25</v>
      </c>
      <c r="D450" s="4">
        <v>26479.25</v>
      </c>
      <c r="E450" s="4">
        <v>25831.75</v>
      </c>
      <c r="F450" s="4">
        <v>26170</v>
      </c>
      <c r="G450" s="2">
        <v>0.95605788507169698</v>
      </c>
      <c r="H450" s="2">
        <v>0.88024210148940796</v>
      </c>
      <c r="I450" s="2">
        <v>0.85843375623174201</v>
      </c>
      <c r="J450" s="5">
        <v>1</v>
      </c>
      <c r="K450" s="5">
        <v>0.97300770000000003</v>
      </c>
      <c r="L450" s="5">
        <v>0.89540070000000005</v>
      </c>
    </row>
    <row r="451" spans="1:12" x14ac:dyDescent="0.25">
      <c r="A451" s="1" t="s">
        <v>844</v>
      </c>
      <c r="B451" s="1" t="s">
        <v>845</v>
      </c>
      <c r="C451" s="4">
        <v>26414.5</v>
      </c>
      <c r="D451" s="4">
        <v>26430.5</v>
      </c>
      <c r="E451" s="4">
        <v>25818</v>
      </c>
      <c r="F451" s="4">
        <v>26170</v>
      </c>
      <c r="G451" s="2">
        <v>0.92203303758339406</v>
      </c>
      <c r="H451" s="2">
        <v>0.80740428092337302</v>
      </c>
      <c r="I451" s="2">
        <v>0.89786315213011902</v>
      </c>
      <c r="J451" s="5">
        <v>1</v>
      </c>
      <c r="K451" s="5">
        <v>0.97300770000000003</v>
      </c>
      <c r="L451" s="5">
        <v>0.92381020000000003</v>
      </c>
    </row>
    <row r="452" spans="1:12" x14ac:dyDescent="0.25">
      <c r="A452" s="1" t="s">
        <v>846</v>
      </c>
      <c r="B452" s="1" t="s">
        <v>847</v>
      </c>
      <c r="C452" s="4">
        <v>26359.75</v>
      </c>
      <c r="D452" s="4">
        <v>26354.75</v>
      </c>
      <c r="E452" s="4">
        <v>25837.75</v>
      </c>
      <c r="F452" s="4">
        <v>26310.333333333332</v>
      </c>
      <c r="G452" s="2">
        <v>0.86178434597660003</v>
      </c>
      <c r="H452" s="2">
        <v>0.41790134116564798</v>
      </c>
      <c r="I452" s="2">
        <v>0.91355505298897</v>
      </c>
      <c r="J452" s="5">
        <v>1</v>
      </c>
      <c r="K452" s="5">
        <v>0.97300770000000003</v>
      </c>
      <c r="L452" s="5">
        <v>0.93620840000000005</v>
      </c>
    </row>
    <row r="453" spans="1:12" x14ac:dyDescent="0.25">
      <c r="A453" s="1" t="s">
        <v>848</v>
      </c>
      <c r="B453" s="1" t="s">
        <v>849</v>
      </c>
      <c r="C453" s="4">
        <v>26378</v>
      </c>
      <c r="D453" s="4">
        <v>26425.5</v>
      </c>
      <c r="E453" s="4">
        <v>25821</v>
      </c>
      <c r="F453" s="4">
        <v>26180.333333333332</v>
      </c>
      <c r="G453" s="2">
        <v>0.96943814265109896</v>
      </c>
      <c r="H453" s="2">
        <v>0.74311007745357505</v>
      </c>
      <c r="I453" s="2">
        <v>0.85343668738954803</v>
      </c>
      <c r="J453" s="5">
        <v>1</v>
      </c>
      <c r="K453" s="5">
        <v>0.97300770000000003</v>
      </c>
      <c r="L453" s="5">
        <v>0.89301379999999997</v>
      </c>
    </row>
    <row r="454" spans="1:12" x14ac:dyDescent="0.25">
      <c r="A454" s="1" t="s">
        <v>850</v>
      </c>
      <c r="B454" s="1" t="s">
        <v>851</v>
      </c>
      <c r="C454" s="4">
        <v>26258.5</v>
      </c>
      <c r="D454" s="4">
        <v>26308.5</v>
      </c>
      <c r="E454" s="4">
        <v>25566.5</v>
      </c>
      <c r="F454" s="4">
        <v>26190.333333333332</v>
      </c>
      <c r="G454" s="2">
        <v>0.97067582030461597</v>
      </c>
      <c r="H454" s="2">
        <v>0.48019725041870198</v>
      </c>
      <c r="I454" s="2">
        <v>0.73535376457178403</v>
      </c>
      <c r="J454" s="5">
        <v>1</v>
      </c>
      <c r="K454" s="5">
        <v>0.97300770000000003</v>
      </c>
      <c r="L454" s="5">
        <v>0.80039899999999997</v>
      </c>
    </row>
    <row r="455" spans="1:12" x14ac:dyDescent="0.25">
      <c r="A455" s="1" t="s">
        <v>852</v>
      </c>
      <c r="B455" s="1" t="s">
        <v>853</v>
      </c>
      <c r="C455" s="4">
        <v>26249.5</v>
      </c>
      <c r="D455" s="4">
        <v>26257.75</v>
      </c>
      <c r="E455" s="4">
        <v>25685.75</v>
      </c>
      <c r="F455" s="4">
        <v>26078.666666666668</v>
      </c>
      <c r="G455" s="2">
        <v>0.88221297928930598</v>
      </c>
      <c r="H455" s="2">
        <v>0.60618603220462197</v>
      </c>
      <c r="I455" s="2">
        <v>0.96155091522234204</v>
      </c>
      <c r="J455" s="5">
        <v>1</v>
      </c>
      <c r="K455" s="5">
        <v>0.97300770000000003</v>
      </c>
      <c r="L455" s="5">
        <v>0.97328749999999997</v>
      </c>
    </row>
    <row r="456" spans="1:12" x14ac:dyDescent="0.25">
      <c r="A456" s="1" t="s">
        <v>854</v>
      </c>
      <c r="B456" s="1" t="s">
        <v>855</v>
      </c>
      <c r="C456" s="4">
        <v>26239.75</v>
      </c>
      <c r="D456" s="4">
        <v>26251</v>
      </c>
      <c r="E456" s="4">
        <v>25696.5</v>
      </c>
      <c r="F456" s="4">
        <v>26077.666666666668</v>
      </c>
      <c r="G456" s="2">
        <v>0.88879963587618505</v>
      </c>
      <c r="H456" s="2">
        <v>0.59667230984995201</v>
      </c>
      <c r="I456" s="2">
        <v>0.93869628586216003</v>
      </c>
      <c r="J456" s="5">
        <v>1</v>
      </c>
      <c r="K456" s="5">
        <v>0.97300770000000003</v>
      </c>
      <c r="L456" s="5">
        <v>0.95562400000000003</v>
      </c>
    </row>
    <row r="457" spans="1:12" x14ac:dyDescent="0.25">
      <c r="A457" s="1" t="s">
        <v>856</v>
      </c>
      <c r="B457" s="1" t="s">
        <v>857</v>
      </c>
      <c r="C457" s="4">
        <v>26217</v>
      </c>
      <c r="D457" s="4">
        <v>26235.5</v>
      </c>
      <c r="E457" s="4">
        <v>25577.25</v>
      </c>
      <c r="F457" s="4">
        <v>26177.333333333332</v>
      </c>
      <c r="G457" s="2">
        <v>0.90093204928697301</v>
      </c>
      <c r="H457" s="2">
        <v>0.39159339133277499</v>
      </c>
      <c r="I457" s="2">
        <v>0.72894101784262</v>
      </c>
      <c r="J457" s="5">
        <v>1</v>
      </c>
      <c r="K457" s="5">
        <v>0.97300770000000003</v>
      </c>
      <c r="L457" s="5">
        <v>0.79477759999999997</v>
      </c>
    </row>
    <row r="458" spans="1:12" x14ac:dyDescent="0.25">
      <c r="A458" s="1" t="s">
        <v>858</v>
      </c>
      <c r="B458" s="1" t="s">
        <v>859</v>
      </c>
      <c r="C458" s="4">
        <v>26224.25</v>
      </c>
      <c r="D458" s="4">
        <v>26245</v>
      </c>
      <c r="E458" s="4">
        <v>25700.5</v>
      </c>
      <c r="F458" s="4">
        <v>25962.333333333332</v>
      </c>
      <c r="G458" s="2">
        <v>0.91138837892360403</v>
      </c>
      <c r="H458" s="2">
        <v>0.808073030837971</v>
      </c>
      <c r="I458" s="2">
        <v>0.75045184452824398</v>
      </c>
      <c r="J458" s="5">
        <v>1</v>
      </c>
      <c r="K458" s="5">
        <v>0.97300770000000003</v>
      </c>
      <c r="L458" s="5">
        <v>0.81022209999999995</v>
      </c>
    </row>
    <row r="459" spans="1:12" x14ac:dyDescent="0.25">
      <c r="A459" s="1" t="s">
        <v>860</v>
      </c>
      <c r="B459" s="1" t="s">
        <v>861</v>
      </c>
      <c r="C459" s="4">
        <v>26185.75</v>
      </c>
      <c r="D459" s="4">
        <v>26207</v>
      </c>
      <c r="E459" s="4">
        <v>25486.25</v>
      </c>
      <c r="F459" s="4">
        <v>26221.333333333332</v>
      </c>
      <c r="G459" s="2">
        <v>0.90482581639538096</v>
      </c>
      <c r="H459" s="2">
        <v>0.28848886729432399</v>
      </c>
      <c r="I459" s="2">
        <v>0.53405731818976099</v>
      </c>
      <c r="J459" s="5">
        <v>1</v>
      </c>
      <c r="K459" s="5">
        <v>0.97300770000000003</v>
      </c>
      <c r="L459" s="5">
        <v>0.70857800000000004</v>
      </c>
    </row>
    <row r="460" spans="1:12" x14ac:dyDescent="0.25">
      <c r="A460" s="1" t="s">
        <v>862</v>
      </c>
      <c r="B460" s="1" t="s">
        <v>863</v>
      </c>
      <c r="C460" s="4">
        <v>26190.5</v>
      </c>
      <c r="D460" s="4">
        <v>26198</v>
      </c>
      <c r="E460" s="4">
        <v>25506.25</v>
      </c>
      <c r="F460" s="4">
        <v>26108.666666666668</v>
      </c>
      <c r="G460" s="2">
        <v>0.86912838165017003</v>
      </c>
      <c r="H460" s="2">
        <v>0.42142538874836799</v>
      </c>
      <c r="I460" s="2">
        <v>0.69177619396196</v>
      </c>
      <c r="J460" s="5">
        <v>1</v>
      </c>
      <c r="K460" s="5">
        <v>0.97300770000000003</v>
      </c>
      <c r="L460" s="5">
        <v>0.77037800000000001</v>
      </c>
    </row>
    <row r="461" spans="1:12" x14ac:dyDescent="0.25">
      <c r="A461" s="1" t="s">
        <v>864</v>
      </c>
      <c r="B461" s="1" t="s">
        <v>865</v>
      </c>
      <c r="C461" s="4">
        <v>26178</v>
      </c>
      <c r="D461" s="4">
        <v>26218.25</v>
      </c>
      <c r="E461" s="4">
        <v>25557.75</v>
      </c>
      <c r="F461" s="4">
        <v>26020.333333333332</v>
      </c>
      <c r="G461" s="2">
        <v>0.94958427140872903</v>
      </c>
      <c r="H461" s="2">
        <v>0.62256485284645202</v>
      </c>
      <c r="I461" s="2">
        <v>0.97077770794190699</v>
      </c>
      <c r="J461" s="5">
        <v>1</v>
      </c>
      <c r="K461" s="5">
        <v>0.97300770000000003</v>
      </c>
      <c r="L461" s="5">
        <v>0.97922679999999995</v>
      </c>
    </row>
    <row r="462" spans="1:12" x14ac:dyDescent="0.25">
      <c r="A462" s="1" t="s">
        <v>866</v>
      </c>
      <c r="B462" s="1" t="s">
        <v>867</v>
      </c>
      <c r="C462" s="4">
        <v>26194</v>
      </c>
      <c r="D462" s="4">
        <v>26197.25</v>
      </c>
      <c r="E462" s="4">
        <v>25462.25</v>
      </c>
      <c r="F462" s="4">
        <v>26081.666666666668</v>
      </c>
      <c r="G462" s="2">
        <v>0.85617369058298398</v>
      </c>
      <c r="H462" s="2">
        <v>0.45729696544388698</v>
      </c>
      <c r="I462" s="2">
        <v>0.65146946818212303</v>
      </c>
      <c r="J462" s="5">
        <v>1</v>
      </c>
      <c r="K462" s="5">
        <v>0.97300770000000003</v>
      </c>
      <c r="L462" s="5">
        <v>0.7350875</v>
      </c>
    </row>
    <row r="463" spans="1:12" x14ac:dyDescent="0.25">
      <c r="A463" s="1" t="s">
        <v>868</v>
      </c>
      <c r="B463" s="1" t="s">
        <v>869</v>
      </c>
      <c r="C463" s="4">
        <v>26180.75</v>
      </c>
      <c r="D463" s="4">
        <v>26188</v>
      </c>
      <c r="E463" s="4">
        <v>25534</v>
      </c>
      <c r="F463" s="4">
        <v>25962.333333333332</v>
      </c>
      <c r="G463" s="2">
        <v>0.87146572525546195</v>
      </c>
      <c r="H463" s="2">
        <v>0.67860496220224298</v>
      </c>
      <c r="I463" s="2">
        <v>0.97278627748878199</v>
      </c>
      <c r="J463" s="5">
        <v>1</v>
      </c>
      <c r="K463" s="5">
        <v>0.97300770000000003</v>
      </c>
      <c r="L463" s="5">
        <v>0.97971399999999997</v>
      </c>
    </row>
    <row r="464" spans="1:12" x14ac:dyDescent="0.25">
      <c r="A464" s="1" t="s">
        <v>870</v>
      </c>
      <c r="B464" s="1" t="s">
        <v>871</v>
      </c>
      <c r="C464" s="4">
        <v>26160.25</v>
      </c>
      <c r="D464" s="4">
        <v>26186.25</v>
      </c>
      <c r="E464" s="4">
        <v>25526.25</v>
      </c>
      <c r="F464" s="4">
        <v>25984</v>
      </c>
      <c r="G464" s="2">
        <v>0.91338964426921998</v>
      </c>
      <c r="H464" s="2">
        <v>0.62486580014436099</v>
      </c>
      <c r="I464" s="2">
        <v>0.95305554939988901</v>
      </c>
      <c r="J464" s="5">
        <v>1</v>
      </c>
      <c r="K464" s="5">
        <v>0.97300770000000003</v>
      </c>
      <c r="L464" s="5">
        <v>0.96675990000000001</v>
      </c>
    </row>
    <row r="465" spans="1:12" x14ac:dyDescent="0.25">
      <c r="A465" s="1" t="s">
        <v>872</v>
      </c>
      <c r="B465" s="1" t="s">
        <v>873</v>
      </c>
      <c r="C465" s="4">
        <v>26169.75</v>
      </c>
      <c r="D465" s="4">
        <v>26160.75</v>
      </c>
      <c r="E465" s="4">
        <v>25477.25</v>
      </c>
      <c r="F465" s="4">
        <v>26064.333333333332</v>
      </c>
      <c r="G465" s="2">
        <v>0.82556812698557802</v>
      </c>
      <c r="H465" s="2">
        <v>0.41872576793883498</v>
      </c>
      <c r="I465" s="2">
        <v>0.67709224040760996</v>
      </c>
      <c r="J465" s="5">
        <v>1</v>
      </c>
      <c r="K465" s="5">
        <v>0.97300770000000003</v>
      </c>
      <c r="L465" s="5">
        <v>0.75678789999999996</v>
      </c>
    </row>
    <row r="466" spans="1:12" x14ac:dyDescent="0.25">
      <c r="A466" s="1" t="s">
        <v>874</v>
      </c>
      <c r="B466" s="1" t="s">
        <v>875</v>
      </c>
      <c r="C466" s="4">
        <v>26148.5</v>
      </c>
      <c r="D466" s="4">
        <v>26209</v>
      </c>
      <c r="E466" s="4">
        <v>25443.75</v>
      </c>
      <c r="F466" s="4">
        <v>26068.666666666668</v>
      </c>
      <c r="G466" s="2">
        <v>0.99366677417396998</v>
      </c>
      <c r="H466" s="2">
        <v>0.49320752007914298</v>
      </c>
      <c r="I466" s="2">
        <v>0.72525494479017505</v>
      </c>
      <c r="J466" s="5">
        <v>1</v>
      </c>
      <c r="K466" s="5">
        <v>0.97300770000000003</v>
      </c>
      <c r="L466" s="5">
        <v>0.79269449999999997</v>
      </c>
    </row>
    <row r="467" spans="1:12" x14ac:dyDescent="0.25">
      <c r="A467" s="1" t="s">
        <v>876</v>
      </c>
      <c r="B467" s="1" t="s">
        <v>877</v>
      </c>
      <c r="C467" s="4">
        <v>26162.5</v>
      </c>
      <c r="D467" s="4">
        <v>26208.25</v>
      </c>
      <c r="E467" s="4">
        <v>25491</v>
      </c>
      <c r="F467" s="4">
        <v>25985.666666666668</v>
      </c>
      <c r="G467" s="2">
        <v>0.95976112438444405</v>
      </c>
      <c r="H467" s="2">
        <v>0.66197011470973099</v>
      </c>
      <c r="I467" s="2">
        <v>0.92152857175802805</v>
      </c>
      <c r="J467" s="5">
        <v>1</v>
      </c>
      <c r="K467" s="5">
        <v>0.97300770000000003</v>
      </c>
      <c r="L467" s="5">
        <v>0.94236750000000002</v>
      </c>
    </row>
    <row r="468" spans="1:12" x14ac:dyDescent="0.25">
      <c r="A468" s="1" t="s">
        <v>878</v>
      </c>
      <c r="B468" s="1" t="s">
        <v>879</v>
      </c>
      <c r="C468" s="4">
        <v>26215.25</v>
      </c>
      <c r="D468" s="4">
        <v>26209.75</v>
      </c>
      <c r="E468" s="4">
        <v>25510.75</v>
      </c>
      <c r="F468" s="4">
        <v>25872.666666666668</v>
      </c>
      <c r="G468" s="2">
        <v>0.84184374393077999</v>
      </c>
      <c r="H468" s="2">
        <v>0.91214822126035799</v>
      </c>
      <c r="I468" s="2">
        <v>0.94592216132478601</v>
      </c>
      <c r="J468" s="5">
        <v>1</v>
      </c>
      <c r="K468" s="5">
        <v>0.97300770000000003</v>
      </c>
      <c r="L468" s="5">
        <v>0.96171600000000002</v>
      </c>
    </row>
    <row r="469" spans="1:12" x14ac:dyDescent="0.25">
      <c r="A469" s="1" t="s">
        <v>880</v>
      </c>
      <c r="B469" s="1" t="s">
        <v>881</v>
      </c>
      <c r="C469" s="4">
        <v>26128.75</v>
      </c>
      <c r="D469" s="4">
        <v>26162.75</v>
      </c>
      <c r="E469" s="4">
        <v>25378.25</v>
      </c>
      <c r="F469" s="4">
        <v>26193.333333333332</v>
      </c>
      <c r="G469" s="2">
        <v>0.928113390602616</v>
      </c>
      <c r="H469" s="2">
        <v>0.23612346095286499</v>
      </c>
      <c r="I469" s="2">
        <v>0.410284106358977</v>
      </c>
      <c r="J469" s="5">
        <v>1</v>
      </c>
      <c r="K469" s="5">
        <v>0.97300770000000003</v>
      </c>
      <c r="L469" s="5">
        <v>0.70857800000000004</v>
      </c>
    </row>
    <row r="470" spans="1:12" x14ac:dyDescent="0.25">
      <c r="A470" s="1" t="s">
        <v>882</v>
      </c>
      <c r="B470" s="1" t="s">
        <v>883</v>
      </c>
      <c r="C470" s="4">
        <v>26143.5</v>
      </c>
      <c r="D470" s="4">
        <v>26161.25</v>
      </c>
      <c r="E470" s="4">
        <v>25424.5</v>
      </c>
      <c r="F470" s="4">
        <v>26052.666666666668</v>
      </c>
      <c r="G470" s="2">
        <v>0.88780573974450305</v>
      </c>
      <c r="H470" s="2">
        <v>0.434212211191284</v>
      </c>
      <c r="I470" s="2">
        <v>0.64870767768856097</v>
      </c>
      <c r="J470" s="5">
        <v>1</v>
      </c>
      <c r="K470" s="5">
        <v>0.97300770000000003</v>
      </c>
      <c r="L470" s="5">
        <v>0.73414009999999996</v>
      </c>
    </row>
    <row r="471" spans="1:12" x14ac:dyDescent="0.25">
      <c r="A471" s="1" t="s">
        <v>884</v>
      </c>
      <c r="B471" s="1" t="s">
        <v>885</v>
      </c>
      <c r="C471" s="4">
        <v>26139.5</v>
      </c>
      <c r="D471" s="4">
        <v>26161.25</v>
      </c>
      <c r="E471" s="4">
        <v>25475.5</v>
      </c>
      <c r="F471" s="4">
        <v>25933</v>
      </c>
      <c r="G471" s="2">
        <v>0.902033922335709</v>
      </c>
      <c r="H471" s="2">
        <v>0.67493856337228297</v>
      </c>
      <c r="I471" s="2">
        <v>0.94275207331220101</v>
      </c>
      <c r="J471" s="5">
        <v>1</v>
      </c>
      <c r="K471" s="5">
        <v>0.97300770000000003</v>
      </c>
      <c r="L471" s="5">
        <v>0.95918020000000004</v>
      </c>
    </row>
    <row r="472" spans="1:12" x14ac:dyDescent="0.25">
      <c r="A472" s="1" t="s">
        <v>886</v>
      </c>
      <c r="B472" s="1" t="s">
        <v>887</v>
      </c>
      <c r="C472" s="4">
        <v>26111</v>
      </c>
      <c r="D472" s="4">
        <v>26079.75</v>
      </c>
      <c r="E472" s="4">
        <v>25201.5</v>
      </c>
      <c r="F472" s="4">
        <v>26442.666666666668</v>
      </c>
      <c r="G472" s="2">
        <v>0.80479065850208997</v>
      </c>
      <c r="H472" s="2">
        <v>7.6143711375128903E-2</v>
      </c>
      <c r="I472" s="2">
        <v>0.118228470410202</v>
      </c>
      <c r="J472" s="5">
        <v>1</v>
      </c>
      <c r="K472" s="5">
        <v>0.97300770000000003</v>
      </c>
      <c r="L472" s="5">
        <v>0.70857800000000004</v>
      </c>
    </row>
    <row r="473" spans="1:12" x14ac:dyDescent="0.25">
      <c r="A473" s="1" t="s">
        <v>888</v>
      </c>
      <c r="B473" s="1" t="s">
        <v>889</v>
      </c>
      <c r="C473" s="4">
        <v>26146.75</v>
      </c>
      <c r="D473" s="4">
        <v>26160.75</v>
      </c>
      <c r="E473" s="4">
        <v>25452.25</v>
      </c>
      <c r="F473" s="4">
        <v>25938.666666666668</v>
      </c>
      <c r="G473" s="2">
        <v>0.88002441388649</v>
      </c>
      <c r="H473" s="2">
        <v>0.65793033424882896</v>
      </c>
      <c r="I473" s="2">
        <v>0.87937487479172904</v>
      </c>
      <c r="J473" s="5">
        <v>1</v>
      </c>
      <c r="K473" s="5">
        <v>0.97300770000000003</v>
      </c>
      <c r="L473" s="5">
        <v>0.91018719999999997</v>
      </c>
    </row>
    <row r="474" spans="1:12" x14ac:dyDescent="0.25">
      <c r="A474" s="1" t="s">
        <v>890</v>
      </c>
      <c r="B474" s="1" t="s">
        <v>891</v>
      </c>
      <c r="C474" s="4">
        <v>26133</v>
      </c>
      <c r="D474" s="4">
        <v>26181</v>
      </c>
      <c r="E474" s="4">
        <v>25425.75</v>
      </c>
      <c r="F474" s="4">
        <v>25938</v>
      </c>
      <c r="G474" s="2">
        <v>0.96438448036170898</v>
      </c>
      <c r="H474" s="2">
        <v>0.70167727129930701</v>
      </c>
      <c r="I474" s="2">
        <v>0.89083323954749405</v>
      </c>
      <c r="J474" s="5">
        <v>1</v>
      </c>
      <c r="K474" s="5">
        <v>0.97300770000000003</v>
      </c>
      <c r="L474" s="5">
        <v>0.92010179999999997</v>
      </c>
    </row>
    <row r="475" spans="1:12" x14ac:dyDescent="0.25">
      <c r="A475" s="1" t="s">
        <v>892</v>
      </c>
      <c r="B475" s="1" t="s">
        <v>893</v>
      </c>
      <c r="C475" s="4">
        <v>26122</v>
      </c>
      <c r="D475" s="4">
        <v>26151</v>
      </c>
      <c r="E475" s="4">
        <v>25441.5</v>
      </c>
      <c r="F475" s="4">
        <v>25914.333333333332</v>
      </c>
      <c r="G475" s="2">
        <v>0.91690290056652801</v>
      </c>
      <c r="H475" s="2">
        <v>0.68514566921556197</v>
      </c>
      <c r="I475" s="2">
        <v>0.92381346938056397</v>
      </c>
      <c r="J475" s="5">
        <v>1</v>
      </c>
      <c r="K475" s="5">
        <v>0.97300770000000003</v>
      </c>
      <c r="L475" s="5">
        <v>0.94339499999999998</v>
      </c>
    </row>
    <row r="476" spans="1:12" x14ac:dyDescent="0.25">
      <c r="A476" s="1" t="s">
        <v>894</v>
      </c>
      <c r="B476" s="1" t="s">
        <v>895</v>
      </c>
      <c r="C476" s="4">
        <v>26123.75</v>
      </c>
      <c r="D476" s="4">
        <v>26149.75</v>
      </c>
      <c r="E476" s="4">
        <v>25431.75</v>
      </c>
      <c r="F476" s="4">
        <v>25916.666666666668</v>
      </c>
      <c r="G476" s="2">
        <v>0.90869842454134198</v>
      </c>
      <c r="H476" s="2">
        <v>0.67652717014097996</v>
      </c>
      <c r="I476" s="2">
        <v>0.89699501206181198</v>
      </c>
      <c r="J476" s="5">
        <v>1</v>
      </c>
      <c r="K476" s="5">
        <v>0.97300770000000003</v>
      </c>
      <c r="L476" s="5">
        <v>0.92328209999999999</v>
      </c>
    </row>
    <row r="477" spans="1:12" x14ac:dyDescent="0.25">
      <c r="A477" s="1" t="s">
        <v>896</v>
      </c>
      <c r="B477" s="1" t="s">
        <v>897</v>
      </c>
      <c r="C477" s="4">
        <v>26130.5</v>
      </c>
      <c r="D477" s="4">
        <v>26123.25</v>
      </c>
      <c r="E477" s="4">
        <v>25447.5</v>
      </c>
      <c r="F477" s="4">
        <v>25895.333333333332</v>
      </c>
      <c r="G477" s="2">
        <v>0.82952034462123303</v>
      </c>
      <c r="H477" s="2">
        <v>0.67196979309907001</v>
      </c>
      <c r="I477" s="2">
        <v>0.90772050733461895</v>
      </c>
      <c r="J477" s="5">
        <v>1</v>
      </c>
      <c r="K477" s="5">
        <v>0.97300770000000003</v>
      </c>
      <c r="L477" s="5">
        <v>0.93258039999999998</v>
      </c>
    </row>
    <row r="478" spans="1:12" x14ac:dyDescent="0.25">
      <c r="A478" s="1" t="s">
        <v>898</v>
      </c>
      <c r="B478" s="1" t="s">
        <v>899</v>
      </c>
      <c r="C478" s="4">
        <v>26127.5</v>
      </c>
      <c r="D478" s="4">
        <v>26162.75</v>
      </c>
      <c r="E478" s="4">
        <v>25405.75</v>
      </c>
      <c r="F478" s="4">
        <v>25892.666666666668</v>
      </c>
      <c r="G478" s="2">
        <v>0.930819840755162</v>
      </c>
      <c r="H478" s="2">
        <v>0.75810171557902695</v>
      </c>
      <c r="I478" s="2">
        <v>0.90929562937735697</v>
      </c>
      <c r="J478" s="5">
        <v>1</v>
      </c>
      <c r="K478" s="5">
        <v>0.97300770000000003</v>
      </c>
      <c r="L478" s="5">
        <v>0.93310230000000005</v>
      </c>
    </row>
    <row r="479" spans="1:12" x14ac:dyDescent="0.25">
      <c r="A479" s="1" t="s">
        <v>900</v>
      </c>
      <c r="B479" s="1" t="s">
        <v>901</v>
      </c>
      <c r="C479" s="4">
        <v>26103.75</v>
      </c>
      <c r="D479" s="4">
        <v>26141.5</v>
      </c>
      <c r="E479" s="4">
        <v>25431.75</v>
      </c>
      <c r="F479" s="4">
        <v>25915</v>
      </c>
      <c r="G479" s="2">
        <v>0.93978998029679806</v>
      </c>
      <c r="H479" s="2">
        <v>0.66489532801005802</v>
      </c>
      <c r="I479" s="2">
        <v>0.92094262666745796</v>
      </c>
      <c r="J479" s="5">
        <v>1</v>
      </c>
      <c r="K479" s="5">
        <v>0.97300770000000003</v>
      </c>
      <c r="L479" s="5">
        <v>0.94185280000000005</v>
      </c>
    </row>
    <row r="480" spans="1:12" x14ac:dyDescent="0.25">
      <c r="A480" s="1" t="s">
        <v>902</v>
      </c>
      <c r="B480" s="1" t="s">
        <v>903</v>
      </c>
      <c r="C480" s="4">
        <v>26108.75</v>
      </c>
      <c r="D480" s="4">
        <v>26151.25</v>
      </c>
      <c r="E480" s="4">
        <v>25346</v>
      </c>
      <c r="F480" s="4">
        <v>26009.333333333332</v>
      </c>
      <c r="G480" s="2">
        <v>0.94703413310670503</v>
      </c>
      <c r="H480" s="2">
        <v>0.480676913577469</v>
      </c>
      <c r="I480" s="2">
        <v>0.61601435770174595</v>
      </c>
      <c r="J480" s="5">
        <v>1</v>
      </c>
      <c r="K480" s="5">
        <v>0.97300770000000003</v>
      </c>
      <c r="L480" s="5">
        <v>0.71999500000000005</v>
      </c>
    </row>
    <row r="481" spans="1:12" x14ac:dyDescent="0.25">
      <c r="A481" s="1" t="s">
        <v>904</v>
      </c>
      <c r="B481" s="1" t="s">
        <v>905</v>
      </c>
      <c r="C481" s="4">
        <v>26161.75</v>
      </c>
      <c r="D481" s="4">
        <v>26130</v>
      </c>
      <c r="E481" s="4">
        <v>25407.25</v>
      </c>
      <c r="F481" s="4">
        <v>25882.333333333332</v>
      </c>
      <c r="G481" s="2">
        <v>0.76941415458070705</v>
      </c>
      <c r="H481" s="2">
        <v>0.71229752982577599</v>
      </c>
      <c r="I481" s="2">
        <v>0.81905879556301597</v>
      </c>
      <c r="J481" s="5">
        <v>1</v>
      </c>
      <c r="K481" s="5">
        <v>0.97300770000000003</v>
      </c>
      <c r="L481" s="5">
        <v>0.86505730000000003</v>
      </c>
    </row>
    <row r="482" spans="1:12" x14ac:dyDescent="0.25">
      <c r="A482" s="1" t="s">
        <v>906</v>
      </c>
      <c r="B482" s="1" t="s">
        <v>907</v>
      </c>
      <c r="C482" s="4">
        <v>26112.75</v>
      </c>
      <c r="D482" s="4">
        <v>26143</v>
      </c>
      <c r="E482" s="4">
        <v>25410.75</v>
      </c>
      <c r="F482" s="4">
        <v>25915</v>
      </c>
      <c r="G482" s="2">
        <v>0.91823421316087095</v>
      </c>
      <c r="H482" s="2">
        <v>0.663091951174412</v>
      </c>
      <c r="I482" s="2">
        <v>0.86928376691688602</v>
      </c>
      <c r="J482" s="5">
        <v>1</v>
      </c>
      <c r="K482" s="5">
        <v>0.97300770000000003</v>
      </c>
      <c r="L482" s="5">
        <v>0.90229499999999996</v>
      </c>
    </row>
    <row r="483" spans="1:12" x14ac:dyDescent="0.25">
      <c r="A483" s="1" t="s">
        <v>908</v>
      </c>
      <c r="B483" s="1" t="s">
        <v>909</v>
      </c>
      <c r="C483" s="4">
        <v>26106.75</v>
      </c>
      <c r="D483" s="4">
        <v>26137.25</v>
      </c>
      <c r="E483" s="4">
        <v>25407.75</v>
      </c>
      <c r="F483" s="4">
        <v>25902.666666666668</v>
      </c>
      <c r="G483" s="2">
        <v>0.91921317310005801</v>
      </c>
      <c r="H483" s="2">
        <v>0.67744239356361002</v>
      </c>
      <c r="I483" s="2">
        <v>0.88546954576380099</v>
      </c>
      <c r="J483" s="5">
        <v>1</v>
      </c>
      <c r="K483" s="5">
        <v>0.97300770000000003</v>
      </c>
      <c r="L483" s="5">
        <v>0.91490190000000005</v>
      </c>
    </row>
    <row r="484" spans="1:12" x14ac:dyDescent="0.25">
      <c r="A484" s="1" t="s">
        <v>910</v>
      </c>
      <c r="B484" s="1" t="s">
        <v>911</v>
      </c>
      <c r="C484" s="4">
        <v>26112.5</v>
      </c>
      <c r="D484" s="4">
        <v>26144</v>
      </c>
      <c r="E484" s="4">
        <v>25297</v>
      </c>
      <c r="F484" s="4">
        <v>26011.666666666668</v>
      </c>
      <c r="G484" s="2">
        <v>0.91963691612476905</v>
      </c>
      <c r="H484" s="2">
        <v>0.46388220446276601</v>
      </c>
      <c r="I484" s="2">
        <v>0.52026766276241299</v>
      </c>
      <c r="J484" s="5">
        <v>1</v>
      </c>
      <c r="K484" s="5">
        <v>0.97300770000000003</v>
      </c>
      <c r="L484" s="5">
        <v>0.70857800000000004</v>
      </c>
    </row>
    <row r="485" spans="1:12" x14ac:dyDescent="0.25">
      <c r="A485" s="1" t="s">
        <v>912</v>
      </c>
      <c r="B485" s="1" t="s">
        <v>913</v>
      </c>
      <c r="C485" s="4">
        <v>26101.5</v>
      </c>
      <c r="D485" s="4">
        <v>26135.75</v>
      </c>
      <c r="E485" s="4">
        <v>25388.5</v>
      </c>
      <c r="F485" s="4">
        <v>25901.333333333332</v>
      </c>
      <c r="G485" s="2">
        <v>0.92868071454002099</v>
      </c>
      <c r="H485" s="2">
        <v>0.67719939176083799</v>
      </c>
      <c r="I485" s="2">
        <v>0.86000393513756401</v>
      </c>
      <c r="J485" s="5">
        <v>1</v>
      </c>
      <c r="K485" s="5">
        <v>0.97300770000000003</v>
      </c>
      <c r="L485" s="5">
        <v>0.89540070000000005</v>
      </c>
    </row>
    <row r="486" spans="1:12" x14ac:dyDescent="0.25">
      <c r="A486" s="1" t="s">
        <v>914</v>
      </c>
      <c r="B486" s="1" t="s">
        <v>915</v>
      </c>
      <c r="C486" s="4">
        <v>26097.75</v>
      </c>
      <c r="D486" s="4">
        <v>26122.5</v>
      </c>
      <c r="E486" s="4">
        <v>25372</v>
      </c>
      <c r="F486" s="4">
        <v>25917.666666666668</v>
      </c>
      <c r="G486" s="2">
        <v>0.90383634637774501</v>
      </c>
      <c r="H486" s="2">
        <v>0.60887992991947804</v>
      </c>
      <c r="I486" s="2">
        <v>0.78228102378671105</v>
      </c>
      <c r="J486" s="5">
        <v>1</v>
      </c>
      <c r="K486" s="5">
        <v>0.97300770000000003</v>
      </c>
      <c r="L486" s="5">
        <v>0.83574870000000001</v>
      </c>
    </row>
    <row r="487" spans="1:12" x14ac:dyDescent="0.25">
      <c r="A487" s="1" t="s">
        <v>916</v>
      </c>
      <c r="B487" s="1" t="s">
        <v>30</v>
      </c>
      <c r="C487" s="4">
        <v>26100.75</v>
      </c>
      <c r="D487" s="4">
        <v>26136</v>
      </c>
      <c r="E487" s="4">
        <v>25440.25</v>
      </c>
      <c r="F487" s="4">
        <v>25790</v>
      </c>
      <c r="G487" s="2">
        <v>0.93508195008644202</v>
      </c>
      <c r="H487" s="2">
        <v>0.93344512953461201</v>
      </c>
      <c r="I487" s="2">
        <v>0.85871567211955502</v>
      </c>
      <c r="J487" s="5">
        <v>1</v>
      </c>
      <c r="K487" s="5">
        <v>0.97300770000000003</v>
      </c>
      <c r="L487" s="5">
        <v>0.89540070000000005</v>
      </c>
    </row>
    <row r="488" spans="1:12" x14ac:dyDescent="0.25">
      <c r="A488" s="1" t="s">
        <v>917</v>
      </c>
      <c r="B488" s="1" t="s">
        <v>918</v>
      </c>
      <c r="C488" s="4">
        <v>26095</v>
      </c>
      <c r="D488" s="4">
        <v>26125.5</v>
      </c>
      <c r="E488" s="4">
        <v>25377.25</v>
      </c>
      <c r="F488" s="4">
        <v>25884.666666666668</v>
      </c>
      <c r="G488" s="2">
        <v>0.91815877123834799</v>
      </c>
      <c r="H488" s="2">
        <v>0.68904700113686002</v>
      </c>
      <c r="I488" s="2">
        <v>0.86081210942859698</v>
      </c>
      <c r="J488" s="5">
        <v>1</v>
      </c>
      <c r="K488" s="5">
        <v>0.97300770000000003</v>
      </c>
      <c r="L488" s="5">
        <v>0.89545889999999995</v>
      </c>
    </row>
    <row r="489" spans="1:12" x14ac:dyDescent="0.25">
      <c r="A489" s="1" t="s">
        <v>919</v>
      </c>
      <c r="B489" s="1" t="s">
        <v>920</v>
      </c>
      <c r="C489" s="4">
        <v>26083.5</v>
      </c>
      <c r="D489" s="4">
        <v>26120.25</v>
      </c>
      <c r="E489" s="4">
        <v>25366</v>
      </c>
      <c r="F489" s="4">
        <v>25872</v>
      </c>
      <c r="G489" s="2">
        <v>0.93358460036367596</v>
      </c>
      <c r="H489" s="2">
        <v>0.70471063883297602</v>
      </c>
      <c r="I489" s="2">
        <v>0.87328415754195199</v>
      </c>
      <c r="J489" s="5">
        <v>1</v>
      </c>
      <c r="K489" s="5">
        <v>0.97300770000000003</v>
      </c>
      <c r="L489" s="5">
        <v>0.90446800000000005</v>
      </c>
    </row>
    <row r="490" spans="1:12" x14ac:dyDescent="0.25">
      <c r="A490" s="1" t="s">
        <v>921</v>
      </c>
      <c r="B490" s="1" t="s">
        <v>922</v>
      </c>
      <c r="C490" s="4">
        <v>26075.75</v>
      </c>
      <c r="D490" s="4">
        <v>26112.5</v>
      </c>
      <c r="E490" s="4">
        <v>25331.25</v>
      </c>
      <c r="F490" s="4">
        <v>25865.333333333332</v>
      </c>
      <c r="G490" s="2">
        <v>0.93282691945404095</v>
      </c>
      <c r="H490" s="2">
        <v>0.698726838514383</v>
      </c>
      <c r="I490" s="2">
        <v>0.819016203029722</v>
      </c>
      <c r="J490" s="5">
        <v>1</v>
      </c>
      <c r="K490" s="5">
        <v>0.97300770000000003</v>
      </c>
      <c r="L490" s="5">
        <v>0.86505730000000003</v>
      </c>
    </row>
    <row r="491" spans="1:12" x14ac:dyDescent="0.25">
      <c r="A491" s="1" t="s">
        <v>923</v>
      </c>
      <c r="B491" s="1" t="s">
        <v>924</v>
      </c>
      <c r="C491" s="4">
        <v>26069.5</v>
      </c>
      <c r="D491" s="4">
        <v>26106.5</v>
      </c>
      <c r="E491" s="4">
        <v>25341.5</v>
      </c>
      <c r="F491" s="4">
        <v>25855.333333333332</v>
      </c>
      <c r="G491" s="2">
        <v>0.93352042623651099</v>
      </c>
      <c r="H491" s="2">
        <v>0.70867834324634704</v>
      </c>
      <c r="I491" s="2">
        <v>0.85658312686458604</v>
      </c>
      <c r="J491" s="5">
        <v>1</v>
      </c>
      <c r="K491" s="5">
        <v>0.97300770000000003</v>
      </c>
      <c r="L491" s="5">
        <v>0.89540070000000005</v>
      </c>
    </row>
    <row r="492" spans="1:12" x14ac:dyDescent="0.25">
      <c r="A492" s="1" t="s">
        <v>925</v>
      </c>
      <c r="B492" s="1" t="s">
        <v>926</v>
      </c>
      <c r="C492" s="4">
        <v>26069</v>
      </c>
      <c r="D492" s="4">
        <v>26107.5</v>
      </c>
      <c r="E492" s="4">
        <v>25328.75</v>
      </c>
      <c r="F492" s="4">
        <v>25852</v>
      </c>
      <c r="G492" s="2">
        <v>0.93763701052639703</v>
      </c>
      <c r="H492" s="2">
        <v>0.71961352695852798</v>
      </c>
      <c r="I492" s="2">
        <v>0.84326197138721404</v>
      </c>
      <c r="J492" s="5">
        <v>1</v>
      </c>
      <c r="K492" s="5">
        <v>0.97300770000000003</v>
      </c>
      <c r="L492" s="5">
        <v>0.88449719999999998</v>
      </c>
    </row>
    <row r="493" spans="1:12" x14ac:dyDescent="0.25">
      <c r="A493" s="1" t="s">
        <v>927</v>
      </c>
      <c r="B493" s="1" t="s">
        <v>928</v>
      </c>
      <c r="C493" s="4">
        <v>26069</v>
      </c>
      <c r="D493" s="4">
        <v>26103.25</v>
      </c>
      <c r="E493" s="4">
        <v>25325</v>
      </c>
      <c r="F493" s="4">
        <v>25839.666666666668</v>
      </c>
      <c r="G493" s="2">
        <v>0.92675999196202796</v>
      </c>
      <c r="H493" s="2">
        <v>0.73757310520847397</v>
      </c>
      <c r="I493" s="2">
        <v>0.84995774731042895</v>
      </c>
      <c r="J493" s="5">
        <v>1</v>
      </c>
      <c r="K493" s="5">
        <v>0.97300770000000003</v>
      </c>
      <c r="L493" s="5">
        <v>0.89036439999999994</v>
      </c>
    </row>
    <row r="494" spans="1:12" x14ac:dyDescent="0.25">
      <c r="A494" s="1" t="s">
        <v>929</v>
      </c>
      <c r="B494" s="1" t="s">
        <v>930</v>
      </c>
      <c r="C494" s="4">
        <v>26066.25</v>
      </c>
      <c r="D494" s="4">
        <v>26098</v>
      </c>
      <c r="E494" s="4">
        <v>25319.25</v>
      </c>
      <c r="F494" s="4">
        <v>25843</v>
      </c>
      <c r="G494" s="2">
        <v>0.91924719069511296</v>
      </c>
      <c r="H494" s="2">
        <v>0.71439614422817099</v>
      </c>
      <c r="I494" s="2">
        <v>0.82579489833069797</v>
      </c>
      <c r="J494" s="5">
        <v>1</v>
      </c>
      <c r="K494" s="5">
        <v>0.97300770000000003</v>
      </c>
      <c r="L494" s="5">
        <v>0.87051219999999996</v>
      </c>
    </row>
    <row r="495" spans="1:12" x14ac:dyDescent="0.25">
      <c r="A495" s="1" t="s">
        <v>931</v>
      </c>
      <c r="B495" s="1" t="s">
        <v>932</v>
      </c>
      <c r="C495" s="4">
        <v>26067.75</v>
      </c>
      <c r="D495" s="4">
        <v>26062</v>
      </c>
      <c r="E495" s="4">
        <v>25249.75</v>
      </c>
      <c r="F495" s="4">
        <v>25938</v>
      </c>
      <c r="G495" s="2">
        <v>0.81761872658016099</v>
      </c>
      <c r="H495" s="2">
        <v>0.43777692490952702</v>
      </c>
      <c r="I495" s="2">
        <v>0.490011146869272</v>
      </c>
      <c r="J495" s="5">
        <v>1</v>
      </c>
      <c r="K495" s="5">
        <v>0.97300770000000003</v>
      </c>
      <c r="L495" s="5">
        <v>0.70857800000000004</v>
      </c>
    </row>
    <row r="496" spans="1:12" x14ac:dyDescent="0.25">
      <c r="A496" s="1" t="s">
        <v>933</v>
      </c>
      <c r="B496" s="1" t="s">
        <v>934</v>
      </c>
      <c r="C496" s="4">
        <v>26057.25</v>
      </c>
      <c r="D496" s="4">
        <v>26089.5</v>
      </c>
      <c r="E496" s="4">
        <v>25295.25</v>
      </c>
      <c r="F496" s="4">
        <v>25831.333333333332</v>
      </c>
      <c r="G496" s="2">
        <v>0.91995419667566702</v>
      </c>
      <c r="H496" s="2">
        <v>0.72104702988076697</v>
      </c>
      <c r="I496" s="2">
        <v>0.803112399399732</v>
      </c>
      <c r="J496" s="5">
        <v>1</v>
      </c>
      <c r="K496" s="5">
        <v>0.97300770000000003</v>
      </c>
      <c r="L496" s="5">
        <v>0.85386269999999997</v>
      </c>
    </row>
    <row r="497" spans="1:12" x14ac:dyDescent="0.25">
      <c r="A497" s="1" t="s">
        <v>935</v>
      </c>
      <c r="B497" s="1" t="s">
        <v>936</v>
      </c>
      <c r="C497" s="4">
        <v>26033</v>
      </c>
      <c r="D497" s="4">
        <v>26091.25</v>
      </c>
      <c r="E497" s="4">
        <v>25287.5</v>
      </c>
      <c r="F497" s="4">
        <v>25840.666666666668</v>
      </c>
      <c r="G497" s="2">
        <v>0.98914034017520103</v>
      </c>
      <c r="H497" s="2">
        <v>0.70153431191254401</v>
      </c>
      <c r="I497" s="2">
        <v>0.81591510396081901</v>
      </c>
      <c r="J497" s="5">
        <v>1</v>
      </c>
      <c r="K497" s="5">
        <v>0.97300770000000003</v>
      </c>
      <c r="L497" s="5">
        <v>0.86429480000000003</v>
      </c>
    </row>
    <row r="498" spans="1:12" x14ac:dyDescent="0.25">
      <c r="A498" s="1" t="s">
        <v>937</v>
      </c>
      <c r="B498" s="1" t="s">
        <v>938</v>
      </c>
      <c r="C498" s="4">
        <v>26057.75</v>
      </c>
      <c r="D498" s="4">
        <v>26079.25</v>
      </c>
      <c r="E498" s="4">
        <v>25264.25</v>
      </c>
      <c r="F498" s="4">
        <v>25811.333333333332</v>
      </c>
      <c r="G498" s="2">
        <v>0.88901667054014899</v>
      </c>
      <c r="H498" s="2">
        <v>0.74107993596280797</v>
      </c>
      <c r="I498" s="2">
        <v>0.75853403514031303</v>
      </c>
      <c r="J498" s="5">
        <v>1</v>
      </c>
      <c r="K498" s="5">
        <v>0.97300770000000003</v>
      </c>
      <c r="L498" s="5">
        <v>0.81854629999999995</v>
      </c>
    </row>
    <row r="499" spans="1:12" x14ac:dyDescent="0.25">
      <c r="A499" s="1" t="s">
        <v>939</v>
      </c>
      <c r="B499" s="1" t="s">
        <v>940</v>
      </c>
      <c r="C499" s="4">
        <v>26058.75</v>
      </c>
      <c r="D499" s="4">
        <v>26036.25</v>
      </c>
      <c r="E499" s="4">
        <v>25310</v>
      </c>
      <c r="F499" s="4">
        <v>25803.333333333332</v>
      </c>
      <c r="G499" s="2">
        <v>0.77919829279526898</v>
      </c>
      <c r="H499" s="2">
        <v>0.66686122155625704</v>
      </c>
      <c r="I499" s="2">
        <v>0.78444423723212497</v>
      </c>
      <c r="J499" s="5">
        <v>1</v>
      </c>
      <c r="K499" s="5">
        <v>0.97300770000000003</v>
      </c>
      <c r="L499" s="5">
        <v>0.8374144</v>
      </c>
    </row>
    <row r="500" spans="1:12" x14ac:dyDescent="0.25">
      <c r="A500" s="1" t="s">
        <v>941</v>
      </c>
      <c r="B500" s="1" t="s">
        <v>942</v>
      </c>
      <c r="C500" s="4">
        <v>26055.75</v>
      </c>
      <c r="D500" s="4">
        <v>26058.5</v>
      </c>
      <c r="E500" s="4">
        <v>25291.5</v>
      </c>
      <c r="F500" s="4">
        <v>25796.333333333332</v>
      </c>
      <c r="G500" s="2">
        <v>0.84227726366168398</v>
      </c>
      <c r="H500" s="2">
        <v>0.73177536427269296</v>
      </c>
      <c r="I500" s="2">
        <v>0.806740196006689</v>
      </c>
      <c r="J500" s="5">
        <v>1</v>
      </c>
      <c r="K500" s="5">
        <v>0.97300770000000003</v>
      </c>
      <c r="L500" s="5">
        <v>0.85715509999999995</v>
      </c>
    </row>
    <row r="501" spans="1:12" x14ac:dyDescent="0.25">
      <c r="A501" s="1" t="s">
        <v>943</v>
      </c>
      <c r="B501" s="1" t="s">
        <v>944</v>
      </c>
      <c r="C501" s="4">
        <v>26038</v>
      </c>
      <c r="D501" s="4">
        <v>26102</v>
      </c>
      <c r="E501" s="4">
        <v>25319</v>
      </c>
      <c r="F501" s="4">
        <v>25698.666666666668</v>
      </c>
      <c r="G501" s="2">
        <v>0.99631689418410296</v>
      </c>
      <c r="H501" s="2">
        <v>0.93217653693124103</v>
      </c>
      <c r="I501" s="2">
        <v>0.86401442089231595</v>
      </c>
      <c r="J501" s="5">
        <v>1</v>
      </c>
      <c r="K501" s="5">
        <v>0.97300770000000003</v>
      </c>
      <c r="L501" s="5">
        <v>0.89808659999999996</v>
      </c>
    </row>
    <row r="502" spans="1:12" x14ac:dyDescent="0.25">
      <c r="A502" s="1" t="s">
        <v>945</v>
      </c>
      <c r="B502" s="1" t="s">
        <v>30</v>
      </c>
      <c r="C502" s="4">
        <v>26022</v>
      </c>
      <c r="D502" s="4">
        <v>26053</v>
      </c>
      <c r="E502" s="4">
        <v>25213.25</v>
      </c>
      <c r="F502" s="4">
        <v>25924.666666666668</v>
      </c>
      <c r="G502" s="2">
        <v>0.91309150300682196</v>
      </c>
      <c r="H502" s="2">
        <v>0.432337879845617</v>
      </c>
      <c r="I502" s="2">
        <v>0.49320882508904401</v>
      </c>
      <c r="J502" s="5">
        <v>1</v>
      </c>
      <c r="K502" s="5">
        <v>0.97300770000000003</v>
      </c>
      <c r="L502" s="5">
        <v>0.70857800000000004</v>
      </c>
    </row>
    <row r="503" spans="1:12" x14ac:dyDescent="0.25">
      <c r="A503" s="1" t="s">
        <v>946</v>
      </c>
      <c r="B503" s="1" t="s">
        <v>947</v>
      </c>
      <c r="C503" s="4">
        <v>26030.5</v>
      </c>
      <c r="D503" s="4">
        <v>26048.25</v>
      </c>
      <c r="E503" s="4">
        <v>25276</v>
      </c>
      <c r="F503" s="4">
        <v>25797.333333333332</v>
      </c>
      <c r="G503" s="2">
        <v>0.880217615433735</v>
      </c>
      <c r="H503" s="2">
        <v>0.70265730769671197</v>
      </c>
      <c r="I503" s="2">
        <v>0.799331579461664</v>
      </c>
      <c r="J503" s="5">
        <v>1</v>
      </c>
      <c r="K503" s="5">
        <v>0.97300770000000003</v>
      </c>
      <c r="L503" s="5">
        <v>0.8500858</v>
      </c>
    </row>
    <row r="504" spans="1:12" x14ac:dyDescent="0.25">
      <c r="A504" s="1" t="s">
        <v>948</v>
      </c>
      <c r="B504" s="1" t="s">
        <v>949</v>
      </c>
      <c r="C504" s="4">
        <v>26033.5</v>
      </c>
      <c r="D504" s="4">
        <v>26067.25</v>
      </c>
      <c r="E504" s="4">
        <v>25237</v>
      </c>
      <c r="F504" s="4">
        <v>25805.333333333332</v>
      </c>
      <c r="G504" s="2">
        <v>0.92325005948576999</v>
      </c>
      <c r="H504" s="2">
        <v>0.72590063460038801</v>
      </c>
      <c r="I504" s="2">
        <v>0.73972439748525898</v>
      </c>
      <c r="J504" s="5">
        <v>1</v>
      </c>
      <c r="K504" s="5">
        <v>0.97300770000000003</v>
      </c>
      <c r="L504" s="5">
        <v>0.80261859999999996</v>
      </c>
    </row>
    <row r="505" spans="1:12" x14ac:dyDescent="0.25">
      <c r="A505" s="1" t="s">
        <v>950</v>
      </c>
      <c r="B505" s="1" t="s">
        <v>951</v>
      </c>
      <c r="C505" s="4">
        <v>26021.5</v>
      </c>
      <c r="D505" s="4">
        <v>26041</v>
      </c>
      <c r="E505" s="4">
        <v>25270.5</v>
      </c>
      <c r="F505" s="4">
        <v>25809.333333333332</v>
      </c>
      <c r="G505" s="2">
        <v>0.88556539571200099</v>
      </c>
      <c r="H505" s="2">
        <v>0.65885112874443397</v>
      </c>
      <c r="I505" s="2">
        <v>0.77154709440825198</v>
      </c>
      <c r="J505" s="5">
        <v>1</v>
      </c>
      <c r="K505" s="5">
        <v>0.97300770000000003</v>
      </c>
      <c r="L505" s="5">
        <v>0.82832799999999995</v>
      </c>
    </row>
    <row r="506" spans="1:12" x14ac:dyDescent="0.25">
      <c r="A506" s="1" t="s">
        <v>952</v>
      </c>
      <c r="B506" s="1" t="s">
        <v>953</v>
      </c>
      <c r="C506" s="4">
        <v>26020.75</v>
      </c>
      <c r="D506" s="4">
        <v>26068.75</v>
      </c>
      <c r="E506" s="4">
        <v>25168.5</v>
      </c>
      <c r="F506" s="4">
        <v>25907</v>
      </c>
      <c r="G506" s="2">
        <v>0.958353285684445</v>
      </c>
      <c r="H506" s="2">
        <v>0.49803610746658</v>
      </c>
      <c r="I506" s="2">
        <v>0.476863933496259</v>
      </c>
      <c r="J506" s="5">
        <v>1</v>
      </c>
      <c r="K506" s="5">
        <v>0.97300770000000003</v>
      </c>
      <c r="L506" s="5">
        <v>0.70857800000000004</v>
      </c>
    </row>
    <row r="507" spans="1:12" x14ac:dyDescent="0.25">
      <c r="A507" s="1" t="s">
        <v>954</v>
      </c>
      <c r="B507" s="1" t="s">
        <v>955</v>
      </c>
      <c r="C507" s="4">
        <v>26044.5</v>
      </c>
      <c r="D507" s="4">
        <v>26063.25</v>
      </c>
      <c r="E507" s="4">
        <v>25243.25</v>
      </c>
      <c r="F507" s="4">
        <v>25781</v>
      </c>
      <c r="G507" s="2">
        <v>0.88122685144869095</v>
      </c>
      <c r="H507" s="2">
        <v>0.77435661131455502</v>
      </c>
      <c r="I507" s="2">
        <v>0.768356582503393</v>
      </c>
      <c r="J507" s="5">
        <v>1</v>
      </c>
      <c r="K507" s="5">
        <v>0.97300770000000003</v>
      </c>
      <c r="L507" s="5">
        <v>0.82496939999999996</v>
      </c>
    </row>
    <row r="508" spans="1:12" x14ac:dyDescent="0.25">
      <c r="A508" s="1" t="s">
        <v>956</v>
      </c>
      <c r="B508" s="1" t="s">
        <v>957</v>
      </c>
      <c r="C508" s="4">
        <v>26027</v>
      </c>
      <c r="D508" s="4">
        <v>26072.25</v>
      </c>
      <c r="E508" s="4">
        <v>25292.75</v>
      </c>
      <c r="F508" s="4">
        <v>25681.666666666668</v>
      </c>
      <c r="G508" s="2">
        <v>0.95593962854997205</v>
      </c>
      <c r="H508" s="2">
        <v>0.96111218560148903</v>
      </c>
      <c r="I508" s="2">
        <v>0.91304115503047201</v>
      </c>
      <c r="J508" s="5">
        <v>1</v>
      </c>
      <c r="K508" s="5">
        <v>0.98862099999999997</v>
      </c>
      <c r="L508" s="5">
        <v>0.93620840000000005</v>
      </c>
    </row>
    <row r="509" spans="1:12" x14ac:dyDescent="0.25">
      <c r="A509" s="1" t="s">
        <v>958</v>
      </c>
      <c r="B509" s="1" t="s">
        <v>733</v>
      </c>
      <c r="C509" s="4">
        <v>26002.75</v>
      </c>
      <c r="D509" s="4">
        <v>26057.25</v>
      </c>
      <c r="E509" s="4">
        <v>25174.75</v>
      </c>
      <c r="F509" s="4">
        <v>25890.666666666668</v>
      </c>
      <c r="G509" s="2">
        <v>0.97642571650555299</v>
      </c>
      <c r="H509" s="2">
        <v>0.50784636501351399</v>
      </c>
      <c r="I509" s="2">
        <v>0.52076225293235401</v>
      </c>
      <c r="J509" s="5">
        <v>1</v>
      </c>
      <c r="K509" s="5">
        <v>0.97300770000000003</v>
      </c>
      <c r="L509" s="5">
        <v>0.70857800000000004</v>
      </c>
    </row>
    <row r="510" spans="1:12" x14ac:dyDescent="0.25">
      <c r="A510" s="1" t="s">
        <v>959</v>
      </c>
      <c r="B510" s="1" t="s">
        <v>960</v>
      </c>
      <c r="C510" s="4">
        <v>26006.5</v>
      </c>
      <c r="D510" s="4">
        <v>26055.25</v>
      </c>
      <c r="E510" s="4">
        <v>25280.75</v>
      </c>
      <c r="F510" s="4">
        <v>25680.333333333332</v>
      </c>
      <c r="G510" s="2">
        <v>0.96557459203194995</v>
      </c>
      <c r="H510" s="2">
        <v>0.99638846340530196</v>
      </c>
      <c r="I510" s="2">
        <v>0.92586247431095803</v>
      </c>
      <c r="J510" s="5">
        <v>1</v>
      </c>
      <c r="K510" s="5">
        <v>0.99805219999999994</v>
      </c>
      <c r="L510" s="5">
        <v>0.94442040000000005</v>
      </c>
    </row>
    <row r="511" spans="1:12" x14ac:dyDescent="0.25">
      <c r="A511" s="1" t="s">
        <v>961</v>
      </c>
      <c r="B511" s="1" t="s">
        <v>962</v>
      </c>
      <c r="C511" s="4">
        <v>26008.75</v>
      </c>
      <c r="D511" s="4">
        <v>26055.75</v>
      </c>
      <c r="E511" s="4">
        <v>25202.5</v>
      </c>
      <c r="F511" s="4">
        <v>25780.666666666668</v>
      </c>
      <c r="G511" s="2">
        <v>0.95601387646478697</v>
      </c>
      <c r="H511" s="2">
        <v>0.75404181271391901</v>
      </c>
      <c r="I511" s="2">
        <v>0.73898943440212905</v>
      </c>
      <c r="J511" s="5">
        <v>1</v>
      </c>
      <c r="K511" s="5">
        <v>0.97300770000000003</v>
      </c>
      <c r="L511" s="5">
        <v>0.80245160000000004</v>
      </c>
    </row>
    <row r="512" spans="1:12" x14ac:dyDescent="0.25">
      <c r="A512" s="1" t="s">
        <v>963</v>
      </c>
      <c r="B512" s="1" t="s">
        <v>964</v>
      </c>
      <c r="C512" s="4">
        <v>26001.75</v>
      </c>
      <c r="D512" s="4">
        <v>26050.75</v>
      </c>
      <c r="E512" s="4">
        <v>25193</v>
      </c>
      <c r="F512" s="4">
        <v>25763</v>
      </c>
      <c r="G512" s="2">
        <v>0.96214130334931702</v>
      </c>
      <c r="H512" s="2">
        <v>0.78656310874742597</v>
      </c>
      <c r="I512" s="2">
        <v>0.75828442178809796</v>
      </c>
      <c r="J512" s="5">
        <v>1</v>
      </c>
      <c r="K512" s="5">
        <v>0.97300770000000003</v>
      </c>
      <c r="L512" s="5">
        <v>0.81839839999999997</v>
      </c>
    </row>
    <row r="513" spans="1:12" x14ac:dyDescent="0.25">
      <c r="A513" s="1" t="s">
        <v>965</v>
      </c>
      <c r="B513" s="1" t="s">
        <v>966</v>
      </c>
      <c r="C513" s="4">
        <v>26005.5</v>
      </c>
      <c r="D513" s="4">
        <v>26057.75</v>
      </c>
      <c r="E513" s="4">
        <v>25213.25</v>
      </c>
      <c r="F513" s="4">
        <v>25649.333333333332</v>
      </c>
      <c r="G513" s="2">
        <v>0.97218186572589704</v>
      </c>
      <c r="H513" s="2">
        <v>0.91574783985941699</v>
      </c>
      <c r="I513" s="2">
        <v>0.98911477756428601</v>
      </c>
      <c r="J513" s="5">
        <v>1</v>
      </c>
      <c r="K513" s="5">
        <v>0.97300770000000003</v>
      </c>
      <c r="L513" s="5">
        <v>0.99161359999999998</v>
      </c>
    </row>
    <row r="514" spans="1:12" x14ac:dyDescent="0.25">
      <c r="A514" s="1" t="s">
        <v>967</v>
      </c>
      <c r="B514" s="1" t="s">
        <v>30</v>
      </c>
      <c r="C514" s="4">
        <v>25894.5</v>
      </c>
      <c r="D514" s="4">
        <v>25850.5</v>
      </c>
      <c r="E514" s="4">
        <v>25143</v>
      </c>
      <c r="F514" s="4">
        <v>26138.333333333332</v>
      </c>
      <c r="G514" s="2">
        <v>0.76006784541433203</v>
      </c>
      <c r="H514" s="2">
        <v>7.8850616418397398E-2</v>
      </c>
      <c r="I514" s="2">
        <v>0.195808626748639</v>
      </c>
      <c r="J514" s="5">
        <v>1</v>
      </c>
      <c r="K514" s="5">
        <v>0.97300770000000003</v>
      </c>
      <c r="L514" s="5">
        <v>0.70857800000000004</v>
      </c>
    </row>
    <row r="515" spans="1:12" x14ac:dyDescent="0.25">
      <c r="A515" s="1" t="s">
        <v>968</v>
      </c>
      <c r="B515" s="1" t="s">
        <v>969</v>
      </c>
      <c r="C515" s="4">
        <v>25981.25</v>
      </c>
      <c r="D515" s="4">
        <v>26029</v>
      </c>
      <c r="E515" s="4">
        <v>25149</v>
      </c>
      <c r="F515" s="4">
        <v>25732</v>
      </c>
      <c r="G515" s="2">
        <v>0.95743271914248795</v>
      </c>
      <c r="H515" s="2">
        <v>0.80559887164970401</v>
      </c>
      <c r="I515" s="2">
        <v>0.72372310469435597</v>
      </c>
      <c r="J515" s="5">
        <v>1</v>
      </c>
      <c r="K515" s="5">
        <v>0.97300770000000003</v>
      </c>
      <c r="L515" s="5">
        <v>0.79269449999999997</v>
      </c>
    </row>
    <row r="516" spans="1:12" x14ac:dyDescent="0.25">
      <c r="A516" s="1" t="s">
        <v>970</v>
      </c>
      <c r="B516" s="1" t="s">
        <v>971</v>
      </c>
      <c r="C516" s="4">
        <v>25983</v>
      </c>
      <c r="D516" s="4">
        <v>26027.25</v>
      </c>
      <c r="E516" s="4">
        <v>25148.5</v>
      </c>
      <c r="F516" s="4">
        <v>25728.333333333332</v>
      </c>
      <c r="G516" s="2">
        <v>0.947304195977688</v>
      </c>
      <c r="H516" s="2">
        <v>0.81007333263843095</v>
      </c>
      <c r="I516" s="2">
        <v>0.72275243768250397</v>
      </c>
      <c r="J516" s="5">
        <v>1</v>
      </c>
      <c r="K516" s="5">
        <v>0.97300770000000003</v>
      </c>
      <c r="L516" s="5">
        <v>0.79269449999999997</v>
      </c>
    </row>
    <row r="517" spans="1:12" x14ac:dyDescent="0.25">
      <c r="A517" s="1" t="s">
        <v>972</v>
      </c>
      <c r="B517" s="1" t="s">
        <v>973</v>
      </c>
      <c r="C517" s="4">
        <v>25970.75</v>
      </c>
      <c r="D517" s="4">
        <v>26020</v>
      </c>
      <c r="E517" s="4">
        <v>25134</v>
      </c>
      <c r="F517" s="4">
        <v>25726.666666666668</v>
      </c>
      <c r="G517" s="2">
        <v>0.961505464471478</v>
      </c>
      <c r="H517" s="2">
        <v>0.79940838377142698</v>
      </c>
      <c r="I517" s="2">
        <v>0.71323512878546602</v>
      </c>
      <c r="J517" s="5">
        <v>1</v>
      </c>
      <c r="K517" s="5">
        <v>0.97300770000000003</v>
      </c>
      <c r="L517" s="5">
        <v>0.78591569999999999</v>
      </c>
    </row>
    <row r="518" spans="1:12" x14ac:dyDescent="0.25">
      <c r="A518" s="1" t="s">
        <v>974</v>
      </c>
      <c r="B518" s="1" t="s">
        <v>975</v>
      </c>
      <c r="C518" s="4">
        <v>25972.75</v>
      </c>
      <c r="D518" s="4">
        <v>26014.5</v>
      </c>
      <c r="E518" s="4">
        <v>25134.5</v>
      </c>
      <c r="F518" s="4">
        <v>25730.666666666668</v>
      </c>
      <c r="G518" s="2">
        <v>0.93941734899472695</v>
      </c>
      <c r="H518" s="2">
        <v>0.76971451938979396</v>
      </c>
      <c r="I518" s="2">
        <v>0.68326337488885003</v>
      </c>
      <c r="J518" s="5">
        <v>1</v>
      </c>
      <c r="K518" s="5">
        <v>0.97300770000000003</v>
      </c>
      <c r="L518" s="5">
        <v>0.76125200000000004</v>
      </c>
    </row>
    <row r="519" spans="1:12" x14ac:dyDescent="0.25">
      <c r="A519" s="1" t="s">
        <v>976</v>
      </c>
      <c r="B519" s="1" t="s">
        <v>977</v>
      </c>
      <c r="C519" s="4">
        <v>25963.25</v>
      </c>
      <c r="D519" s="4">
        <v>26021.25</v>
      </c>
      <c r="E519" s="4">
        <v>25192</v>
      </c>
      <c r="F519" s="4">
        <v>25655</v>
      </c>
      <c r="G519" s="2">
        <v>0.98839758839511205</v>
      </c>
      <c r="H519" s="2">
        <v>0.98546540808944105</v>
      </c>
      <c r="I519" s="2">
        <v>0.972314017213188</v>
      </c>
      <c r="J519" s="5">
        <v>1</v>
      </c>
      <c r="K519" s="5">
        <v>0.99390699999999998</v>
      </c>
      <c r="L519" s="5">
        <v>0.97922679999999995</v>
      </c>
    </row>
    <row r="520" spans="1:12" x14ac:dyDescent="0.25">
      <c r="A520" s="1" t="s">
        <v>978</v>
      </c>
      <c r="B520" s="1" t="s">
        <v>979</v>
      </c>
      <c r="C520" s="4">
        <v>25968.75</v>
      </c>
      <c r="D520" s="4">
        <v>26011</v>
      </c>
      <c r="E520" s="4">
        <v>25114.25</v>
      </c>
      <c r="F520" s="4">
        <v>25734.666666666668</v>
      </c>
      <c r="G520" s="2">
        <v>0.94299526258393995</v>
      </c>
      <c r="H520" s="2">
        <v>0.75463176732855897</v>
      </c>
      <c r="I520" s="2">
        <v>0.64659491511834899</v>
      </c>
      <c r="J520" s="5">
        <v>1</v>
      </c>
      <c r="K520" s="5">
        <v>0.97300770000000003</v>
      </c>
      <c r="L520" s="5">
        <v>0.73318939999999999</v>
      </c>
    </row>
    <row r="521" spans="1:12" x14ac:dyDescent="0.25">
      <c r="A521" s="1" t="s">
        <v>980</v>
      </c>
      <c r="B521" s="1" t="s">
        <v>981</v>
      </c>
      <c r="C521" s="4">
        <v>25950.25</v>
      </c>
      <c r="D521" s="4">
        <v>26010.5</v>
      </c>
      <c r="E521" s="4">
        <v>25111.25</v>
      </c>
      <c r="F521" s="4">
        <v>25714</v>
      </c>
      <c r="G521" s="2">
        <v>0.99251410567161702</v>
      </c>
      <c r="H521" s="2">
        <v>0.80148324661528303</v>
      </c>
      <c r="I521" s="2">
        <v>0.70193290350683302</v>
      </c>
      <c r="J521" s="5">
        <v>1</v>
      </c>
      <c r="K521" s="5">
        <v>0.97300770000000003</v>
      </c>
      <c r="L521" s="5">
        <v>0.77876840000000003</v>
      </c>
    </row>
    <row r="522" spans="1:12" x14ac:dyDescent="0.25">
      <c r="A522" s="1" t="s">
        <v>982</v>
      </c>
      <c r="B522" s="1" t="s">
        <v>983</v>
      </c>
      <c r="C522" s="4">
        <v>25956.5</v>
      </c>
      <c r="D522" s="4">
        <v>25998.25</v>
      </c>
      <c r="E522" s="4">
        <v>25116.75</v>
      </c>
      <c r="F522" s="4">
        <v>25713.666666666668</v>
      </c>
      <c r="G522" s="2">
        <v>0.93967756358051002</v>
      </c>
      <c r="H522" s="2">
        <v>0.77005017615461002</v>
      </c>
      <c r="I522" s="2">
        <v>0.67674741422337203</v>
      </c>
      <c r="J522" s="5">
        <v>1</v>
      </c>
      <c r="K522" s="5">
        <v>0.97300770000000003</v>
      </c>
      <c r="L522" s="5">
        <v>0.75678789999999996</v>
      </c>
    </row>
    <row r="523" spans="1:12" x14ac:dyDescent="0.25">
      <c r="A523" s="1" t="s">
        <v>984</v>
      </c>
      <c r="B523" s="1" t="s">
        <v>985</v>
      </c>
      <c r="C523" s="4">
        <v>25940</v>
      </c>
      <c r="D523" s="4">
        <v>25999.5</v>
      </c>
      <c r="E523" s="4">
        <v>25092</v>
      </c>
      <c r="F523" s="4">
        <v>25702</v>
      </c>
      <c r="G523" s="2">
        <v>0.990110244623578</v>
      </c>
      <c r="H523" s="2">
        <v>0.80382345801061295</v>
      </c>
      <c r="I523" s="2">
        <v>0.68513810348316595</v>
      </c>
      <c r="J523" s="5">
        <v>1</v>
      </c>
      <c r="K523" s="5">
        <v>0.97300770000000003</v>
      </c>
      <c r="L523" s="5">
        <v>0.76303290000000001</v>
      </c>
    </row>
    <row r="524" spans="1:12" x14ac:dyDescent="0.25">
      <c r="A524" s="1" t="s">
        <v>986</v>
      </c>
      <c r="B524" s="1" t="s">
        <v>987</v>
      </c>
      <c r="C524" s="4">
        <v>25927</v>
      </c>
      <c r="D524" s="4">
        <v>25986.25</v>
      </c>
      <c r="E524" s="4">
        <v>25111.75</v>
      </c>
      <c r="F524" s="4">
        <v>25703.333333333332</v>
      </c>
      <c r="G524" s="2">
        <v>0.99002666388354699</v>
      </c>
      <c r="H524" s="2">
        <v>0.76775657715618495</v>
      </c>
      <c r="I524" s="2">
        <v>0.72125086427296503</v>
      </c>
      <c r="J524" s="5">
        <v>1</v>
      </c>
      <c r="K524" s="5">
        <v>0.97300770000000003</v>
      </c>
      <c r="L524" s="5">
        <v>0.79243160000000001</v>
      </c>
    </row>
    <row r="525" spans="1:12" x14ac:dyDescent="0.25">
      <c r="A525" s="1" t="s">
        <v>988</v>
      </c>
      <c r="B525" s="1" t="s">
        <v>989</v>
      </c>
      <c r="C525" s="4">
        <v>25949</v>
      </c>
      <c r="D525" s="4">
        <v>26007</v>
      </c>
      <c r="E525" s="4">
        <v>25144</v>
      </c>
      <c r="F525" s="4">
        <v>25584.666666666668</v>
      </c>
      <c r="G525" s="2">
        <v>0.986750065099813</v>
      </c>
      <c r="H525" s="2">
        <v>0.875202881607963</v>
      </c>
      <c r="I525" s="2">
        <v>0.99194370909816698</v>
      </c>
      <c r="J525" s="5">
        <v>1</v>
      </c>
      <c r="K525" s="5">
        <v>0.97300770000000003</v>
      </c>
      <c r="L525" s="5">
        <v>0.99409610000000004</v>
      </c>
    </row>
    <row r="526" spans="1:12" x14ac:dyDescent="0.25">
      <c r="A526" s="1" t="s">
        <v>990</v>
      </c>
      <c r="B526" s="1" t="s">
        <v>30</v>
      </c>
      <c r="C526" s="4">
        <v>25865.25</v>
      </c>
      <c r="D526" s="4">
        <v>25885.75</v>
      </c>
      <c r="E526" s="4">
        <v>25341.5</v>
      </c>
      <c r="F526" s="4">
        <v>25572.666666666668</v>
      </c>
      <c r="G526" s="2">
        <v>0.88584103337507702</v>
      </c>
      <c r="H526" s="2">
        <v>0.85100182749852804</v>
      </c>
      <c r="I526" s="2">
        <v>0.66214874790539002</v>
      </c>
      <c r="J526" s="5">
        <v>1</v>
      </c>
      <c r="K526" s="5">
        <v>0.97300770000000003</v>
      </c>
      <c r="L526" s="5">
        <v>0.74484819999999996</v>
      </c>
    </row>
    <row r="527" spans="1:12" x14ac:dyDescent="0.25">
      <c r="A527" s="1" t="s">
        <v>991</v>
      </c>
      <c r="B527" s="1" t="s">
        <v>992</v>
      </c>
      <c r="C527" s="4">
        <v>25948</v>
      </c>
      <c r="D527" s="4">
        <v>25983</v>
      </c>
      <c r="E527" s="4">
        <v>25148.25</v>
      </c>
      <c r="F527" s="4">
        <v>25581.666666666668</v>
      </c>
      <c r="G527" s="2">
        <v>0.92613165201659098</v>
      </c>
      <c r="H527" s="2">
        <v>0.92752505283569897</v>
      </c>
      <c r="I527" s="2">
        <v>0.98083881810426898</v>
      </c>
      <c r="J527" s="5">
        <v>1</v>
      </c>
      <c r="K527" s="5">
        <v>0.97300770000000003</v>
      </c>
      <c r="L527" s="5">
        <v>0.98619869999999998</v>
      </c>
    </row>
    <row r="528" spans="1:12" x14ac:dyDescent="0.25">
      <c r="A528" s="1" t="s">
        <v>993</v>
      </c>
      <c r="B528" s="1" t="s">
        <v>994</v>
      </c>
      <c r="C528" s="4">
        <v>25925.75</v>
      </c>
      <c r="D528" s="4">
        <v>25989</v>
      </c>
      <c r="E528" s="4">
        <v>25070</v>
      </c>
      <c r="F528" s="4">
        <v>25687</v>
      </c>
      <c r="G528" s="2">
        <v>0.99939131278835003</v>
      </c>
      <c r="H528" s="2">
        <v>0.81453860477963802</v>
      </c>
      <c r="I528" s="2">
        <v>0.67565582296021998</v>
      </c>
      <c r="J528" s="5">
        <v>1</v>
      </c>
      <c r="K528" s="5">
        <v>0.97300770000000003</v>
      </c>
      <c r="L528" s="5">
        <v>0.75678789999999996</v>
      </c>
    </row>
    <row r="529" spans="1:12" x14ac:dyDescent="0.25">
      <c r="A529" s="1" t="s">
        <v>995</v>
      </c>
      <c r="B529" s="1" t="s">
        <v>996</v>
      </c>
      <c r="C529" s="4">
        <v>25938.5</v>
      </c>
      <c r="D529" s="4">
        <v>25996</v>
      </c>
      <c r="E529" s="4">
        <v>25119</v>
      </c>
      <c r="F529" s="4">
        <v>25570.333333333332</v>
      </c>
      <c r="G529" s="2">
        <v>0.98505435274385</v>
      </c>
      <c r="H529" s="2">
        <v>0.86629743282946403</v>
      </c>
      <c r="I529" s="2">
        <v>0.98610147867104803</v>
      </c>
      <c r="J529" s="5">
        <v>1</v>
      </c>
      <c r="K529" s="5">
        <v>0.97300770000000003</v>
      </c>
      <c r="L529" s="5">
        <v>0.99017580000000005</v>
      </c>
    </row>
    <row r="530" spans="1:12" x14ac:dyDescent="0.25">
      <c r="A530" s="1" t="s">
        <v>997</v>
      </c>
      <c r="B530" s="1" t="s">
        <v>998</v>
      </c>
      <c r="C530" s="4">
        <v>25923.75</v>
      </c>
      <c r="D530" s="4">
        <v>25964</v>
      </c>
      <c r="E530" s="4">
        <v>25011.25</v>
      </c>
      <c r="F530" s="4">
        <v>25776</v>
      </c>
      <c r="G530" s="2">
        <v>0.93170207477226497</v>
      </c>
      <c r="H530" s="2">
        <v>0.52925972643655905</v>
      </c>
      <c r="I530" s="2">
        <v>0.38637427990375001</v>
      </c>
      <c r="J530" s="5">
        <v>1</v>
      </c>
      <c r="K530" s="5">
        <v>0.97300770000000003</v>
      </c>
      <c r="L530" s="5">
        <v>0.70857800000000004</v>
      </c>
    </row>
    <row r="531" spans="1:12" x14ac:dyDescent="0.25">
      <c r="A531" s="1" t="s">
        <v>999</v>
      </c>
      <c r="B531" s="1" t="s">
        <v>1000</v>
      </c>
      <c r="C531" s="4">
        <v>25923.25</v>
      </c>
      <c r="D531" s="4">
        <v>25969</v>
      </c>
      <c r="E531" s="4">
        <v>25065.5</v>
      </c>
      <c r="F531" s="4">
        <v>25687.666666666668</v>
      </c>
      <c r="G531" s="2">
        <v>0.95129799928872905</v>
      </c>
      <c r="H531" s="2">
        <v>0.76334122914541502</v>
      </c>
      <c r="I531" s="2">
        <v>0.63732448614571402</v>
      </c>
      <c r="J531" s="5">
        <v>1</v>
      </c>
      <c r="K531" s="5">
        <v>0.97300770000000003</v>
      </c>
      <c r="L531" s="5">
        <v>0.72926310000000005</v>
      </c>
    </row>
    <row r="532" spans="1:12" x14ac:dyDescent="0.25">
      <c r="A532" s="1" t="s">
        <v>1001</v>
      </c>
      <c r="B532" s="1" t="s">
        <v>1002</v>
      </c>
      <c r="C532" s="4">
        <v>25922.5</v>
      </c>
      <c r="D532" s="4">
        <v>25967.5</v>
      </c>
      <c r="E532" s="4">
        <v>25063.25</v>
      </c>
      <c r="F532" s="4">
        <v>25685.333333333332</v>
      </c>
      <c r="G532" s="2">
        <v>0.94914501738318502</v>
      </c>
      <c r="H532" s="2">
        <v>0.76540427132767397</v>
      </c>
      <c r="I532" s="2">
        <v>0.63586198107620195</v>
      </c>
      <c r="J532" s="5">
        <v>1</v>
      </c>
      <c r="K532" s="5">
        <v>0.97300770000000003</v>
      </c>
      <c r="L532" s="5">
        <v>0.72926310000000005</v>
      </c>
    </row>
    <row r="533" spans="1:12" x14ac:dyDescent="0.25">
      <c r="A533" s="1" t="s">
        <v>1003</v>
      </c>
      <c r="B533" s="1" t="s">
        <v>1004</v>
      </c>
      <c r="C533" s="4">
        <v>25920</v>
      </c>
      <c r="D533" s="4">
        <v>25964.5</v>
      </c>
      <c r="E533" s="4">
        <v>25054.75</v>
      </c>
      <c r="F533" s="4">
        <v>25682.333333333332</v>
      </c>
      <c r="G533" s="2">
        <v>0.94741924359087104</v>
      </c>
      <c r="H533" s="2">
        <v>0.76482575895584504</v>
      </c>
      <c r="I533" s="2">
        <v>0.62358523532149901</v>
      </c>
      <c r="J533" s="5">
        <v>1</v>
      </c>
      <c r="K533" s="5">
        <v>0.97300770000000003</v>
      </c>
      <c r="L533" s="5">
        <v>0.72443570000000002</v>
      </c>
    </row>
    <row r="534" spans="1:12" x14ac:dyDescent="0.25">
      <c r="A534" s="1" t="s">
        <v>1005</v>
      </c>
      <c r="B534" s="1" t="s">
        <v>1006</v>
      </c>
      <c r="C534" s="4">
        <v>25896</v>
      </c>
      <c r="D534" s="4">
        <v>25985.5</v>
      </c>
      <c r="E534" s="4">
        <v>25070.25</v>
      </c>
      <c r="F534" s="4">
        <v>25665</v>
      </c>
      <c r="G534" s="2">
        <v>0.92466017685845103</v>
      </c>
      <c r="H534" s="2">
        <v>0.86405412712021401</v>
      </c>
      <c r="I534" s="2">
        <v>0.76668098937235096</v>
      </c>
      <c r="J534" s="5">
        <v>1</v>
      </c>
      <c r="K534" s="5">
        <v>0.97300770000000003</v>
      </c>
      <c r="L534" s="5">
        <v>0.82436200000000004</v>
      </c>
    </row>
    <row r="535" spans="1:12" x14ac:dyDescent="0.25">
      <c r="A535" s="1" t="s">
        <v>1007</v>
      </c>
      <c r="B535" s="1" t="s">
        <v>1008</v>
      </c>
      <c r="C535" s="4">
        <v>25919.5</v>
      </c>
      <c r="D535" s="4">
        <v>25964.25</v>
      </c>
      <c r="E535" s="4">
        <v>25053.75</v>
      </c>
      <c r="F535" s="4">
        <v>25682.333333333332</v>
      </c>
      <c r="G535" s="2">
        <v>0.94809929021131301</v>
      </c>
      <c r="H535" s="2">
        <v>0.76413746342061195</v>
      </c>
      <c r="I535" s="2">
        <v>0.62208406292302598</v>
      </c>
      <c r="J535" s="5">
        <v>1</v>
      </c>
      <c r="K535" s="5">
        <v>0.97300770000000003</v>
      </c>
      <c r="L535" s="5">
        <v>0.72416119999999995</v>
      </c>
    </row>
    <row r="536" spans="1:12" x14ac:dyDescent="0.25">
      <c r="A536" s="1" t="s">
        <v>1009</v>
      </c>
      <c r="B536" s="1" t="s">
        <v>1010</v>
      </c>
      <c r="C536" s="4">
        <v>25923</v>
      </c>
      <c r="D536" s="4">
        <v>25954.75</v>
      </c>
      <c r="E536" s="4">
        <v>25004.25</v>
      </c>
      <c r="F536" s="4">
        <v>25756</v>
      </c>
      <c r="G536" s="2">
        <v>0.90391257359577104</v>
      </c>
      <c r="H536" s="2">
        <v>0.54638957247570996</v>
      </c>
      <c r="I536" s="2">
        <v>0.381111811477295</v>
      </c>
      <c r="J536" s="5">
        <v>1</v>
      </c>
      <c r="K536" s="5">
        <v>0.97300770000000003</v>
      </c>
      <c r="L536" s="5">
        <v>0.70857800000000004</v>
      </c>
    </row>
    <row r="537" spans="1:12" x14ac:dyDescent="0.25">
      <c r="A537" s="1" t="s">
        <v>1011</v>
      </c>
      <c r="B537" s="1" t="s">
        <v>1012</v>
      </c>
      <c r="C537" s="4">
        <v>25910.75</v>
      </c>
      <c r="D537" s="4">
        <v>25973</v>
      </c>
      <c r="E537" s="4">
        <v>25045</v>
      </c>
      <c r="F537" s="4">
        <v>25688.333333333332</v>
      </c>
      <c r="G537" s="2">
        <v>0.99801957039737299</v>
      </c>
      <c r="H537" s="2">
        <v>0.77192963040159601</v>
      </c>
      <c r="I537" s="2">
        <v>0.62850533825469201</v>
      </c>
      <c r="J537" s="5">
        <v>1</v>
      </c>
      <c r="K537" s="5">
        <v>0.97300770000000003</v>
      </c>
      <c r="L537" s="5">
        <v>0.72668270000000001</v>
      </c>
    </row>
    <row r="538" spans="1:12" x14ac:dyDescent="0.25">
      <c r="A538" s="1" t="s">
        <v>1013</v>
      </c>
      <c r="B538" s="1" t="s">
        <v>1014</v>
      </c>
      <c r="C538" s="4">
        <v>25912.25</v>
      </c>
      <c r="D538" s="4">
        <v>25961.75</v>
      </c>
      <c r="E538" s="4">
        <v>25097.25</v>
      </c>
      <c r="F538" s="4">
        <v>25560</v>
      </c>
      <c r="G538" s="2">
        <v>0.96460372539601202</v>
      </c>
      <c r="H538" s="2">
        <v>0.92442965689529699</v>
      </c>
      <c r="I538" s="2">
        <v>0.94890230446758395</v>
      </c>
      <c r="J538" s="5">
        <v>1</v>
      </c>
      <c r="K538" s="5">
        <v>0.97300770000000003</v>
      </c>
      <c r="L538" s="5">
        <v>0.9632172</v>
      </c>
    </row>
    <row r="539" spans="1:12" x14ac:dyDescent="0.25">
      <c r="A539" s="1" t="s">
        <v>1015</v>
      </c>
      <c r="B539" s="1" t="s">
        <v>1016</v>
      </c>
      <c r="C539" s="4">
        <v>25888.25</v>
      </c>
      <c r="D539" s="4">
        <v>25941.5</v>
      </c>
      <c r="E539" s="4">
        <v>25034</v>
      </c>
      <c r="F539" s="4">
        <v>25669.333333333332</v>
      </c>
      <c r="G539" s="2">
        <v>0.97077171676407104</v>
      </c>
      <c r="H539" s="2">
        <v>0.73322045727927398</v>
      </c>
      <c r="I539" s="2">
        <v>0.61117896174833297</v>
      </c>
      <c r="J539" s="5">
        <v>1</v>
      </c>
      <c r="K539" s="5">
        <v>0.97300770000000003</v>
      </c>
      <c r="L539" s="5">
        <v>0.717974</v>
      </c>
    </row>
    <row r="540" spans="1:12" x14ac:dyDescent="0.25">
      <c r="A540" s="1" t="s">
        <v>1017</v>
      </c>
      <c r="B540" s="1" t="s">
        <v>1018</v>
      </c>
      <c r="C540" s="4">
        <v>25899</v>
      </c>
      <c r="D540" s="4">
        <v>25947.5</v>
      </c>
      <c r="E540" s="4">
        <v>25015.5</v>
      </c>
      <c r="F540" s="4">
        <v>25660</v>
      </c>
      <c r="G540" s="2">
        <v>0.95805174070544097</v>
      </c>
      <c r="H540" s="2">
        <v>0.77733291674059202</v>
      </c>
      <c r="I540" s="2">
        <v>0.59508677553045097</v>
      </c>
      <c r="J540" s="5">
        <v>1</v>
      </c>
      <c r="K540" s="5">
        <v>0.97300770000000003</v>
      </c>
      <c r="L540" s="5">
        <v>0.70973759999999997</v>
      </c>
    </row>
    <row r="541" spans="1:12" x14ac:dyDescent="0.25">
      <c r="A541" s="1" t="s">
        <v>1019</v>
      </c>
      <c r="B541" s="1" t="s">
        <v>1020</v>
      </c>
      <c r="C541" s="4">
        <v>25884.25</v>
      </c>
      <c r="D541" s="4">
        <v>25896.25</v>
      </c>
      <c r="E541" s="4">
        <v>25032</v>
      </c>
      <c r="F541" s="4">
        <v>25632.333333333332</v>
      </c>
      <c r="G541" s="2">
        <v>0.85209070182414004</v>
      </c>
      <c r="H541" s="2">
        <v>0.71631906500823594</v>
      </c>
      <c r="I541" s="2">
        <v>0.60599039451109005</v>
      </c>
      <c r="J541" s="5">
        <v>1</v>
      </c>
      <c r="K541" s="5">
        <v>0.97300770000000003</v>
      </c>
      <c r="L541" s="5">
        <v>0.71609389999999995</v>
      </c>
    </row>
    <row r="542" spans="1:12" x14ac:dyDescent="0.25">
      <c r="A542" s="1" t="s">
        <v>1021</v>
      </c>
      <c r="B542" s="1" t="s">
        <v>1022</v>
      </c>
      <c r="C542" s="4">
        <v>25878</v>
      </c>
      <c r="D542" s="4">
        <v>25920</v>
      </c>
      <c r="E542" s="4">
        <v>25006.5</v>
      </c>
      <c r="F542" s="4">
        <v>25635.666666666668</v>
      </c>
      <c r="G542" s="2">
        <v>0.93902294113033002</v>
      </c>
      <c r="H542" s="2">
        <v>0.76916379270702795</v>
      </c>
      <c r="I542" s="2">
        <v>0.60711998920675003</v>
      </c>
      <c r="J542" s="5">
        <v>1</v>
      </c>
      <c r="K542" s="5">
        <v>0.97300770000000003</v>
      </c>
      <c r="L542" s="5">
        <v>0.71609389999999995</v>
      </c>
    </row>
    <row r="543" spans="1:12" x14ac:dyDescent="0.25">
      <c r="A543" s="1" t="s">
        <v>1023</v>
      </c>
      <c r="B543" s="1" t="s">
        <v>1024</v>
      </c>
      <c r="C543" s="4">
        <v>25864</v>
      </c>
      <c r="D543" s="4">
        <v>25961.75</v>
      </c>
      <c r="E543" s="4">
        <v>25045.75</v>
      </c>
      <c r="F543" s="4">
        <v>25511.333333333332</v>
      </c>
      <c r="G543" s="2">
        <v>0.90302021608792804</v>
      </c>
      <c r="H543" s="2">
        <v>0.79575390474229502</v>
      </c>
      <c r="I543" s="2">
        <v>0.97112918306559204</v>
      </c>
      <c r="J543" s="5">
        <v>1</v>
      </c>
      <c r="K543" s="5">
        <v>0.97300770000000003</v>
      </c>
      <c r="L543" s="5">
        <v>0.97922679999999995</v>
      </c>
    </row>
    <row r="544" spans="1:12" x14ac:dyDescent="0.25">
      <c r="A544" s="1" t="s">
        <v>1025</v>
      </c>
      <c r="B544" s="1" t="s">
        <v>1026</v>
      </c>
      <c r="C544" s="4">
        <v>25890.5</v>
      </c>
      <c r="D544" s="4">
        <v>25934</v>
      </c>
      <c r="E544" s="4">
        <v>25029.5</v>
      </c>
      <c r="F544" s="4">
        <v>25501</v>
      </c>
      <c r="G544" s="2">
        <v>0.94465617959420101</v>
      </c>
      <c r="H544" s="2">
        <v>0.839237787955736</v>
      </c>
      <c r="I544" s="2">
        <v>0.91418196875746405</v>
      </c>
      <c r="J544" s="5">
        <v>1</v>
      </c>
      <c r="K544" s="5">
        <v>0.97300770000000003</v>
      </c>
      <c r="L544" s="5">
        <v>0.93620840000000005</v>
      </c>
    </row>
    <row r="545" spans="1:12" x14ac:dyDescent="0.25">
      <c r="A545" s="1" t="s">
        <v>1027</v>
      </c>
      <c r="B545" s="1" t="s">
        <v>1028</v>
      </c>
      <c r="C545" s="4">
        <v>25862</v>
      </c>
      <c r="D545" s="4">
        <v>25939.25</v>
      </c>
      <c r="E545" s="4">
        <v>25042.5</v>
      </c>
      <c r="F545" s="4">
        <v>25508.666666666668</v>
      </c>
      <c r="G545" s="2">
        <v>0.95959726517646504</v>
      </c>
      <c r="H545" s="2">
        <v>0.84543151976705999</v>
      </c>
      <c r="I545" s="2">
        <v>0.98897058761703405</v>
      </c>
      <c r="J545" s="5">
        <v>1</v>
      </c>
      <c r="K545" s="5">
        <v>0.97300770000000003</v>
      </c>
      <c r="L545" s="5">
        <v>0.99161359999999998</v>
      </c>
    </row>
    <row r="546" spans="1:12" x14ac:dyDescent="0.25">
      <c r="A546" s="1" t="s">
        <v>1029</v>
      </c>
      <c r="B546" s="1" t="s">
        <v>1030</v>
      </c>
      <c r="C546" s="4">
        <v>25886.5</v>
      </c>
      <c r="D546" s="4">
        <v>25932</v>
      </c>
      <c r="E546" s="4">
        <v>25024.75</v>
      </c>
      <c r="F546" s="4">
        <v>25498</v>
      </c>
      <c r="G546" s="2">
        <v>0.95009293825899999</v>
      </c>
      <c r="H546" s="2">
        <v>0.83629639112224796</v>
      </c>
      <c r="I546" s="2">
        <v>0.914012421763436</v>
      </c>
      <c r="J546" s="5">
        <v>1</v>
      </c>
      <c r="K546" s="5">
        <v>0.97300770000000003</v>
      </c>
      <c r="L546" s="5">
        <v>0.93620840000000005</v>
      </c>
    </row>
    <row r="547" spans="1:12" x14ac:dyDescent="0.25">
      <c r="A547" s="1" t="s">
        <v>1031</v>
      </c>
      <c r="B547" s="1" t="s">
        <v>1032</v>
      </c>
      <c r="C547" s="4">
        <v>25833.5</v>
      </c>
      <c r="D547" s="4">
        <v>25850</v>
      </c>
      <c r="E547" s="4">
        <v>24955.75</v>
      </c>
      <c r="F547" s="4">
        <v>25644.333333333332</v>
      </c>
      <c r="G547" s="2">
        <v>0.84488690859553395</v>
      </c>
      <c r="H547" s="2">
        <v>0.52372872596471198</v>
      </c>
      <c r="I547" s="2">
        <v>0.38517823067207202</v>
      </c>
      <c r="J547" s="5">
        <v>1</v>
      </c>
      <c r="K547" s="5">
        <v>0.97300770000000003</v>
      </c>
      <c r="L547" s="5">
        <v>0.70857800000000004</v>
      </c>
    </row>
    <row r="548" spans="1:12" x14ac:dyDescent="0.25">
      <c r="A548" s="1" t="s">
        <v>1033</v>
      </c>
      <c r="B548" s="1" t="s">
        <v>1034</v>
      </c>
      <c r="C548" s="4">
        <v>25834.5</v>
      </c>
      <c r="D548" s="4">
        <v>25897.25</v>
      </c>
      <c r="E548" s="4">
        <v>25023.75</v>
      </c>
      <c r="F548" s="4">
        <v>25486</v>
      </c>
      <c r="G548" s="2">
        <v>0.99972882056782497</v>
      </c>
      <c r="H548" s="2">
        <v>0.89190864923089497</v>
      </c>
      <c r="I548" s="2">
        <v>0.96787054841875697</v>
      </c>
      <c r="J548" s="5">
        <v>1</v>
      </c>
      <c r="K548" s="5">
        <v>0.97300770000000003</v>
      </c>
      <c r="L548" s="5">
        <v>0.97779340000000003</v>
      </c>
    </row>
    <row r="549" spans="1:12" x14ac:dyDescent="0.25">
      <c r="A549" s="1" t="s">
        <v>1035</v>
      </c>
      <c r="B549" s="1" t="s">
        <v>1036</v>
      </c>
      <c r="C549" s="4">
        <v>25791.75</v>
      </c>
      <c r="D549" s="4">
        <v>25833.75</v>
      </c>
      <c r="E549" s="4">
        <v>24935.75</v>
      </c>
      <c r="F549" s="4">
        <v>25727.333333333332</v>
      </c>
      <c r="G549" s="2">
        <v>0.93465618813816298</v>
      </c>
      <c r="H549" s="2">
        <v>0.34177194827205698</v>
      </c>
      <c r="I549" s="2">
        <v>0.310404120878502</v>
      </c>
      <c r="J549" s="5">
        <v>1</v>
      </c>
      <c r="K549" s="5">
        <v>0.97300770000000003</v>
      </c>
      <c r="L549" s="5">
        <v>0.70857800000000004</v>
      </c>
    </row>
    <row r="550" spans="1:12" x14ac:dyDescent="0.25">
      <c r="A550" s="1" t="s">
        <v>1037</v>
      </c>
      <c r="B550" s="1" t="s">
        <v>1038</v>
      </c>
      <c r="C550" s="4">
        <v>25851.25</v>
      </c>
      <c r="D550" s="4">
        <v>25906.25</v>
      </c>
      <c r="E550" s="4">
        <v>24995</v>
      </c>
      <c r="F550" s="4">
        <v>25469.333333333332</v>
      </c>
      <c r="G550" s="2">
        <v>0.97710269592626497</v>
      </c>
      <c r="H550" s="2">
        <v>0.825770572836799</v>
      </c>
      <c r="I550" s="2">
        <v>0.92649650459980004</v>
      </c>
      <c r="J550" s="5">
        <v>1</v>
      </c>
      <c r="K550" s="5">
        <v>0.97300770000000003</v>
      </c>
      <c r="L550" s="5">
        <v>0.94442040000000005</v>
      </c>
    </row>
    <row r="551" spans="1:12" x14ac:dyDescent="0.25">
      <c r="A551" s="1" t="s">
        <v>1039</v>
      </c>
      <c r="B551" s="1" t="s">
        <v>1040</v>
      </c>
      <c r="C551" s="4">
        <v>25841.25</v>
      </c>
      <c r="D551" s="4">
        <v>25856</v>
      </c>
      <c r="E551" s="4">
        <v>24886</v>
      </c>
      <c r="F551" s="4">
        <v>25683.333333333332</v>
      </c>
      <c r="G551" s="2">
        <v>0.85095832320146603</v>
      </c>
      <c r="H551" s="2">
        <v>0.48159852597048702</v>
      </c>
      <c r="I551" s="2">
        <v>0.28464430609869101</v>
      </c>
      <c r="J551" s="5">
        <v>1</v>
      </c>
      <c r="K551" s="5">
        <v>0.97300770000000003</v>
      </c>
      <c r="L551" s="5">
        <v>0.70857800000000004</v>
      </c>
    </row>
    <row r="552" spans="1:12" x14ac:dyDescent="0.25">
      <c r="A552" s="1" t="s">
        <v>1041</v>
      </c>
      <c r="B552" s="1" t="s">
        <v>1042</v>
      </c>
      <c r="C552" s="4">
        <v>25827.5</v>
      </c>
      <c r="D552" s="4">
        <v>25831.25</v>
      </c>
      <c r="E552" s="4">
        <v>24960.75</v>
      </c>
      <c r="F552" s="4">
        <v>25627.666666666668</v>
      </c>
      <c r="G552" s="2">
        <v>0.80700353320735896</v>
      </c>
      <c r="H552" s="2">
        <v>0.52826216756862199</v>
      </c>
      <c r="I552" s="2">
        <v>0.41105059673099797</v>
      </c>
      <c r="J552" s="5">
        <v>1</v>
      </c>
      <c r="K552" s="5">
        <v>0.97300770000000003</v>
      </c>
      <c r="L552" s="5">
        <v>0.70857800000000004</v>
      </c>
    </row>
    <row r="553" spans="1:12" x14ac:dyDescent="0.25">
      <c r="A553" s="1" t="s">
        <v>1043</v>
      </c>
      <c r="B553" s="1" t="s">
        <v>1044</v>
      </c>
      <c r="C553" s="4">
        <v>25847.5</v>
      </c>
      <c r="D553" s="4">
        <v>25874.5</v>
      </c>
      <c r="E553" s="4">
        <v>24932.75</v>
      </c>
      <c r="F553" s="4">
        <v>25576.666666666668</v>
      </c>
      <c r="G553" s="2">
        <v>0.89243019706048898</v>
      </c>
      <c r="H553" s="2">
        <v>0.80235787869908304</v>
      </c>
      <c r="I553" s="2">
        <v>0.542046260721599</v>
      </c>
      <c r="J553" s="5">
        <v>1</v>
      </c>
      <c r="K553" s="5">
        <v>0.97300770000000003</v>
      </c>
      <c r="L553" s="5">
        <v>0.70857800000000004</v>
      </c>
    </row>
    <row r="554" spans="1:12" x14ac:dyDescent="0.25">
      <c r="A554" s="1" t="s">
        <v>1045</v>
      </c>
      <c r="B554" s="1" t="s">
        <v>1046</v>
      </c>
      <c r="C554" s="4">
        <v>25773.75</v>
      </c>
      <c r="D554" s="4">
        <v>25771</v>
      </c>
      <c r="E554" s="4">
        <v>24971.25</v>
      </c>
      <c r="F554" s="4">
        <v>25739</v>
      </c>
      <c r="G554" s="2">
        <v>0.80893430199955296</v>
      </c>
      <c r="H554" s="2">
        <v>0.24782769665879201</v>
      </c>
      <c r="I554" s="2">
        <v>0.314204877222024</v>
      </c>
      <c r="J554" s="5">
        <v>1</v>
      </c>
      <c r="K554" s="5">
        <v>0.97300770000000003</v>
      </c>
      <c r="L554" s="5">
        <v>0.70857800000000004</v>
      </c>
    </row>
    <row r="555" spans="1:12" x14ac:dyDescent="0.25">
      <c r="A555" s="1" t="s">
        <v>1047</v>
      </c>
      <c r="B555" s="1" t="s">
        <v>1048</v>
      </c>
      <c r="C555" s="4">
        <v>25832.75</v>
      </c>
      <c r="D555" s="4">
        <v>25863.75</v>
      </c>
      <c r="E555" s="4">
        <v>24868</v>
      </c>
      <c r="F555" s="4">
        <v>25669.666666666668</v>
      </c>
      <c r="G555" s="2">
        <v>0.89914022799440496</v>
      </c>
      <c r="H555" s="2">
        <v>0.52733810710916396</v>
      </c>
      <c r="I555" s="2">
        <v>0.294176239333169</v>
      </c>
      <c r="J555" s="5">
        <v>1</v>
      </c>
      <c r="K555" s="5">
        <v>0.97300770000000003</v>
      </c>
      <c r="L555" s="5">
        <v>0.70857800000000004</v>
      </c>
    </row>
    <row r="556" spans="1:12" x14ac:dyDescent="0.25">
      <c r="A556" s="1" t="s">
        <v>1049</v>
      </c>
      <c r="B556" s="1" t="s">
        <v>30</v>
      </c>
      <c r="C556" s="4">
        <v>25824.5</v>
      </c>
      <c r="D556" s="4">
        <v>25890.5</v>
      </c>
      <c r="E556" s="4">
        <v>24984.75</v>
      </c>
      <c r="F556" s="4">
        <v>25466</v>
      </c>
      <c r="G556" s="2">
        <v>0.99107082236416</v>
      </c>
      <c r="H556" s="2">
        <v>0.85859750740538898</v>
      </c>
      <c r="I556" s="2">
        <v>0.93718854725908196</v>
      </c>
      <c r="J556" s="5">
        <v>1</v>
      </c>
      <c r="K556" s="5">
        <v>0.97300770000000003</v>
      </c>
      <c r="L556" s="5">
        <v>0.95410039999999996</v>
      </c>
    </row>
    <row r="557" spans="1:12" x14ac:dyDescent="0.25">
      <c r="A557" s="1" t="s">
        <v>1050</v>
      </c>
      <c r="B557" s="1" t="s">
        <v>1051</v>
      </c>
      <c r="C557" s="4">
        <v>25794.25</v>
      </c>
      <c r="D557" s="4">
        <v>25861</v>
      </c>
      <c r="E557" s="4">
        <v>24897.25</v>
      </c>
      <c r="F557" s="4">
        <v>25545.333333333332</v>
      </c>
      <c r="G557" s="2">
        <v>0.98907034439644503</v>
      </c>
      <c r="H557" s="2">
        <v>0.85076883567913497</v>
      </c>
      <c r="I557" s="2">
        <v>0.59588647347471302</v>
      </c>
      <c r="J557" s="5">
        <v>1</v>
      </c>
      <c r="K557" s="5">
        <v>0.97300770000000003</v>
      </c>
      <c r="L557" s="5">
        <v>0.70973759999999997</v>
      </c>
    </row>
    <row r="558" spans="1:12" x14ac:dyDescent="0.25">
      <c r="A558" s="1" t="s">
        <v>1052</v>
      </c>
      <c r="B558" s="1" t="s">
        <v>1053</v>
      </c>
      <c r="C558" s="4">
        <v>25796.5</v>
      </c>
      <c r="D558" s="4">
        <v>25884.75</v>
      </c>
      <c r="E558" s="4">
        <v>24920</v>
      </c>
      <c r="F558" s="4">
        <v>25439.333333333332</v>
      </c>
      <c r="G558" s="2">
        <v>0.92817338123305704</v>
      </c>
      <c r="H558" s="2">
        <v>0.80073270235303995</v>
      </c>
      <c r="I558" s="2">
        <v>0.89716728021728798</v>
      </c>
      <c r="J558" s="5">
        <v>1</v>
      </c>
      <c r="K558" s="5">
        <v>0.97300770000000003</v>
      </c>
      <c r="L558" s="5">
        <v>0.92328209999999999</v>
      </c>
    </row>
    <row r="559" spans="1:12" x14ac:dyDescent="0.25">
      <c r="A559" s="1" t="s">
        <v>1054</v>
      </c>
      <c r="B559" s="1" t="s">
        <v>1055</v>
      </c>
      <c r="C559" s="4">
        <v>25822</v>
      </c>
      <c r="D559" s="4">
        <v>25881.25</v>
      </c>
      <c r="E559" s="4">
        <v>24910.5</v>
      </c>
      <c r="F559" s="4">
        <v>25418.666666666668</v>
      </c>
      <c r="G559" s="2">
        <v>0.98719082337890496</v>
      </c>
      <c r="H559" s="2">
        <v>0.75091024399172301</v>
      </c>
      <c r="I559" s="2">
        <v>0.85901762136663495</v>
      </c>
      <c r="J559" s="5">
        <v>1</v>
      </c>
      <c r="K559" s="5">
        <v>0.97300770000000003</v>
      </c>
      <c r="L559" s="5">
        <v>0.89540070000000005</v>
      </c>
    </row>
    <row r="560" spans="1:12" x14ac:dyDescent="0.25">
      <c r="A560" s="1" t="s">
        <v>1056</v>
      </c>
      <c r="B560" s="1" t="s">
        <v>693</v>
      </c>
      <c r="C560" s="4">
        <v>25797</v>
      </c>
      <c r="D560" s="4">
        <v>25853</v>
      </c>
      <c r="E560" s="4">
        <v>24871.75</v>
      </c>
      <c r="F560" s="4">
        <v>25536.333333333332</v>
      </c>
      <c r="G560" s="2">
        <v>0.97736133596620001</v>
      </c>
      <c r="H560" s="2">
        <v>0.85155864288924898</v>
      </c>
      <c r="I560" s="2">
        <v>0.53813036598939001</v>
      </c>
      <c r="J560" s="5">
        <v>1</v>
      </c>
      <c r="K560" s="5">
        <v>0.97300770000000003</v>
      </c>
      <c r="L560" s="5">
        <v>0.70857800000000004</v>
      </c>
    </row>
    <row r="561" spans="1:12" x14ac:dyDescent="0.25">
      <c r="A561" s="1" t="s">
        <v>1057</v>
      </c>
      <c r="B561" s="1" t="s">
        <v>1058</v>
      </c>
      <c r="C561" s="4">
        <v>25776.25</v>
      </c>
      <c r="D561" s="4">
        <v>25795.5</v>
      </c>
      <c r="E561" s="4">
        <v>24971.75</v>
      </c>
      <c r="F561" s="4">
        <v>25488.666666666668</v>
      </c>
      <c r="G561" s="2">
        <v>0.85935104415066499</v>
      </c>
      <c r="H561" s="2">
        <v>0.81566565657982004</v>
      </c>
      <c r="I561" s="2">
        <v>0.72397225818645194</v>
      </c>
      <c r="J561" s="5">
        <v>1</v>
      </c>
      <c r="K561" s="5">
        <v>0.97300770000000003</v>
      </c>
      <c r="L561" s="5">
        <v>0.79269449999999997</v>
      </c>
    </row>
    <row r="562" spans="1:12" x14ac:dyDescent="0.25">
      <c r="A562" s="1" t="s">
        <v>1059</v>
      </c>
      <c r="B562" s="1" t="s">
        <v>1060</v>
      </c>
      <c r="C562" s="4">
        <v>25734.75</v>
      </c>
      <c r="D562" s="4">
        <v>25760.75</v>
      </c>
      <c r="E562" s="4">
        <v>24989</v>
      </c>
      <c r="F562" s="4">
        <v>25477</v>
      </c>
      <c r="G562" s="2">
        <v>0.88238280700062499</v>
      </c>
      <c r="H562" s="2">
        <v>0.75463857736595297</v>
      </c>
      <c r="I562" s="2">
        <v>0.80715898240403705</v>
      </c>
      <c r="J562" s="5">
        <v>1</v>
      </c>
      <c r="K562" s="5">
        <v>0.97300770000000003</v>
      </c>
      <c r="L562" s="5">
        <v>0.85715509999999995</v>
      </c>
    </row>
    <row r="563" spans="1:12" x14ac:dyDescent="0.25">
      <c r="A563" s="1" t="s">
        <v>1061</v>
      </c>
      <c r="B563" s="1" t="s">
        <v>30</v>
      </c>
      <c r="C563" s="4">
        <v>25764</v>
      </c>
      <c r="D563" s="4">
        <v>25848.75</v>
      </c>
      <c r="E563" s="4">
        <v>24919.75</v>
      </c>
      <c r="F563" s="4">
        <v>25407.666666666668</v>
      </c>
      <c r="G563" s="2">
        <v>0.93841022408506003</v>
      </c>
      <c r="H563" s="2">
        <v>0.81069625418262703</v>
      </c>
      <c r="I563" s="2">
        <v>0.95771737780049804</v>
      </c>
      <c r="J563" s="5">
        <v>1</v>
      </c>
      <c r="K563" s="5">
        <v>0.97300770000000003</v>
      </c>
      <c r="L563" s="5">
        <v>0.97131270000000003</v>
      </c>
    </row>
    <row r="564" spans="1:12" x14ac:dyDescent="0.25">
      <c r="A564" s="1" t="s">
        <v>1062</v>
      </c>
      <c r="B564" s="1" t="s">
        <v>1063</v>
      </c>
      <c r="C564" s="4">
        <v>25772.75</v>
      </c>
      <c r="D564" s="4">
        <v>25817.75</v>
      </c>
      <c r="E564" s="4">
        <v>24857.75</v>
      </c>
      <c r="F564" s="4">
        <v>25513.666666666668</v>
      </c>
      <c r="G564" s="2">
        <v>0.944891067661635</v>
      </c>
      <c r="H564" s="2">
        <v>0.81956231628667897</v>
      </c>
      <c r="I564" s="2">
        <v>0.54045024281394505</v>
      </c>
      <c r="J564" s="5">
        <v>1</v>
      </c>
      <c r="K564" s="5">
        <v>0.97300770000000003</v>
      </c>
      <c r="L564" s="5">
        <v>0.70857800000000004</v>
      </c>
    </row>
    <row r="565" spans="1:12" x14ac:dyDescent="0.25">
      <c r="A565" s="1" t="s">
        <v>1064</v>
      </c>
      <c r="B565" s="1" t="s">
        <v>1065</v>
      </c>
      <c r="C565" s="4">
        <v>25744.75</v>
      </c>
      <c r="D565" s="4">
        <v>25770.5</v>
      </c>
      <c r="E565" s="4">
        <v>24943.5</v>
      </c>
      <c r="F565" s="4">
        <v>25476.333333333332</v>
      </c>
      <c r="G565" s="2">
        <v>0.87772358226677105</v>
      </c>
      <c r="H565" s="2">
        <v>0.78064344235796401</v>
      </c>
      <c r="I565" s="2">
        <v>0.69964239697147701</v>
      </c>
      <c r="J565" s="5">
        <v>1</v>
      </c>
      <c r="K565" s="5">
        <v>0.97300770000000003</v>
      </c>
      <c r="L565" s="5">
        <v>0.77791449999999995</v>
      </c>
    </row>
    <row r="566" spans="1:12" x14ac:dyDescent="0.25">
      <c r="A566" s="1" t="s">
        <v>1066</v>
      </c>
      <c r="B566" s="1" t="s">
        <v>1067</v>
      </c>
      <c r="C566" s="4">
        <v>25766.25</v>
      </c>
      <c r="D566" s="4">
        <v>25811.75</v>
      </c>
      <c r="E566" s="4">
        <v>24836</v>
      </c>
      <c r="F566" s="4">
        <v>25506.333333333332</v>
      </c>
      <c r="G566" s="2">
        <v>0.94570893048225801</v>
      </c>
      <c r="H566" s="2">
        <v>0.82133479522930397</v>
      </c>
      <c r="I566" s="2">
        <v>0.50896698643489402</v>
      </c>
      <c r="J566" s="5">
        <v>1</v>
      </c>
      <c r="K566" s="5">
        <v>0.97300770000000003</v>
      </c>
      <c r="L566" s="5">
        <v>0.70857800000000004</v>
      </c>
    </row>
    <row r="567" spans="1:12" x14ac:dyDescent="0.25">
      <c r="A567" s="1" t="s">
        <v>1068</v>
      </c>
      <c r="B567" s="1" t="s">
        <v>1069</v>
      </c>
      <c r="C567" s="4">
        <v>25746.25</v>
      </c>
      <c r="D567" s="4">
        <v>25737.75</v>
      </c>
      <c r="E567" s="4">
        <v>24903.5</v>
      </c>
      <c r="F567" s="4">
        <v>25530.666666666668</v>
      </c>
      <c r="G567" s="2">
        <v>0.77247706181363196</v>
      </c>
      <c r="H567" s="2">
        <v>0.55062114509688298</v>
      </c>
      <c r="I567" s="2">
        <v>0.46241110433133797</v>
      </c>
      <c r="J567" s="5">
        <v>1</v>
      </c>
      <c r="K567" s="5">
        <v>0.97300770000000003</v>
      </c>
      <c r="L567" s="5">
        <v>0.70857800000000004</v>
      </c>
    </row>
    <row r="568" spans="1:12" x14ac:dyDescent="0.25">
      <c r="A568" s="1" t="s">
        <v>1070</v>
      </c>
      <c r="B568" s="1" t="s">
        <v>1071</v>
      </c>
      <c r="C568" s="4">
        <v>25701.75</v>
      </c>
      <c r="D568" s="4">
        <v>25734.25</v>
      </c>
      <c r="E568" s="4">
        <v>24888.5</v>
      </c>
      <c r="F568" s="4">
        <v>25393</v>
      </c>
      <c r="G568" s="2">
        <v>0.89921763872121097</v>
      </c>
      <c r="H568" s="2">
        <v>0.93034232965517905</v>
      </c>
      <c r="I568" s="2">
        <v>0.77314966178636002</v>
      </c>
      <c r="J568" s="5">
        <v>1</v>
      </c>
      <c r="K568" s="5">
        <v>0.97300770000000003</v>
      </c>
      <c r="L568" s="5">
        <v>0.82893220000000001</v>
      </c>
    </row>
    <row r="569" spans="1:12" x14ac:dyDescent="0.25">
      <c r="A569" s="1" t="s">
        <v>1072</v>
      </c>
      <c r="B569" s="1" t="s">
        <v>1073</v>
      </c>
      <c r="C569" s="4">
        <v>25686</v>
      </c>
      <c r="D569" s="4">
        <v>25685.75</v>
      </c>
      <c r="E569" s="4">
        <v>24784.75</v>
      </c>
      <c r="F569" s="4">
        <v>25604.666666666668</v>
      </c>
      <c r="G569" s="2">
        <v>0.80957522413580996</v>
      </c>
      <c r="H569" s="2">
        <v>0.31205567179219301</v>
      </c>
      <c r="I569" s="2">
        <v>0.232843424156428</v>
      </c>
      <c r="J569" s="5">
        <v>1</v>
      </c>
      <c r="K569" s="5">
        <v>0.97300770000000003</v>
      </c>
      <c r="L569" s="5">
        <v>0.70857800000000004</v>
      </c>
    </row>
    <row r="570" spans="1:12" x14ac:dyDescent="0.25">
      <c r="A570" s="1" t="s">
        <v>1074</v>
      </c>
      <c r="B570" s="1" t="s">
        <v>1075</v>
      </c>
      <c r="C570" s="4">
        <v>25657.25</v>
      </c>
      <c r="D570" s="4">
        <v>25672.5</v>
      </c>
      <c r="E570" s="4">
        <v>24783.75</v>
      </c>
      <c r="F570" s="4">
        <v>25474.666666666668</v>
      </c>
      <c r="G570" s="2">
        <v>0.84497783396777004</v>
      </c>
      <c r="H570" s="2">
        <v>0.52197134259368805</v>
      </c>
      <c r="I570" s="2">
        <v>0.38112106116317801</v>
      </c>
      <c r="J570" s="5">
        <v>1</v>
      </c>
      <c r="K570" s="5">
        <v>0.97300770000000003</v>
      </c>
      <c r="L570" s="5">
        <v>0.70857800000000004</v>
      </c>
    </row>
    <row r="571" spans="1:12" x14ac:dyDescent="0.25">
      <c r="A571" s="1" t="s">
        <v>1076</v>
      </c>
      <c r="B571" s="1" t="s">
        <v>1077</v>
      </c>
      <c r="C571" s="4">
        <v>25656.5</v>
      </c>
      <c r="D571" s="4">
        <v>25679.5</v>
      </c>
      <c r="E571" s="4">
        <v>24843.75</v>
      </c>
      <c r="F571" s="4">
        <v>25212.333333333332</v>
      </c>
      <c r="G571" s="2">
        <v>0.87392956105702002</v>
      </c>
      <c r="H571" s="2">
        <v>0.69448178028558205</v>
      </c>
      <c r="I571" s="2">
        <v>0.94796713261514098</v>
      </c>
      <c r="J571" s="5">
        <v>1</v>
      </c>
      <c r="K571" s="5">
        <v>0.97300770000000003</v>
      </c>
      <c r="L571" s="5">
        <v>0.9627173</v>
      </c>
    </row>
    <row r="572" spans="1:12" x14ac:dyDescent="0.25">
      <c r="A572" s="1" t="s">
        <v>1078</v>
      </c>
      <c r="B572" s="1" t="s">
        <v>1079</v>
      </c>
      <c r="C572" s="4">
        <v>25627.75</v>
      </c>
      <c r="D572" s="4">
        <v>25675</v>
      </c>
      <c r="E572" s="4">
        <v>24728.25</v>
      </c>
      <c r="F572" s="4">
        <v>25332.333333333332</v>
      </c>
      <c r="G572" s="2">
        <v>0.947107203142595</v>
      </c>
      <c r="H572" s="2">
        <v>0.93343279659502798</v>
      </c>
      <c r="I572" s="2">
        <v>0.57038600160835395</v>
      </c>
      <c r="J572" s="5">
        <v>1</v>
      </c>
      <c r="K572" s="5">
        <v>0.97300770000000003</v>
      </c>
      <c r="L572" s="5">
        <v>0.70857800000000004</v>
      </c>
    </row>
    <row r="573" spans="1:12" x14ac:dyDescent="0.25">
      <c r="A573" s="1" t="s">
        <v>1080</v>
      </c>
      <c r="B573" s="1" t="s">
        <v>1081</v>
      </c>
      <c r="C573" s="4">
        <v>25623</v>
      </c>
      <c r="D573" s="4">
        <v>25624.25</v>
      </c>
      <c r="E573" s="4">
        <v>24717</v>
      </c>
      <c r="F573" s="4">
        <v>25391</v>
      </c>
      <c r="G573" s="2">
        <v>0.79986677607970402</v>
      </c>
      <c r="H573" s="2">
        <v>0.61743099790289602</v>
      </c>
      <c r="I573" s="2">
        <v>0.381425882746523</v>
      </c>
      <c r="J573" s="5">
        <v>1</v>
      </c>
      <c r="K573" s="5">
        <v>0.97300770000000003</v>
      </c>
      <c r="L573" s="5">
        <v>0.70857800000000004</v>
      </c>
    </row>
    <row r="574" spans="1:12" x14ac:dyDescent="0.25">
      <c r="A574" s="1" t="s">
        <v>1082</v>
      </c>
      <c r="B574" s="1" t="s">
        <v>744</v>
      </c>
      <c r="C574" s="4">
        <v>25588.75</v>
      </c>
      <c r="D574" s="4">
        <v>25617.25</v>
      </c>
      <c r="E574" s="4">
        <v>24747.5</v>
      </c>
      <c r="F574" s="4">
        <v>25322.666666666668</v>
      </c>
      <c r="G574" s="2">
        <v>0.88795786174620295</v>
      </c>
      <c r="H574" s="2">
        <v>0.78946404138792903</v>
      </c>
      <c r="I574" s="2">
        <v>0.60316608752929801</v>
      </c>
      <c r="J574" s="5">
        <v>1</v>
      </c>
      <c r="K574" s="5">
        <v>0.97300770000000003</v>
      </c>
      <c r="L574" s="5">
        <v>0.7135939</v>
      </c>
    </row>
    <row r="575" spans="1:12" x14ac:dyDescent="0.25">
      <c r="A575" s="1" t="s">
        <v>1083</v>
      </c>
      <c r="B575" s="1" t="s">
        <v>1084</v>
      </c>
      <c r="C575" s="4">
        <v>25575.5</v>
      </c>
      <c r="D575" s="4">
        <v>25585.5</v>
      </c>
      <c r="E575" s="4">
        <v>24629.5</v>
      </c>
      <c r="F575" s="4">
        <v>25513.666666666668</v>
      </c>
      <c r="G575" s="2">
        <v>0.84279030424516099</v>
      </c>
      <c r="H575" s="2">
        <v>0.30464516078696602</v>
      </c>
      <c r="I575" s="2">
        <v>0.180720657961813</v>
      </c>
      <c r="J575" s="5">
        <v>1</v>
      </c>
      <c r="K575" s="5">
        <v>0.97300770000000003</v>
      </c>
      <c r="L575" s="5">
        <v>0.70857800000000004</v>
      </c>
    </row>
    <row r="576" spans="1:12" x14ac:dyDescent="0.25">
      <c r="A576" s="1" t="s">
        <v>1085</v>
      </c>
      <c r="B576" s="1" t="s">
        <v>1086</v>
      </c>
      <c r="C576" s="4">
        <v>25570.5</v>
      </c>
      <c r="D576" s="4">
        <v>25513</v>
      </c>
      <c r="E576" s="4">
        <v>24174.75</v>
      </c>
      <c r="F576" s="4">
        <v>26199.666666666668</v>
      </c>
      <c r="G576" s="2">
        <v>0.81979779393601104</v>
      </c>
      <c r="H576" s="2">
        <v>7.3406483219322999E-2</v>
      </c>
      <c r="I576" s="2">
        <v>2.6571994326002699E-2</v>
      </c>
      <c r="J576" s="5">
        <v>1</v>
      </c>
      <c r="K576" s="5">
        <v>0.97300770000000003</v>
      </c>
      <c r="L576" s="5">
        <v>0.70857800000000004</v>
      </c>
    </row>
    <row r="577" spans="1:12" x14ac:dyDescent="0.25">
      <c r="A577" s="1" t="s">
        <v>1087</v>
      </c>
      <c r="B577" s="1" t="s">
        <v>1088</v>
      </c>
      <c r="C577" s="4">
        <v>25590</v>
      </c>
      <c r="D577" s="4">
        <v>25615</v>
      </c>
      <c r="E577" s="4">
        <v>24647.75</v>
      </c>
      <c r="F577" s="4">
        <v>25385.666666666668</v>
      </c>
      <c r="G577" s="2">
        <v>0.87483644268444605</v>
      </c>
      <c r="H577" s="2">
        <v>0.60493163210665202</v>
      </c>
      <c r="I577" s="2">
        <v>0.31411013092482098</v>
      </c>
      <c r="J577" s="5">
        <v>1</v>
      </c>
      <c r="K577" s="5">
        <v>0.97300770000000003</v>
      </c>
      <c r="L577" s="5">
        <v>0.70857800000000004</v>
      </c>
    </row>
    <row r="578" spans="1:12" x14ac:dyDescent="0.25">
      <c r="A578" s="1" t="s">
        <v>1089</v>
      </c>
      <c r="B578" s="1" t="s">
        <v>1090</v>
      </c>
      <c r="C578" s="4">
        <v>25608</v>
      </c>
      <c r="D578" s="4">
        <v>25651.5</v>
      </c>
      <c r="E578" s="4">
        <v>24659.5</v>
      </c>
      <c r="F578" s="4">
        <v>25297</v>
      </c>
      <c r="G578" s="2">
        <v>0.934044420909379</v>
      </c>
      <c r="H578" s="2">
        <v>0.97400620160354501</v>
      </c>
      <c r="I578" s="2">
        <v>0.49377403371714301</v>
      </c>
      <c r="J578" s="5">
        <v>1</v>
      </c>
      <c r="K578" s="5">
        <v>0.99390699999999998</v>
      </c>
      <c r="L578" s="5">
        <v>0.70857800000000004</v>
      </c>
    </row>
    <row r="579" spans="1:12" x14ac:dyDescent="0.25">
      <c r="A579" s="1" t="s">
        <v>1091</v>
      </c>
      <c r="B579" s="1" t="s">
        <v>1092</v>
      </c>
      <c r="C579" s="4">
        <v>25606.25</v>
      </c>
      <c r="D579" s="4">
        <v>25646.75</v>
      </c>
      <c r="E579" s="4">
        <v>24663.5</v>
      </c>
      <c r="F579" s="4">
        <v>25279</v>
      </c>
      <c r="G579" s="2">
        <v>0.92369533882111099</v>
      </c>
      <c r="H579" s="2">
        <v>0.98462682831178605</v>
      </c>
      <c r="I579" s="2">
        <v>0.52957367479924899</v>
      </c>
      <c r="J579" s="5">
        <v>1</v>
      </c>
      <c r="K579" s="5">
        <v>0.99390699999999998</v>
      </c>
      <c r="L579" s="5">
        <v>0.70857800000000004</v>
      </c>
    </row>
    <row r="580" spans="1:12" x14ac:dyDescent="0.25">
      <c r="A580" s="1" t="s">
        <v>1093</v>
      </c>
      <c r="B580" s="1" t="s">
        <v>1094</v>
      </c>
      <c r="C580" s="4">
        <v>25629.5</v>
      </c>
      <c r="D580" s="4">
        <v>25651</v>
      </c>
      <c r="E580" s="4">
        <v>24707.5</v>
      </c>
      <c r="F580" s="4">
        <v>25165.333333333332</v>
      </c>
      <c r="G580" s="2">
        <v>0.86407799649339601</v>
      </c>
      <c r="H580" s="2">
        <v>0.63573866940782198</v>
      </c>
      <c r="I580" s="2">
        <v>0.83516207033095802</v>
      </c>
      <c r="J580" s="5">
        <v>1</v>
      </c>
      <c r="K580" s="5">
        <v>0.97300770000000003</v>
      </c>
      <c r="L580" s="5">
        <v>0.87804599999999999</v>
      </c>
    </row>
    <row r="581" spans="1:12" x14ac:dyDescent="0.25">
      <c r="A581" s="1" t="s">
        <v>1095</v>
      </c>
      <c r="B581" s="1" t="s">
        <v>1096</v>
      </c>
      <c r="C581" s="4">
        <v>25549.25</v>
      </c>
      <c r="D581" s="4">
        <v>25556.25</v>
      </c>
      <c r="E581" s="4">
        <v>24398.75</v>
      </c>
      <c r="F581" s="4">
        <v>25774.333333333332</v>
      </c>
      <c r="G581" s="2">
        <v>0.87541146305497197</v>
      </c>
      <c r="H581" s="2">
        <v>0.13628296635992401</v>
      </c>
      <c r="I581" s="2">
        <v>5.2180462670487003E-2</v>
      </c>
      <c r="J581" s="5">
        <v>1</v>
      </c>
      <c r="K581" s="5">
        <v>0.97300770000000003</v>
      </c>
      <c r="L581" s="5">
        <v>0.70857800000000004</v>
      </c>
    </row>
    <row r="582" spans="1:12" x14ac:dyDescent="0.25">
      <c r="A582" s="1" t="s">
        <v>1097</v>
      </c>
      <c r="B582" s="1" t="s">
        <v>1098</v>
      </c>
      <c r="C582" s="4">
        <v>25569</v>
      </c>
      <c r="D582" s="4">
        <v>25609.75</v>
      </c>
      <c r="E582" s="4">
        <v>24661.75</v>
      </c>
      <c r="F582" s="4">
        <v>25263.666666666668</v>
      </c>
      <c r="G582" s="2">
        <v>0.92642199145933102</v>
      </c>
      <c r="H582" s="2">
        <v>0.95014856345860699</v>
      </c>
      <c r="I582" s="2">
        <v>0.56258994065392998</v>
      </c>
      <c r="J582" s="5">
        <v>1</v>
      </c>
      <c r="K582" s="5">
        <v>0.98202500000000004</v>
      </c>
      <c r="L582" s="5">
        <v>0.70857800000000004</v>
      </c>
    </row>
    <row r="583" spans="1:12" x14ac:dyDescent="0.25">
      <c r="A583" s="1" t="s">
        <v>1099</v>
      </c>
      <c r="B583" s="1" t="s">
        <v>1100</v>
      </c>
      <c r="C583" s="4">
        <v>25589.25</v>
      </c>
      <c r="D583" s="4">
        <v>25598.75</v>
      </c>
      <c r="E583" s="4">
        <v>24645.25</v>
      </c>
      <c r="F583" s="4">
        <v>25258.666666666668</v>
      </c>
      <c r="G583" s="2">
        <v>0.82130009601167597</v>
      </c>
      <c r="H583" s="2">
        <v>0.92928125850574295</v>
      </c>
      <c r="I583" s="2">
        <v>0.47914078891036599</v>
      </c>
      <c r="J583" s="5">
        <v>1</v>
      </c>
      <c r="K583" s="5">
        <v>0.97300770000000003</v>
      </c>
      <c r="L583" s="5">
        <v>0.70857800000000004</v>
      </c>
    </row>
    <row r="584" spans="1:12" x14ac:dyDescent="0.25">
      <c r="A584" s="1" t="s">
        <v>1101</v>
      </c>
      <c r="B584" s="1" t="s">
        <v>1102</v>
      </c>
      <c r="C584" s="4">
        <v>25566.75</v>
      </c>
      <c r="D584" s="4">
        <v>25604.75</v>
      </c>
      <c r="E584" s="4">
        <v>24658.75</v>
      </c>
      <c r="F584" s="4">
        <v>25258.333333333332</v>
      </c>
      <c r="G584" s="2">
        <v>0.91634933227594595</v>
      </c>
      <c r="H584" s="2">
        <v>0.95097920488898502</v>
      </c>
      <c r="I584" s="2">
        <v>0.56017215557259004</v>
      </c>
      <c r="J584" s="5">
        <v>1</v>
      </c>
      <c r="K584" s="5">
        <v>0.98202500000000004</v>
      </c>
      <c r="L584" s="5">
        <v>0.70857800000000004</v>
      </c>
    </row>
    <row r="585" spans="1:12" x14ac:dyDescent="0.25">
      <c r="A585" s="1" t="s">
        <v>1103</v>
      </c>
      <c r="B585" s="1" t="s">
        <v>1104</v>
      </c>
      <c r="C585" s="4">
        <v>25559.75</v>
      </c>
      <c r="D585" s="4">
        <v>25603.25</v>
      </c>
      <c r="E585" s="4">
        <v>24656.75</v>
      </c>
      <c r="F585" s="4">
        <v>25250</v>
      </c>
      <c r="G585" s="2">
        <v>0.93524138140466595</v>
      </c>
      <c r="H585" s="2">
        <v>0.97314704636781002</v>
      </c>
      <c r="I585" s="2">
        <v>0.58426104424891101</v>
      </c>
      <c r="J585" s="5">
        <v>1</v>
      </c>
      <c r="K585" s="5">
        <v>0.99390699999999998</v>
      </c>
      <c r="L585" s="5">
        <v>0.70941779999999999</v>
      </c>
    </row>
    <row r="586" spans="1:12" x14ac:dyDescent="0.25">
      <c r="A586" s="1" t="s">
        <v>1105</v>
      </c>
      <c r="B586" s="1" t="s">
        <v>1106</v>
      </c>
      <c r="C586" s="4">
        <v>25572.5</v>
      </c>
      <c r="D586" s="4">
        <v>25630.75</v>
      </c>
      <c r="E586" s="4">
        <v>24619.5</v>
      </c>
      <c r="F586" s="4">
        <v>25238.666666666668</v>
      </c>
      <c r="G586" s="2">
        <v>0.98380769152456404</v>
      </c>
      <c r="H586" s="2">
        <v>0.90672692250380504</v>
      </c>
      <c r="I586" s="2">
        <v>0.55575080486318096</v>
      </c>
      <c r="J586" s="5">
        <v>1</v>
      </c>
      <c r="K586" s="5">
        <v>0.97300770000000003</v>
      </c>
      <c r="L586" s="5">
        <v>0.70857800000000004</v>
      </c>
    </row>
    <row r="587" spans="1:12" x14ac:dyDescent="0.25">
      <c r="A587" s="1" t="s">
        <v>1107</v>
      </c>
      <c r="B587" s="1" t="s">
        <v>1108</v>
      </c>
      <c r="C587" s="4">
        <v>25595.75</v>
      </c>
      <c r="D587" s="4">
        <v>25637.5</v>
      </c>
      <c r="E587" s="4">
        <v>24661.75</v>
      </c>
      <c r="F587" s="4">
        <v>25139</v>
      </c>
      <c r="G587" s="2">
        <v>0.93323749218710095</v>
      </c>
      <c r="H587" s="2">
        <v>0.60511306918434304</v>
      </c>
      <c r="I587" s="2">
        <v>0.83596141180678496</v>
      </c>
      <c r="J587" s="5">
        <v>1</v>
      </c>
      <c r="K587" s="5">
        <v>0.97300770000000003</v>
      </c>
      <c r="L587" s="5">
        <v>0.87861049999999996</v>
      </c>
    </row>
    <row r="588" spans="1:12" x14ac:dyDescent="0.25">
      <c r="A588" s="1" t="s">
        <v>1109</v>
      </c>
      <c r="B588" s="1" t="s">
        <v>1110</v>
      </c>
      <c r="C588" s="4">
        <v>25562.75</v>
      </c>
      <c r="D588" s="4">
        <v>25599.5</v>
      </c>
      <c r="E588" s="4">
        <v>24645.25</v>
      </c>
      <c r="F588" s="4">
        <v>25242.666666666668</v>
      </c>
      <c r="G588" s="2">
        <v>0.91278591326710501</v>
      </c>
      <c r="H588" s="2">
        <v>0.98411233377311202</v>
      </c>
      <c r="I588" s="2">
        <v>0.56259361144130404</v>
      </c>
      <c r="J588" s="5">
        <v>1</v>
      </c>
      <c r="K588" s="5">
        <v>0.99390699999999998</v>
      </c>
      <c r="L588" s="5">
        <v>0.70857800000000004</v>
      </c>
    </row>
    <row r="589" spans="1:12" x14ac:dyDescent="0.25">
      <c r="A589" s="1" t="s">
        <v>1111</v>
      </c>
      <c r="B589" s="1" t="s">
        <v>1112</v>
      </c>
      <c r="C589" s="4">
        <v>25543.5</v>
      </c>
      <c r="D589" s="4">
        <v>25550.25</v>
      </c>
      <c r="E589" s="4">
        <v>24453</v>
      </c>
      <c r="F589" s="4">
        <v>25585.666666666668</v>
      </c>
      <c r="G589" s="2">
        <v>0.84278449831330204</v>
      </c>
      <c r="H589" s="2">
        <v>0.194471438011871</v>
      </c>
      <c r="I589" s="2">
        <v>6.1362682268592997E-2</v>
      </c>
      <c r="J589" s="5">
        <v>1</v>
      </c>
      <c r="K589" s="5">
        <v>0.97300770000000003</v>
      </c>
      <c r="L589" s="5">
        <v>0.70857800000000004</v>
      </c>
    </row>
    <row r="590" spans="1:12" x14ac:dyDescent="0.25">
      <c r="A590" s="1" t="s">
        <v>1113</v>
      </c>
      <c r="B590" s="1" t="s">
        <v>1114</v>
      </c>
      <c r="C590" s="4">
        <v>25540.75</v>
      </c>
      <c r="D590" s="4">
        <v>25570</v>
      </c>
      <c r="E590" s="4">
        <v>24450</v>
      </c>
      <c r="F590" s="4">
        <v>25554.666666666668</v>
      </c>
      <c r="G590" s="2">
        <v>0.90502061052167404</v>
      </c>
      <c r="H590" s="2">
        <v>0.25765727425128199</v>
      </c>
      <c r="I590" s="2">
        <v>8.0480167574628197E-2</v>
      </c>
      <c r="J590" s="5">
        <v>1</v>
      </c>
      <c r="K590" s="5">
        <v>0.97300770000000003</v>
      </c>
      <c r="L590" s="5">
        <v>0.70857800000000004</v>
      </c>
    </row>
    <row r="591" spans="1:12" x14ac:dyDescent="0.25">
      <c r="A591" s="1" t="s">
        <v>1115</v>
      </c>
      <c r="B591" s="1" t="s">
        <v>1116</v>
      </c>
      <c r="C591" s="4">
        <v>25552.25</v>
      </c>
      <c r="D591" s="4">
        <v>25593.5</v>
      </c>
      <c r="E591" s="4">
        <v>24638.5</v>
      </c>
      <c r="F591" s="4">
        <v>25239</v>
      </c>
      <c r="G591" s="2">
        <v>0.927992316806449</v>
      </c>
      <c r="H591" s="2">
        <v>0.97716257119544003</v>
      </c>
      <c r="I591" s="2">
        <v>0.56486289186766903</v>
      </c>
      <c r="J591" s="5">
        <v>1</v>
      </c>
      <c r="K591" s="5">
        <v>0.99390699999999998</v>
      </c>
      <c r="L591" s="5">
        <v>0.70857800000000004</v>
      </c>
    </row>
    <row r="592" spans="1:12" x14ac:dyDescent="0.25">
      <c r="A592" s="1" t="s">
        <v>1117</v>
      </c>
      <c r="B592" s="1" t="s">
        <v>1118</v>
      </c>
      <c r="C592" s="4">
        <v>25553.25</v>
      </c>
      <c r="D592" s="4">
        <v>25592.75</v>
      </c>
      <c r="E592" s="4">
        <v>24634.25</v>
      </c>
      <c r="F592" s="4">
        <v>25244</v>
      </c>
      <c r="G592" s="2">
        <v>0.92169548473195895</v>
      </c>
      <c r="H592" s="2">
        <v>0.95930604160399802</v>
      </c>
      <c r="I592" s="2">
        <v>0.54249993924451301</v>
      </c>
      <c r="J592" s="5">
        <v>1</v>
      </c>
      <c r="K592" s="5">
        <v>0.98763460000000003</v>
      </c>
      <c r="L592" s="5">
        <v>0.70857800000000004</v>
      </c>
    </row>
    <row r="593" spans="1:12" x14ac:dyDescent="0.25">
      <c r="A593" s="1" t="s">
        <v>1119</v>
      </c>
      <c r="B593" s="1" t="s">
        <v>1120</v>
      </c>
      <c r="C593" s="4">
        <v>25556.5</v>
      </c>
      <c r="D593" s="4">
        <v>25592</v>
      </c>
      <c r="E593" s="4">
        <v>24635.75</v>
      </c>
      <c r="F593" s="4">
        <v>25236.666666666668</v>
      </c>
      <c r="G593" s="2">
        <v>0.90843167471750097</v>
      </c>
      <c r="H593" s="2">
        <v>0.97985378246379395</v>
      </c>
      <c r="I593" s="2">
        <v>0.55241682099476597</v>
      </c>
      <c r="J593" s="5">
        <v>1</v>
      </c>
      <c r="K593" s="5">
        <v>0.99390699999999998</v>
      </c>
      <c r="L593" s="5">
        <v>0.70857800000000004</v>
      </c>
    </row>
    <row r="594" spans="1:12" x14ac:dyDescent="0.25">
      <c r="A594" s="1" t="s">
        <v>1121</v>
      </c>
      <c r="B594" s="1" t="s">
        <v>1122</v>
      </c>
      <c r="C594" s="4">
        <v>25551.5</v>
      </c>
      <c r="D594" s="4">
        <v>25590.5</v>
      </c>
      <c r="E594" s="4">
        <v>24631.75</v>
      </c>
      <c r="F594" s="4">
        <v>25234.333333333332</v>
      </c>
      <c r="G594" s="2">
        <v>0.92006120253094503</v>
      </c>
      <c r="H594" s="2">
        <v>0.98253092733624603</v>
      </c>
      <c r="I594" s="2">
        <v>0.55546280253643998</v>
      </c>
      <c r="J594" s="5">
        <v>1</v>
      </c>
      <c r="K594" s="5">
        <v>0.99390699999999998</v>
      </c>
      <c r="L594" s="5">
        <v>0.70857800000000004</v>
      </c>
    </row>
    <row r="595" spans="1:12" x14ac:dyDescent="0.25">
      <c r="A595" s="1" t="s">
        <v>1123</v>
      </c>
      <c r="B595" s="1" t="s">
        <v>1124</v>
      </c>
      <c r="C595" s="4">
        <v>25554.25</v>
      </c>
      <c r="D595" s="4">
        <v>25593.25</v>
      </c>
      <c r="E595" s="4">
        <v>24626</v>
      </c>
      <c r="F595" s="4">
        <v>25233.333333333332</v>
      </c>
      <c r="G595" s="2">
        <v>0.920434479428619</v>
      </c>
      <c r="H595" s="2">
        <v>0.99456057623957195</v>
      </c>
      <c r="I595" s="2">
        <v>0.54674753711580404</v>
      </c>
      <c r="J595" s="5">
        <v>1</v>
      </c>
      <c r="K595" s="5">
        <v>0.99805219999999994</v>
      </c>
      <c r="L595" s="5">
        <v>0.70857800000000004</v>
      </c>
    </row>
    <row r="596" spans="1:12" x14ac:dyDescent="0.25">
      <c r="A596" s="1" t="s">
        <v>1125</v>
      </c>
      <c r="B596" s="1" t="s">
        <v>1126</v>
      </c>
      <c r="C596" s="4">
        <v>25549.5</v>
      </c>
      <c r="D596" s="4">
        <v>25581</v>
      </c>
      <c r="E596" s="4">
        <v>24569.75</v>
      </c>
      <c r="F596" s="4">
        <v>25328</v>
      </c>
      <c r="G596" s="2">
        <v>0.89544721397317395</v>
      </c>
      <c r="H596" s="2">
        <v>0.67252946288850302</v>
      </c>
      <c r="I596" s="2">
        <v>0.29066888226652499</v>
      </c>
      <c r="J596" s="5">
        <v>1</v>
      </c>
      <c r="K596" s="5">
        <v>0.97300770000000003</v>
      </c>
      <c r="L596" s="5">
        <v>0.70857800000000004</v>
      </c>
    </row>
    <row r="597" spans="1:12" x14ac:dyDescent="0.25">
      <c r="A597" s="1" t="s">
        <v>1127</v>
      </c>
      <c r="B597" s="1" t="s">
        <v>1128</v>
      </c>
      <c r="C597" s="4">
        <v>25555.25</v>
      </c>
      <c r="D597" s="4">
        <v>25590.75</v>
      </c>
      <c r="E597" s="4">
        <v>24624.75</v>
      </c>
      <c r="F597" s="4">
        <v>25230.666666666668</v>
      </c>
      <c r="G597" s="2">
        <v>0.908332286907652</v>
      </c>
      <c r="H597" s="2">
        <v>0.994870574732447</v>
      </c>
      <c r="I597" s="2">
        <v>0.54217407157365105</v>
      </c>
      <c r="J597" s="5">
        <v>1</v>
      </c>
      <c r="K597" s="5">
        <v>0.99805219999999994</v>
      </c>
      <c r="L597" s="5">
        <v>0.70857800000000004</v>
      </c>
    </row>
    <row r="598" spans="1:12" x14ac:dyDescent="0.25">
      <c r="A598" s="1" t="s">
        <v>1129</v>
      </c>
      <c r="B598" s="1" t="s">
        <v>1130</v>
      </c>
      <c r="C598" s="4">
        <v>25551.25</v>
      </c>
      <c r="D598" s="4">
        <v>25588.75</v>
      </c>
      <c r="E598" s="4">
        <v>24628.75</v>
      </c>
      <c r="F598" s="4">
        <v>25233</v>
      </c>
      <c r="G598" s="2">
        <v>0.91504649472914801</v>
      </c>
      <c r="H598" s="2">
        <v>0.98126672441028495</v>
      </c>
      <c r="I598" s="2">
        <v>0.54927543658578704</v>
      </c>
      <c r="J598" s="5">
        <v>1</v>
      </c>
      <c r="K598" s="5">
        <v>0.99390699999999998</v>
      </c>
      <c r="L598" s="5">
        <v>0.70857800000000004</v>
      </c>
    </row>
    <row r="599" spans="1:12" x14ac:dyDescent="0.25">
      <c r="A599" s="1" t="s">
        <v>1131</v>
      </c>
      <c r="B599" s="1" t="s">
        <v>1132</v>
      </c>
      <c r="C599" s="4">
        <v>25551.25</v>
      </c>
      <c r="D599" s="4">
        <v>25588.75</v>
      </c>
      <c r="E599" s="4">
        <v>24628.75</v>
      </c>
      <c r="F599" s="4">
        <v>25232.333333333332</v>
      </c>
      <c r="G599" s="2">
        <v>0.91504496090264598</v>
      </c>
      <c r="H599" s="2">
        <v>0.98338199183236996</v>
      </c>
      <c r="I599" s="2">
        <v>0.55056689891781696</v>
      </c>
      <c r="J599" s="5">
        <v>1</v>
      </c>
      <c r="K599" s="5">
        <v>0.99390699999999998</v>
      </c>
      <c r="L599" s="5">
        <v>0.70857800000000004</v>
      </c>
    </row>
    <row r="600" spans="1:12" x14ac:dyDescent="0.25">
      <c r="A600" s="1" t="s">
        <v>1133</v>
      </c>
      <c r="B600" s="1" t="s">
        <v>1134</v>
      </c>
      <c r="C600" s="4">
        <v>25549.75</v>
      </c>
      <c r="D600" s="4">
        <v>25588.75</v>
      </c>
      <c r="E600" s="4">
        <v>24628.5</v>
      </c>
      <c r="F600" s="4">
        <v>25232</v>
      </c>
      <c r="G600" s="2">
        <v>0.92014708671531098</v>
      </c>
      <c r="H600" s="2">
        <v>0.98444314625295704</v>
      </c>
      <c r="I600" s="2">
        <v>0.553728954307246</v>
      </c>
      <c r="J600" s="5">
        <v>1</v>
      </c>
      <c r="K600" s="5">
        <v>0.99390699999999998</v>
      </c>
      <c r="L600" s="5">
        <v>0.70857800000000004</v>
      </c>
    </row>
    <row r="601" spans="1:12" x14ac:dyDescent="0.25">
      <c r="A601" s="1" t="s">
        <v>1135</v>
      </c>
      <c r="B601" s="1" t="s">
        <v>1136</v>
      </c>
      <c r="C601" s="4">
        <v>25551</v>
      </c>
      <c r="D601" s="4">
        <v>25588.75</v>
      </c>
      <c r="E601" s="4">
        <v>24628.75</v>
      </c>
      <c r="F601" s="4">
        <v>25229.666666666668</v>
      </c>
      <c r="G601" s="2">
        <v>0.915946069117758</v>
      </c>
      <c r="H601" s="2">
        <v>0.99186286933270995</v>
      </c>
      <c r="I601" s="2">
        <v>0.55632941448782502</v>
      </c>
      <c r="J601" s="5">
        <v>1</v>
      </c>
      <c r="K601" s="5">
        <v>0.99805219999999994</v>
      </c>
      <c r="L601" s="5">
        <v>0.70857800000000004</v>
      </c>
    </row>
    <row r="602" spans="1:12" x14ac:dyDescent="0.25">
      <c r="A602" s="1" t="s">
        <v>1137</v>
      </c>
      <c r="B602" s="1" t="s">
        <v>1138</v>
      </c>
      <c r="C602" s="4">
        <v>25550.25</v>
      </c>
      <c r="D602" s="4">
        <v>25588.25</v>
      </c>
      <c r="E602" s="4">
        <v>24628.5</v>
      </c>
      <c r="F602" s="4">
        <v>25230.666666666668</v>
      </c>
      <c r="G602" s="2">
        <v>0.91674953894093802</v>
      </c>
      <c r="H602" s="2">
        <v>0.98709558920631002</v>
      </c>
      <c r="I602" s="2">
        <v>0.55445166069237495</v>
      </c>
      <c r="J602" s="5">
        <v>1</v>
      </c>
      <c r="K602" s="5">
        <v>0.99486660000000005</v>
      </c>
      <c r="L602" s="5">
        <v>0.70857800000000004</v>
      </c>
    </row>
    <row r="603" spans="1:12" x14ac:dyDescent="0.25">
      <c r="A603" s="1" t="s">
        <v>1139</v>
      </c>
      <c r="B603" s="1" t="s">
        <v>1140</v>
      </c>
      <c r="C603" s="4">
        <v>25550.25</v>
      </c>
      <c r="D603" s="4">
        <v>25588.5</v>
      </c>
      <c r="E603" s="4">
        <v>24627.5</v>
      </c>
      <c r="F603" s="4">
        <v>25231.333333333332</v>
      </c>
      <c r="G603" s="2">
        <v>0.91766519766017896</v>
      </c>
      <c r="H603" s="2">
        <v>0.98578669865802604</v>
      </c>
      <c r="I603" s="2">
        <v>0.55165814214007503</v>
      </c>
      <c r="J603" s="5">
        <v>1</v>
      </c>
      <c r="K603" s="5">
        <v>0.99438700000000002</v>
      </c>
      <c r="L603" s="5">
        <v>0.70857800000000004</v>
      </c>
    </row>
    <row r="604" spans="1:12" x14ac:dyDescent="0.25">
      <c r="A604" s="1" t="s">
        <v>1141</v>
      </c>
      <c r="B604" s="1" t="s">
        <v>1142</v>
      </c>
      <c r="C604" s="4">
        <v>25561.5</v>
      </c>
      <c r="D604" s="4">
        <v>25595</v>
      </c>
      <c r="E604" s="4">
        <v>24550</v>
      </c>
      <c r="F604" s="4">
        <v>25306.333333333332</v>
      </c>
      <c r="G604" s="2">
        <v>0.90033525004565396</v>
      </c>
      <c r="H604" s="2">
        <v>0.77593658878184102</v>
      </c>
      <c r="I604" s="2">
        <v>0.29445081845487397</v>
      </c>
      <c r="J604" s="5">
        <v>1</v>
      </c>
      <c r="K604" s="5">
        <v>0.97300770000000003</v>
      </c>
      <c r="L604" s="5">
        <v>0.70857800000000004</v>
      </c>
    </row>
    <row r="605" spans="1:12" x14ac:dyDescent="0.25">
      <c r="A605" s="1" t="s">
        <v>1143</v>
      </c>
      <c r="B605" s="1" t="s">
        <v>1144</v>
      </c>
      <c r="C605" s="4">
        <v>25549</v>
      </c>
      <c r="D605" s="4">
        <v>25590.5</v>
      </c>
      <c r="E605" s="4">
        <v>24625.5</v>
      </c>
      <c r="F605" s="4">
        <v>25227.666666666668</v>
      </c>
      <c r="G605" s="2">
        <v>0.928758530722957</v>
      </c>
      <c r="H605" s="2">
        <v>0.99606339385557596</v>
      </c>
      <c r="I605" s="2">
        <v>0.56180652590112801</v>
      </c>
      <c r="J605" s="5">
        <v>1</v>
      </c>
      <c r="K605" s="5">
        <v>0.99805219999999994</v>
      </c>
      <c r="L605" s="5">
        <v>0.70857800000000004</v>
      </c>
    </row>
    <row r="606" spans="1:12" x14ac:dyDescent="0.25">
      <c r="A606" s="1" t="s">
        <v>1145</v>
      </c>
      <c r="B606" s="1" t="s">
        <v>1146</v>
      </c>
      <c r="C606" s="4">
        <v>25549.75</v>
      </c>
      <c r="D606" s="4">
        <v>25587.5</v>
      </c>
      <c r="E606" s="4">
        <v>24626.5</v>
      </c>
      <c r="F606" s="4">
        <v>25228</v>
      </c>
      <c r="G606" s="2">
        <v>0.91600304795651599</v>
      </c>
      <c r="H606" s="2">
        <v>0.99323446964419104</v>
      </c>
      <c r="I606" s="2">
        <v>0.55528649917320005</v>
      </c>
      <c r="J606" s="5">
        <v>1</v>
      </c>
      <c r="K606" s="5">
        <v>0.99805219999999994</v>
      </c>
      <c r="L606" s="5">
        <v>0.70857800000000004</v>
      </c>
    </row>
    <row r="607" spans="1:12" x14ac:dyDescent="0.25">
      <c r="A607" s="1" t="s">
        <v>1147</v>
      </c>
      <c r="B607" s="1" t="s">
        <v>1148</v>
      </c>
      <c r="C607" s="4">
        <v>25551.25</v>
      </c>
      <c r="D607" s="4">
        <v>25588.25</v>
      </c>
      <c r="E607" s="4">
        <v>24627.75</v>
      </c>
      <c r="F607" s="4">
        <v>25223.333333333332</v>
      </c>
      <c r="G607" s="2">
        <v>0.913504109048628</v>
      </c>
      <c r="H607" s="2">
        <v>0.98993511145608304</v>
      </c>
      <c r="I607" s="2">
        <v>0.56538270939287005</v>
      </c>
      <c r="J607" s="5">
        <v>1</v>
      </c>
      <c r="K607" s="5">
        <v>0.99683120000000003</v>
      </c>
      <c r="L607" s="5">
        <v>0.70857800000000004</v>
      </c>
    </row>
    <row r="608" spans="1:12" x14ac:dyDescent="0.25">
      <c r="A608" s="1" t="s">
        <v>1149</v>
      </c>
      <c r="B608" s="1" t="s">
        <v>1150</v>
      </c>
      <c r="C608" s="4">
        <v>25551</v>
      </c>
      <c r="D608" s="4">
        <v>25591.75</v>
      </c>
      <c r="E608" s="4">
        <v>24616</v>
      </c>
      <c r="F608" s="4">
        <v>25233.666666666668</v>
      </c>
      <c r="G608" s="2">
        <v>0.92683594563517102</v>
      </c>
      <c r="H608" s="2">
        <v>0.98857036227519102</v>
      </c>
      <c r="I608" s="2">
        <v>0.530628292171481</v>
      </c>
      <c r="J608" s="5">
        <v>1</v>
      </c>
      <c r="K608" s="5">
        <v>0.99635320000000005</v>
      </c>
      <c r="L608" s="5">
        <v>0.70857800000000004</v>
      </c>
    </row>
    <row r="609" spans="1:12" x14ac:dyDescent="0.25">
      <c r="A609" s="1" t="s">
        <v>1151</v>
      </c>
      <c r="B609" s="1" t="s">
        <v>1152</v>
      </c>
      <c r="C609" s="4">
        <v>25548.25</v>
      </c>
      <c r="D609" s="4">
        <v>25587</v>
      </c>
      <c r="E609" s="4">
        <v>24626</v>
      </c>
      <c r="F609" s="4">
        <v>25223.666666666668</v>
      </c>
      <c r="G609" s="2">
        <v>0.919346306343927</v>
      </c>
      <c r="H609" s="2">
        <v>0.99514368870314596</v>
      </c>
      <c r="I609" s="2">
        <v>0.56458143085523704</v>
      </c>
      <c r="J609" s="5">
        <v>1</v>
      </c>
      <c r="K609" s="5">
        <v>0.99805219999999994</v>
      </c>
      <c r="L609" s="5">
        <v>0.70857800000000004</v>
      </c>
    </row>
    <row r="610" spans="1:12" x14ac:dyDescent="0.25">
      <c r="A610" s="1" t="s">
        <v>1153</v>
      </c>
      <c r="B610" s="1" t="s">
        <v>1154</v>
      </c>
      <c r="C610" s="4">
        <v>25551.75</v>
      </c>
      <c r="D610" s="4">
        <v>25598</v>
      </c>
      <c r="E610" s="4">
        <v>24599.25</v>
      </c>
      <c r="F610" s="4">
        <v>25229.666666666668</v>
      </c>
      <c r="G610" s="2">
        <v>0.94368873109587603</v>
      </c>
      <c r="H610" s="2">
        <v>0.97895396318570205</v>
      </c>
      <c r="I610" s="2">
        <v>0.51107708311936595</v>
      </c>
      <c r="J610" s="5">
        <v>1</v>
      </c>
      <c r="K610" s="5">
        <v>0.99390699999999998</v>
      </c>
      <c r="L610" s="5">
        <v>0.70857800000000004</v>
      </c>
    </row>
    <row r="611" spans="1:12" x14ac:dyDescent="0.25">
      <c r="A611" s="1" t="s">
        <v>1155</v>
      </c>
      <c r="B611" s="1" t="s">
        <v>1156</v>
      </c>
      <c r="C611" s="4">
        <v>25534.75</v>
      </c>
      <c r="D611" s="4">
        <v>25559.5</v>
      </c>
      <c r="E611" s="4">
        <v>24560</v>
      </c>
      <c r="F611" s="4">
        <v>25340.333333333332</v>
      </c>
      <c r="G611" s="2">
        <v>0.87689606551889898</v>
      </c>
      <c r="H611" s="2">
        <v>0.58581210203918999</v>
      </c>
      <c r="I611" s="2">
        <v>0.26181147978486702</v>
      </c>
      <c r="J611" s="5">
        <v>1</v>
      </c>
      <c r="K611" s="5">
        <v>0.97300770000000003</v>
      </c>
      <c r="L611" s="5">
        <v>0.70857800000000004</v>
      </c>
    </row>
    <row r="612" spans="1:12" x14ac:dyDescent="0.25">
      <c r="A612" s="1" t="s">
        <v>1157</v>
      </c>
      <c r="B612" s="1" t="s">
        <v>1158</v>
      </c>
      <c r="C612" s="4">
        <v>25548.25</v>
      </c>
      <c r="D612" s="4">
        <v>25588.75</v>
      </c>
      <c r="E612" s="4">
        <v>24607.5</v>
      </c>
      <c r="F612" s="4">
        <v>25218.333333333332</v>
      </c>
      <c r="G612" s="2">
        <v>0.92573142132379005</v>
      </c>
      <c r="H612" s="2">
        <v>0.97270830948630405</v>
      </c>
      <c r="I612" s="2">
        <v>0.54238750402984803</v>
      </c>
      <c r="J612" s="5">
        <v>1</v>
      </c>
      <c r="K612" s="5">
        <v>0.99390699999999998</v>
      </c>
      <c r="L612" s="5">
        <v>0.70857800000000004</v>
      </c>
    </row>
    <row r="613" spans="1:12" x14ac:dyDescent="0.25">
      <c r="A613" s="1" t="s">
        <v>1159</v>
      </c>
      <c r="B613" s="1" t="s">
        <v>1160</v>
      </c>
      <c r="C613" s="4">
        <v>25548</v>
      </c>
      <c r="D613" s="4">
        <v>25603.5</v>
      </c>
      <c r="E613" s="4">
        <v>24571.5</v>
      </c>
      <c r="F613" s="4">
        <v>25219</v>
      </c>
      <c r="G613" s="2">
        <v>0.974940662094396</v>
      </c>
      <c r="H613" s="2">
        <v>0.92792299849177196</v>
      </c>
      <c r="I613" s="2">
        <v>0.49453800479171001</v>
      </c>
      <c r="J613" s="5">
        <v>1</v>
      </c>
      <c r="K613" s="5">
        <v>0.97300770000000003</v>
      </c>
      <c r="L613" s="5">
        <v>0.70857800000000004</v>
      </c>
    </row>
    <row r="614" spans="1:12" x14ac:dyDescent="0.25">
      <c r="A614" s="1" t="s">
        <v>1161</v>
      </c>
      <c r="B614" s="1" t="s">
        <v>1162</v>
      </c>
      <c r="C614" s="4">
        <v>25541.75</v>
      </c>
      <c r="D614" s="4">
        <v>25580.75</v>
      </c>
      <c r="E614" s="4">
        <v>24593.25</v>
      </c>
      <c r="F614" s="4">
        <v>25218.666666666668</v>
      </c>
      <c r="G614" s="2">
        <v>0.92064511096494295</v>
      </c>
      <c r="H614" s="2">
        <v>0.99821403798792596</v>
      </c>
      <c r="I614" s="2">
        <v>0.511229755140441</v>
      </c>
      <c r="J614" s="5">
        <v>1</v>
      </c>
      <c r="K614" s="5">
        <v>0.99852640000000004</v>
      </c>
      <c r="L614" s="5">
        <v>0.70857800000000004</v>
      </c>
    </row>
    <row r="615" spans="1:12" x14ac:dyDescent="0.25">
      <c r="A615" s="1" t="s">
        <v>1163</v>
      </c>
      <c r="B615" s="1" t="s">
        <v>1164</v>
      </c>
      <c r="C615" s="4">
        <v>25540.25</v>
      </c>
      <c r="D615" s="4">
        <v>25601.25</v>
      </c>
      <c r="E615" s="4">
        <v>24649.25</v>
      </c>
      <c r="F615" s="4">
        <v>25114</v>
      </c>
      <c r="G615" s="2">
        <v>0.99654387952831702</v>
      </c>
      <c r="H615" s="2">
        <v>0.63996931807588597</v>
      </c>
      <c r="I615" s="2">
        <v>0.90596938540713701</v>
      </c>
      <c r="J615" s="5">
        <v>1</v>
      </c>
      <c r="K615" s="5">
        <v>0.97300770000000003</v>
      </c>
      <c r="L615" s="5">
        <v>0.93103029999999998</v>
      </c>
    </row>
    <row r="616" spans="1:12" x14ac:dyDescent="0.25">
      <c r="A616" s="1" t="s">
        <v>1165</v>
      </c>
      <c r="B616" s="1" t="s">
        <v>1166</v>
      </c>
      <c r="C616" s="4">
        <v>25522.5</v>
      </c>
      <c r="D616" s="4">
        <v>25531.5</v>
      </c>
      <c r="E616" s="4">
        <v>24492.75</v>
      </c>
      <c r="F616" s="4">
        <v>25415.666666666668</v>
      </c>
      <c r="G616" s="2">
        <v>0.83490511987928495</v>
      </c>
      <c r="H616" s="2">
        <v>0.37861274634394598</v>
      </c>
      <c r="I616" s="2">
        <v>0.13871857614319999</v>
      </c>
      <c r="J616" s="5">
        <v>1</v>
      </c>
      <c r="K616" s="5">
        <v>0.97300770000000003</v>
      </c>
      <c r="L616" s="5">
        <v>0.70857800000000004</v>
      </c>
    </row>
    <row r="617" spans="1:12" x14ac:dyDescent="0.25">
      <c r="A617" s="1" t="s">
        <v>1167</v>
      </c>
      <c r="B617" s="1" t="s">
        <v>1168</v>
      </c>
      <c r="C617" s="4">
        <v>25535</v>
      </c>
      <c r="D617" s="4">
        <v>25574.5</v>
      </c>
      <c r="E617" s="4">
        <v>24593.75</v>
      </c>
      <c r="F617" s="4">
        <v>25206.666666666668</v>
      </c>
      <c r="G617" s="2">
        <v>0.921752140262458</v>
      </c>
      <c r="H617" s="2">
        <v>0.98037600433702898</v>
      </c>
      <c r="I617" s="2">
        <v>0.53501883622508395</v>
      </c>
      <c r="J617" s="5">
        <v>1</v>
      </c>
      <c r="K617" s="5">
        <v>0.99390699999999998</v>
      </c>
      <c r="L617" s="5">
        <v>0.70857800000000004</v>
      </c>
    </row>
    <row r="618" spans="1:12" x14ac:dyDescent="0.25">
      <c r="A618" s="1" t="s">
        <v>1169</v>
      </c>
      <c r="B618" s="1" t="s">
        <v>1170</v>
      </c>
      <c r="C618" s="4">
        <v>25516.75</v>
      </c>
      <c r="D618" s="4">
        <v>25575</v>
      </c>
      <c r="E618" s="4">
        <v>24588</v>
      </c>
      <c r="F618" s="4">
        <v>25216</v>
      </c>
      <c r="G618" s="2">
        <v>0.986591542057906</v>
      </c>
      <c r="H618" s="2">
        <v>0.992799884006629</v>
      </c>
      <c r="I618" s="2">
        <v>0.54601238913349703</v>
      </c>
      <c r="J618" s="5">
        <v>1</v>
      </c>
      <c r="K618" s="5">
        <v>0.99805219999999994</v>
      </c>
      <c r="L618" s="5">
        <v>0.70857800000000004</v>
      </c>
    </row>
    <row r="619" spans="1:12" x14ac:dyDescent="0.25">
      <c r="A619" s="1" t="s">
        <v>1171</v>
      </c>
      <c r="B619" s="1" t="s">
        <v>1172</v>
      </c>
      <c r="C619" s="4">
        <v>25527.75</v>
      </c>
      <c r="D619" s="4">
        <v>25567.25</v>
      </c>
      <c r="E619" s="4">
        <v>24581.25</v>
      </c>
      <c r="F619" s="4">
        <v>25200.333333333332</v>
      </c>
      <c r="G619" s="2">
        <v>0.92165440046873803</v>
      </c>
      <c r="H619" s="2">
        <v>0.98330879370633495</v>
      </c>
      <c r="I619" s="2">
        <v>0.52272826002150097</v>
      </c>
      <c r="J619" s="5">
        <v>1</v>
      </c>
      <c r="K619" s="5">
        <v>0.99390699999999998</v>
      </c>
      <c r="L619" s="5">
        <v>0.70857800000000004</v>
      </c>
    </row>
    <row r="620" spans="1:12" x14ac:dyDescent="0.25">
      <c r="A620" s="1" t="s">
        <v>1173</v>
      </c>
      <c r="B620" s="1" t="s">
        <v>1174</v>
      </c>
      <c r="C620" s="4">
        <v>25524.25</v>
      </c>
      <c r="D620" s="4">
        <v>25570</v>
      </c>
      <c r="E620" s="4">
        <v>24581.5</v>
      </c>
      <c r="F620" s="4">
        <v>25177.333333333332</v>
      </c>
      <c r="G620" s="2">
        <v>0.94239975371977003</v>
      </c>
      <c r="H620" s="2">
        <v>0.89873980337722703</v>
      </c>
      <c r="I620" s="2">
        <v>0.57937748442972803</v>
      </c>
      <c r="J620" s="5">
        <v>1</v>
      </c>
      <c r="K620" s="5">
        <v>0.97300770000000003</v>
      </c>
      <c r="L620" s="5">
        <v>0.70941779999999999</v>
      </c>
    </row>
    <row r="621" spans="1:12" x14ac:dyDescent="0.25">
      <c r="A621" s="1" t="s">
        <v>1175</v>
      </c>
      <c r="B621" s="1" t="s">
        <v>1176</v>
      </c>
      <c r="C621" s="4">
        <v>25524.75</v>
      </c>
      <c r="D621" s="4">
        <v>25560.25</v>
      </c>
      <c r="E621" s="4">
        <v>24415.25</v>
      </c>
      <c r="F621" s="4">
        <v>25400.666666666668</v>
      </c>
      <c r="G621" s="2">
        <v>0.91492012739529205</v>
      </c>
      <c r="H621" s="2">
        <v>0.47007121051427397</v>
      </c>
      <c r="I621" s="2">
        <v>0.11250264509244801</v>
      </c>
      <c r="J621" s="5">
        <v>1</v>
      </c>
      <c r="K621" s="5">
        <v>0.97300770000000003</v>
      </c>
      <c r="L621" s="5">
        <v>0.70857800000000004</v>
      </c>
    </row>
    <row r="622" spans="1:12" x14ac:dyDescent="0.25">
      <c r="A622" s="1" t="s">
        <v>1177</v>
      </c>
      <c r="B622" s="1" t="s">
        <v>1178</v>
      </c>
      <c r="C622" s="4">
        <v>25517</v>
      </c>
      <c r="D622" s="4">
        <v>25572.75</v>
      </c>
      <c r="E622" s="4">
        <v>24492.25</v>
      </c>
      <c r="F622" s="4">
        <v>25289.666666666668</v>
      </c>
      <c r="G622" s="2">
        <v>0.97533526148024297</v>
      </c>
      <c r="H622" s="2">
        <v>0.76445608389273001</v>
      </c>
      <c r="I622" s="2">
        <v>0.27323338982296602</v>
      </c>
      <c r="J622" s="5">
        <v>1</v>
      </c>
      <c r="K622" s="5">
        <v>0.97300770000000003</v>
      </c>
      <c r="L622" s="5">
        <v>0.70857800000000004</v>
      </c>
    </row>
    <row r="623" spans="1:12" x14ac:dyDescent="0.25">
      <c r="A623" s="1" t="s">
        <v>1179</v>
      </c>
      <c r="B623" s="1" t="s">
        <v>1180</v>
      </c>
      <c r="C623" s="4">
        <v>25508.5</v>
      </c>
      <c r="D623" s="4">
        <v>25566.25</v>
      </c>
      <c r="E623" s="4">
        <v>24564</v>
      </c>
      <c r="F623" s="4">
        <v>25199.333333333332</v>
      </c>
      <c r="G623" s="2">
        <v>0.98494387099103398</v>
      </c>
      <c r="H623" s="2">
        <v>0.98297619527864899</v>
      </c>
      <c r="I623" s="2">
        <v>0.53132236161985602</v>
      </c>
      <c r="J623" s="5">
        <v>1</v>
      </c>
      <c r="K623" s="5">
        <v>0.99390699999999998</v>
      </c>
      <c r="L623" s="5">
        <v>0.70857800000000004</v>
      </c>
    </row>
    <row r="624" spans="1:12" x14ac:dyDescent="0.25">
      <c r="A624" s="1" t="s">
        <v>1181</v>
      </c>
      <c r="B624" s="1" t="s">
        <v>1182</v>
      </c>
      <c r="C624" s="4">
        <v>25525.75</v>
      </c>
      <c r="D624" s="4">
        <v>25545</v>
      </c>
      <c r="E624" s="4">
        <v>24566.5</v>
      </c>
      <c r="F624" s="4">
        <v>25195</v>
      </c>
      <c r="G624" s="2">
        <v>0.85544325887599704</v>
      </c>
      <c r="H624" s="2">
        <v>0.96499203855515803</v>
      </c>
      <c r="I624" s="2">
        <v>0.46962069243718302</v>
      </c>
      <c r="J624" s="5">
        <v>1</v>
      </c>
      <c r="K624" s="5">
        <v>0.98898160000000002</v>
      </c>
      <c r="L624" s="5">
        <v>0.70857800000000004</v>
      </c>
    </row>
    <row r="625" spans="1:12" x14ac:dyDescent="0.25">
      <c r="A625" s="1" t="s">
        <v>1183</v>
      </c>
      <c r="B625" s="1" t="s">
        <v>1184</v>
      </c>
      <c r="C625" s="4">
        <v>25517.5</v>
      </c>
      <c r="D625" s="4">
        <v>25552.5</v>
      </c>
      <c r="E625" s="4">
        <v>24495.75</v>
      </c>
      <c r="F625" s="4">
        <v>25287.333333333332</v>
      </c>
      <c r="G625" s="2">
        <v>0.90768993666998998</v>
      </c>
      <c r="H625" s="2">
        <v>0.71277792432949105</v>
      </c>
      <c r="I625" s="2">
        <v>0.25489556281717601</v>
      </c>
      <c r="J625" s="5">
        <v>1</v>
      </c>
      <c r="K625" s="5">
        <v>0.97300770000000003</v>
      </c>
      <c r="L625" s="5">
        <v>0.70857800000000004</v>
      </c>
    </row>
    <row r="626" spans="1:12" x14ac:dyDescent="0.25">
      <c r="A626" s="1" t="s">
        <v>1185</v>
      </c>
      <c r="B626" s="1" t="s">
        <v>1186</v>
      </c>
      <c r="C626" s="4">
        <v>25516.25</v>
      </c>
      <c r="D626" s="4">
        <v>25554.25</v>
      </c>
      <c r="E626" s="4">
        <v>24484.75</v>
      </c>
      <c r="F626" s="4">
        <v>25299</v>
      </c>
      <c r="G626" s="2">
        <v>0.917280535821278</v>
      </c>
      <c r="H626" s="2">
        <v>0.684347337629436</v>
      </c>
      <c r="I626" s="2">
        <v>0.23079747767334699</v>
      </c>
      <c r="J626" s="5">
        <v>1</v>
      </c>
      <c r="K626" s="5">
        <v>0.97300770000000003</v>
      </c>
      <c r="L626" s="5">
        <v>0.70857800000000004</v>
      </c>
    </row>
    <row r="627" spans="1:12" x14ac:dyDescent="0.25">
      <c r="A627" s="1" t="s">
        <v>1187</v>
      </c>
      <c r="B627" s="1" t="s">
        <v>1188</v>
      </c>
      <c r="C627" s="4">
        <v>25517</v>
      </c>
      <c r="D627" s="4">
        <v>25524</v>
      </c>
      <c r="E627" s="4">
        <v>24435.25</v>
      </c>
      <c r="F627" s="4">
        <v>25390.666666666668</v>
      </c>
      <c r="G627" s="2">
        <v>0.82897940922771696</v>
      </c>
      <c r="H627" s="2">
        <v>0.41537369249345801</v>
      </c>
      <c r="I627" s="2">
        <v>0.115342454095627</v>
      </c>
      <c r="J627" s="5">
        <v>1</v>
      </c>
      <c r="K627" s="5">
        <v>0.97300770000000003</v>
      </c>
      <c r="L627" s="5">
        <v>0.70857800000000004</v>
      </c>
    </row>
    <row r="628" spans="1:12" x14ac:dyDescent="0.25">
      <c r="A628" s="1" t="s">
        <v>1189</v>
      </c>
      <c r="B628" s="1" t="s">
        <v>1190</v>
      </c>
      <c r="C628" s="4">
        <v>25519.25</v>
      </c>
      <c r="D628" s="4">
        <v>25557</v>
      </c>
      <c r="E628" s="4">
        <v>24557</v>
      </c>
      <c r="F628" s="4">
        <v>25180</v>
      </c>
      <c r="G628" s="2">
        <v>0.91601185804460905</v>
      </c>
      <c r="H628" s="2">
        <v>0.95179728990907897</v>
      </c>
      <c r="I628" s="2">
        <v>0.511161456591531</v>
      </c>
      <c r="J628" s="5">
        <v>1</v>
      </c>
      <c r="K628" s="5">
        <v>0.98202500000000004</v>
      </c>
      <c r="L628" s="5">
        <v>0.70857800000000004</v>
      </c>
    </row>
    <row r="629" spans="1:12" x14ac:dyDescent="0.25">
      <c r="A629" s="1" t="s">
        <v>1191</v>
      </c>
      <c r="B629" s="1" t="s">
        <v>1192</v>
      </c>
      <c r="C629" s="4">
        <v>25512.25</v>
      </c>
      <c r="D629" s="4">
        <v>25549</v>
      </c>
      <c r="E629" s="4">
        <v>24487</v>
      </c>
      <c r="F629" s="4">
        <v>25285</v>
      </c>
      <c r="G629" s="2">
        <v>0.91345675108426205</v>
      </c>
      <c r="H629" s="2">
        <v>0.70986640863323602</v>
      </c>
      <c r="I629" s="2">
        <v>0.249318880258936</v>
      </c>
      <c r="J629" s="5">
        <v>1</v>
      </c>
      <c r="K629" s="5">
        <v>0.97300770000000003</v>
      </c>
      <c r="L629" s="5">
        <v>0.70857800000000004</v>
      </c>
    </row>
    <row r="630" spans="1:12" x14ac:dyDescent="0.25">
      <c r="A630" s="1" t="s">
        <v>1193</v>
      </c>
      <c r="B630" s="1" t="s">
        <v>1194</v>
      </c>
      <c r="C630" s="4">
        <v>25524.75</v>
      </c>
      <c r="D630" s="4">
        <v>25561</v>
      </c>
      <c r="E630" s="4">
        <v>24538.5</v>
      </c>
      <c r="F630" s="4">
        <v>25179.666666666668</v>
      </c>
      <c r="G630" s="2">
        <v>0.91044577735211496</v>
      </c>
      <c r="H630" s="2">
        <v>0.93772054077560596</v>
      </c>
      <c r="I630" s="2">
        <v>0.47154367216293502</v>
      </c>
      <c r="J630" s="5">
        <v>1</v>
      </c>
      <c r="K630" s="5">
        <v>0.97654980000000002</v>
      </c>
      <c r="L630" s="5">
        <v>0.70857800000000004</v>
      </c>
    </row>
    <row r="631" spans="1:12" x14ac:dyDescent="0.25">
      <c r="A631" s="1" t="s">
        <v>1195</v>
      </c>
      <c r="B631" s="1" t="s">
        <v>1196</v>
      </c>
      <c r="C631" s="4">
        <v>25529</v>
      </c>
      <c r="D631" s="4">
        <v>25571</v>
      </c>
      <c r="E631" s="4">
        <v>24515</v>
      </c>
      <c r="F631" s="4">
        <v>25172</v>
      </c>
      <c r="G631" s="2">
        <v>0.930016785183852</v>
      </c>
      <c r="H631" s="2">
        <v>0.88349933648796297</v>
      </c>
      <c r="I631" s="2">
        <v>0.45519932843711403</v>
      </c>
      <c r="J631" s="5">
        <v>1</v>
      </c>
      <c r="K631" s="5">
        <v>0.97300770000000003</v>
      </c>
      <c r="L631" s="5">
        <v>0.70857800000000004</v>
      </c>
    </row>
    <row r="632" spans="1:12" x14ac:dyDescent="0.25">
      <c r="A632" s="1" t="s">
        <v>1197</v>
      </c>
      <c r="B632" s="1" t="s">
        <v>1198</v>
      </c>
      <c r="C632" s="4">
        <v>25495.75</v>
      </c>
      <c r="D632" s="4">
        <v>25552.5</v>
      </c>
      <c r="E632" s="4">
        <v>24555.5</v>
      </c>
      <c r="F632" s="4">
        <v>25185.333333333332</v>
      </c>
      <c r="G632" s="2">
        <v>0.98076247561331198</v>
      </c>
      <c r="H632" s="2">
        <v>0.981542852959706</v>
      </c>
      <c r="I632" s="2">
        <v>0.53738278333488199</v>
      </c>
      <c r="J632" s="5">
        <v>1</v>
      </c>
      <c r="K632" s="5">
        <v>0.99390699999999998</v>
      </c>
      <c r="L632" s="5">
        <v>0.70857800000000004</v>
      </c>
    </row>
    <row r="633" spans="1:12" x14ac:dyDescent="0.25">
      <c r="A633" s="1" t="s">
        <v>1199</v>
      </c>
      <c r="B633" s="1" t="s">
        <v>1200</v>
      </c>
      <c r="C633" s="4">
        <v>25505.5</v>
      </c>
      <c r="D633" s="4">
        <v>25559.75</v>
      </c>
      <c r="E633" s="4">
        <v>24467.5</v>
      </c>
      <c r="F633" s="4">
        <v>25272.666666666668</v>
      </c>
      <c r="G633" s="2">
        <v>0.97035786316885198</v>
      </c>
      <c r="H633" s="2">
        <v>0.77789709574838695</v>
      </c>
      <c r="I633" s="2">
        <v>0.26352365942435801</v>
      </c>
      <c r="J633" s="5">
        <v>1</v>
      </c>
      <c r="K633" s="5">
        <v>0.97300770000000003</v>
      </c>
      <c r="L633" s="5">
        <v>0.70857800000000004</v>
      </c>
    </row>
    <row r="634" spans="1:12" x14ac:dyDescent="0.25">
      <c r="A634" s="1" t="s">
        <v>1201</v>
      </c>
      <c r="B634" s="1" t="s">
        <v>1202</v>
      </c>
      <c r="C634" s="4">
        <v>25489.25</v>
      </c>
      <c r="D634" s="4">
        <v>25490.25</v>
      </c>
      <c r="E634" s="4">
        <v>24233.25</v>
      </c>
      <c r="F634" s="4">
        <v>25691.666666666668</v>
      </c>
      <c r="G634" s="2">
        <v>0.862913892671614</v>
      </c>
      <c r="H634" s="2">
        <v>0.15314791077638501</v>
      </c>
      <c r="I634" s="2">
        <v>3.5269209912158102E-2</v>
      </c>
      <c r="J634" s="5">
        <v>1</v>
      </c>
      <c r="K634" s="5">
        <v>0.97300770000000003</v>
      </c>
      <c r="L634" s="5">
        <v>0.70857800000000004</v>
      </c>
    </row>
    <row r="635" spans="1:12" x14ac:dyDescent="0.25">
      <c r="A635" s="1" t="s">
        <v>1203</v>
      </c>
      <c r="B635" s="1" t="s">
        <v>1204</v>
      </c>
      <c r="C635" s="4">
        <v>25505.25</v>
      </c>
      <c r="D635" s="4">
        <v>25543.5</v>
      </c>
      <c r="E635" s="4">
        <v>24466.5</v>
      </c>
      <c r="F635" s="4">
        <v>25274</v>
      </c>
      <c r="G635" s="2">
        <v>0.91845031634729901</v>
      </c>
      <c r="H635" s="2">
        <v>0.72624087205071897</v>
      </c>
      <c r="I635" s="2">
        <v>0.23999357360901899</v>
      </c>
      <c r="J635" s="5">
        <v>1</v>
      </c>
      <c r="K635" s="5">
        <v>0.97300770000000003</v>
      </c>
      <c r="L635" s="5">
        <v>0.70857800000000004</v>
      </c>
    </row>
    <row r="636" spans="1:12" x14ac:dyDescent="0.25">
      <c r="A636" s="1" t="s">
        <v>1205</v>
      </c>
      <c r="B636" s="1" t="s">
        <v>1206</v>
      </c>
      <c r="C636" s="4">
        <v>25505.25</v>
      </c>
      <c r="D636" s="4">
        <v>25549.5</v>
      </c>
      <c r="E636" s="4">
        <v>24527.25</v>
      </c>
      <c r="F636" s="4">
        <v>25170</v>
      </c>
      <c r="G636" s="2">
        <v>0.93800548393760197</v>
      </c>
      <c r="H636" s="2">
        <v>0.94044280905374</v>
      </c>
      <c r="I636" s="2">
        <v>0.48658562199017302</v>
      </c>
      <c r="J636" s="5">
        <v>1</v>
      </c>
      <c r="K636" s="5">
        <v>0.97654980000000002</v>
      </c>
      <c r="L636" s="5">
        <v>0.70857800000000004</v>
      </c>
    </row>
    <row r="637" spans="1:12" x14ac:dyDescent="0.25">
      <c r="A637" s="1" t="s">
        <v>1207</v>
      </c>
      <c r="B637" s="1" t="s">
        <v>1208</v>
      </c>
      <c r="C637" s="4">
        <v>25503.5</v>
      </c>
      <c r="D637" s="4">
        <v>25549.25</v>
      </c>
      <c r="E637" s="4">
        <v>24528.5</v>
      </c>
      <c r="F637" s="4">
        <v>25166</v>
      </c>
      <c r="G637" s="2">
        <v>0.94330786745259598</v>
      </c>
      <c r="H637" s="2">
        <v>0.92938440037579195</v>
      </c>
      <c r="I637" s="2">
        <v>0.49974631645388401</v>
      </c>
      <c r="J637" s="5">
        <v>1</v>
      </c>
      <c r="K637" s="5">
        <v>0.97300770000000003</v>
      </c>
      <c r="L637" s="5">
        <v>0.70857800000000004</v>
      </c>
    </row>
    <row r="638" spans="1:12" x14ac:dyDescent="0.25">
      <c r="A638" s="1" t="s">
        <v>1209</v>
      </c>
      <c r="B638" s="1" t="s">
        <v>1210</v>
      </c>
      <c r="C638" s="4">
        <v>25505.75</v>
      </c>
      <c r="D638" s="4">
        <v>25564.25</v>
      </c>
      <c r="E638" s="4">
        <v>24584</v>
      </c>
      <c r="F638" s="4">
        <v>25066.333333333332</v>
      </c>
      <c r="G638" s="2">
        <v>0.98621923325869898</v>
      </c>
      <c r="H638" s="2">
        <v>0.60684872708070903</v>
      </c>
      <c r="I638" s="2">
        <v>0.85920285437698196</v>
      </c>
      <c r="J638" s="5">
        <v>1</v>
      </c>
      <c r="K638" s="5">
        <v>0.97300770000000003</v>
      </c>
      <c r="L638" s="5">
        <v>0.89540070000000005</v>
      </c>
    </row>
    <row r="639" spans="1:12" x14ac:dyDescent="0.25">
      <c r="A639" s="1" t="s">
        <v>1211</v>
      </c>
      <c r="B639" s="1" t="s">
        <v>1212</v>
      </c>
      <c r="C639" s="4">
        <v>25526</v>
      </c>
      <c r="D639" s="4">
        <v>25572.25</v>
      </c>
      <c r="E639" s="4">
        <v>24482.25</v>
      </c>
      <c r="F639" s="4">
        <v>25155.666666666668</v>
      </c>
      <c r="G639" s="2">
        <v>0.94291831772591606</v>
      </c>
      <c r="H639" s="2">
        <v>0.829997674155593</v>
      </c>
      <c r="I639" s="2">
        <v>0.43193184993315598</v>
      </c>
      <c r="J639" s="5">
        <v>1</v>
      </c>
      <c r="K639" s="5">
        <v>0.97300770000000003</v>
      </c>
      <c r="L639" s="5">
        <v>0.70857800000000004</v>
      </c>
    </row>
    <row r="640" spans="1:12" x14ac:dyDescent="0.25">
      <c r="A640" s="1" t="s">
        <v>1213</v>
      </c>
      <c r="B640" s="1" t="s">
        <v>1214</v>
      </c>
      <c r="C640" s="4">
        <v>25497.75</v>
      </c>
      <c r="D640" s="4">
        <v>25524.25</v>
      </c>
      <c r="E640" s="4">
        <v>24546.25</v>
      </c>
      <c r="F640" s="4">
        <v>25158.333333333332</v>
      </c>
      <c r="G640" s="2">
        <v>0.88198517478890903</v>
      </c>
      <c r="H640" s="2">
        <v>0.98266800913117802</v>
      </c>
      <c r="I640" s="2">
        <v>0.51926527584165905</v>
      </c>
      <c r="J640" s="5">
        <v>1</v>
      </c>
      <c r="K640" s="5">
        <v>0.99390699999999998</v>
      </c>
      <c r="L640" s="5">
        <v>0.70857800000000004</v>
      </c>
    </row>
    <row r="641" spans="1:12" x14ac:dyDescent="0.25">
      <c r="A641" s="1" t="s">
        <v>1215</v>
      </c>
      <c r="B641" s="1" t="s">
        <v>1216</v>
      </c>
      <c r="C641" s="4">
        <v>25495.25</v>
      </c>
      <c r="D641" s="4">
        <v>25532.75</v>
      </c>
      <c r="E641" s="4">
        <v>24450.75</v>
      </c>
      <c r="F641" s="4">
        <v>25264.333333333332</v>
      </c>
      <c r="G641" s="2">
        <v>0.916404951300263</v>
      </c>
      <c r="H641" s="2">
        <v>0.72518494655193599</v>
      </c>
      <c r="I641" s="2">
        <v>0.23448538408887801</v>
      </c>
      <c r="J641" s="5">
        <v>1</v>
      </c>
      <c r="K641" s="5">
        <v>0.97300770000000003</v>
      </c>
      <c r="L641" s="5">
        <v>0.70857800000000004</v>
      </c>
    </row>
    <row r="642" spans="1:12" x14ac:dyDescent="0.25">
      <c r="A642" s="1" t="s">
        <v>1217</v>
      </c>
      <c r="B642" s="1" t="s">
        <v>30</v>
      </c>
      <c r="C642" s="4">
        <v>25489.25</v>
      </c>
      <c r="D642" s="4">
        <v>25558.25</v>
      </c>
      <c r="E642" s="4">
        <v>24560.25</v>
      </c>
      <c r="F642" s="4">
        <v>25079.666666666668</v>
      </c>
      <c r="G642" s="2">
        <v>0.97787486881937902</v>
      </c>
      <c r="H642" s="2">
        <v>0.65607214103293199</v>
      </c>
      <c r="I642" s="2">
        <v>0.79907886003724604</v>
      </c>
      <c r="J642" s="5">
        <v>1</v>
      </c>
      <c r="K642" s="5">
        <v>0.97300770000000003</v>
      </c>
      <c r="L642" s="5">
        <v>0.8500858</v>
      </c>
    </row>
    <row r="643" spans="1:12" x14ac:dyDescent="0.25">
      <c r="A643" s="1" t="s">
        <v>1218</v>
      </c>
      <c r="B643" s="1" t="s">
        <v>1219</v>
      </c>
      <c r="C643" s="4">
        <v>25493.5</v>
      </c>
      <c r="D643" s="4">
        <v>25533.25</v>
      </c>
      <c r="E643" s="4">
        <v>24449.75</v>
      </c>
      <c r="F643" s="4">
        <v>25252</v>
      </c>
      <c r="G643" s="2">
        <v>0.923773608732958</v>
      </c>
      <c r="H643" s="2">
        <v>0.76143415991666497</v>
      </c>
      <c r="I643" s="2">
        <v>0.248698860578213</v>
      </c>
      <c r="J643" s="5">
        <v>1</v>
      </c>
      <c r="K643" s="5">
        <v>0.97300770000000003</v>
      </c>
      <c r="L643" s="5">
        <v>0.70857800000000004</v>
      </c>
    </row>
    <row r="644" spans="1:12" x14ac:dyDescent="0.25">
      <c r="A644" s="1" t="s">
        <v>1220</v>
      </c>
      <c r="B644" s="1" t="s">
        <v>1221</v>
      </c>
      <c r="C644" s="4">
        <v>25495.5</v>
      </c>
      <c r="D644" s="4">
        <v>25541.25</v>
      </c>
      <c r="E644" s="4">
        <v>24510.75</v>
      </c>
      <c r="F644" s="4">
        <v>25155</v>
      </c>
      <c r="G644" s="2">
        <v>0.94316138332574495</v>
      </c>
      <c r="H644" s="2">
        <v>0.91969354783177404</v>
      </c>
      <c r="I644" s="2">
        <v>0.48658586289378603</v>
      </c>
      <c r="J644" s="5">
        <v>1</v>
      </c>
      <c r="K644" s="5">
        <v>0.97300770000000003</v>
      </c>
      <c r="L644" s="5">
        <v>0.70857800000000004</v>
      </c>
    </row>
    <row r="645" spans="1:12" x14ac:dyDescent="0.25">
      <c r="A645" s="1" t="s">
        <v>1222</v>
      </c>
      <c r="B645" s="1" t="s">
        <v>1223</v>
      </c>
      <c r="C645" s="4">
        <v>25495.25</v>
      </c>
      <c r="D645" s="4">
        <v>25538.25</v>
      </c>
      <c r="E645" s="4">
        <v>24512</v>
      </c>
      <c r="F645" s="4">
        <v>25146</v>
      </c>
      <c r="G645" s="2">
        <v>0.93393067615354697</v>
      </c>
      <c r="H645" s="2">
        <v>0.90190911608928603</v>
      </c>
      <c r="I645" s="2">
        <v>0.50028985283871696</v>
      </c>
      <c r="J645" s="5">
        <v>1</v>
      </c>
      <c r="K645" s="5">
        <v>0.97300770000000003</v>
      </c>
      <c r="L645" s="5">
        <v>0.70857800000000004</v>
      </c>
    </row>
    <row r="646" spans="1:12" x14ac:dyDescent="0.25">
      <c r="A646" s="1" t="s">
        <v>1224</v>
      </c>
      <c r="B646" s="1" t="s">
        <v>1225</v>
      </c>
      <c r="C646" s="4">
        <v>25515.25</v>
      </c>
      <c r="D646" s="4">
        <v>25560.25</v>
      </c>
      <c r="E646" s="4">
        <v>24541</v>
      </c>
      <c r="F646" s="4">
        <v>25047.666666666668</v>
      </c>
      <c r="G646" s="2">
        <v>0.94004892531862605</v>
      </c>
      <c r="H646" s="2">
        <v>0.56079051159285098</v>
      </c>
      <c r="I646" s="2">
        <v>0.77048284992203497</v>
      </c>
      <c r="J646" s="5">
        <v>1</v>
      </c>
      <c r="K646" s="5">
        <v>0.97300770000000003</v>
      </c>
      <c r="L646" s="5">
        <v>0.82664970000000004</v>
      </c>
    </row>
    <row r="647" spans="1:12" x14ac:dyDescent="0.25">
      <c r="A647" s="1" t="s">
        <v>1226</v>
      </c>
      <c r="B647" s="1" t="s">
        <v>1227</v>
      </c>
      <c r="C647" s="4">
        <v>25493</v>
      </c>
      <c r="D647" s="4">
        <v>25497</v>
      </c>
      <c r="E647" s="4">
        <v>24491.5</v>
      </c>
      <c r="F647" s="4">
        <v>25227.333333333332</v>
      </c>
      <c r="G647" s="2">
        <v>0.81037583374755096</v>
      </c>
      <c r="H647" s="2">
        <v>0.73261629500695002</v>
      </c>
      <c r="I647" s="2">
        <v>0.29484349207598098</v>
      </c>
      <c r="J647" s="5">
        <v>1</v>
      </c>
      <c r="K647" s="5">
        <v>0.97300770000000003</v>
      </c>
      <c r="L647" s="5">
        <v>0.70857800000000004</v>
      </c>
    </row>
    <row r="648" spans="1:12" x14ac:dyDescent="0.25">
      <c r="A648" s="1" t="s">
        <v>1228</v>
      </c>
      <c r="B648" s="1" t="s">
        <v>1229</v>
      </c>
      <c r="C648" s="4">
        <v>25489.5</v>
      </c>
      <c r="D648" s="4">
        <v>25541.5</v>
      </c>
      <c r="E648" s="4">
        <v>24563.75</v>
      </c>
      <c r="F648" s="4">
        <v>25044.666666666668</v>
      </c>
      <c r="G648" s="2">
        <v>0.96581875093912295</v>
      </c>
      <c r="H648" s="2">
        <v>0.60584899330292696</v>
      </c>
      <c r="I648" s="2">
        <v>0.84585659586601403</v>
      </c>
      <c r="J648" s="5">
        <v>1</v>
      </c>
      <c r="K648" s="5">
        <v>0.97300770000000003</v>
      </c>
      <c r="L648" s="5">
        <v>0.8871542</v>
      </c>
    </row>
    <row r="649" spans="1:12" x14ac:dyDescent="0.25">
      <c r="A649" s="1" t="s">
        <v>1230</v>
      </c>
      <c r="B649" s="1" t="s">
        <v>1231</v>
      </c>
      <c r="C649" s="4">
        <v>25487.75</v>
      </c>
      <c r="D649" s="4">
        <v>25534.75</v>
      </c>
      <c r="E649" s="4">
        <v>24501.5</v>
      </c>
      <c r="F649" s="4">
        <v>25139</v>
      </c>
      <c r="G649" s="2">
        <v>0.94650501877019</v>
      </c>
      <c r="H649" s="2">
        <v>0.88874984765163501</v>
      </c>
      <c r="I649" s="2">
        <v>0.498874635652998</v>
      </c>
      <c r="J649" s="5">
        <v>1</v>
      </c>
      <c r="K649" s="5">
        <v>0.97300770000000003</v>
      </c>
      <c r="L649" s="5">
        <v>0.70857800000000004</v>
      </c>
    </row>
    <row r="650" spans="1:12" x14ac:dyDescent="0.25">
      <c r="A650" s="1" t="s">
        <v>1232</v>
      </c>
      <c r="B650" s="1" t="s">
        <v>1233</v>
      </c>
      <c r="C650" s="4">
        <v>25486.25</v>
      </c>
      <c r="D650" s="4">
        <v>25534.5</v>
      </c>
      <c r="E650" s="4">
        <v>24493.25</v>
      </c>
      <c r="F650" s="4">
        <v>25151.333333333332</v>
      </c>
      <c r="G650" s="2">
        <v>0.95161489543449795</v>
      </c>
      <c r="H650" s="2">
        <v>0.92847798469038201</v>
      </c>
      <c r="I650" s="2">
        <v>0.46690412257306002</v>
      </c>
      <c r="J650" s="5">
        <v>1</v>
      </c>
      <c r="K650" s="5">
        <v>0.97300770000000003</v>
      </c>
      <c r="L650" s="5">
        <v>0.70857800000000004</v>
      </c>
    </row>
    <row r="651" spans="1:12" x14ac:dyDescent="0.25">
      <c r="A651" s="1" t="s">
        <v>1234</v>
      </c>
      <c r="B651" s="1" t="s">
        <v>1235</v>
      </c>
      <c r="C651" s="4">
        <v>25468.75</v>
      </c>
      <c r="D651" s="4">
        <v>25529</v>
      </c>
      <c r="E651" s="4">
        <v>24363</v>
      </c>
      <c r="F651" s="4">
        <v>25355.666666666668</v>
      </c>
      <c r="G651" s="2">
        <v>0.99140100399622</v>
      </c>
      <c r="H651" s="2">
        <v>0.51245173609161099</v>
      </c>
      <c r="I651" s="2">
        <v>0.13195027812170701</v>
      </c>
      <c r="J651" s="5">
        <v>1</v>
      </c>
      <c r="K651" s="5">
        <v>0.97300770000000003</v>
      </c>
      <c r="L651" s="5">
        <v>0.70857800000000004</v>
      </c>
    </row>
    <row r="652" spans="1:12" x14ac:dyDescent="0.25">
      <c r="A652" s="1" t="s">
        <v>1236</v>
      </c>
      <c r="B652" s="1" t="s">
        <v>1237</v>
      </c>
      <c r="C652" s="4">
        <v>25485.25</v>
      </c>
      <c r="D652" s="4">
        <v>25535.75</v>
      </c>
      <c r="E652" s="4">
        <v>24492</v>
      </c>
      <c r="F652" s="4">
        <v>25151.333333333332</v>
      </c>
      <c r="G652" s="2">
        <v>0.95917922573819303</v>
      </c>
      <c r="H652" s="2">
        <v>0.92454593660185502</v>
      </c>
      <c r="I652" s="2">
        <v>0.468565277834189</v>
      </c>
      <c r="J652" s="5">
        <v>1</v>
      </c>
      <c r="K652" s="5">
        <v>0.97300770000000003</v>
      </c>
      <c r="L652" s="5">
        <v>0.70857800000000004</v>
      </c>
    </row>
    <row r="653" spans="1:12" x14ac:dyDescent="0.25">
      <c r="A653" s="1" t="s">
        <v>1238</v>
      </c>
      <c r="B653" s="1" t="s">
        <v>1239</v>
      </c>
      <c r="C653" s="4">
        <v>25488.5</v>
      </c>
      <c r="D653" s="4">
        <v>25536.25</v>
      </c>
      <c r="E653" s="4">
        <v>24492</v>
      </c>
      <c r="F653" s="4">
        <v>25144.666666666668</v>
      </c>
      <c r="G653" s="2">
        <v>0.94968843680014003</v>
      </c>
      <c r="H653" s="2">
        <v>0.90284264380902701</v>
      </c>
      <c r="I653" s="2">
        <v>0.47423210701095903</v>
      </c>
      <c r="J653" s="5">
        <v>1</v>
      </c>
      <c r="K653" s="5">
        <v>0.97300770000000003</v>
      </c>
      <c r="L653" s="5">
        <v>0.70857800000000004</v>
      </c>
    </row>
    <row r="654" spans="1:12" x14ac:dyDescent="0.25">
      <c r="A654" s="1" t="s">
        <v>1240</v>
      </c>
      <c r="B654" s="1" t="s">
        <v>1241</v>
      </c>
      <c r="C654" s="4">
        <v>25487.5</v>
      </c>
      <c r="D654" s="4">
        <v>25551.5</v>
      </c>
      <c r="E654" s="4">
        <v>24482</v>
      </c>
      <c r="F654" s="4">
        <v>25127.333333333332</v>
      </c>
      <c r="G654" s="2">
        <v>0.99711019336833195</v>
      </c>
      <c r="H654" s="2">
        <v>0.80714348036206396</v>
      </c>
      <c r="I654" s="2">
        <v>0.51750405318617398</v>
      </c>
      <c r="J654" s="5">
        <v>1</v>
      </c>
      <c r="K654" s="5">
        <v>0.97300770000000003</v>
      </c>
      <c r="L654" s="5">
        <v>0.70857800000000004</v>
      </c>
    </row>
    <row r="655" spans="1:12" x14ac:dyDescent="0.25">
      <c r="A655" s="1" t="s">
        <v>1242</v>
      </c>
      <c r="B655" s="1" t="s">
        <v>1243</v>
      </c>
      <c r="C655" s="4">
        <v>25485.75</v>
      </c>
      <c r="D655" s="4">
        <v>25543</v>
      </c>
      <c r="E655" s="4">
        <v>24481.25</v>
      </c>
      <c r="F655" s="4">
        <v>25136.333333333332</v>
      </c>
      <c r="G655" s="2">
        <v>0.98116309328143103</v>
      </c>
      <c r="H655" s="2">
        <v>0.85655841968581004</v>
      </c>
      <c r="I655" s="2">
        <v>0.48518486156866802</v>
      </c>
      <c r="J655" s="5">
        <v>1</v>
      </c>
      <c r="K655" s="5">
        <v>0.97300770000000003</v>
      </c>
      <c r="L655" s="5">
        <v>0.70857800000000004</v>
      </c>
    </row>
    <row r="656" spans="1:12" x14ac:dyDescent="0.25">
      <c r="A656" s="1" t="s">
        <v>1244</v>
      </c>
      <c r="B656" s="1" t="s">
        <v>1245</v>
      </c>
      <c r="C656" s="4">
        <v>25511.5</v>
      </c>
      <c r="D656" s="4">
        <v>25539.5</v>
      </c>
      <c r="E656" s="4">
        <v>24531.25</v>
      </c>
      <c r="F656" s="4">
        <v>25034.666666666668</v>
      </c>
      <c r="G656" s="2">
        <v>0.88668545976201696</v>
      </c>
      <c r="H656" s="2">
        <v>0.58146708670260305</v>
      </c>
      <c r="I656" s="2">
        <v>0.74015010045670604</v>
      </c>
      <c r="J656" s="5">
        <v>1</v>
      </c>
      <c r="K656" s="5">
        <v>0.97300770000000003</v>
      </c>
      <c r="L656" s="5">
        <v>0.80261859999999996</v>
      </c>
    </row>
    <row r="657" spans="1:12" x14ac:dyDescent="0.25">
      <c r="A657" s="1" t="s">
        <v>1246</v>
      </c>
      <c r="B657" s="1" t="s">
        <v>1247</v>
      </c>
      <c r="C657" s="4">
        <v>25483</v>
      </c>
      <c r="D657" s="4">
        <v>25530.25</v>
      </c>
      <c r="E657" s="4">
        <v>24495.75</v>
      </c>
      <c r="F657" s="4">
        <v>25131.666666666668</v>
      </c>
      <c r="G657" s="2">
        <v>0.94775077858055901</v>
      </c>
      <c r="H657" s="2">
        <v>0.88124117131112001</v>
      </c>
      <c r="I657" s="2">
        <v>0.50309745268402895</v>
      </c>
      <c r="J657" s="5">
        <v>1</v>
      </c>
      <c r="K657" s="5">
        <v>0.97300770000000003</v>
      </c>
      <c r="L657" s="5">
        <v>0.70857800000000004</v>
      </c>
    </row>
    <row r="658" spans="1:12" x14ac:dyDescent="0.25">
      <c r="A658" s="1" t="s">
        <v>1248</v>
      </c>
      <c r="B658" s="1" t="s">
        <v>1249</v>
      </c>
      <c r="C658" s="4">
        <v>25482.25</v>
      </c>
      <c r="D658" s="4">
        <v>25531</v>
      </c>
      <c r="E658" s="4">
        <v>24487.5</v>
      </c>
      <c r="F658" s="4">
        <v>25140.333333333332</v>
      </c>
      <c r="G658" s="2">
        <v>0.95279609684709199</v>
      </c>
      <c r="H658" s="2">
        <v>0.90520348005708695</v>
      </c>
      <c r="I658" s="2">
        <v>0.475436775917635</v>
      </c>
      <c r="J658" s="5">
        <v>1</v>
      </c>
      <c r="K658" s="5">
        <v>0.97300770000000003</v>
      </c>
      <c r="L658" s="5">
        <v>0.70857800000000004</v>
      </c>
    </row>
    <row r="659" spans="1:12" x14ac:dyDescent="0.25">
      <c r="A659" s="1" t="s">
        <v>1250</v>
      </c>
      <c r="B659" s="1" t="s">
        <v>1251</v>
      </c>
      <c r="C659" s="4">
        <v>25481</v>
      </c>
      <c r="D659" s="4">
        <v>25531.25</v>
      </c>
      <c r="E659" s="4">
        <v>24489.5</v>
      </c>
      <c r="F659" s="4">
        <v>25138.333333333332</v>
      </c>
      <c r="G659" s="2">
        <v>0.95788826679111605</v>
      </c>
      <c r="H659" s="2">
        <v>0.89838479934299698</v>
      </c>
      <c r="I659" s="2">
        <v>0.48561516748757799</v>
      </c>
      <c r="J659" s="5">
        <v>1</v>
      </c>
      <c r="K659" s="5">
        <v>0.97300770000000003</v>
      </c>
      <c r="L659" s="5">
        <v>0.70857800000000004</v>
      </c>
    </row>
    <row r="660" spans="1:12" x14ac:dyDescent="0.25">
      <c r="A660" s="1" t="s">
        <v>1252</v>
      </c>
      <c r="B660" s="1" t="s">
        <v>1253</v>
      </c>
      <c r="C660" s="4">
        <v>25494</v>
      </c>
      <c r="D660" s="4">
        <v>25526.25</v>
      </c>
      <c r="E660" s="4">
        <v>24476.25</v>
      </c>
      <c r="F660" s="4">
        <v>25140.333333333332</v>
      </c>
      <c r="G660" s="2">
        <v>0.89719197226665104</v>
      </c>
      <c r="H660" s="2">
        <v>0.91978918819671396</v>
      </c>
      <c r="I660" s="2">
        <v>0.42609916826854199</v>
      </c>
      <c r="J660" s="5">
        <v>1</v>
      </c>
      <c r="K660" s="5">
        <v>0.97300770000000003</v>
      </c>
      <c r="L660" s="5">
        <v>0.70857800000000004</v>
      </c>
    </row>
    <row r="661" spans="1:12" x14ac:dyDescent="0.25">
      <c r="A661" s="1" t="s">
        <v>1254</v>
      </c>
      <c r="B661" s="1" t="s">
        <v>1255</v>
      </c>
      <c r="C661" s="4">
        <v>25496.75</v>
      </c>
      <c r="D661" s="4">
        <v>25540.25</v>
      </c>
      <c r="E661" s="4">
        <v>24542.5</v>
      </c>
      <c r="F661" s="4">
        <v>25028.333333333332</v>
      </c>
      <c r="G661" s="2">
        <v>0.93764534169452696</v>
      </c>
      <c r="H661" s="2">
        <v>0.560937017977853</v>
      </c>
      <c r="I661" s="2">
        <v>0.81506170628647601</v>
      </c>
      <c r="J661" s="5">
        <v>1</v>
      </c>
      <c r="K661" s="5">
        <v>0.97300770000000003</v>
      </c>
      <c r="L661" s="5">
        <v>0.86420070000000004</v>
      </c>
    </row>
    <row r="662" spans="1:12" x14ac:dyDescent="0.25">
      <c r="A662" s="1" t="s">
        <v>1256</v>
      </c>
      <c r="B662" s="1" t="s">
        <v>1257</v>
      </c>
      <c r="C662" s="4">
        <v>25478.75</v>
      </c>
      <c r="D662" s="4">
        <v>25529.5</v>
      </c>
      <c r="E662" s="4">
        <v>24481.75</v>
      </c>
      <c r="F662" s="4">
        <v>25140.333333333332</v>
      </c>
      <c r="G662" s="2">
        <v>0.95966822451456701</v>
      </c>
      <c r="H662" s="2">
        <v>0.91035431703704595</v>
      </c>
      <c r="I662" s="2">
        <v>0.469494949039581</v>
      </c>
      <c r="J662" s="5">
        <v>1</v>
      </c>
      <c r="K662" s="5">
        <v>0.97300770000000003</v>
      </c>
      <c r="L662" s="5">
        <v>0.70857800000000004</v>
      </c>
    </row>
    <row r="663" spans="1:12" x14ac:dyDescent="0.25">
      <c r="A663" s="1" t="s">
        <v>1258</v>
      </c>
      <c r="B663" s="1" t="s">
        <v>1259</v>
      </c>
      <c r="C663" s="4">
        <v>25476.5</v>
      </c>
      <c r="D663" s="4">
        <v>25527.75</v>
      </c>
      <c r="E663" s="4">
        <v>24475</v>
      </c>
      <c r="F663" s="4">
        <v>25144</v>
      </c>
      <c r="G663" s="2">
        <v>0.96129162976300597</v>
      </c>
      <c r="H663" s="2">
        <v>0.92678019504491405</v>
      </c>
      <c r="I663" s="2">
        <v>0.45215085461044702</v>
      </c>
      <c r="J663" s="5">
        <v>1</v>
      </c>
      <c r="K663" s="5">
        <v>0.97300770000000003</v>
      </c>
      <c r="L663" s="5">
        <v>0.70857800000000004</v>
      </c>
    </row>
    <row r="664" spans="1:12" x14ac:dyDescent="0.25">
      <c r="A664" s="1" t="s">
        <v>1260</v>
      </c>
      <c r="B664" s="1" t="s">
        <v>1261</v>
      </c>
      <c r="C664" s="4">
        <v>25492.5</v>
      </c>
      <c r="D664" s="4">
        <v>25523.75</v>
      </c>
      <c r="E664" s="4">
        <v>24472</v>
      </c>
      <c r="F664" s="4">
        <v>25130.333333333332</v>
      </c>
      <c r="G664" s="2">
        <v>0.89404128721457399</v>
      </c>
      <c r="H664" s="2">
        <v>0.896840559195205</v>
      </c>
      <c r="I664" s="2">
        <v>0.43421824851763002</v>
      </c>
      <c r="J664" s="5">
        <v>1</v>
      </c>
      <c r="K664" s="5">
        <v>0.97300770000000003</v>
      </c>
      <c r="L664" s="5">
        <v>0.70857800000000004</v>
      </c>
    </row>
    <row r="665" spans="1:12" x14ac:dyDescent="0.25">
      <c r="A665" s="1" t="s">
        <v>1262</v>
      </c>
      <c r="B665" s="1" t="s">
        <v>1263</v>
      </c>
      <c r="C665" s="4">
        <v>25492.5</v>
      </c>
      <c r="D665" s="4">
        <v>25523.75</v>
      </c>
      <c r="E665" s="4">
        <v>24472</v>
      </c>
      <c r="F665" s="4">
        <v>25130.333333333332</v>
      </c>
      <c r="G665" s="2">
        <v>0.89404128721457399</v>
      </c>
      <c r="H665" s="2">
        <v>0.896840559195205</v>
      </c>
      <c r="I665" s="2">
        <v>0.43421824851763002</v>
      </c>
      <c r="J665" s="5">
        <v>1</v>
      </c>
      <c r="K665" s="5">
        <v>0.97300770000000003</v>
      </c>
      <c r="L665" s="5">
        <v>0.70857800000000004</v>
      </c>
    </row>
    <row r="666" spans="1:12" x14ac:dyDescent="0.25">
      <c r="A666" s="1" t="s">
        <v>1264</v>
      </c>
      <c r="B666" s="1" t="s">
        <v>1265</v>
      </c>
      <c r="C666" s="4">
        <v>25492.5</v>
      </c>
      <c r="D666" s="4">
        <v>25523.75</v>
      </c>
      <c r="E666" s="4">
        <v>24472</v>
      </c>
      <c r="F666" s="4">
        <v>25130.333333333332</v>
      </c>
      <c r="G666" s="2">
        <v>0.89404128721457399</v>
      </c>
      <c r="H666" s="2">
        <v>0.896840559195205</v>
      </c>
      <c r="I666" s="2">
        <v>0.43421824851763002</v>
      </c>
      <c r="J666" s="5">
        <v>1</v>
      </c>
      <c r="K666" s="5">
        <v>0.97300770000000003</v>
      </c>
      <c r="L666" s="5">
        <v>0.70857800000000004</v>
      </c>
    </row>
    <row r="667" spans="1:12" x14ac:dyDescent="0.25">
      <c r="A667" s="1" t="s">
        <v>1266</v>
      </c>
      <c r="B667" s="1" t="s">
        <v>1267</v>
      </c>
      <c r="C667" s="4">
        <v>25479.75</v>
      </c>
      <c r="D667" s="4">
        <v>25526.25</v>
      </c>
      <c r="E667" s="4">
        <v>24477.25</v>
      </c>
      <c r="F667" s="4">
        <v>25135.666666666668</v>
      </c>
      <c r="G667" s="2">
        <v>0.94548827927853796</v>
      </c>
      <c r="H667" s="2">
        <v>0.90593508628999297</v>
      </c>
      <c r="I667" s="2">
        <v>0.462319909280274</v>
      </c>
      <c r="J667" s="5">
        <v>1</v>
      </c>
      <c r="K667" s="5">
        <v>0.97300770000000003</v>
      </c>
      <c r="L667" s="5">
        <v>0.70857800000000004</v>
      </c>
    </row>
    <row r="668" spans="1:12" x14ac:dyDescent="0.25">
      <c r="A668" s="1" t="s">
        <v>1268</v>
      </c>
      <c r="B668" s="1" t="s">
        <v>1269</v>
      </c>
      <c r="C668" s="4">
        <v>25475.5</v>
      </c>
      <c r="D668" s="4">
        <v>25525.75</v>
      </c>
      <c r="E668" s="4">
        <v>24475.75</v>
      </c>
      <c r="F668" s="4">
        <v>25143</v>
      </c>
      <c r="G668" s="2">
        <v>0.95782549843334697</v>
      </c>
      <c r="H668" s="2">
        <v>0.929771126768832</v>
      </c>
      <c r="I668" s="2">
        <v>0.453279947292138</v>
      </c>
      <c r="J668" s="5">
        <v>1</v>
      </c>
      <c r="K668" s="5">
        <v>0.97300770000000003</v>
      </c>
      <c r="L668" s="5">
        <v>0.70857800000000004</v>
      </c>
    </row>
    <row r="669" spans="1:12" x14ac:dyDescent="0.25">
      <c r="A669" s="1" t="s">
        <v>1270</v>
      </c>
      <c r="B669" s="1" t="s">
        <v>1271</v>
      </c>
      <c r="C669" s="4">
        <v>25479.25</v>
      </c>
      <c r="D669" s="4">
        <v>25526.5</v>
      </c>
      <c r="E669" s="4">
        <v>24475</v>
      </c>
      <c r="F669" s="4">
        <v>25136</v>
      </c>
      <c r="G669" s="2">
        <v>0.94790436622213503</v>
      </c>
      <c r="H669" s="2">
        <v>0.90637136078420499</v>
      </c>
      <c r="I669" s="2">
        <v>0.45939283152441601</v>
      </c>
      <c r="J669" s="5">
        <v>1</v>
      </c>
      <c r="K669" s="5">
        <v>0.97300770000000003</v>
      </c>
      <c r="L669" s="5">
        <v>0.70857800000000004</v>
      </c>
    </row>
    <row r="670" spans="1:12" x14ac:dyDescent="0.25">
      <c r="A670" s="1" t="s">
        <v>1272</v>
      </c>
      <c r="B670" s="1" t="s">
        <v>1273</v>
      </c>
      <c r="C670" s="4">
        <v>25476</v>
      </c>
      <c r="D670" s="4">
        <v>25527.25</v>
      </c>
      <c r="E670" s="4">
        <v>24478.75</v>
      </c>
      <c r="F670" s="4">
        <v>25134</v>
      </c>
      <c r="G670" s="2">
        <v>0.96121686762976799</v>
      </c>
      <c r="H670" s="2">
        <v>0.89750295464372098</v>
      </c>
      <c r="I670" s="2">
        <v>0.47615490723952503</v>
      </c>
      <c r="J670" s="5">
        <v>1</v>
      </c>
      <c r="K670" s="5">
        <v>0.97300770000000003</v>
      </c>
      <c r="L670" s="5">
        <v>0.70857800000000004</v>
      </c>
    </row>
    <row r="671" spans="1:12" x14ac:dyDescent="0.25">
      <c r="A671" s="1" t="s">
        <v>1274</v>
      </c>
      <c r="B671" s="1" t="s">
        <v>1275</v>
      </c>
      <c r="C671" s="4">
        <v>25478</v>
      </c>
      <c r="D671" s="4">
        <v>25526.25</v>
      </c>
      <c r="E671" s="4">
        <v>24477</v>
      </c>
      <c r="F671" s="4">
        <v>25133.333333333332</v>
      </c>
      <c r="G671" s="2">
        <v>0.95126072618330604</v>
      </c>
      <c r="H671" s="2">
        <v>0.898455993435061</v>
      </c>
      <c r="I671" s="2">
        <v>0.468860755358046</v>
      </c>
      <c r="J671" s="5">
        <v>1</v>
      </c>
      <c r="K671" s="5">
        <v>0.97300770000000003</v>
      </c>
      <c r="L671" s="5">
        <v>0.70857800000000004</v>
      </c>
    </row>
    <row r="672" spans="1:12" x14ac:dyDescent="0.25">
      <c r="A672" s="1" t="s">
        <v>1276</v>
      </c>
      <c r="B672" s="1" t="s">
        <v>1277</v>
      </c>
      <c r="C672" s="4">
        <v>25478.5</v>
      </c>
      <c r="D672" s="4">
        <v>25525.5</v>
      </c>
      <c r="E672" s="4">
        <v>24476.5</v>
      </c>
      <c r="F672" s="4">
        <v>25133.666666666668</v>
      </c>
      <c r="G672" s="2">
        <v>0.94709710122880997</v>
      </c>
      <c r="H672" s="2">
        <v>0.90194143803974403</v>
      </c>
      <c r="I672" s="2">
        <v>0.46521751676940998</v>
      </c>
      <c r="J672" s="5">
        <v>1</v>
      </c>
      <c r="K672" s="5">
        <v>0.97300770000000003</v>
      </c>
      <c r="L672" s="5">
        <v>0.70857800000000004</v>
      </c>
    </row>
    <row r="673" spans="1:12" x14ac:dyDescent="0.25">
      <c r="A673" s="1" t="s">
        <v>1278</v>
      </c>
      <c r="B673" s="1" t="s">
        <v>1279</v>
      </c>
      <c r="C673" s="4">
        <v>25474.5</v>
      </c>
      <c r="D673" s="4">
        <v>25526</v>
      </c>
      <c r="E673" s="4">
        <v>24474</v>
      </c>
      <c r="F673" s="4">
        <v>25141.333333333332</v>
      </c>
      <c r="G673" s="2">
        <v>0.96204938116203098</v>
      </c>
      <c r="H673" s="2">
        <v>0.92391010277962504</v>
      </c>
      <c r="I673" s="2">
        <v>0.45546725883105599</v>
      </c>
      <c r="J673" s="5">
        <v>1</v>
      </c>
      <c r="K673" s="5">
        <v>0.97300770000000003</v>
      </c>
      <c r="L673" s="5">
        <v>0.70857800000000004</v>
      </c>
    </row>
    <row r="674" spans="1:12" x14ac:dyDescent="0.25">
      <c r="A674" s="1" t="s">
        <v>1280</v>
      </c>
      <c r="B674" s="1" t="s">
        <v>1281</v>
      </c>
      <c r="C674" s="4">
        <v>25478</v>
      </c>
      <c r="D674" s="4">
        <v>25526.5</v>
      </c>
      <c r="E674" s="4">
        <v>24474.25</v>
      </c>
      <c r="F674" s="4">
        <v>25134.666666666668</v>
      </c>
      <c r="G674" s="2">
        <v>0.95218657941503304</v>
      </c>
      <c r="H674" s="2">
        <v>0.90218804187043999</v>
      </c>
      <c r="I674" s="2">
        <v>0.46254557509373601</v>
      </c>
      <c r="J674" s="5">
        <v>1</v>
      </c>
      <c r="K674" s="5">
        <v>0.97300770000000003</v>
      </c>
      <c r="L674" s="5">
        <v>0.70857800000000004</v>
      </c>
    </row>
    <row r="675" spans="1:12" x14ac:dyDescent="0.25">
      <c r="A675" s="1" t="s">
        <v>1282</v>
      </c>
      <c r="B675" s="1" t="s">
        <v>1283</v>
      </c>
      <c r="C675" s="4">
        <v>25477</v>
      </c>
      <c r="D675" s="4">
        <v>25525.5</v>
      </c>
      <c r="E675" s="4">
        <v>24473.25</v>
      </c>
      <c r="F675" s="4">
        <v>25134</v>
      </c>
      <c r="G675" s="2">
        <v>0.95204457393208697</v>
      </c>
      <c r="H675" s="2">
        <v>0.90313266063650999</v>
      </c>
      <c r="I675" s="2">
        <v>0.46143979326638901</v>
      </c>
      <c r="J675" s="5">
        <v>1</v>
      </c>
      <c r="K675" s="5">
        <v>0.97300770000000003</v>
      </c>
      <c r="L675" s="5">
        <v>0.70857800000000004</v>
      </c>
    </row>
    <row r="676" spans="1:12" x14ac:dyDescent="0.25">
      <c r="A676" s="1" t="s">
        <v>1284</v>
      </c>
      <c r="B676" s="1" t="s">
        <v>1285</v>
      </c>
      <c r="C676" s="4">
        <v>25477</v>
      </c>
      <c r="D676" s="4">
        <v>25524.5</v>
      </c>
      <c r="E676" s="4">
        <v>24473</v>
      </c>
      <c r="F676" s="4">
        <v>25133.666666666668</v>
      </c>
      <c r="G676" s="2">
        <v>0.94870450766907499</v>
      </c>
      <c r="H676" s="2">
        <v>0.90516532520091397</v>
      </c>
      <c r="I676" s="2">
        <v>0.45985377204750399</v>
      </c>
      <c r="J676" s="5">
        <v>1</v>
      </c>
      <c r="K676" s="5">
        <v>0.97300770000000003</v>
      </c>
      <c r="L676" s="5">
        <v>0.70857800000000004</v>
      </c>
    </row>
    <row r="677" spans="1:12" x14ac:dyDescent="0.25">
      <c r="A677" s="1" t="s">
        <v>1286</v>
      </c>
      <c r="B677" s="1" t="s">
        <v>1287</v>
      </c>
      <c r="C677" s="4">
        <v>25476.5</v>
      </c>
      <c r="D677" s="4">
        <v>25524.5</v>
      </c>
      <c r="E677" s="4">
        <v>24472.5</v>
      </c>
      <c r="F677" s="4">
        <v>25133.666666666668</v>
      </c>
      <c r="G677" s="2">
        <v>0.95045926411852399</v>
      </c>
      <c r="H677" s="2">
        <v>0.90521714603779302</v>
      </c>
      <c r="I677" s="2">
        <v>0.46022167276084702</v>
      </c>
      <c r="J677" s="5">
        <v>1</v>
      </c>
      <c r="K677" s="5">
        <v>0.97300770000000003</v>
      </c>
      <c r="L677" s="5">
        <v>0.70857800000000004</v>
      </c>
    </row>
    <row r="678" spans="1:12" x14ac:dyDescent="0.25">
      <c r="A678" s="1" t="s">
        <v>1288</v>
      </c>
      <c r="B678" s="1" t="s">
        <v>1289</v>
      </c>
      <c r="C678" s="4">
        <v>25475.5</v>
      </c>
      <c r="D678" s="4">
        <v>25524.5</v>
      </c>
      <c r="E678" s="4">
        <v>24472</v>
      </c>
      <c r="F678" s="4">
        <v>25134</v>
      </c>
      <c r="G678" s="2">
        <v>0.95378672815862198</v>
      </c>
      <c r="H678" s="2">
        <v>0.90624241148116302</v>
      </c>
      <c r="I678" s="2">
        <v>0.460476398514577</v>
      </c>
      <c r="J678" s="5">
        <v>1</v>
      </c>
      <c r="K678" s="5">
        <v>0.97300770000000003</v>
      </c>
      <c r="L678" s="5">
        <v>0.70857800000000004</v>
      </c>
    </row>
    <row r="679" spans="1:12" x14ac:dyDescent="0.25">
      <c r="A679" s="1" t="s">
        <v>1290</v>
      </c>
      <c r="B679" s="1" t="s">
        <v>1291</v>
      </c>
      <c r="C679" s="4">
        <v>25475.5</v>
      </c>
      <c r="D679" s="4">
        <v>25524.5</v>
      </c>
      <c r="E679" s="4">
        <v>24472.75</v>
      </c>
      <c r="F679" s="4">
        <v>25133</v>
      </c>
      <c r="G679" s="2">
        <v>0.95385905427248496</v>
      </c>
      <c r="H679" s="2">
        <v>0.90314029566196496</v>
      </c>
      <c r="I679" s="2">
        <v>0.46372911483354501</v>
      </c>
      <c r="J679" s="5">
        <v>1</v>
      </c>
      <c r="K679" s="5">
        <v>0.97300770000000003</v>
      </c>
      <c r="L679" s="5">
        <v>0.70857800000000004</v>
      </c>
    </row>
    <row r="680" spans="1:12" x14ac:dyDescent="0.25">
      <c r="A680" s="1" t="s">
        <v>1292</v>
      </c>
      <c r="B680" s="1" t="s">
        <v>1293</v>
      </c>
      <c r="C680" s="4">
        <v>25475</v>
      </c>
      <c r="D680" s="4">
        <v>25523.5</v>
      </c>
      <c r="E680" s="4">
        <v>24473.5</v>
      </c>
      <c r="F680" s="4">
        <v>25133.666666666668</v>
      </c>
      <c r="G680" s="2">
        <v>0.95206723340144195</v>
      </c>
      <c r="H680" s="2">
        <v>0.90815413006405399</v>
      </c>
      <c r="I680" s="2">
        <v>0.462562418519745</v>
      </c>
      <c r="J680" s="5">
        <v>1</v>
      </c>
      <c r="K680" s="5">
        <v>0.97300770000000003</v>
      </c>
      <c r="L680" s="5">
        <v>0.70857800000000004</v>
      </c>
    </row>
    <row r="681" spans="1:12" x14ac:dyDescent="0.25">
      <c r="A681" s="1" t="s">
        <v>1294</v>
      </c>
      <c r="B681" s="1" t="s">
        <v>1295</v>
      </c>
      <c r="C681" s="4">
        <v>25475.5</v>
      </c>
      <c r="D681" s="4">
        <v>25524.75</v>
      </c>
      <c r="E681" s="4">
        <v>24471.75</v>
      </c>
      <c r="F681" s="4">
        <v>25132.666666666668</v>
      </c>
      <c r="G681" s="2">
        <v>0.95466064194226197</v>
      </c>
      <c r="H681" s="2">
        <v>0.90133621134247499</v>
      </c>
      <c r="I681" s="2">
        <v>0.46277022440821602</v>
      </c>
      <c r="J681" s="5">
        <v>1</v>
      </c>
      <c r="K681" s="5">
        <v>0.97300770000000003</v>
      </c>
      <c r="L681" s="5">
        <v>0.70857800000000004</v>
      </c>
    </row>
    <row r="682" spans="1:12" x14ac:dyDescent="0.25">
      <c r="A682" s="1" t="s">
        <v>1296</v>
      </c>
      <c r="B682" s="1" t="s">
        <v>1297</v>
      </c>
      <c r="C682" s="4">
        <v>25475.25</v>
      </c>
      <c r="D682" s="4">
        <v>25523.75</v>
      </c>
      <c r="E682" s="4">
        <v>24472.25</v>
      </c>
      <c r="F682" s="4">
        <v>25133</v>
      </c>
      <c r="G682" s="2">
        <v>0.95206004450176296</v>
      </c>
      <c r="H682" s="2">
        <v>0.90533464241730399</v>
      </c>
      <c r="I682" s="2">
        <v>0.46156889436536502</v>
      </c>
      <c r="J682" s="5">
        <v>1</v>
      </c>
      <c r="K682" s="5">
        <v>0.97300770000000003</v>
      </c>
      <c r="L682" s="5">
        <v>0.70857800000000004</v>
      </c>
    </row>
    <row r="683" spans="1:12" x14ac:dyDescent="0.25">
      <c r="A683" s="1" t="s">
        <v>1298</v>
      </c>
      <c r="B683" s="1" t="s">
        <v>1299</v>
      </c>
      <c r="C683" s="4">
        <v>25475.25</v>
      </c>
      <c r="D683" s="4">
        <v>25523.75</v>
      </c>
      <c r="E683" s="4">
        <v>24472.75</v>
      </c>
      <c r="F683" s="4">
        <v>25132.333333333332</v>
      </c>
      <c r="G683" s="2">
        <v>0.95206495065237196</v>
      </c>
      <c r="H683" s="2">
        <v>0.90328448269482298</v>
      </c>
      <c r="I683" s="2">
        <v>0.46372028365314699</v>
      </c>
      <c r="J683" s="5">
        <v>1</v>
      </c>
      <c r="K683" s="5">
        <v>0.97300770000000003</v>
      </c>
      <c r="L683" s="5">
        <v>0.70857800000000004</v>
      </c>
    </row>
    <row r="684" spans="1:12" x14ac:dyDescent="0.25">
      <c r="A684" s="1" t="s">
        <v>1300</v>
      </c>
      <c r="B684" s="1" t="s">
        <v>1301</v>
      </c>
      <c r="C684" s="4">
        <v>25475.25</v>
      </c>
      <c r="D684" s="4">
        <v>25523.75</v>
      </c>
      <c r="E684" s="4">
        <v>24472.25</v>
      </c>
      <c r="F684" s="4">
        <v>25132</v>
      </c>
      <c r="G684" s="2">
        <v>0.952106855702055</v>
      </c>
      <c r="H684" s="2">
        <v>0.902243345836372</v>
      </c>
      <c r="I684" s="2">
        <v>0.463400509729398</v>
      </c>
      <c r="J684" s="5">
        <v>1</v>
      </c>
      <c r="K684" s="5">
        <v>0.97300770000000003</v>
      </c>
      <c r="L684" s="5">
        <v>0.70857800000000004</v>
      </c>
    </row>
    <row r="685" spans="1:12" x14ac:dyDescent="0.25">
      <c r="A685" s="1" t="s">
        <v>1302</v>
      </c>
      <c r="B685" s="1" t="s">
        <v>1303</v>
      </c>
      <c r="C685" s="4">
        <v>25474.5</v>
      </c>
      <c r="D685" s="4">
        <v>25523.25</v>
      </c>
      <c r="E685" s="4">
        <v>24472.25</v>
      </c>
      <c r="F685" s="4">
        <v>25133.333333333332</v>
      </c>
      <c r="G685" s="2">
        <v>0.95288931250237097</v>
      </c>
      <c r="H685" s="2">
        <v>0.90785877341623999</v>
      </c>
      <c r="I685" s="2">
        <v>0.46142411249512899</v>
      </c>
      <c r="J685" s="5">
        <v>1</v>
      </c>
      <c r="K685" s="5">
        <v>0.97300770000000003</v>
      </c>
      <c r="L685" s="5">
        <v>0.70857800000000004</v>
      </c>
    </row>
    <row r="686" spans="1:12" x14ac:dyDescent="0.25">
      <c r="A686" s="1" t="s">
        <v>1304</v>
      </c>
      <c r="B686" s="1" t="s">
        <v>1305</v>
      </c>
      <c r="C686" s="4">
        <v>25475</v>
      </c>
      <c r="D686" s="4">
        <v>25524</v>
      </c>
      <c r="E686" s="4">
        <v>24471.5</v>
      </c>
      <c r="F686" s="4">
        <v>25132.333333333332</v>
      </c>
      <c r="G686" s="2">
        <v>0.95379472280876298</v>
      </c>
      <c r="H686" s="2">
        <v>0.90259538032395104</v>
      </c>
      <c r="I686" s="2">
        <v>0.46249404415214801</v>
      </c>
      <c r="J686" s="5">
        <v>1</v>
      </c>
      <c r="K686" s="5">
        <v>0.97300770000000003</v>
      </c>
      <c r="L686" s="5">
        <v>0.70857800000000004</v>
      </c>
    </row>
    <row r="687" spans="1:12" x14ac:dyDescent="0.25">
      <c r="A687" s="1" t="s">
        <v>1306</v>
      </c>
      <c r="B687" s="1" t="s">
        <v>1307</v>
      </c>
      <c r="C687" s="4">
        <v>25474.25</v>
      </c>
      <c r="D687" s="4">
        <v>25524</v>
      </c>
      <c r="E687" s="4">
        <v>24471.5</v>
      </c>
      <c r="F687" s="4">
        <v>25133</v>
      </c>
      <c r="G687" s="2">
        <v>0.95623893537128102</v>
      </c>
      <c r="H687" s="2">
        <v>0.90458761423157896</v>
      </c>
      <c r="I687" s="2">
        <v>0.46243932814305699</v>
      </c>
      <c r="J687" s="5">
        <v>1</v>
      </c>
      <c r="K687" s="5">
        <v>0.97300770000000003</v>
      </c>
      <c r="L687" s="5">
        <v>0.70857800000000004</v>
      </c>
    </row>
    <row r="688" spans="1:12" x14ac:dyDescent="0.25">
      <c r="A688" s="1" t="s">
        <v>1308</v>
      </c>
      <c r="B688" s="1" t="s">
        <v>1309</v>
      </c>
      <c r="C688" s="4">
        <v>25474.25</v>
      </c>
      <c r="D688" s="4">
        <v>25523.75</v>
      </c>
      <c r="E688" s="4">
        <v>24471.75</v>
      </c>
      <c r="F688" s="4">
        <v>25133</v>
      </c>
      <c r="G688" s="2">
        <v>0.95541230705484004</v>
      </c>
      <c r="H688" s="2">
        <v>0.90532834397446305</v>
      </c>
      <c r="I688" s="2">
        <v>0.46241086481100202</v>
      </c>
      <c r="J688" s="5">
        <v>1</v>
      </c>
      <c r="K688" s="5">
        <v>0.97300770000000003</v>
      </c>
      <c r="L688" s="5">
        <v>0.70857800000000004</v>
      </c>
    </row>
    <row r="689" spans="1:12" x14ac:dyDescent="0.25">
      <c r="A689" s="1" t="s">
        <v>1310</v>
      </c>
      <c r="B689" s="1" t="s">
        <v>1311</v>
      </c>
      <c r="C689" s="4">
        <v>25474.75</v>
      </c>
      <c r="D689" s="4">
        <v>25523.5</v>
      </c>
      <c r="E689" s="4">
        <v>24472.25</v>
      </c>
      <c r="F689" s="4">
        <v>25132</v>
      </c>
      <c r="G689" s="2">
        <v>0.95299132665789799</v>
      </c>
      <c r="H689" s="2">
        <v>0.903097610952036</v>
      </c>
      <c r="I689" s="2">
        <v>0.46402707445173802</v>
      </c>
      <c r="J689" s="5">
        <v>1</v>
      </c>
      <c r="K689" s="5">
        <v>0.97300770000000003</v>
      </c>
      <c r="L689" s="5">
        <v>0.70857800000000004</v>
      </c>
    </row>
    <row r="690" spans="1:12" x14ac:dyDescent="0.25">
      <c r="A690" s="1" t="s">
        <v>1312</v>
      </c>
      <c r="B690" s="1" t="s">
        <v>1313</v>
      </c>
      <c r="C690" s="4">
        <v>25474.25</v>
      </c>
      <c r="D690" s="4">
        <v>25525.25</v>
      </c>
      <c r="E690" s="4">
        <v>24471</v>
      </c>
      <c r="F690" s="4">
        <v>25131.666666666668</v>
      </c>
      <c r="G690" s="2">
        <v>0.96053017865303003</v>
      </c>
      <c r="H690" s="2">
        <v>0.89661000073419495</v>
      </c>
      <c r="I690" s="2">
        <v>0.46633805469431799</v>
      </c>
      <c r="J690" s="5">
        <v>1</v>
      </c>
      <c r="K690" s="5">
        <v>0.97300770000000003</v>
      </c>
      <c r="L690" s="5">
        <v>0.70857800000000004</v>
      </c>
    </row>
    <row r="691" spans="1:12" x14ac:dyDescent="0.25">
      <c r="A691" s="1" t="s">
        <v>1314</v>
      </c>
      <c r="B691" s="1" t="s">
        <v>1315</v>
      </c>
      <c r="C691" s="4">
        <v>25474.5</v>
      </c>
      <c r="D691" s="4">
        <v>25523.5</v>
      </c>
      <c r="E691" s="4">
        <v>24471.75</v>
      </c>
      <c r="F691" s="4">
        <v>25132.333333333332</v>
      </c>
      <c r="G691" s="2">
        <v>0.95376482759855696</v>
      </c>
      <c r="H691" s="2">
        <v>0.90408557365683095</v>
      </c>
      <c r="I691" s="2">
        <v>0.46283464537812202</v>
      </c>
      <c r="J691" s="5">
        <v>1</v>
      </c>
      <c r="K691" s="5">
        <v>0.97300770000000003</v>
      </c>
      <c r="L691" s="5">
        <v>0.70857800000000004</v>
      </c>
    </row>
    <row r="692" spans="1:12" x14ac:dyDescent="0.25">
      <c r="A692" s="1" t="s">
        <v>1316</v>
      </c>
      <c r="B692" s="1" t="s">
        <v>1317</v>
      </c>
      <c r="C692" s="4">
        <v>25474.25</v>
      </c>
      <c r="D692" s="4">
        <v>25523.5</v>
      </c>
      <c r="E692" s="4">
        <v>24471.5</v>
      </c>
      <c r="F692" s="4">
        <v>25132.666666666668</v>
      </c>
      <c r="G692" s="2">
        <v>0.95460105315061194</v>
      </c>
      <c r="H692" s="2">
        <v>0.90509721499157303</v>
      </c>
      <c r="I692" s="2">
        <v>0.46217291355347401</v>
      </c>
      <c r="J692" s="5">
        <v>1</v>
      </c>
      <c r="K692" s="5">
        <v>0.97300770000000003</v>
      </c>
      <c r="L692" s="5">
        <v>0.70857800000000004</v>
      </c>
    </row>
    <row r="693" spans="1:12" x14ac:dyDescent="0.25">
      <c r="A693" s="1" t="s">
        <v>1318</v>
      </c>
      <c r="B693" s="1" t="s">
        <v>1319</v>
      </c>
      <c r="C693" s="4">
        <v>25474.25</v>
      </c>
      <c r="D693" s="4">
        <v>25523.25</v>
      </c>
      <c r="E693" s="4">
        <v>24471.5</v>
      </c>
      <c r="F693" s="4">
        <v>25132.333333333332</v>
      </c>
      <c r="G693" s="2">
        <v>0.95374652607659305</v>
      </c>
      <c r="H693" s="2">
        <v>0.90484334943553102</v>
      </c>
      <c r="I693" s="2">
        <v>0.46228339330191698</v>
      </c>
      <c r="J693" s="5">
        <v>1</v>
      </c>
      <c r="K693" s="5">
        <v>0.97300770000000003</v>
      </c>
      <c r="L693" s="5">
        <v>0.70857800000000004</v>
      </c>
    </row>
    <row r="694" spans="1:12" x14ac:dyDescent="0.25">
      <c r="A694" s="1" t="s">
        <v>1320</v>
      </c>
      <c r="B694" s="1" t="s">
        <v>1321</v>
      </c>
      <c r="C694" s="4">
        <v>25474.75</v>
      </c>
      <c r="D694" s="4">
        <v>25523.75</v>
      </c>
      <c r="E694" s="4">
        <v>24471.5</v>
      </c>
      <c r="F694" s="4">
        <v>25131</v>
      </c>
      <c r="G694" s="2">
        <v>0.95375588434962599</v>
      </c>
      <c r="H694" s="2">
        <v>0.89913350972859796</v>
      </c>
      <c r="I694" s="2">
        <v>0.464651256394574</v>
      </c>
      <c r="J694" s="5">
        <v>1</v>
      </c>
      <c r="K694" s="5">
        <v>0.97300770000000003</v>
      </c>
      <c r="L694" s="5">
        <v>0.70857800000000004</v>
      </c>
    </row>
    <row r="695" spans="1:12" x14ac:dyDescent="0.25">
      <c r="A695" s="1" t="s">
        <v>1322</v>
      </c>
      <c r="B695" s="1" t="s">
        <v>1323</v>
      </c>
      <c r="C695" s="4">
        <v>25474</v>
      </c>
      <c r="D695" s="4">
        <v>25523.5</v>
      </c>
      <c r="E695" s="4">
        <v>24472</v>
      </c>
      <c r="F695" s="4">
        <v>25131.333333333332</v>
      </c>
      <c r="G695" s="2">
        <v>0.95543007796641599</v>
      </c>
      <c r="H695" s="2">
        <v>0.90105291140288402</v>
      </c>
      <c r="I695" s="2">
        <v>0.46603430858591999</v>
      </c>
      <c r="J695" s="5">
        <v>1</v>
      </c>
      <c r="K695" s="5">
        <v>0.97300770000000003</v>
      </c>
      <c r="L695" s="5">
        <v>0.70857800000000004</v>
      </c>
    </row>
    <row r="696" spans="1:12" x14ac:dyDescent="0.25">
      <c r="A696" s="1" t="s">
        <v>1324</v>
      </c>
      <c r="B696" s="1" t="s">
        <v>1325</v>
      </c>
      <c r="C696" s="4">
        <v>25481.5</v>
      </c>
      <c r="D696" s="4">
        <v>25526</v>
      </c>
      <c r="E696" s="4">
        <v>24459.75</v>
      </c>
      <c r="F696" s="4">
        <v>25134</v>
      </c>
      <c r="G696" s="2">
        <v>0.93865645014757804</v>
      </c>
      <c r="H696" s="2">
        <v>0.90057938783546698</v>
      </c>
      <c r="I696" s="2">
        <v>0.43078360916831199</v>
      </c>
      <c r="J696" s="5">
        <v>1</v>
      </c>
      <c r="K696" s="5">
        <v>0.97300770000000003</v>
      </c>
      <c r="L696" s="5">
        <v>0.70857800000000004</v>
      </c>
    </row>
    <row r="697" spans="1:12" x14ac:dyDescent="0.25">
      <c r="A697" s="1" t="s">
        <v>1326</v>
      </c>
      <c r="B697" s="1" t="s">
        <v>1327</v>
      </c>
      <c r="C697" s="4">
        <v>25474.5</v>
      </c>
      <c r="D697" s="4">
        <v>25523.5</v>
      </c>
      <c r="E697" s="4">
        <v>24471</v>
      </c>
      <c r="F697" s="4">
        <v>25131.666666666668</v>
      </c>
      <c r="G697" s="2">
        <v>0.95378769567462596</v>
      </c>
      <c r="H697" s="2">
        <v>0.90212165598343297</v>
      </c>
      <c r="I697" s="2">
        <v>0.46293476928641503</v>
      </c>
      <c r="J697" s="5">
        <v>1</v>
      </c>
      <c r="K697" s="5">
        <v>0.97300770000000003</v>
      </c>
      <c r="L697" s="5">
        <v>0.70857800000000004</v>
      </c>
    </row>
    <row r="698" spans="1:12" x14ac:dyDescent="0.25">
      <c r="A698" s="1" t="s">
        <v>1328</v>
      </c>
      <c r="B698" s="1" t="s">
        <v>1329</v>
      </c>
      <c r="C698" s="4">
        <v>25474.25</v>
      </c>
      <c r="D698" s="4">
        <v>25523.25</v>
      </c>
      <c r="E698" s="4">
        <v>24471.25</v>
      </c>
      <c r="F698" s="4">
        <v>25131.666666666668</v>
      </c>
      <c r="G698" s="2">
        <v>0.95375218162338504</v>
      </c>
      <c r="H698" s="2">
        <v>0.90278481871641603</v>
      </c>
      <c r="I698" s="2">
        <v>0.46311052572116601</v>
      </c>
      <c r="J698" s="5">
        <v>1</v>
      </c>
      <c r="K698" s="5">
        <v>0.97300770000000003</v>
      </c>
      <c r="L698" s="5">
        <v>0.70857800000000004</v>
      </c>
    </row>
    <row r="699" spans="1:12" x14ac:dyDescent="0.25">
      <c r="A699" s="1" t="s">
        <v>1330</v>
      </c>
      <c r="B699" s="1" t="s">
        <v>1331</v>
      </c>
      <c r="C699" s="4">
        <v>25473.75</v>
      </c>
      <c r="D699" s="4">
        <v>25523.5</v>
      </c>
      <c r="E699" s="4">
        <v>24471.5</v>
      </c>
      <c r="F699" s="4">
        <v>25131.333333333332</v>
      </c>
      <c r="G699" s="2">
        <v>0.95627814622068397</v>
      </c>
      <c r="H699" s="2">
        <v>0.90104385829857503</v>
      </c>
      <c r="I699" s="2">
        <v>0.46555627456353399</v>
      </c>
      <c r="J699" s="5">
        <v>1</v>
      </c>
      <c r="K699" s="5">
        <v>0.97300770000000003</v>
      </c>
      <c r="L699" s="5">
        <v>0.70857800000000004</v>
      </c>
    </row>
    <row r="700" spans="1:12" x14ac:dyDescent="0.25">
      <c r="A700" s="1" t="s">
        <v>1332</v>
      </c>
      <c r="B700" s="1" t="s">
        <v>1333</v>
      </c>
      <c r="C700" s="4">
        <v>25472.5</v>
      </c>
      <c r="D700" s="4">
        <v>25542.5</v>
      </c>
      <c r="E700" s="4">
        <v>24456.5</v>
      </c>
      <c r="F700" s="4">
        <v>25127.666666666668</v>
      </c>
      <c r="G700" s="2">
        <v>0.97722012510134104</v>
      </c>
      <c r="H700" s="2">
        <v>0.83304900105483504</v>
      </c>
      <c r="I700" s="2">
        <v>0.48065703429745199</v>
      </c>
      <c r="J700" s="5">
        <v>1</v>
      </c>
      <c r="K700" s="5">
        <v>0.97300770000000003</v>
      </c>
      <c r="L700" s="5">
        <v>0.70857800000000004</v>
      </c>
    </row>
    <row r="701" spans="1:12" x14ac:dyDescent="0.25">
      <c r="A701" s="1" t="s">
        <v>1334</v>
      </c>
      <c r="B701" s="1" t="s">
        <v>1335</v>
      </c>
      <c r="C701" s="4">
        <v>25474</v>
      </c>
      <c r="D701" s="4">
        <v>25523.5</v>
      </c>
      <c r="E701" s="4">
        <v>24471.5</v>
      </c>
      <c r="F701" s="4">
        <v>25131</v>
      </c>
      <c r="G701" s="2">
        <v>0.95543854166227205</v>
      </c>
      <c r="H701" s="2">
        <v>0.89995873924862502</v>
      </c>
      <c r="I701" s="2">
        <v>0.46560608156436201</v>
      </c>
      <c r="J701" s="5">
        <v>1</v>
      </c>
      <c r="K701" s="5">
        <v>0.97300770000000003</v>
      </c>
      <c r="L701" s="5">
        <v>0.70857800000000004</v>
      </c>
    </row>
    <row r="702" spans="1:12" x14ac:dyDescent="0.25">
      <c r="A702" s="1" t="s">
        <v>1336</v>
      </c>
      <c r="B702" s="1" t="s">
        <v>1337</v>
      </c>
      <c r="C702" s="4">
        <v>25474.25</v>
      </c>
      <c r="D702" s="4">
        <v>25523.5</v>
      </c>
      <c r="E702" s="4">
        <v>24471</v>
      </c>
      <c r="F702" s="4">
        <v>25131.333333333332</v>
      </c>
      <c r="G702" s="2">
        <v>0.95460192356928897</v>
      </c>
      <c r="H702" s="2">
        <v>0.90107587030749003</v>
      </c>
      <c r="I702" s="2">
        <v>0.463808567594515</v>
      </c>
      <c r="J702" s="5">
        <v>1</v>
      </c>
      <c r="K702" s="5">
        <v>0.97300770000000003</v>
      </c>
      <c r="L702" s="5">
        <v>0.70857800000000004</v>
      </c>
    </row>
    <row r="703" spans="1:12" x14ac:dyDescent="0.25">
      <c r="A703" s="1" t="s">
        <v>1338</v>
      </c>
      <c r="B703" s="1" t="s">
        <v>1339</v>
      </c>
      <c r="C703" s="4">
        <v>25474</v>
      </c>
      <c r="D703" s="4">
        <v>25523.5</v>
      </c>
      <c r="E703" s="4">
        <v>24471.5</v>
      </c>
      <c r="F703" s="4">
        <v>25131</v>
      </c>
      <c r="G703" s="2">
        <v>0.95548470989033296</v>
      </c>
      <c r="H703" s="2">
        <v>0.89995998207407102</v>
      </c>
      <c r="I703" s="2">
        <v>0.465680829587308</v>
      </c>
      <c r="J703" s="5">
        <v>1</v>
      </c>
      <c r="K703" s="5">
        <v>0.97300770000000003</v>
      </c>
      <c r="L703" s="5">
        <v>0.70857800000000004</v>
      </c>
    </row>
    <row r="704" spans="1:12" x14ac:dyDescent="0.25">
      <c r="A704" s="1" t="s">
        <v>1340</v>
      </c>
      <c r="B704" s="1" t="s">
        <v>1341</v>
      </c>
      <c r="C704" s="4">
        <v>25477.25</v>
      </c>
      <c r="D704" s="4">
        <v>25526.5</v>
      </c>
      <c r="E704" s="4">
        <v>24462.25</v>
      </c>
      <c r="F704" s="4">
        <v>25135</v>
      </c>
      <c r="G704" s="2">
        <v>0.95482868025908596</v>
      </c>
      <c r="H704" s="2">
        <v>0.90284062560337597</v>
      </c>
      <c r="I704" s="2">
        <v>0.44258558619369698</v>
      </c>
      <c r="J704" s="5">
        <v>1</v>
      </c>
      <c r="K704" s="5">
        <v>0.97300770000000003</v>
      </c>
      <c r="L704" s="5">
        <v>0.70857800000000004</v>
      </c>
    </row>
    <row r="705" spans="1:12" x14ac:dyDescent="0.25">
      <c r="A705" s="1" t="s">
        <v>1342</v>
      </c>
      <c r="B705" s="1" t="s">
        <v>1343</v>
      </c>
      <c r="C705" s="4">
        <v>25473.75</v>
      </c>
      <c r="D705" s="4">
        <v>25523.25</v>
      </c>
      <c r="E705" s="4">
        <v>24471.25</v>
      </c>
      <c r="F705" s="4">
        <v>25131.333333333332</v>
      </c>
      <c r="G705" s="2">
        <v>0.95543535743612096</v>
      </c>
      <c r="H705" s="2">
        <v>0.90180581177203201</v>
      </c>
      <c r="I705" s="2">
        <v>0.464644946113837</v>
      </c>
      <c r="J705" s="5">
        <v>1</v>
      </c>
      <c r="K705" s="5">
        <v>0.97300770000000003</v>
      </c>
      <c r="L705" s="5">
        <v>0.70857800000000004</v>
      </c>
    </row>
    <row r="706" spans="1:12" x14ac:dyDescent="0.25">
      <c r="A706" s="1" t="s">
        <v>1344</v>
      </c>
      <c r="B706" s="1" t="s">
        <v>1345</v>
      </c>
      <c r="C706" s="4">
        <v>25474</v>
      </c>
      <c r="D706" s="4">
        <v>25523.5</v>
      </c>
      <c r="E706" s="4">
        <v>24470.75</v>
      </c>
      <c r="F706" s="4">
        <v>25131.333333333332</v>
      </c>
      <c r="G706" s="2">
        <v>0.95545070707702795</v>
      </c>
      <c r="H706" s="2">
        <v>0.90099716908477001</v>
      </c>
      <c r="I706" s="2">
        <v>0.46375840727975298</v>
      </c>
      <c r="J706" s="5">
        <v>1</v>
      </c>
      <c r="K706" s="5">
        <v>0.97300770000000003</v>
      </c>
      <c r="L706" s="5">
        <v>0.70857800000000004</v>
      </c>
    </row>
    <row r="707" spans="1:12" x14ac:dyDescent="0.25">
      <c r="A707" s="1" t="s">
        <v>1346</v>
      </c>
      <c r="B707" s="1" t="s">
        <v>1347</v>
      </c>
      <c r="C707" s="4">
        <v>25474.75</v>
      </c>
      <c r="D707" s="4">
        <v>25523.25</v>
      </c>
      <c r="E707" s="4">
        <v>24470.75</v>
      </c>
      <c r="F707" s="4">
        <v>25130.666666666668</v>
      </c>
      <c r="G707" s="2">
        <v>0.95208872015705004</v>
      </c>
      <c r="H707" s="2">
        <v>0.89970319266248</v>
      </c>
      <c r="I707" s="2">
        <v>0.46313410761426799</v>
      </c>
      <c r="J707" s="5">
        <v>1</v>
      </c>
      <c r="K707" s="5">
        <v>0.97300770000000003</v>
      </c>
      <c r="L707" s="5">
        <v>0.70857800000000004</v>
      </c>
    </row>
    <row r="708" spans="1:12" x14ac:dyDescent="0.25">
      <c r="A708" s="1" t="s">
        <v>1348</v>
      </c>
      <c r="B708" s="1" t="s">
        <v>1349</v>
      </c>
      <c r="C708" s="4">
        <v>25474</v>
      </c>
      <c r="D708" s="4">
        <v>25523.25</v>
      </c>
      <c r="E708" s="4">
        <v>24470.5</v>
      </c>
      <c r="F708" s="4">
        <v>25131.666666666668</v>
      </c>
      <c r="G708" s="2">
        <v>0.95460406495657701</v>
      </c>
      <c r="H708" s="2">
        <v>0.90284536216373801</v>
      </c>
      <c r="I708" s="2">
        <v>0.46230003168976003</v>
      </c>
      <c r="J708" s="5">
        <v>1</v>
      </c>
      <c r="K708" s="5">
        <v>0.97300770000000003</v>
      </c>
      <c r="L708" s="5">
        <v>0.70857800000000004</v>
      </c>
    </row>
    <row r="709" spans="1:12" x14ac:dyDescent="0.25">
      <c r="A709" s="1" t="s">
        <v>1350</v>
      </c>
      <c r="B709" s="1" t="s">
        <v>1351</v>
      </c>
      <c r="C709" s="4">
        <v>25474.25</v>
      </c>
      <c r="D709" s="4">
        <v>25523.25</v>
      </c>
      <c r="E709" s="4">
        <v>24470.5</v>
      </c>
      <c r="F709" s="4">
        <v>25131.333333333332</v>
      </c>
      <c r="G709" s="2">
        <v>0.95375969655483706</v>
      </c>
      <c r="H709" s="2">
        <v>0.90177852416748805</v>
      </c>
      <c r="I709" s="2">
        <v>0.46247213066861298</v>
      </c>
      <c r="J709" s="5">
        <v>1</v>
      </c>
      <c r="K709" s="5">
        <v>0.97300770000000003</v>
      </c>
      <c r="L709" s="5">
        <v>0.70857800000000004</v>
      </c>
    </row>
    <row r="710" spans="1:12" x14ac:dyDescent="0.25">
      <c r="A710" s="1" t="s">
        <v>1352</v>
      </c>
      <c r="B710" s="1" t="s">
        <v>1353</v>
      </c>
      <c r="C710" s="4">
        <v>25473.75</v>
      </c>
      <c r="D710" s="4">
        <v>25523.5</v>
      </c>
      <c r="E710" s="4">
        <v>24470.75</v>
      </c>
      <c r="F710" s="4">
        <v>25131</v>
      </c>
      <c r="G710" s="2">
        <v>0.95629230315644198</v>
      </c>
      <c r="H710" s="2">
        <v>0.90000725278187699</v>
      </c>
      <c r="I710" s="2">
        <v>0.464810499179999</v>
      </c>
      <c r="J710" s="5">
        <v>1</v>
      </c>
      <c r="K710" s="5">
        <v>0.97300770000000003</v>
      </c>
      <c r="L710" s="5">
        <v>0.70857800000000004</v>
      </c>
    </row>
    <row r="711" spans="1:12" x14ac:dyDescent="0.25">
      <c r="A711" s="1" t="s">
        <v>1354</v>
      </c>
      <c r="B711" s="1" t="s">
        <v>1355</v>
      </c>
      <c r="C711" s="4">
        <v>25473.75</v>
      </c>
      <c r="D711" s="4">
        <v>25523.25</v>
      </c>
      <c r="E711" s="4">
        <v>24470.75</v>
      </c>
      <c r="F711" s="4">
        <v>25131.333333333332</v>
      </c>
      <c r="G711" s="2">
        <v>0.95545021404182595</v>
      </c>
      <c r="H711" s="2">
        <v>0.90183705646044399</v>
      </c>
      <c r="I711" s="2">
        <v>0.463843272255334</v>
      </c>
      <c r="J711" s="5">
        <v>1</v>
      </c>
      <c r="K711" s="5">
        <v>0.97300770000000003</v>
      </c>
      <c r="L711" s="5">
        <v>0.70857800000000004</v>
      </c>
    </row>
    <row r="712" spans="1:12" x14ac:dyDescent="0.25">
      <c r="A712" s="1" t="s">
        <v>1356</v>
      </c>
      <c r="B712" s="1" t="s">
        <v>1357</v>
      </c>
      <c r="C712" s="4">
        <v>25473.75</v>
      </c>
      <c r="D712" s="4">
        <v>25523.5</v>
      </c>
      <c r="E712" s="4">
        <v>24470.75</v>
      </c>
      <c r="F712" s="4">
        <v>25130.666666666668</v>
      </c>
      <c r="G712" s="2">
        <v>0.95627167299577598</v>
      </c>
      <c r="H712" s="2">
        <v>0.89893222810318696</v>
      </c>
      <c r="I712" s="2">
        <v>0.465352049972099</v>
      </c>
      <c r="J712" s="5">
        <v>1</v>
      </c>
      <c r="K712" s="5">
        <v>0.97300770000000003</v>
      </c>
      <c r="L712" s="5">
        <v>0.70857800000000004</v>
      </c>
    </row>
    <row r="713" spans="1:12" x14ac:dyDescent="0.25">
      <c r="A713" s="1" t="s">
        <v>1358</v>
      </c>
      <c r="B713" s="1" t="s">
        <v>1359</v>
      </c>
      <c r="C713" s="4">
        <v>25473.75</v>
      </c>
      <c r="D713" s="4">
        <v>25523.25</v>
      </c>
      <c r="E713" s="4">
        <v>24470.5</v>
      </c>
      <c r="F713" s="4">
        <v>25131</v>
      </c>
      <c r="G713" s="2">
        <v>0.95544478769985797</v>
      </c>
      <c r="H713" s="2">
        <v>0.90079638096146397</v>
      </c>
      <c r="I713" s="2">
        <v>0.46393989086575399</v>
      </c>
      <c r="J713" s="5">
        <v>1</v>
      </c>
      <c r="K713" s="5">
        <v>0.97300770000000003</v>
      </c>
      <c r="L713" s="5">
        <v>0.70857800000000004</v>
      </c>
    </row>
    <row r="714" spans="1:12" x14ac:dyDescent="0.25">
      <c r="A714" s="1" t="s">
        <v>1360</v>
      </c>
      <c r="B714" s="1" t="s">
        <v>1361</v>
      </c>
      <c r="C714" s="4">
        <v>25473.75</v>
      </c>
      <c r="D714" s="4">
        <v>25523.25</v>
      </c>
      <c r="E714" s="4">
        <v>24470.5</v>
      </c>
      <c r="F714" s="4">
        <v>25131</v>
      </c>
      <c r="G714" s="2">
        <v>0.95544478769985797</v>
      </c>
      <c r="H714" s="2">
        <v>0.90079638096146397</v>
      </c>
      <c r="I714" s="2">
        <v>0.46393989086575399</v>
      </c>
      <c r="J714" s="5">
        <v>1</v>
      </c>
      <c r="K714" s="5">
        <v>0.97300770000000003</v>
      </c>
      <c r="L714" s="5">
        <v>0.70857800000000004</v>
      </c>
    </row>
    <row r="715" spans="1:12" x14ac:dyDescent="0.25">
      <c r="A715" s="1" t="s">
        <v>1362</v>
      </c>
      <c r="B715" s="1" t="s">
        <v>1363</v>
      </c>
      <c r="C715" s="4">
        <v>25473.75</v>
      </c>
      <c r="D715" s="4">
        <v>25523.25</v>
      </c>
      <c r="E715" s="4">
        <v>24470.5</v>
      </c>
      <c r="F715" s="4">
        <v>25131</v>
      </c>
      <c r="G715" s="2">
        <v>0.95544478769985797</v>
      </c>
      <c r="H715" s="2">
        <v>0.90079638096146397</v>
      </c>
      <c r="I715" s="2">
        <v>0.46393989086575399</v>
      </c>
      <c r="J715" s="5">
        <v>1</v>
      </c>
      <c r="K715" s="5">
        <v>0.97300770000000003</v>
      </c>
      <c r="L715" s="5">
        <v>0.70857800000000004</v>
      </c>
    </row>
    <row r="716" spans="1:12" x14ac:dyDescent="0.25">
      <c r="A716" s="1" t="s">
        <v>1364</v>
      </c>
      <c r="B716" s="1" t="s">
        <v>1365</v>
      </c>
      <c r="C716" s="4">
        <v>25473.75</v>
      </c>
      <c r="D716" s="4">
        <v>25523.25</v>
      </c>
      <c r="E716" s="4">
        <v>24470.5</v>
      </c>
      <c r="F716" s="4">
        <v>25131</v>
      </c>
      <c r="G716" s="2">
        <v>0.95544478769985797</v>
      </c>
      <c r="H716" s="2">
        <v>0.90079638096146397</v>
      </c>
      <c r="I716" s="2">
        <v>0.46393989086575399</v>
      </c>
      <c r="J716" s="5">
        <v>1</v>
      </c>
      <c r="K716" s="5">
        <v>0.97300770000000003</v>
      </c>
      <c r="L716" s="5">
        <v>0.70857800000000004</v>
      </c>
    </row>
    <row r="717" spans="1:12" x14ac:dyDescent="0.25">
      <c r="A717" s="1" t="s">
        <v>1366</v>
      </c>
      <c r="B717" s="1" t="s">
        <v>1367</v>
      </c>
      <c r="C717" s="4">
        <v>25473.75</v>
      </c>
      <c r="D717" s="4">
        <v>25523.25</v>
      </c>
      <c r="E717" s="4">
        <v>24470.5</v>
      </c>
      <c r="F717" s="4">
        <v>25131</v>
      </c>
      <c r="G717" s="2">
        <v>0.95544478769985797</v>
      </c>
      <c r="H717" s="2">
        <v>0.90079638096146397</v>
      </c>
      <c r="I717" s="2">
        <v>0.46393989086575399</v>
      </c>
      <c r="J717" s="5">
        <v>1</v>
      </c>
      <c r="K717" s="5">
        <v>0.97300770000000003</v>
      </c>
      <c r="L717" s="5">
        <v>0.70857800000000004</v>
      </c>
    </row>
    <row r="718" spans="1:12" x14ac:dyDescent="0.25">
      <c r="A718" s="1" t="s">
        <v>1368</v>
      </c>
      <c r="B718" s="1" t="s">
        <v>1369</v>
      </c>
      <c r="C718" s="4">
        <v>25473.75</v>
      </c>
      <c r="D718" s="4">
        <v>25523.25</v>
      </c>
      <c r="E718" s="4">
        <v>24470.5</v>
      </c>
      <c r="F718" s="4">
        <v>25131</v>
      </c>
      <c r="G718" s="2">
        <v>0.95544478769985797</v>
      </c>
      <c r="H718" s="2">
        <v>0.90079638096146397</v>
      </c>
      <c r="I718" s="2">
        <v>0.46393989086575399</v>
      </c>
      <c r="J718" s="5">
        <v>1</v>
      </c>
      <c r="K718" s="5">
        <v>0.97300770000000003</v>
      </c>
      <c r="L718" s="5">
        <v>0.70857800000000004</v>
      </c>
    </row>
    <row r="719" spans="1:12" x14ac:dyDescent="0.25">
      <c r="A719" s="1" t="s">
        <v>1370</v>
      </c>
      <c r="B719" s="1" t="s">
        <v>1371</v>
      </c>
      <c r="C719" s="4">
        <v>25473.75</v>
      </c>
      <c r="D719" s="4">
        <v>25523.25</v>
      </c>
      <c r="E719" s="4">
        <v>24470.5</v>
      </c>
      <c r="F719" s="4">
        <v>25131</v>
      </c>
      <c r="G719" s="2">
        <v>0.95544478769985797</v>
      </c>
      <c r="H719" s="2">
        <v>0.90079638096146397</v>
      </c>
      <c r="I719" s="2">
        <v>0.46393989086575399</v>
      </c>
      <c r="J719" s="5">
        <v>1</v>
      </c>
      <c r="K719" s="5">
        <v>0.97300770000000003</v>
      </c>
      <c r="L719" s="5">
        <v>0.70857800000000004</v>
      </c>
    </row>
    <row r="720" spans="1:12" x14ac:dyDescent="0.25">
      <c r="A720" s="1" t="s">
        <v>1372</v>
      </c>
      <c r="B720" s="1" t="s">
        <v>1373</v>
      </c>
      <c r="C720" s="4">
        <v>25473.75</v>
      </c>
      <c r="D720" s="4">
        <v>25523.25</v>
      </c>
      <c r="E720" s="4">
        <v>24470.5</v>
      </c>
      <c r="F720" s="4">
        <v>25131</v>
      </c>
      <c r="G720" s="2">
        <v>0.95544478769985797</v>
      </c>
      <c r="H720" s="2">
        <v>0.90079638096146397</v>
      </c>
      <c r="I720" s="2">
        <v>0.46393989086575399</v>
      </c>
      <c r="J720" s="5">
        <v>1</v>
      </c>
      <c r="K720" s="5">
        <v>0.97300770000000003</v>
      </c>
      <c r="L720" s="5">
        <v>0.70857800000000004</v>
      </c>
    </row>
    <row r="721" spans="1:12" x14ac:dyDescent="0.25">
      <c r="A721" s="1" t="s">
        <v>1374</v>
      </c>
      <c r="B721" s="1" t="s">
        <v>1375</v>
      </c>
      <c r="C721" s="4">
        <v>25473.75</v>
      </c>
      <c r="D721" s="4">
        <v>25523.25</v>
      </c>
      <c r="E721" s="4">
        <v>24470.5</v>
      </c>
      <c r="F721" s="4">
        <v>25131</v>
      </c>
      <c r="G721" s="2">
        <v>0.95544478769985797</v>
      </c>
      <c r="H721" s="2">
        <v>0.90079638096146397</v>
      </c>
      <c r="I721" s="2">
        <v>0.46393989086575399</v>
      </c>
      <c r="J721" s="5">
        <v>1</v>
      </c>
      <c r="K721" s="5">
        <v>0.97300770000000003</v>
      </c>
      <c r="L721" s="5">
        <v>0.70857800000000004</v>
      </c>
    </row>
    <row r="722" spans="1:12" x14ac:dyDescent="0.25">
      <c r="A722" s="1" t="s">
        <v>1376</v>
      </c>
      <c r="B722" s="1" t="s">
        <v>1377</v>
      </c>
      <c r="C722" s="4">
        <v>25473.75</v>
      </c>
      <c r="D722" s="4">
        <v>25523.25</v>
      </c>
      <c r="E722" s="4">
        <v>24470.5</v>
      </c>
      <c r="F722" s="4">
        <v>25131</v>
      </c>
      <c r="G722" s="2">
        <v>0.95544478769985797</v>
      </c>
      <c r="H722" s="2">
        <v>0.90079638096146397</v>
      </c>
      <c r="I722" s="2">
        <v>0.46393989086575399</v>
      </c>
      <c r="J722" s="5">
        <v>1</v>
      </c>
      <c r="K722" s="5">
        <v>0.97300770000000003</v>
      </c>
      <c r="L722" s="5">
        <v>0.70857800000000004</v>
      </c>
    </row>
    <row r="723" spans="1:12" x14ac:dyDescent="0.25">
      <c r="A723" s="1" t="s">
        <v>1378</v>
      </c>
      <c r="B723" s="1" t="s">
        <v>1379</v>
      </c>
      <c r="C723" s="4">
        <v>25473.75</v>
      </c>
      <c r="D723" s="4">
        <v>25523.25</v>
      </c>
      <c r="E723" s="4">
        <v>24470.5</v>
      </c>
      <c r="F723" s="4">
        <v>25131</v>
      </c>
      <c r="G723" s="2">
        <v>0.95544478769985797</v>
      </c>
      <c r="H723" s="2">
        <v>0.90079638096146397</v>
      </c>
      <c r="I723" s="2">
        <v>0.46393989086575399</v>
      </c>
      <c r="J723" s="5">
        <v>1</v>
      </c>
      <c r="K723" s="5">
        <v>0.97300770000000003</v>
      </c>
      <c r="L723" s="5">
        <v>0.70857800000000004</v>
      </c>
    </row>
    <row r="724" spans="1:12" x14ac:dyDescent="0.25">
      <c r="A724" s="1" t="s">
        <v>1380</v>
      </c>
      <c r="B724" s="1" t="s">
        <v>1381</v>
      </c>
      <c r="C724" s="4">
        <v>25473.75</v>
      </c>
      <c r="D724" s="4">
        <v>25523.25</v>
      </c>
      <c r="E724" s="4">
        <v>24470.5</v>
      </c>
      <c r="F724" s="4">
        <v>25131</v>
      </c>
      <c r="G724" s="2">
        <v>0.95544478769985797</v>
      </c>
      <c r="H724" s="2">
        <v>0.90079638096146397</v>
      </c>
      <c r="I724" s="2">
        <v>0.46393989086575399</v>
      </c>
      <c r="J724" s="5">
        <v>1</v>
      </c>
      <c r="K724" s="5">
        <v>0.97300770000000003</v>
      </c>
      <c r="L724" s="5">
        <v>0.70857800000000004</v>
      </c>
    </row>
    <row r="725" spans="1:12" x14ac:dyDescent="0.25">
      <c r="A725" s="1" t="s">
        <v>1382</v>
      </c>
      <c r="B725" s="1" t="s">
        <v>1383</v>
      </c>
      <c r="C725" s="4">
        <v>25473.75</v>
      </c>
      <c r="D725" s="4">
        <v>25523.25</v>
      </c>
      <c r="E725" s="4">
        <v>24470.5</v>
      </c>
      <c r="F725" s="4">
        <v>25131</v>
      </c>
      <c r="G725" s="2">
        <v>0.95544478769985797</v>
      </c>
      <c r="H725" s="2">
        <v>0.90079638096146397</v>
      </c>
      <c r="I725" s="2">
        <v>0.46393989086575399</v>
      </c>
      <c r="J725" s="5">
        <v>1</v>
      </c>
      <c r="K725" s="5">
        <v>0.97300770000000003</v>
      </c>
      <c r="L725" s="5">
        <v>0.70857800000000004</v>
      </c>
    </row>
    <row r="726" spans="1:12" x14ac:dyDescent="0.25">
      <c r="A726" s="1" t="s">
        <v>1384</v>
      </c>
      <c r="B726" s="1" t="s">
        <v>1385</v>
      </c>
      <c r="C726" s="4">
        <v>25473.75</v>
      </c>
      <c r="D726" s="4">
        <v>25523.25</v>
      </c>
      <c r="E726" s="4">
        <v>24470.5</v>
      </c>
      <c r="F726" s="4">
        <v>25131</v>
      </c>
      <c r="G726" s="2">
        <v>0.95544478769985797</v>
      </c>
      <c r="H726" s="2">
        <v>0.90079638096146397</v>
      </c>
      <c r="I726" s="2">
        <v>0.46393989086575399</v>
      </c>
      <c r="J726" s="5">
        <v>1</v>
      </c>
      <c r="K726" s="5">
        <v>0.97300770000000003</v>
      </c>
      <c r="L726" s="5">
        <v>0.70857800000000004</v>
      </c>
    </row>
    <row r="727" spans="1:12" x14ac:dyDescent="0.25">
      <c r="A727" s="1" t="s">
        <v>1386</v>
      </c>
      <c r="B727" s="1" t="s">
        <v>1387</v>
      </c>
      <c r="C727" s="4">
        <v>25473.75</v>
      </c>
      <c r="D727" s="4">
        <v>25523.25</v>
      </c>
      <c r="E727" s="4">
        <v>24470.5</v>
      </c>
      <c r="F727" s="4">
        <v>25131</v>
      </c>
      <c r="G727" s="2">
        <v>0.95544478769985797</v>
      </c>
      <c r="H727" s="2">
        <v>0.90079638096146397</v>
      </c>
      <c r="I727" s="2">
        <v>0.46393989086575399</v>
      </c>
      <c r="J727" s="5">
        <v>1</v>
      </c>
      <c r="K727" s="5">
        <v>0.97300770000000003</v>
      </c>
      <c r="L727" s="5">
        <v>0.70857800000000004</v>
      </c>
    </row>
    <row r="728" spans="1:12" x14ac:dyDescent="0.25">
      <c r="A728" s="1" t="s">
        <v>1388</v>
      </c>
      <c r="B728" s="1" t="s">
        <v>1389</v>
      </c>
      <c r="C728" s="4">
        <v>25473.75</v>
      </c>
      <c r="D728" s="4">
        <v>25523.25</v>
      </c>
      <c r="E728" s="4">
        <v>24470.5</v>
      </c>
      <c r="F728" s="4">
        <v>25131</v>
      </c>
      <c r="G728" s="2">
        <v>0.95544478769985797</v>
      </c>
      <c r="H728" s="2">
        <v>0.90079638096146397</v>
      </c>
      <c r="I728" s="2">
        <v>0.46393989086575399</v>
      </c>
      <c r="J728" s="5">
        <v>1</v>
      </c>
      <c r="K728" s="5">
        <v>0.97300770000000003</v>
      </c>
      <c r="L728" s="5">
        <v>0.70857800000000004</v>
      </c>
    </row>
    <row r="729" spans="1:12" x14ac:dyDescent="0.25">
      <c r="A729" s="1" t="s">
        <v>1390</v>
      </c>
      <c r="B729" s="1" t="s">
        <v>1391</v>
      </c>
      <c r="C729" s="4">
        <v>25473.75</v>
      </c>
      <c r="D729" s="4">
        <v>25523.25</v>
      </c>
      <c r="E729" s="4">
        <v>24470.75</v>
      </c>
      <c r="F729" s="4">
        <v>25130.666666666668</v>
      </c>
      <c r="G729" s="2">
        <v>0.95543577759252396</v>
      </c>
      <c r="H729" s="2">
        <v>0.89970889303423995</v>
      </c>
      <c r="I729" s="2">
        <v>0.46492036393526398</v>
      </c>
      <c r="J729" s="5">
        <v>1</v>
      </c>
      <c r="K729" s="5">
        <v>0.97300770000000003</v>
      </c>
      <c r="L729" s="5">
        <v>0.70857800000000004</v>
      </c>
    </row>
    <row r="730" spans="1:12" x14ac:dyDescent="0.25">
      <c r="A730" s="1" t="s">
        <v>1392</v>
      </c>
      <c r="B730" s="1" t="s">
        <v>1393</v>
      </c>
      <c r="C730" s="4">
        <v>25473.75</v>
      </c>
      <c r="D730" s="4">
        <v>25523.25</v>
      </c>
      <c r="E730" s="4">
        <v>24470.5</v>
      </c>
      <c r="F730" s="4">
        <v>25131</v>
      </c>
      <c r="G730" s="2">
        <v>0.95544478769985797</v>
      </c>
      <c r="H730" s="2">
        <v>0.90079638096146397</v>
      </c>
      <c r="I730" s="2">
        <v>0.46393989086575399</v>
      </c>
      <c r="J730" s="5">
        <v>1</v>
      </c>
      <c r="K730" s="5">
        <v>0.97300770000000003</v>
      </c>
      <c r="L730" s="5">
        <v>0.70857800000000004</v>
      </c>
    </row>
    <row r="731" spans="1:12" x14ac:dyDescent="0.25">
      <c r="A731" s="1" t="s">
        <v>1394</v>
      </c>
      <c r="B731" s="1" t="s">
        <v>1395</v>
      </c>
      <c r="C731" s="4">
        <v>25473.75</v>
      </c>
      <c r="D731" s="4">
        <v>25523.25</v>
      </c>
      <c r="E731" s="4">
        <v>24470.5</v>
      </c>
      <c r="F731" s="4">
        <v>25131</v>
      </c>
      <c r="G731" s="2">
        <v>0.95544478769985797</v>
      </c>
      <c r="H731" s="2">
        <v>0.90079638096146397</v>
      </c>
      <c r="I731" s="2">
        <v>0.46393989086575399</v>
      </c>
      <c r="J731" s="5">
        <v>1</v>
      </c>
      <c r="K731" s="5">
        <v>0.97300770000000003</v>
      </c>
      <c r="L731" s="5">
        <v>0.70857800000000004</v>
      </c>
    </row>
    <row r="732" spans="1:12" x14ac:dyDescent="0.25">
      <c r="A732" s="1" t="s">
        <v>1396</v>
      </c>
      <c r="B732" s="1" t="s">
        <v>1397</v>
      </c>
      <c r="C732" s="4">
        <v>25473.75</v>
      </c>
      <c r="D732" s="4">
        <v>25523.25</v>
      </c>
      <c r="E732" s="4">
        <v>24470.5</v>
      </c>
      <c r="F732" s="4">
        <v>25131</v>
      </c>
      <c r="G732" s="2">
        <v>0.95544478769985797</v>
      </c>
      <c r="H732" s="2">
        <v>0.90079638096146397</v>
      </c>
      <c r="I732" s="2">
        <v>0.46393989086575399</v>
      </c>
      <c r="J732" s="5">
        <v>1</v>
      </c>
      <c r="K732" s="5">
        <v>0.97300770000000003</v>
      </c>
      <c r="L732" s="5">
        <v>0.70857800000000004</v>
      </c>
    </row>
    <row r="733" spans="1:12" x14ac:dyDescent="0.25">
      <c r="A733" s="1" t="s">
        <v>1398</v>
      </c>
      <c r="B733" s="1" t="s">
        <v>1399</v>
      </c>
      <c r="C733" s="4">
        <v>25473.75</v>
      </c>
      <c r="D733" s="4">
        <v>25523.25</v>
      </c>
      <c r="E733" s="4">
        <v>24470.5</v>
      </c>
      <c r="F733" s="4">
        <v>25131</v>
      </c>
      <c r="G733" s="2">
        <v>0.95544478769985797</v>
      </c>
      <c r="H733" s="2">
        <v>0.90079638096146397</v>
      </c>
      <c r="I733" s="2">
        <v>0.46393989086575399</v>
      </c>
      <c r="J733" s="5">
        <v>1</v>
      </c>
      <c r="K733" s="5">
        <v>0.97300770000000003</v>
      </c>
      <c r="L733" s="5">
        <v>0.70857800000000004</v>
      </c>
    </row>
    <row r="734" spans="1:12" x14ac:dyDescent="0.25">
      <c r="A734" s="1" t="s">
        <v>1400</v>
      </c>
      <c r="B734" s="1" t="s">
        <v>1401</v>
      </c>
      <c r="C734" s="4">
        <v>25473.75</v>
      </c>
      <c r="D734" s="4">
        <v>25523.25</v>
      </c>
      <c r="E734" s="4">
        <v>24470.5</v>
      </c>
      <c r="F734" s="4">
        <v>25131</v>
      </c>
      <c r="G734" s="2">
        <v>0.95544478769985797</v>
      </c>
      <c r="H734" s="2">
        <v>0.90079638096146397</v>
      </c>
      <c r="I734" s="2">
        <v>0.46393989086575399</v>
      </c>
      <c r="J734" s="5">
        <v>1</v>
      </c>
      <c r="K734" s="5">
        <v>0.97300770000000003</v>
      </c>
      <c r="L734" s="5">
        <v>0.70857800000000004</v>
      </c>
    </row>
    <row r="735" spans="1:12" x14ac:dyDescent="0.25">
      <c r="A735" s="1" t="s">
        <v>1402</v>
      </c>
      <c r="B735" s="1" t="s">
        <v>1403</v>
      </c>
      <c r="C735" s="4">
        <v>25473.75</v>
      </c>
      <c r="D735" s="4">
        <v>25523.25</v>
      </c>
      <c r="E735" s="4">
        <v>24470.5</v>
      </c>
      <c r="F735" s="4">
        <v>25131</v>
      </c>
      <c r="G735" s="2">
        <v>0.95544478769985797</v>
      </c>
      <c r="H735" s="2">
        <v>0.90079638096146397</v>
      </c>
      <c r="I735" s="2">
        <v>0.46393989086575399</v>
      </c>
      <c r="J735" s="5">
        <v>1</v>
      </c>
      <c r="K735" s="5">
        <v>0.97300770000000003</v>
      </c>
      <c r="L735" s="5">
        <v>0.70857800000000004</v>
      </c>
    </row>
    <row r="736" spans="1:12" x14ac:dyDescent="0.25">
      <c r="A736" s="1" t="s">
        <v>1404</v>
      </c>
      <c r="B736" s="1" t="s">
        <v>1405</v>
      </c>
      <c r="C736" s="4">
        <v>25473.75</v>
      </c>
      <c r="D736" s="4">
        <v>25523.25</v>
      </c>
      <c r="E736" s="4">
        <v>24470.5</v>
      </c>
      <c r="F736" s="4">
        <v>25131</v>
      </c>
      <c r="G736" s="2">
        <v>0.95544478769985797</v>
      </c>
      <c r="H736" s="2">
        <v>0.90079638096146397</v>
      </c>
      <c r="I736" s="2">
        <v>0.46393989086575399</v>
      </c>
      <c r="J736" s="5">
        <v>1</v>
      </c>
      <c r="K736" s="5">
        <v>0.97300770000000003</v>
      </c>
      <c r="L736" s="5">
        <v>0.70857800000000004</v>
      </c>
    </row>
    <row r="737" spans="1:12" x14ac:dyDescent="0.25">
      <c r="A737" s="1" t="s">
        <v>1406</v>
      </c>
      <c r="B737" s="1" t="s">
        <v>1407</v>
      </c>
      <c r="C737" s="4">
        <v>25474.5</v>
      </c>
      <c r="D737" s="4">
        <v>25523</v>
      </c>
      <c r="E737" s="4">
        <v>24470.5</v>
      </c>
      <c r="F737" s="4">
        <v>25130.333333333332</v>
      </c>
      <c r="G737" s="2">
        <v>0.952089784482405</v>
      </c>
      <c r="H737" s="2">
        <v>0.89940680907328296</v>
      </c>
      <c r="I737" s="2">
        <v>0.46323455470166403</v>
      </c>
      <c r="J737" s="5">
        <v>1</v>
      </c>
      <c r="K737" s="5">
        <v>0.97300770000000003</v>
      </c>
      <c r="L737" s="5">
        <v>0.70857800000000004</v>
      </c>
    </row>
    <row r="738" spans="1:12" x14ac:dyDescent="0.25">
      <c r="A738" s="1" t="s">
        <v>1408</v>
      </c>
      <c r="B738" s="1" t="s">
        <v>1409</v>
      </c>
      <c r="C738" s="4">
        <v>25473.75</v>
      </c>
      <c r="D738" s="4">
        <v>25523.25</v>
      </c>
      <c r="E738" s="4">
        <v>24470.5</v>
      </c>
      <c r="F738" s="4">
        <v>25131</v>
      </c>
      <c r="G738" s="2">
        <v>0.95544478769985797</v>
      </c>
      <c r="H738" s="2">
        <v>0.90079638096146397</v>
      </c>
      <c r="I738" s="2">
        <v>0.46393989086575399</v>
      </c>
      <c r="J738" s="5">
        <v>1</v>
      </c>
      <c r="K738" s="5">
        <v>0.97300770000000003</v>
      </c>
      <c r="L738" s="5">
        <v>0.70857800000000004</v>
      </c>
    </row>
    <row r="739" spans="1:12" x14ac:dyDescent="0.25">
      <c r="A739" s="1" t="s">
        <v>1410</v>
      </c>
      <c r="B739" s="1" t="s">
        <v>1411</v>
      </c>
      <c r="C739" s="4">
        <v>25473.75</v>
      </c>
      <c r="D739" s="4">
        <v>25523.25</v>
      </c>
      <c r="E739" s="4">
        <v>24470.5</v>
      </c>
      <c r="F739" s="4">
        <v>25131</v>
      </c>
      <c r="G739" s="2">
        <v>0.95544478769985797</v>
      </c>
      <c r="H739" s="2">
        <v>0.90079638096146397</v>
      </c>
      <c r="I739" s="2">
        <v>0.46393989086575399</v>
      </c>
      <c r="J739" s="5">
        <v>1</v>
      </c>
      <c r="K739" s="5">
        <v>0.97300770000000003</v>
      </c>
      <c r="L739" s="5">
        <v>0.70857800000000004</v>
      </c>
    </row>
    <row r="740" spans="1:12" x14ac:dyDescent="0.25">
      <c r="A740" s="1" t="s">
        <v>1412</v>
      </c>
      <c r="B740" s="1" t="s">
        <v>1413</v>
      </c>
      <c r="C740" s="4">
        <v>25473.75</v>
      </c>
      <c r="D740" s="4">
        <v>25523.25</v>
      </c>
      <c r="E740" s="4">
        <v>24470.5</v>
      </c>
      <c r="F740" s="4">
        <v>25131</v>
      </c>
      <c r="G740" s="2">
        <v>0.95544478769985797</v>
      </c>
      <c r="H740" s="2">
        <v>0.90079638096146397</v>
      </c>
      <c r="I740" s="2">
        <v>0.46393989086575399</v>
      </c>
      <c r="J740" s="5">
        <v>1</v>
      </c>
      <c r="K740" s="5">
        <v>0.97300770000000003</v>
      </c>
      <c r="L740" s="5">
        <v>0.70857800000000004</v>
      </c>
    </row>
    <row r="741" spans="1:12" x14ac:dyDescent="0.25">
      <c r="A741" s="1" t="s">
        <v>1414</v>
      </c>
      <c r="B741" s="1" t="s">
        <v>1415</v>
      </c>
      <c r="C741" s="4">
        <v>25473.75</v>
      </c>
      <c r="D741" s="4">
        <v>25523.25</v>
      </c>
      <c r="E741" s="4">
        <v>24470.5</v>
      </c>
      <c r="F741" s="4">
        <v>25131</v>
      </c>
      <c r="G741" s="2">
        <v>0.95544478769985797</v>
      </c>
      <c r="H741" s="2">
        <v>0.90079638096146397</v>
      </c>
      <c r="I741" s="2">
        <v>0.46393989086575399</v>
      </c>
      <c r="J741" s="5">
        <v>1</v>
      </c>
      <c r="K741" s="5">
        <v>0.97300770000000003</v>
      </c>
      <c r="L741" s="5">
        <v>0.70857800000000004</v>
      </c>
    </row>
    <row r="742" spans="1:12" x14ac:dyDescent="0.25">
      <c r="A742" s="1" t="s">
        <v>1416</v>
      </c>
      <c r="B742" s="1" t="s">
        <v>1417</v>
      </c>
      <c r="C742" s="4">
        <v>25473.75</v>
      </c>
      <c r="D742" s="4">
        <v>25523.25</v>
      </c>
      <c r="E742" s="4">
        <v>24470.5</v>
      </c>
      <c r="F742" s="4">
        <v>25131</v>
      </c>
      <c r="G742" s="2">
        <v>0.95544478769985797</v>
      </c>
      <c r="H742" s="2">
        <v>0.90079638096146397</v>
      </c>
      <c r="I742" s="2">
        <v>0.46393989086575399</v>
      </c>
      <c r="J742" s="5">
        <v>1</v>
      </c>
      <c r="K742" s="5">
        <v>0.97300770000000003</v>
      </c>
      <c r="L742" s="5">
        <v>0.70857800000000004</v>
      </c>
    </row>
    <row r="743" spans="1:12" x14ac:dyDescent="0.25">
      <c r="A743" s="1" t="s">
        <v>1418</v>
      </c>
      <c r="B743" s="1" t="s">
        <v>1419</v>
      </c>
      <c r="C743" s="4">
        <v>25473.75</v>
      </c>
      <c r="D743" s="4">
        <v>25523.25</v>
      </c>
      <c r="E743" s="4">
        <v>24470.5</v>
      </c>
      <c r="F743" s="4">
        <v>25131</v>
      </c>
      <c r="G743" s="2">
        <v>0.95544478769985797</v>
      </c>
      <c r="H743" s="2">
        <v>0.90079638096146397</v>
      </c>
      <c r="I743" s="2">
        <v>0.46393989086575399</v>
      </c>
      <c r="J743" s="5">
        <v>1</v>
      </c>
      <c r="K743" s="5">
        <v>0.97300770000000003</v>
      </c>
      <c r="L743" s="5">
        <v>0.70857800000000004</v>
      </c>
    </row>
    <row r="744" spans="1:12" x14ac:dyDescent="0.25">
      <c r="A744" s="1" t="s">
        <v>1420</v>
      </c>
      <c r="B744" s="1" t="s">
        <v>1421</v>
      </c>
      <c r="C744" s="4">
        <v>25473.75</v>
      </c>
      <c r="D744" s="4">
        <v>25523.25</v>
      </c>
      <c r="E744" s="4">
        <v>24470.5</v>
      </c>
      <c r="F744" s="4">
        <v>25131</v>
      </c>
      <c r="G744" s="2">
        <v>0.95544478769985797</v>
      </c>
      <c r="H744" s="2">
        <v>0.90079638096146397</v>
      </c>
      <c r="I744" s="2">
        <v>0.46393989086575399</v>
      </c>
      <c r="J744" s="5">
        <v>1</v>
      </c>
      <c r="K744" s="5">
        <v>0.97300770000000003</v>
      </c>
      <c r="L744" s="5">
        <v>0.70857800000000004</v>
      </c>
    </row>
    <row r="745" spans="1:12" x14ac:dyDescent="0.25">
      <c r="A745" s="1" t="s">
        <v>1422</v>
      </c>
      <c r="B745" s="1" t="s">
        <v>1423</v>
      </c>
      <c r="C745" s="4">
        <v>25473.75</v>
      </c>
      <c r="D745" s="4">
        <v>25523.25</v>
      </c>
      <c r="E745" s="4">
        <v>24470.25</v>
      </c>
      <c r="F745" s="4">
        <v>25131</v>
      </c>
      <c r="G745" s="2">
        <v>0.95543896756006397</v>
      </c>
      <c r="H745" s="2">
        <v>0.90078401493645099</v>
      </c>
      <c r="I745" s="2">
        <v>0.463451028899527</v>
      </c>
      <c r="J745" s="5">
        <v>1</v>
      </c>
      <c r="K745" s="5">
        <v>0.97300770000000003</v>
      </c>
      <c r="L745" s="5">
        <v>0.70857800000000004</v>
      </c>
    </row>
    <row r="746" spans="1:12" x14ac:dyDescent="0.25">
      <c r="A746" s="1" t="s">
        <v>1424</v>
      </c>
      <c r="B746" s="1" t="s">
        <v>30</v>
      </c>
      <c r="C746" s="4">
        <v>25473.75</v>
      </c>
      <c r="D746" s="4">
        <v>25523.25</v>
      </c>
      <c r="E746" s="4">
        <v>24470.5</v>
      </c>
      <c r="F746" s="4">
        <v>25130.666666666668</v>
      </c>
      <c r="G746" s="2">
        <v>0.95544261473173997</v>
      </c>
      <c r="H746" s="2">
        <v>0.89972356959495903</v>
      </c>
      <c r="I746" s="2">
        <v>0.46452412072155103</v>
      </c>
      <c r="J746" s="5">
        <v>1</v>
      </c>
      <c r="K746" s="5">
        <v>0.97300770000000003</v>
      </c>
      <c r="L746" s="5">
        <v>0.70857800000000004</v>
      </c>
    </row>
    <row r="747" spans="1:12" x14ac:dyDescent="0.25">
      <c r="A747" s="1" t="s">
        <v>1425</v>
      </c>
      <c r="B747" s="1" t="s">
        <v>1426</v>
      </c>
      <c r="C747" s="4">
        <v>25473.75</v>
      </c>
      <c r="D747" s="4">
        <v>25523.25</v>
      </c>
      <c r="E747" s="4">
        <v>24470.5</v>
      </c>
      <c r="F747" s="4">
        <v>25130.666666666668</v>
      </c>
      <c r="G747" s="2">
        <v>0.95544261473173997</v>
      </c>
      <c r="H747" s="2">
        <v>0.89972356959495903</v>
      </c>
      <c r="I747" s="2">
        <v>0.46452412072155103</v>
      </c>
      <c r="J747" s="5">
        <v>1</v>
      </c>
      <c r="K747" s="5">
        <v>0.97300770000000003</v>
      </c>
      <c r="L747" s="5">
        <v>0.70857800000000004</v>
      </c>
    </row>
    <row r="748" spans="1:12" x14ac:dyDescent="0.25">
      <c r="A748" s="1" t="s">
        <v>1427</v>
      </c>
      <c r="B748" s="1" t="s">
        <v>1428</v>
      </c>
      <c r="C748" s="4">
        <v>25473.75</v>
      </c>
      <c r="D748" s="4">
        <v>25523.25</v>
      </c>
      <c r="E748" s="4">
        <v>24470.5</v>
      </c>
      <c r="F748" s="4">
        <v>25130.666666666668</v>
      </c>
      <c r="G748" s="2">
        <v>0.95544261473173997</v>
      </c>
      <c r="H748" s="2">
        <v>0.89972356959495903</v>
      </c>
      <c r="I748" s="2">
        <v>0.46452412072155103</v>
      </c>
      <c r="J748" s="5">
        <v>1</v>
      </c>
      <c r="K748" s="5">
        <v>0.97300770000000003</v>
      </c>
      <c r="L748" s="5">
        <v>0.70857800000000004</v>
      </c>
    </row>
    <row r="749" spans="1:12" x14ac:dyDescent="0.25">
      <c r="A749" s="1" t="s">
        <v>1429</v>
      </c>
      <c r="B749" s="1" t="s">
        <v>1430</v>
      </c>
      <c r="C749" s="4">
        <v>25473.75</v>
      </c>
      <c r="D749" s="4">
        <v>25523.25</v>
      </c>
      <c r="E749" s="4">
        <v>24470.5</v>
      </c>
      <c r="F749" s="4">
        <v>25130.666666666668</v>
      </c>
      <c r="G749" s="2">
        <v>0.95544261473173997</v>
      </c>
      <c r="H749" s="2">
        <v>0.89972356959495903</v>
      </c>
      <c r="I749" s="2">
        <v>0.46452412072155103</v>
      </c>
      <c r="J749" s="5">
        <v>1</v>
      </c>
      <c r="K749" s="5">
        <v>0.97300770000000003</v>
      </c>
      <c r="L749" s="5">
        <v>0.70857800000000004</v>
      </c>
    </row>
    <row r="750" spans="1:12" x14ac:dyDescent="0.25">
      <c r="A750" s="1" t="s">
        <v>1431</v>
      </c>
      <c r="B750" s="1" t="s">
        <v>1432</v>
      </c>
      <c r="C750" s="4">
        <v>25473.75</v>
      </c>
      <c r="D750" s="4">
        <v>25523</v>
      </c>
      <c r="E750" s="4">
        <v>24470.5</v>
      </c>
      <c r="F750" s="4">
        <v>25131</v>
      </c>
      <c r="G750" s="2">
        <v>0.95462560249265604</v>
      </c>
      <c r="H750" s="2">
        <v>0.90154999167350802</v>
      </c>
      <c r="I750" s="2">
        <v>0.46351582313183298</v>
      </c>
      <c r="J750" s="5">
        <v>1</v>
      </c>
      <c r="K750" s="5">
        <v>0.97300770000000003</v>
      </c>
      <c r="L750" s="5">
        <v>0.70857800000000004</v>
      </c>
    </row>
    <row r="751" spans="1:12" x14ac:dyDescent="0.25">
      <c r="A751" s="1" t="s">
        <v>1433</v>
      </c>
      <c r="B751" s="1" t="s">
        <v>1434</v>
      </c>
      <c r="C751" s="4">
        <v>25473.75</v>
      </c>
      <c r="D751" s="4">
        <v>25523.25</v>
      </c>
      <c r="E751" s="4">
        <v>24470.5</v>
      </c>
      <c r="F751" s="4">
        <v>25130.666666666668</v>
      </c>
      <c r="G751" s="2">
        <v>0.95544261473173997</v>
      </c>
      <c r="H751" s="2">
        <v>0.89972356959495903</v>
      </c>
      <c r="I751" s="2">
        <v>0.46452412072155103</v>
      </c>
      <c r="J751" s="5">
        <v>1</v>
      </c>
      <c r="K751" s="5">
        <v>0.97300770000000003</v>
      </c>
      <c r="L751" s="5">
        <v>0.70857800000000004</v>
      </c>
    </row>
    <row r="752" spans="1:12" x14ac:dyDescent="0.25">
      <c r="A752" s="1" t="s">
        <v>1435</v>
      </c>
      <c r="B752" s="1" t="s">
        <v>1436</v>
      </c>
      <c r="C752" s="4">
        <v>25473.75</v>
      </c>
      <c r="D752" s="4">
        <v>25523.25</v>
      </c>
      <c r="E752" s="4">
        <v>24470.5</v>
      </c>
      <c r="F752" s="4">
        <v>25130.666666666668</v>
      </c>
      <c r="G752" s="2">
        <v>0.95544261473173997</v>
      </c>
      <c r="H752" s="2">
        <v>0.89972356959495903</v>
      </c>
      <c r="I752" s="2">
        <v>0.46452412072155103</v>
      </c>
      <c r="J752" s="5">
        <v>1</v>
      </c>
      <c r="K752" s="5">
        <v>0.97300770000000003</v>
      </c>
      <c r="L752" s="5">
        <v>0.70857800000000004</v>
      </c>
    </row>
    <row r="753" spans="1:12" x14ac:dyDescent="0.25">
      <c r="A753" s="1" t="s">
        <v>1437</v>
      </c>
      <c r="B753" s="1" t="s">
        <v>1438</v>
      </c>
      <c r="C753" s="4">
        <v>25473.75</v>
      </c>
      <c r="D753" s="4">
        <v>25523</v>
      </c>
      <c r="E753" s="4">
        <v>24470.5</v>
      </c>
      <c r="F753" s="4">
        <v>25131</v>
      </c>
      <c r="G753" s="2">
        <v>0.95462560249265604</v>
      </c>
      <c r="H753" s="2">
        <v>0.90154999167350802</v>
      </c>
      <c r="I753" s="2">
        <v>0.46351582313183298</v>
      </c>
      <c r="J753" s="5">
        <v>1</v>
      </c>
      <c r="K753" s="5">
        <v>0.97300770000000003</v>
      </c>
      <c r="L753" s="5">
        <v>0.70857800000000004</v>
      </c>
    </row>
    <row r="754" spans="1:12" x14ac:dyDescent="0.25">
      <c r="A754" s="1" t="s">
        <v>1439</v>
      </c>
      <c r="B754" s="1" t="s">
        <v>1440</v>
      </c>
      <c r="C754" s="4">
        <v>25473.75</v>
      </c>
      <c r="D754" s="4">
        <v>25523.25</v>
      </c>
      <c r="E754" s="4">
        <v>24470.5</v>
      </c>
      <c r="F754" s="4">
        <v>25130.666666666668</v>
      </c>
      <c r="G754" s="2">
        <v>0.95544261473173997</v>
      </c>
      <c r="H754" s="2">
        <v>0.89972356959495903</v>
      </c>
      <c r="I754" s="2">
        <v>0.46452412072155103</v>
      </c>
      <c r="J754" s="5">
        <v>1</v>
      </c>
      <c r="K754" s="5">
        <v>0.97300770000000003</v>
      </c>
      <c r="L754" s="5">
        <v>0.70857800000000004</v>
      </c>
    </row>
    <row r="755" spans="1:12" x14ac:dyDescent="0.25">
      <c r="A755" s="1" t="s">
        <v>1441</v>
      </c>
      <c r="B755" s="1" t="s">
        <v>1442</v>
      </c>
      <c r="C755" s="4">
        <v>25473.75</v>
      </c>
      <c r="D755" s="4">
        <v>25523</v>
      </c>
      <c r="E755" s="4">
        <v>24470.5</v>
      </c>
      <c r="F755" s="4">
        <v>25131</v>
      </c>
      <c r="G755" s="2">
        <v>0.95462560249265604</v>
      </c>
      <c r="H755" s="2">
        <v>0.90154999167350802</v>
      </c>
      <c r="I755" s="2">
        <v>0.46351582313183298</v>
      </c>
      <c r="J755" s="5">
        <v>1</v>
      </c>
      <c r="K755" s="5">
        <v>0.97300770000000003</v>
      </c>
      <c r="L755" s="5">
        <v>0.70857800000000004</v>
      </c>
    </row>
    <row r="756" spans="1:12" x14ac:dyDescent="0.25">
      <c r="A756" s="1" t="s">
        <v>1443</v>
      </c>
      <c r="B756" s="1" t="s">
        <v>1444</v>
      </c>
      <c r="C756" s="4">
        <v>25473.75</v>
      </c>
      <c r="D756" s="4">
        <v>25523.25</v>
      </c>
      <c r="E756" s="4">
        <v>24470.5</v>
      </c>
      <c r="F756" s="4">
        <v>25130.666666666668</v>
      </c>
      <c r="G756" s="2">
        <v>0.95544261473173997</v>
      </c>
      <c r="H756" s="2">
        <v>0.89972356959495903</v>
      </c>
      <c r="I756" s="2">
        <v>0.46452412072155103</v>
      </c>
      <c r="J756" s="5">
        <v>1</v>
      </c>
      <c r="K756" s="5">
        <v>0.97300770000000003</v>
      </c>
      <c r="L756" s="5">
        <v>0.70857800000000004</v>
      </c>
    </row>
    <row r="757" spans="1:12" x14ac:dyDescent="0.25">
      <c r="A757" s="1" t="s">
        <v>1445</v>
      </c>
      <c r="B757" s="1" t="s">
        <v>1446</v>
      </c>
      <c r="C757" s="4">
        <v>25473.75</v>
      </c>
      <c r="D757" s="4">
        <v>25523.25</v>
      </c>
      <c r="E757" s="4">
        <v>24470.5</v>
      </c>
      <c r="F757" s="4">
        <v>25130.666666666668</v>
      </c>
      <c r="G757" s="2">
        <v>0.95544261473173997</v>
      </c>
      <c r="H757" s="2">
        <v>0.89972356959495903</v>
      </c>
      <c r="I757" s="2">
        <v>0.46452412072155103</v>
      </c>
      <c r="J757" s="5">
        <v>1</v>
      </c>
      <c r="K757" s="5">
        <v>0.97300770000000003</v>
      </c>
      <c r="L757" s="5">
        <v>0.70857800000000004</v>
      </c>
    </row>
    <row r="758" spans="1:12" x14ac:dyDescent="0.25">
      <c r="A758" s="1" t="s">
        <v>1447</v>
      </c>
      <c r="B758" s="1" t="s">
        <v>1448</v>
      </c>
      <c r="C758" s="4">
        <v>25473.75</v>
      </c>
      <c r="D758" s="4">
        <v>25523</v>
      </c>
      <c r="E758" s="4">
        <v>24470.5</v>
      </c>
      <c r="F758" s="4">
        <v>25131</v>
      </c>
      <c r="G758" s="2">
        <v>0.95463672275140998</v>
      </c>
      <c r="H758" s="2">
        <v>0.90154452626848203</v>
      </c>
      <c r="I758" s="2">
        <v>0.46353519087924699</v>
      </c>
      <c r="J758" s="5">
        <v>1</v>
      </c>
      <c r="K758" s="5">
        <v>0.97300770000000003</v>
      </c>
      <c r="L758" s="5">
        <v>0.70857800000000004</v>
      </c>
    </row>
    <row r="759" spans="1:12" x14ac:dyDescent="0.25">
      <c r="A759" s="1" t="s">
        <v>1449</v>
      </c>
      <c r="B759" s="1" t="s">
        <v>1450</v>
      </c>
      <c r="C759" s="4">
        <v>25473.75</v>
      </c>
      <c r="D759" s="4">
        <v>25523.25</v>
      </c>
      <c r="E759" s="4">
        <v>24470.5</v>
      </c>
      <c r="F759" s="4">
        <v>25130.666666666668</v>
      </c>
      <c r="G759" s="2">
        <v>0.95544261473173997</v>
      </c>
      <c r="H759" s="2">
        <v>0.89972356959495903</v>
      </c>
      <c r="I759" s="2">
        <v>0.46452412072155103</v>
      </c>
      <c r="J759" s="5">
        <v>1</v>
      </c>
      <c r="K759" s="5">
        <v>0.97300770000000003</v>
      </c>
      <c r="L759" s="5">
        <v>0.70857800000000004</v>
      </c>
    </row>
    <row r="760" spans="1:12" x14ac:dyDescent="0.25">
      <c r="A760" s="1" t="s">
        <v>1451</v>
      </c>
      <c r="B760" s="1" t="s">
        <v>1452</v>
      </c>
      <c r="C760" s="4">
        <v>25473.75</v>
      </c>
      <c r="D760" s="4">
        <v>25523.25</v>
      </c>
      <c r="E760" s="4">
        <v>24470.5</v>
      </c>
      <c r="F760" s="4">
        <v>25130.666666666668</v>
      </c>
      <c r="G760" s="2">
        <v>0.95544261473173997</v>
      </c>
      <c r="H760" s="2">
        <v>0.89972356959495903</v>
      </c>
      <c r="I760" s="2">
        <v>0.46452412072155103</v>
      </c>
      <c r="J760" s="5">
        <v>1</v>
      </c>
      <c r="K760" s="5">
        <v>0.97300770000000003</v>
      </c>
      <c r="L760" s="5">
        <v>0.70857800000000004</v>
      </c>
    </row>
    <row r="761" spans="1:12" x14ac:dyDescent="0.25">
      <c r="A761" s="1" t="s">
        <v>1453</v>
      </c>
      <c r="B761" s="1" t="s">
        <v>1454</v>
      </c>
      <c r="C761" s="4">
        <v>25473.75</v>
      </c>
      <c r="D761" s="4">
        <v>25523.25</v>
      </c>
      <c r="E761" s="4">
        <v>24470.5</v>
      </c>
      <c r="F761" s="4">
        <v>25130.666666666668</v>
      </c>
      <c r="G761" s="2">
        <v>0.95544261473173997</v>
      </c>
      <c r="H761" s="2">
        <v>0.89972356959495903</v>
      </c>
      <c r="I761" s="2">
        <v>0.46452412072155103</v>
      </c>
      <c r="J761" s="5">
        <v>1</v>
      </c>
      <c r="K761" s="5">
        <v>0.97300770000000003</v>
      </c>
      <c r="L761" s="5">
        <v>0.70857800000000004</v>
      </c>
    </row>
    <row r="762" spans="1:12" x14ac:dyDescent="0.25">
      <c r="A762" s="1" t="s">
        <v>1455</v>
      </c>
      <c r="B762" s="1" t="s">
        <v>1456</v>
      </c>
      <c r="C762" s="4">
        <v>25473.75</v>
      </c>
      <c r="D762" s="4">
        <v>25523.25</v>
      </c>
      <c r="E762" s="4">
        <v>24470.5</v>
      </c>
      <c r="F762" s="4">
        <v>25130.666666666668</v>
      </c>
      <c r="G762" s="2">
        <v>0.95544261473173997</v>
      </c>
      <c r="H762" s="2">
        <v>0.89972356959495903</v>
      </c>
      <c r="I762" s="2">
        <v>0.46452412072155103</v>
      </c>
      <c r="J762" s="5">
        <v>1</v>
      </c>
      <c r="K762" s="5">
        <v>0.97300770000000003</v>
      </c>
      <c r="L762" s="5">
        <v>0.70857800000000004</v>
      </c>
    </row>
    <row r="763" spans="1:12" x14ac:dyDescent="0.25">
      <c r="A763" s="1" t="s">
        <v>1457</v>
      </c>
      <c r="B763" s="1" t="s">
        <v>1458</v>
      </c>
      <c r="C763" s="4">
        <v>25473.75</v>
      </c>
      <c r="D763" s="4">
        <v>25523.25</v>
      </c>
      <c r="E763" s="4">
        <v>24470.5</v>
      </c>
      <c r="F763" s="4">
        <v>25130.666666666668</v>
      </c>
      <c r="G763" s="2">
        <v>0.95544261473173997</v>
      </c>
      <c r="H763" s="2">
        <v>0.89972356959495903</v>
      </c>
      <c r="I763" s="2">
        <v>0.46452412072155103</v>
      </c>
      <c r="J763" s="5">
        <v>1</v>
      </c>
      <c r="K763" s="5">
        <v>0.97300770000000003</v>
      </c>
      <c r="L763" s="5">
        <v>0.70857800000000004</v>
      </c>
    </row>
    <row r="764" spans="1:12" x14ac:dyDescent="0.25">
      <c r="A764" s="1" t="s">
        <v>1459</v>
      </c>
      <c r="B764" s="1" t="s">
        <v>1460</v>
      </c>
      <c r="C764" s="4">
        <v>25473.75</v>
      </c>
      <c r="D764" s="4">
        <v>25523.25</v>
      </c>
      <c r="E764" s="4">
        <v>24470.5</v>
      </c>
      <c r="F764" s="4">
        <v>25130.666666666668</v>
      </c>
      <c r="G764" s="2">
        <v>0.95544261473173997</v>
      </c>
      <c r="H764" s="2">
        <v>0.89972356959495903</v>
      </c>
      <c r="I764" s="2">
        <v>0.46452412072155103</v>
      </c>
      <c r="J764" s="5">
        <v>1</v>
      </c>
      <c r="K764" s="5">
        <v>0.97300770000000003</v>
      </c>
      <c r="L764" s="5">
        <v>0.70857800000000004</v>
      </c>
    </row>
    <row r="765" spans="1:12" x14ac:dyDescent="0.25">
      <c r="A765" s="1" t="s">
        <v>1461</v>
      </c>
      <c r="B765" s="1" t="s">
        <v>1462</v>
      </c>
      <c r="C765" s="4">
        <v>25473.75</v>
      </c>
      <c r="D765" s="4">
        <v>25523.25</v>
      </c>
      <c r="E765" s="4">
        <v>24470.5</v>
      </c>
      <c r="F765" s="4">
        <v>25130.666666666668</v>
      </c>
      <c r="G765" s="2">
        <v>0.95544261473173997</v>
      </c>
      <c r="H765" s="2">
        <v>0.89972356959495903</v>
      </c>
      <c r="I765" s="2">
        <v>0.46452412072155103</v>
      </c>
      <c r="J765" s="5">
        <v>1</v>
      </c>
      <c r="K765" s="5">
        <v>0.97300770000000003</v>
      </c>
      <c r="L765" s="5">
        <v>0.70857800000000004</v>
      </c>
    </row>
    <row r="766" spans="1:12" x14ac:dyDescent="0.25">
      <c r="A766" s="1" t="s">
        <v>1463</v>
      </c>
      <c r="B766" s="1" t="s">
        <v>1464</v>
      </c>
      <c r="C766" s="4">
        <v>25473.75</v>
      </c>
      <c r="D766" s="4">
        <v>25523.25</v>
      </c>
      <c r="E766" s="4">
        <v>24470.5</v>
      </c>
      <c r="F766" s="4">
        <v>25130.666666666668</v>
      </c>
      <c r="G766" s="2">
        <v>0.95544261473173997</v>
      </c>
      <c r="H766" s="2">
        <v>0.89972356959495903</v>
      </c>
      <c r="I766" s="2">
        <v>0.46452412072155103</v>
      </c>
      <c r="J766" s="5">
        <v>1</v>
      </c>
      <c r="K766" s="5">
        <v>0.97300770000000003</v>
      </c>
      <c r="L766" s="5">
        <v>0.70857800000000004</v>
      </c>
    </row>
    <row r="767" spans="1:12" x14ac:dyDescent="0.25">
      <c r="A767" s="1" t="s">
        <v>1465</v>
      </c>
      <c r="B767" s="1" t="s">
        <v>1466</v>
      </c>
      <c r="C767" s="4">
        <v>25473.75</v>
      </c>
      <c r="D767" s="4">
        <v>25523.25</v>
      </c>
      <c r="E767" s="4">
        <v>24470.5</v>
      </c>
      <c r="F767" s="4">
        <v>25130.666666666668</v>
      </c>
      <c r="G767" s="2">
        <v>0.95544261473173997</v>
      </c>
      <c r="H767" s="2">
        <v>0.89972356959495903</v>
      </c>
      <c r="I767" s="2">
        <v>0.46452412072155103</v>
      </c>
      <c r="J767" s="5">
        <v>1</v>
      </c>
      <c r="K767" s="5">
        <v>0.97300770000000003</v>
      </c>
      <c r="L767" s="5">
        <v>0.70857800000000004</v>
      </c>
    </row>
    <row r="768" spans="1:12" x14ac:dyDescent="0.25">
      <c r="A768" s="1" t="s">
        <v>1467</v>
      </c>
      <c r="B768" s="1" t="s">
        <v>1468</v>
      </c>
      <c r="C768" s="4">
        <v>25475.25</v>
      </c>
      <c r="D768" s="4">
        <v>25524.25</v>
      </c>
      <c r="E768" s="4">
        <v>24470.75</v>
      </c>
      <c r="F768" s="4">
        <v>25127</v>
      </c>
      <c r="G768" s="2">
        <v>0.95383789866235302</v>
      </c>
      <c r="H768" s="2">
        <v>0.88602957335962096</v>
      </c>
      <c r="I768" s="2">
        <v>0.47052009225610902</v>
      </c>
      <c r="J768" s="5">
        <v>1</v>
      </c>
      <c r="K768" s="5">
        <v>0.97300770000000003</v>
      </c>
      <c r="L768" s="5">
        <v>0.70857800000000004</v>
      </c>
    </row>
    <row r="769" spans="1:12" x14ac:dyDescent="0.25">
      <c r="A769" s="1" t="s">
        <v>1469</v>
      </c>
      <c r="B769" s="1" t="s">
        <v>1470</v>
      </c>
      <c r="C769" s="4">
        <v>25473.75</v>
      </c>
      <c r="D769" s="4">
        <v>25523.25</v>
      </c>
      <c r="E769" s="4">
        <v>24470.5</v>
      </c>
      <c r="F769" s="4">
        <v>25130.666666666668</v>
      </c>
      <c r="G769" s="2">
        <v>0.95544261473173997</v>
      </c>
      <c r="H769" s="2">
        <v>0.89972356959495903</v>
      </c>
      <c r="I769" s="2">
        <v>0.46452412072155103</v>
      </c>
      <c r="J769" s="5">
        <v>1</v>
      </c>
      <c r="K769" s="5">
        <v>0.97300770000000003</v>
      </c>
      <c r="L769" s="5">
        <v>0.70857800000000004</v>
      </c>
    </row>
    <row r="770" spans="1:12" x14ac:dyDescent="0.25">
      <c r="A770" s="1" t="s">
        <v>1471</v>
      </c>
      <c r="B770" s="1" t="s">
        <v>1472</v>
      </c>
      <c r="C770" s="4">
        <v>25473.75</v>
      </c>
      <c r="D770" s="4">
        <v>25523.25</v>
      </c>
      <c r="E770" s="4">
        <v>24470.5</v>
      </c>
      <c r="F770" s="4">
        <v>25130.666666666668</v>
      </c>
      <c r="G770" s="2">
        <v>0.95544261473173997</v>
      </c>
      <c r="H770" s="2">
        <v>0.89972356959495903</v>
      </c>
      <c r="I770" s="2">
        <v>0.46452412072155103</v>
      </c>
      <c r="J770" s="5">
        <v>1</v>
      </c>
      <c r="K770" s="5">
        <v>0.97300770000000003</v>
      </c>
      <c r="L770" s="5">
        <v>0.70857800000000004</v>
      </c>
    </row>
    <row r="771" spans="1:12" x14ac:dyDescent="0.25">
      <c r="A771" s="1" t="s">
        <v>1473</v>
      </c>
      <c r="B771" s="1" t="s">
        <v>1430</v>
      </c>
      <c r="C771" s="4">
        <v>25473.5</v>
      </c>
      <c r="D771" s="4">
        <v>25523.25</v>
      </c>
      <c r="E771" s="4">
        <v>24470.5</v>
      </c>
      <c r="F771" s="4">
        <v>25130.666666666668</v>
      </c>
      <c r="G771" s="2">
        <v>0.95626025411192395</v>
      </c>
      <c r="H771" s="2">
        <v>0.89976447667363202</v>
      </c>
      <c r="I771" s="2">
        <v>0.46493489188089299</v>
      </c>
      <c r="J771" s="5">
        <v>1</v>
      </c>
      <c r="K771" s="5">
        <v>0.97300770000000003</v>
      </c>
      <c r="L771" s="5">
        <v>0.70857800000000004</v>
      </c>
    </row>
    <row r="772" spans="1:12" x14ac:dyDescent="0.25">
      <c r="A772" s="1" t="s">
        <v>1474</v>
      </c>
      <c r="B772" s="1" t="s">
        <v>1475</v>
      </c>
      <c r="C772" s="4">
        <v>25473.5</v>
      </c>
      <c r="D772" s="4">
        <v>25523.25</v>
      </c>
      <c r="E772" s="4">
        <v>24470.5</v>
      </c>
      <c r="F772" s="4">
        <v>25130.666666666668</v>
      </c>
      <c r="G772" s="2">
        <v>0.95626025411192395</v>
      </c>
      <c r="H772" s="2">
        <v>0.89976447667363202</v>
      </c>
      <c r="I772" s="2">
        <v>0.46493489188089299</v>
      </c>
      <c r="J772" s="5">
        <v>1</v>
      </c>
      <c r="K772" s="5">
        <v>0.97300770000000003</v>
      </c>
      <c r="L772" s="5">
        <v>0.70857800000000004</v>
      </c>
    </row>
    <row r="773" spans="1:12" x14ac:dyDescent="0.25">
      <c r="A773" s="1" t="s">
        <v>1476</v>
      </c>
      <c r="B773" s="1" t="s">
        <v>1477</v>
      </c>
      <c r="C773" s="4">
        <v>25473.5</v>
      </c>
      <c r="D773" s="4">
        <v>25523.25</v>
      </c>
      <c r="E773" s="4">
        <v>24470.75</v>
      </c>
      <c r="F773" s="4">
        <v>25130.333333333332</v>
      </c>
      <c r="G773" s="2">
        <v>0.956251393072999</v>
      </c>
      <c r="H773" s="2">
        <v>0.89867690978500903</v>
      </c>
      <c r="I773" s="2">
        <v>0.46591668516749102</v>
      </c>
      <c r="J773" s="5">
        <v>1</v>
      </c>
      <c r="K773" s="5">
        <v>0.97300770000000003</v>
      </c>
      <c r="L773" s="5">
        <v>0.70857800000000004</v>
      </c>
    </row>
    <row r="774" spans="1:12" x14ac:dyDescent="0.25">
      <c r="A774" s="1" t="s">
        <v>1478</v>
      </c>
      <c r="B774" s="1" t="s">
        <v>1479</v>
      </c>
      <c r="C774" s="4">
        <v>25473.5</v>
      </c>
      <c r="D774" s="4">
        <v>25523.25</v>
      </c>
      <c r="E774" s="4">
        <v>24470.5</v>
      </c>
      <c r="F774" s="4">
        <v>25130.666666666668</v>
      </c>
      <c r="G774" s="2">
        <v>0.95626025411192395</v>
      </c>
      <c r="H774" s="2">
        <v>0.89976447667363202</v>
      </c>
      <c r="I774" s="2">
        <v>0.46493489188089299</v>
      </c>
      <c r="J774" s="5">
        <v>1</v>
      </c>
      <c r="K774" s="5">
        <v>0.97300770000000003</v>
      </c>
      <c r="L774" s="5">
        <v>0.70857800000000004</v>
      </c>
    </row>
    <row r="775" spans="1:12" x14ac:dyDescent="0.25">
      <c r="A775" s="1" t="s">
        <v>1480</v>
      </c>
      <c r="B775" s="1" t="s">
        <v>1481</v>
      </c>
      <c r="C775" s="4">
        <v>25480.5</v>
      </c>
      <c r="D775" s="4">
        <v>25522.5</v>
      </c>
      <c r="E775" s="4">
        <v>24458.25</v>
      </c>
      <c r="F775" s="4">
        <v>25138.666666666668</v>
      </c>
      <c r="G775" s="2">
        <v>0.93365210021054701</v>
      </c>
      <c r="H775" s="2">
        <v>0.92976791986956397</v>
      </c>
      <c r="I775" s="2">
        <v>0.42467692152665698</v>
      </c>
      <c r="J775" s="5">
        <v>1</v>
      </c>
      <c r="K775" s="5">
        <v>0.97300770000000003</v>
      </c>
      <c r="L775" s="5">
        <v>0.70857800000000004</v>
      </c>
    </row>
    <row r="776" spans="1:12" x14ac:dyDescent="0.25">
      <c r="A776" s="1" t="s">
        <v>1482</v>
      </c>
      <c r="B776" s="1" t="s">
        <v>1483</v>
      </c>
      <c r="C776" s="4">
        <v>25473.75</v>
      </c>
      <c r="D776" s="4">
        <v>25523</v>
      </c>
      <c r="E776" s="4">
        <v>24470.25</v>
      </c>
      <c r="F776" s="4">
        <v>25130.333333333332</v>
      </c>
      <c r="G776" s="2">
        <v>0.95459694365251302</v>
      </c>
      <c r="H776" s="2">
        <v>0.89951487263027596</v>
      </c>
      <c r="I776" s="2">
        <v>0.46423578312858299</v>
      </c>
      <c r="J776" s="5">
        <v>1</v>
      </c>
      <c r="K776" s="5">
        <v>0.97300770000000003</v>
      </c>
      <c r="L776" s="5">
        <v>0.70857800000000004</v>
      </c>
    </row>
    <row r="777" spans="1:12" x14ac:dyDescent="0.25">
      <c r="A777" s="1" t="s">
        <v>1484</v>
      </c>
      <c r="B777" s="1" t="s">
        <v>1485</v>
      </c>
      <c r="C777" s="4">
        <v>25473.75</v>
      </c>
      <c r="D777" s="4">
        <v>25523.25</v>
      </c>
      <c r="E777" s="4">
        <v>24469.75</v>
      </c>
      <c r="F777" s="4">
        <v>25130.666666666668</v>
      </c>
      <c r="G777" s="2">
        <v>0.95545165317443803</v>
      </c>
      <c r="H777" s="2">
        <v>0.89974297165613903</v>
      </c>
      <c r="I777" s="2">
        <v>0.46323408825970902</v>
      </c>
      <c r="J777" s="5">
        <v>1</v>
      </c>
      <c r="K777" s="5">
        <v>0.97300770000000003</v>
      </c>
      <c r="L777" s="5">
        <v>0.70857800000000004</v>
      </c>
    </row>
    <row r="778" spans="1:12" x14ac:dyDescent="0.25">
      <c r="A778" s="1" t="s">
        <v>1486</v>
      </c>
      <c r="B778" s="1" t="s">
        <v>1487</v>
      </c>
      <c r="C778" s="4">
        <v>25473.5</v>
      </c>
      <c r="D778" s="4">
        <v>25523</v>
      </c>
      <c r="E778" s="4">
        <v>24470.25</v>
      </c>
      <c r="F778" s="4">
        <v>25130.666666666668</v>
      </c>
      <c r="G778" s="2">
        <v>0.95542479346220199</v>
      </c>
      <c r="H778" s="2">
        <v>0.90047941127396203</v>
      </c>
      <c r="I778" s="2">
        <v>0.46397259415769299</v>
      </c>
      <c r="J778" s="5">
        <v>1</v>
      </c>
      <c r="K778" s="5">
        <v>0.97300770000000003</v>
      </c>
      <c r="L778" s="5">
        <v>0.70857800000000004</v>
      </c>
    </row>
    <row r="779" spans="1:12" x14ac:dyDescent="0.25">
      <c r="A779" s="1" t="s">
        <v>1488</v>
      </c>
      <c r="B779" s="1" t="s">
        <v>1489</v>
      </c>
      <c r="C779" s="4">
        <v>25474</v>
      </c>
      <c r="D779" s="4">
        <v>25523.5</v>
      </c>
      <c r="E779" s="4">
        <v>24470.75</v>
      </c>
      <c r="F779" s="4">
        <v>25128.666666666668</v>
      </c>
      <c r="G779" s="2">
        <v>0.95543713466834101</v>
      </c>
      <c r="H779" s="2">
        <v>0.89274663741830595</v>
      </c>
      <c r="I779" s="2">
        <v>0.46847715542881901</v>
      </c>
      <c r="J779" s="5">
        <v>1</v>
      </c>
      <c r="K779" s="5">
        <v>0.97300770000000003</v>
      </c>
      <c r="L779" s="5">
        <v>0.70857800000000004</v>
      </c>
    </row>
    <row r="780" spans="1:12" x14ac:dyDescent="0.25">
      <c r="A780" s="1" t="s">
        <v>1490</v>
      </c>
      <c r="B780" s="1" t="s">
        <v>1491</v>
      </c>
      <c r="C780" s="4">
        <v>25475.75</v>
      </c>
      <c r="D780" s="4">
        <v>25523.5</v>
      </c>
      <c r="E780" s="4">
        <v>24472.5</v>
      </c>
      <c r="F780" s="4">
        <v>25124</v>
      </c>
      <c r="G780" s="2">
        <v>0.94973670638125396</v>
      </c>
      <c r="H780" s="2">
        <v>0.87933957716260003</v>
      </c>
      <c r="I780" s="2">
        <v>0.47716749296125799</v>
      </c>
      <c r="J780" s="5">
        <v>1</v>
      </c>
      <c r="K780" s="5">
        <v>0.97300770000000003</v>
      </c>
      <c r="L780" s="5">
        <v>0.70857800000000004</v>
      </c>
    </row>
    <row r="781" spans="1:12" x14ac:dyDescent="0.25">
      <c r="A781" s="1" t="s">
        <v>1492</v>
      </c>
      <c r="B781" s="1" t="s">
        <v>1493</v>
      </c>
      <c r="C781" s="4">
        <v>25472.75</v>
      </c>
      <c r="D781" s="4">
        <v>25522.5</v>
      </c>
      <c r="E781" s="4">
        <v>24470.5</v>
      </c>
      <c r="F781" s="4">
        <v>25131.666666666668</v>
      </c>
      <c r="G781" s="2">
        <v>0.95624691952733398</v>
      </c>
      <c r="H781" s="2">
        <v>0.90507593616672899</v>
      </c>
      <c r="I781" s="2">
        <v>0.46301570187574798</v>
      </c>
      <c r="J781" s="5">
        <v>1</v>
      </c>
      <c r="K781" s="5">
        <v>0.97300770000000003</v>
      </c>
      <c r="L781" s="5">
        <v>0.70857800000000004</v>
      </c>
    </row>
    <row r="782" spans="1:12" x14ac:dyDescent="0.25">
      <c r="A782" s="1" t="s">
        <v>1494</v>
      </c>
      <c r="B782" s="1" t="s">
        <v>1495</v>
      </c>
      <c r="C782" s="4">
        <v>25470</v>
      </c>
      <c r="D782" s="4">
        <v>25524</v>
      </c>
      <c r="E782" s="4">
        <v>24471</v>
      </c>
      <c r="F782" s="4">
        <v>25132.333333333332</v>
      </c>
      <c r="G782" s="2">
        <v>0.97055156705464096</v>
      </c>
      <c r="H782" s="2">
        <v>0.90242329743447403</v>
      </c>
      <c r="I782" s="2">
        <v>0.47061362138565499</v>
      </c>
      <c r="J782" s="5">
        <v>1</v>
      </c>
      <c r="K782" s="5">
        <v>0.97300770000000003</v>
      </c>
      <c r="L782" s="5">
        <v>0.70857800000000004</v>
      </c>
    </row>
    <row r="783" spans="1:12" x14ac:dyDescent="0.25">
      <c r="A783" s="1" t="s">
        <v>1496</v>
      </c>
      <c r="B783" s="1" t="s">
        <v>1497</v>
      </c>
      <c r="C783" s="4">
        <v>25473.75</v>
      </c>
      <c r="D783" s="4">
        <v>25523</v>
      </c>
      <c r="E783" s="4">
        <v>24470.25</v>
      </c>
      <c r="F783" s="4">
        <v>25129.666666666668</v>
      </c>
      <c r="G783" s="2">
        <v>0.95460023965930296</v>
      </c>
      <c r="H783" s="2">
        <v>0.89749202320326005</v>
      </c>
      <c r="I783" s="2">
        <v>0.46539427774974901</v>
      </c>
      <c r="J783" s="5">
        <v>1</v>
      </c>
      <c r="K783" s="5">
        <v>0.97300770000000003</v>
      </c>
      <c r="L783" s="5">
        <v>0.70857800000000004</v>
      </c>
    </row>
    <row r="784" spans="1:12" x14ac:dyDescent="0.25">
      <c r="A784" s="1" t="s">
        <v>1498</v>
      </c>
      <c r="B784" s="1" t="s">
        <v>1499</v>
      </c>
      <c r="C784" s="4">
        <v>25473.25</v>
      </c>
      <c r="D784" s="4">
        <v>25523</v>
      </c>
      <c r="E784" s="4">
        <v>24470</v>
      </c>
      <c r="F784" s="4">
        <v>25130.333333333332</v>
      </c>
      <c r="G784" s="2">
        <v>0.95628562343108903</v>
      </c>
      <c r="H784" s="2">
        <v>0.89944453570689198</v>
      </c>
      <c r="I784" s="2">
        <v>0.46465688476621603</v>
      </c>
      <c r="J784" s="5">
        <v>1</v>
      </c>
      <c r="K784" s="5">
        <v>0.97300770000000003</v>
      </c>
      <c r="L784" s="5">
        <v>0.70857800000000004</v>
      </c>
    </row>
    <row r="785" spans="1:12" x14ac:dyDescent="0.25">
      <c r="A785" s="1" t="s">
        <v>1500</v>
      </c>
      <c r="B785" s="1" t="s">
        <v>1501</v>
      </c>
      <c r="C785" s="4">
        <v>25472.75</v>
      </c>
      <c r="D785" s="4">
        <v>25522.75</v>
      </c>
      <c r="E785" s="4">
        <v>24470</v>
      </c>
      <c r="F785" s="4">
        <v>25131.333333333332</v>
      </c>
      <c r="G785" s="2">
        <v>0.95709752558962502</v>
      </c>
      <c r="H785" s="2">
        <v>0.90334267260124301</v>
      </c>
      <c r="I785" s="2">
        <v>0.46334185288620999</v>
      </c>
      <c r="J785" s="5">
        <v>1</v>
      </c>
      <c r="K785" s="5">
        <v>0.97300770000000003</v>
      </c>
      <c r="L785" s="5">
        <v>0.70857800000000004</v>
      </c>
    </row>
    <row r="786" spans="1:12" x14ac:dyDescent="0.25">
      <c r="A786" s="1" t="s">
        <v>1502</v>
      </c>
      <c r="B786" s="1" t="s">
        <v>1503</v>
      </c>
      <c r="C786" s="4">
        <v>25473.75</v>
      </c>
      <c r="D786" s="4">
        <v>25523</v>
      </c>
      <c r="E786" s="4">
        <v>24469.75</v>
      </c>
      <c r="F786" s="4">
        <v>25130</v>
      </c>
      <c r="G786" s="2">
        <v>0.95464192890237798</v>
      </c>
      <c r="H786" s="2">
        <v>0.89839048459700499</v>
      </c>
      <c r="I786" s="2">
        <v>0.46399877127334099</v>
      </c>
      <c r="J786" s="5">
        <v>1</v>
      </c>
      <c r="K786" s="5">
        <v>0.97300770000000003</v>
      </c>
      <c r="L786" s="5">
        <v>0.70857800000000004</v>
      </c>
    </row>
    <row r="787" spans="1:12" x14ac:dyDescent="0.25">
      <c r="A787" s="1" t="s">
        <v>1504</v>
      </c>
      <c r="B787" s="1" t="s">
        <v>1430</v>
      </c>
      <c r="C787" s="4">
        <v>25473.5</v>
      </c>
      <c r="D787" s="4">
        <v>25522.5</v>
      </c>
      <c r="E787" s="4">
        <v>24470</v>
      </c>
      <c r="F787" s="4">
        <v>25130.333333333332</v>
      </c>
      <c r="G787" s="2">
        <v>0.95382818194522601</v>
      </c>
      <c r="H787" s="2">
        <v>0.90100860781353598</v>
      </c>
      <c r="I787" s="2">
        <v>0.46346002655805102</v>
      </c>
      <c r="J787" s="5">
        <v>1</v>
      </c>
      <c r="K787" s="5">
        <v>0.97300770000000003</v>
      </c>
      <c r="L787" s="5">
        <v>0.70857800000000004</v>
      </c>
    </row>
    <row r="788" spans="1:12" x14ac:dyDescent="0.25">
      <c r="A788" s="1" t="s">
        <v>1505</v>
      </c>
      <c r="B788" s="1" t="s">
        <v>1506</v>
      </c>
      <c r="C788" s="4">
        <v>25473.25</v>
      </c>
      <c r="D788" s="4">
        <v>25523</v>
      </c>
      <c r="E788" s="4">
        <v>24470</v>
      </c>
      <c r="F788" s="4">
        <v>25130</v>
      </c>
      <c r="G788" s="2">
        <v>0.95624636640418303</v>
      </c>
      <c r="H788" s="2">
        <v>0.89847889720958396</v>
      </c>
      <c r="I788" s="2">
        <v>0.46521210942711999</v>
      </c>
      <c r="J788" s="5">
        <v>1</v>
      </c>
      <c r="K788" s="5">
        <v>0.97300770000000003</v>
      </c>
      <c r="L788" s="5">
        <v>0.70857800000000004</v>
      </c>
    </row>
    <row r="789" spans="1:12" x14ac:dyDescent="0.25">
      <c r="A789" s="1" t="s">
        <v>1507</v>
      </c>
      <c r="B789" s="1" t="s">
        <v>1508</v>
      </c>
      <c r="C789" s="4">
        <v>25472.75</v>
      </c>
      <c r="D789" s="4">
        <v>25523.25</v>
      </c>
      <c r="E789" s="4">
        <v>24469.25</v>
      </c>
      <c r="F789" s="4">
        <v>25130.666666666668</v>
      </c>
      <c r="G789" s="2">
        <v>0.95881962352276595</v>
      </c>
      <c r="H789" s="2">
        <v>0.89973448326187</v>
      </c>
      <c r="I789" s="2">
        <v>0.46405535025376399</v>
      </c>
      <c r="J789" s="5">
        <v>1</v>
      </c>
      <c r="K789" s="5">
        <v>0.97300770000000003</v>
      </c>
      <c r="L789" s="5">
        <v>0.70857800000000004</v>
      </c>
    </row>
    <row r="790" spans="1:12" x14ac:dyDescent="0.25">
      <c r="A790" s="1" t="s">
        <v>1509</v>
      </c>
      <c r="B790" s="1" t="s">
        <v>1510</v>
      </c>
      <c r="C790" s="4">
        <v>25473.5</v>
      </c>
      <c r="D790" s="4">
        <v>25522.75</v>
      </c>
      <c r="E790" s="4">
        <v>24469.5</v>
      </c>
      <c r="F790" s="4">
        <v>25129.333333333332</v>
      </c>
      <c r="G790" s="2">
        <v>0.95466114556037796</v>
      </c>
      <c r="H790" s="2">
        <v>0.89717242393493302</v>
      </c>
      <c r="I790" s="2">
        <v>0.46485555190865102</v>
      </c>
      <c r="J790" s="5">
        <v>1</v>
      </c>
      <c r="K790" s="5">
        <v>0.97300770000000003</v>
      </c>
      <c r="L790" s="5">
        <v>0.70857800000000004</v>
      </c>
    </row>
    <row r="791" spans="1:12" x14ac:dyDescent="0.25">
      <c r="A791" s="1" t="s">
        <v>1511</v>
      </c>
      <c r="B791" s="1" t="s">
        <v>1512</v>
      </c>
      <c r="C791" s="4">
        <v>25473.5</v>
      </c>
      <c r="D791" s="4">
        <v>25522</v>
      </c>
      <c r="E791" s="4">
        <v>24470</v>
      </c>
      <c r="F791" s="4">
        <v>25129</v>
      </c>
      <c r="G791" s="2">
        <v>0.95215835305989904</v>
      </c>
      <c r="H791" s="2">
        <v>0.89857411279888899</v>
      </c>
      <c r="I791" s="2">
        <v>0.46493003393069798</v>
      </c>
      <c r="J791" s="5">
        <v>1</v>
      </c>
      <c r="K791" s="5">
        <v>0.97300770000000003</v>
      </c>
      <c r="L791" s="5">
        <v>0.70857800000000004</v>
      </c>
    </row>
    <row r="792" spans="1:12" x14ac:dyDescent="0.25">
      <c r="A792" s="1" t="s">
        <v>1513</v>
      </c>
      <c r="B792" s="1" t="s">
        <v>1514</v>
      </c>
      <c r="C792" s="4">
        <v>25473.25</v>
      </c>
      <c r="D792" s="4">
        <v>25522.5</v>
      </c>
      <c r="E792" s="4">
        <v>24469.25</v>
      </c>
      <c r="F792" s="4">
        <v>25129</v>
      </c>
      <c r="G792" s="2">
        <v>0.954641579344641</v>
      </c>
      <c r="H792" s="2">
        <v>0.89693617730463304</v>
      </c>
      <c r="I792" s="2">
        <v>0.46501058783972699</v>
      </c>
      <c r="J792" s="5">
        <v>1</v>
      </c>
      <c r="K792" s="5">
        <v>0.97300770000000003</v>
      </c>
      <c r="L792" s="5">
        <v>0.70857800000000004</v>
      </c>
    </row>
    <row r="793" spans="1:12" x14ac:dyDescent="0.25">
      <c r="A793" s="1" t="s">
        <v>1515</v>
      </c>
      <c r="B793" s="1" t="s">
        <v>1516</v>
      </c>
      <c r="C793" s="4">
        <v>25473.5</v>
      </c>
      <c r="D793" s="4">
        <v>25522</v>
      </c>
      <c r="E793" s="4">
        <v>24469.75</v>
      </c>
      <c r="F793" s="4">
        <v>25128.333333333332</v>
      </c>
      <c r="G793" s="2">
        <v>0.95208757539737998</v>
      </c>
      <c r="H793" s="2">
        <v>0.89653901618195098</v>
      </c>
      <c r="I793" s="2">
        <v>0.46554168028828502</v>
      </c>
      <c r="J793" s="5">
        <v>1</v>
      </c>
      <c r="K793" s="5">
        <v>0.97300770000000003</v>
      </c>
      <c r="L793" s="5">
        <v>0.70857800000000004</v>
      </c>
    </row>
    <row r="794" spans="1:12" x14ac:dyDescent="0.25">
      <c r="A794" s="1" t="s">
        <v>1517</v>
      </c>
      <c r="B794" s="1" t="s">
        <v>1518</v>
      </c>
      <c r="C794" s="4">
        <v>25475.25</v>
      </c>
      <c r="D794" s="4">
        <v>25495.5</v>
      </c>
      <c r="E794" s="4">
        <v>24419.5</v>
      </c>
      <c r="F794" s="4">
        <v>25227.666666666668</v>
      </c>
      <c r="G794" s="2">
        <v>0.86374357260323098</v>
      </c>
      <c r="H794" s="2">
        <v>0.72902694946157298</v>
      </c>
      <c r="I794" s="2">
        <v>0.22666083214959001</v>
      </c>
      <c r="J794" s="5">
        <v>1</v>
      </c>
      <c r="K794" s="5">
        <v>0.97300770000000003</v>
      </c>
      <c r="L794" s="5">
        <v>0.70857800000000004</v>
      </c>
    </row>
    <row r="795" spans="1:12" x14ac:dyDescent="0.25">
      <c r="A795" s="1" t="s">
        <v>1519</v>
      </c>
      <c r="B795" s="1" t="s">
        <v>1520</v>
      </c>
      <c r="C795" s="4">
        <v>25472.75</v>
      </c>
      <c r="D795" s="4">
        <v>25521.75</v>
      </c>
      <c r="E795" s="4">
        <v>24468.75</v>
      </c>
      <c r="F795" s="4">
        <v>25128.666666666668</v>
      </c>
      <c r="G795" s="2">
        <v>0.95376686562185597</v>
      </c>
      <c r="H795" s="2">
        <v>0.89827413838034598</v>
      </c>
      <c r="I795" s="2">
        <v>0.46403226087230298</v>
      </c>
      <c r="J795" s="5">
        <v>1</v>
      </c>
      <c r="K795" s="5">
        <v>0.97300770000000003</v>
      </c>
      <c r="L795" s="5">
        <v>0.70857800000000004</v>
      </c>
    </row>
    <row r="796" spans="1:12" x14ac:dyDescent="0.25">
      <c r="A796" s="1" t="s">
        <v>1521</v>
      </c>
      <c r="B796" s="1" t="s">
        <v>1522</v>
      </c>
      <c r="C796" s="4">
        <v>25473</v>
      </c>
      <c r="D796" s="4">
        <v>25521.25</v>
      </c>
      <c r="E796" s="4">
        <v>24469</v>
      </c>
      <c r="F796" s="4">
        <v>25127.666666666668</v>
      </c>
      <c r="G796" s="2">
        <v>0.95126602999520204</v>
      </c>
      <c r="H796" s="2">
        <v>0.89682526056201295</v>
      </c>
      <c r="I796" s="2">
        <v>0.46500240838871398</v>
      </c>
      <c r="J796" s="5">
        <v>1</v>
      </c>
      <c r="K796" s="5">
        <v>0.97300770000000003</v>
      </c>
      <c r="L796" s="5">
        <v>0.70857800000000004</v>
      </c>
    </row>
    <row r="797" spans="1:12" x14ac:dyDescent="0.25">
      <c r="A797" s="1" t="s">
        <v>1523</v>
      </c>
      <c r="B797" s="1" t="s">
        <v>1524</v>
      </c>
      <c r="C797" s="4">
        <v>25470.75</v>
      </c>
      <c r="D797" s="4">
        <v>25521.25</v>
      </c>
      <c r="E797" s="4">
        <v>24468.5</v>
      </c>
      <c r="F797" s="4">
        <v>25130</v>
      </c>
      <c r="G797" s="2">
        <v>0.95888291702055295</v>
      </c>
      <c r="H797" s="2">
        <v>0.90383729065531204</v>
      </c>
      <c r="I797" s="2">
        <v>0.46425696116860399</v>
      </c>
      <c r="J797" s="5">
        <v>1</v>
      </c>
      <c r="K797" s="5">
        <v>0.97300770000000003</v>
      </c>
      <c r="L797" s="5">
        <v>0.70857800000000004</v>
      </c>
    </row>
    <row r="798" spans="1:12" x14ac:dyDescent="0.25">
      <c r="A798" s="1" t="s">
        <v>1525</v>
      </c>
      <c r="B798" s="1" t="s">
        <v>1526</v>
      </c>
      <c r="C798" s="4">
        <v>25471.75</v>
      </c>
      <c r="D798" s="4">
        <v>25521</v>
      </c>
      <c r="E798" s="4">
        <v>24468.5</v>
      </c>
      <c r="F798" s="4">
        <v>25128.666666666668</v>
      </c>
      <c r="G798" s="2">
        <v>0.95459422068727096</v>
      </c>
      <c r="H798" s="2">
        <v>0.90043571905312003</v>
      </c>
      <c r="I798" s="2">
        <v>0.46395583168700699</v>
      </c>
      <c r="J798" s="5">
        <v>1</v>
      </c>
      <c r="K798" s="5">
        <v>0.97300770000000003</v>
      </c>
      <c r="L798" s="5">
        <v>0.70857800000000004</v>
      </c>
    </row>
    <row r="799" spans="1:12" x14ac:dyDescent="0.25">
      <c r="A799" s="1" t="s">
        <v>1527</v>
      </c>
      <c r="B799" s="1" t="s">
        <v>1528</v>
      </c>
      <c r="C799" s="4">
        <v>25470.5</v>
      </c>
      <c r="D799" s="4">
        <v>25521.5</v>
      </c>
      <c r="E799" s="4">
        <v>24468.5</v>
      </c>
      <c r="F799" s="4">
        <v>25129.666666666668</v>
      </c>
      <c r="G799" s="2">
        <v>0.960578857492563</v>
      </c>
      <c r="H799" s="2">
        <v>0.90202908520570202</v>
      </c>
      <c r="I799" s="2">
        <v>0.46572984755643299</v>
      </c>
      <c r="J799" s="5">
        <v>1</v>
      </c>
      <c r="K799" s="5">
        <v>0.97300770000000003</v>
      </c>
      <c r="L799" s="5">
        <v>0.70857800000000004</v>
      </c>
    </row>
    <row r="800" spans="1:12" x14ac:dyDescent="0.25">
      <c r="A800" s="1" t="s">
        <v>1529</v>
      </c>
      <c r="B800" s="1" t="s">
        <v>1530</v>
      </c>
      <c r="C800" s="4">
        <v>25470.5</v>
      </c>
      <c r="D800" s="4">
        <v>25521.25</v>
      </c>
      <c r="E800" s="4">
        <v>24468.5</v>
      </c>
      <c r="F800" s="4">
        <v>25129.666666666668</v>
      </c>
      <c r="G800" s="2">
        <v>0.95969928850327801</v>
      </c>
      <c r="H800" s="2">
        <v>0.90284792417263904</v>
      </c>
      <c r="I800" s="2">
        <v>0.46526335306629801</v>
      </c>
      <c r="J800" s="5">
        <v>1</v>
      </c>
      <c r="K800" s="5">
        <v>0.97300770000000003</v>
      </c>
      <c r="L800" s="5">
        <v>0.70857800000000004</v>
      </c>
    </row>
    <row r="801" spans="1:12" x14ac:dyDescent="0.25">
      <c r="A801" s="1" t="s">
        <v>1531</v>
      </c>
      <c r="B801" s="1" t="s">
        <v>1532</v>
      </c>
      <c r="C801" s="4">
        <v>25470.5</v>
      </c>
      <c r="D801" s="4">
        <v>25521.25</v>
      </c>
      <c r="E801" s="4">
        <v>24469</v>
      </c>
      <c r="F801" s="4">
        <v>25127.666666666668</v>
      </c>
      <c r="G801" s="2">
        <v>0.95958926154278901</v>
      </c>
      <c r="H801" s="2">
        <v>0.89653606246866502</v>
      </c>
      <c r="I801" s="2">
        <v>0.46913404362239702</v>
      </c>
      <c r="J801" s="5">
        <v>1</v>
      </c>
      <c r="K801" s="5">
        <v>0.97300770000000003</v>
      </c>
      <c r="L801" s="5">
        <v>0.70857800000000004</v>
      </c>
    </row>
    <row r="802" spans="1:12" x14ac:dyDescent="0.25">
      <c r="A802" s="1" t="s">
        <v>1533</v>
      </c>
      <c r="B802" s="1" t="s">
        <v>1534</v>
      </c>
      <c r="C802" s="4">
        <v>25475.25</v>
      </c>
      <c r="D802" s="4">
        <v>25522.25</v>
      </c>
      <c r="E802" s="4">
        <v>24463.75</v>
      </c>
      <c r="F802" s="4">
        <v>25126.333333333332</v>
      </c>
      <c r="G802" s="2">
        <v>0.94711074646563198</v>
      </c>
      <c r="H802" s="2">
        <v>0.88941993375837902</v>
      </c>
      <c r="I802" s="2">
        <v>0.455780193087162</v>
      </c>
      <c r="J802" s="5">
        <v>1</v>
      </c>
      <c r="K802" s="5">
        <v>0.97300770000000003</v>
      </c>
      <c r="L802" s="5">
        <v>0.70857800000000004</v>
      </c>
    </row>
    <row r="803" spans="1:12" x14ac:dyDescent="0.25">
      <c r="A803" s="1" t="s">
        <v>1535</v>
      </c>
      <c r="B803" s="1" t="s">
        <v>1536</v>
      </c>
      <c r="C803" s="4">
        <v>25473.25</v>
      </c>
      <c r="D803" s="4">
        <v>25521.5</v>
      </c>
      <c r="E803" s="4">
        <v>24468.5</v>
      </c>
      <c r="F803" s="4">
        <v>25122</v>
      </c>
      <c r="G803" s="2">
        <v>0.95135089976666998</v>
      </c>
      <c r="H803" s="2">
        <v>0.87870437939660795</v>
      </c>
      <c r="I803" s="2">
        <v>0.47396019733001299</v>
      </c>
      <c r="J803" s="5">
        <v>1</v>
      </c>
      <c r="K803" s="5">
        <v>0.97300770000000003</v>
      </c>
      <c r="L803" s="5">
        <v>0.70857800000000004</v>
      </c>
    </row>
    <row r="804" spans="1:12" x14ac:dyDescent="0.25">
      <c r="A804" s="1" t="s">
        <v>1537</v>
      </c>
      <c r="B804" s="1" t="s">
        <v>1538</v>
      </c>
      <c r="C804" s="4">
        <v>25459.5</v>
      </c>
      <c r="D804" s="4">
        <v>25513.25</v>
      </c>
      <c r="E804" s="4">
        <v>24401.25</v>
      </c>
      <c r="F804" s="4">
        <v>25237</v>
      </c>
      <c r="G804" s="2">
        <v>0.97069605988344598</v>
      </c>
      <c r="H804" s="2">
        <v>0.75413718908433403</v>
      </c>
      <c r="I804" s="2">
        <v>0.23540000242379799</v>
      </c>
      <c r="J804" s="5">
        <v>1</v>
      </c>
      <c r="K804" s="5">
        <v>0.97300770000000003</v>
      </c>
      <c r="L804" s="5">
        <v>0.70857800000000004</v>
      </c>
    </row>
    <row r="805" spans="1:12" x14ac:dyDescent="0.25">
      <c r="A805" s="1" t="s">
        <v>1539</v>
      </c>
      <c r="B805" s="1" t="s">
        <v>1540</v>
      </c>
      <c r="C805" s="4">
        <v>25490</v>
      </c>
      <c r="D805" s="4">
        <v>25519.5</v>
      </c>
      <c r="E805" s="4">
        <v>24454.25</v>
      </c>
      <c r="F805" s="4">
        <v>25116.666666666668</v>
      </c>
      <c r="G805" s="2">
        <v>0.88847418046459004</v>
      </c>
      <c r="H805" s="2">
        <v>0.86831565538379096</v>
      </c>
      <c r="I805" s="2">
        <v>0.42461580813794098</v>
      </c>
      <c r="J805" s="5">
        <v>1</v>
      </c>
      <c r="K805" s="5">
        <v>0.97300770000000003</v>
      </c>
      <c r="L805" s="5">
        <v>0.70857800000000004</v>
      </c>
    </row>
    <row r="806" spans="1:12" x14ac:dyDescent="0.25">
      <c r="A806" s="1" t="s">
        <v>1541</v>
      </c>
      <c r="B806" s="1" t="s">
        <v>1542</v>
      </c>
      <c r="C806" s="4">
        <v>25495</v>
      </c>
      <c r="D806" s="4">
        <v>25518.75</v>
      </c>
      <c r="E806" s="4">
        <v>24454.75</v>
      </c>
      <c r="F806" s="4">
        <v>25110</v>
      </c>
      <c r="G806" s="2">
        <v>0.87002767998056696</v>
      </c>
      <c r="H806" s="2">
        <v>0.85088268616677698</v>
      </c>
      <c r="I806" s="2">
        <v>0.42810553524334199</v>
      </c>
      <c r="J806" s="5">
        <v>1</v>
      </c>
      <c r="K806" s="5">
        <v>0.97300770000000003</v>
      </c>
      <c r="L806" s="5">
        <v>0.70857800000000004</v>
      </c>
    </row>
    <row r="807" spans="1:12" x14ac:dyDescent="0.25">
      <c r="A807" s="1" t="s">
        <v>1543</v>
      </c>
      <c r="B807" s="1" t="s">
        <v>1544</v>
      </c>
      <c r="C807" s="4">
        <v>25472.75</v>
      </c>
      <c r="D807" s="4">
        <v>25520.25</v>
      </c>
      <c r="E807" s="4">
        <v>24466.75</v>
      </c>
      <c r="F807" s="4">
        <v>25120.666666666668</v>
      </c>
      <c r="G807" s="2">
        <v>0.94890573602081596</v>
      </c>
      <c r="H807" s="2">
        <v>0.87855935168853805</v>
      </c>
      <c r="I807" s="2">
        <v>0.47215920557026603</v>
      </c>
      <c r="J807" s="5">
        <v>1</v>
      </c>
      <c r="K807" s="5">
        <v>0.97300770000000003</v>
      </c>
      <c r="L807" s="5">
        <v>0.70857800000000004</v>
      </c>
    </row>
    <row r="808" spans="1:12" x14ac:dyDescent="0.25">
      <c r="A808" s="1" t="s">
        <v>1545</v>
      </c>
      <c r="B808" s="1" t="s">
        <v>1546</v>
      </c>
      <c r="C808" s="4">
        <v>25467.5</v>
      </c>
      <c r="D808" s="4">
        <v>25519.75</v>
      </c>
      <c r="E808" s="4">
        <v>24466.25</v>
      </c>
      <c r="F808" s="4">
        <v>25128.666666666668</v>
      </c>
      <c r="G808" s="2">
        <v>0.96468145846438602</v>
      </c>
      <c r="H808" s="2">
        <v>0.90458283076273205</v>
      </c>
      <c r="I808" s="2">
        <v>0.46605107172514298</v>
      </c>
      <c r="J808" s="5">
        <v>1</v>
      </c>
      <c r="K808" s="5">
        <v>0.97300770000000003</v>
      </c>
      <c r="L808" s="5">
        <v>0.70857800000000004</v>
      </c>
    </row>
    <row r="809" spans="1:12" x14ac:dyDescent="0.25">
      <c r="A809" s="1" t="s">
        <v>1547</v>
      </c>
      <c r="B809" s="1" t="s">
        <v>1548</v>
      </c>
      <c r="C809" s="4">
        <v>25467.5</v>
      </c>
      <c r="D809" s="4">
        <v>25519.5</v>
      </c>
      <c r="E809" s="4">
        <v>24466.25</v>
      </c>
      <c r="F809" s="4">
        <v>25128.333333333332</v>
      </c>
      <c r="G809" s="2">
        <v>0.96382764277438804</v>
      </c>
      <c r="H809" s="2">
        <v>0.90428568736818704</v>
      </c>
      <c r="I809" s="2">
        <v>0.466161483706375</v>
      </c>
      <c r="J809" s="5">
        <v>1</v>
      </c>
      <c r="K809" s="5">
        <v>0.97300770000000003</v>
      </c>
      <c r="L809" s="5">
        <v>0.70857800000000004</v>
      </c>
    </row>
    <row r="810" spans="1:12" x14ac:dyDescent="0.25">
      <c r="A810" s="1" t="s">
        <v>1549</v>
      </c>
      <c r="B810" s="1" t="s">
        <v>1550</v>
      </c>
      <c r="C810" s="4">
        <v>25467.5</v>
      </c>
      <c r="D810" s="4">
        <v>25519.5</v>
      </c>
      <c r="E810" s="4">
        <v>24466.25</v>
      </c>
      <c r="F810" s="4">
        <v>25128.333333333332</v>
      </c>
      <c r="G810" s="2">
        <v>0.96382764277438804</v>
      </c>
      <c r="H810" s="2">
        <v>0.90428568736818704</v>
      </c>
      <c r="I810" s="2">
        <v>0.466161483706375</v>
      </c>
      <c r="J810" s="5">
        <v>1</v>
      </c>
      <c r="K810" s="5">
        <v>0.97300770000000003</v>
      </c>
      <c r="L810" s="5">
        <v>0.70857800000000004</v>
      </c>
    </row>
    <row r="811" spans="1:12" x14ac:dyDescent="0.25">
      <c r="A811" s="1" t="s">
        <v>1551</v>
      </c>
      <c r="B811" s="1" t="s">
        <v>1552</v>
      </c>
      <c r="C811" s="4">
        <v>25471.25</v>
      </c>
      <c r="D811" s="4">
        <v>25519.5</v>
      </c>
      <c r="E811" s="4">
        <v>24464.5</v>
      </c>
      <c r="F811" s="4">
        <v>25125.666666666668</v>
      </c>
      <c r="G811" s="2">
        <v>0.95142269438078797</v>
      </c>
      <c r="H811" s="2">
        <v>0.89576429773893496</v>
      </c>
      <c r="I811" s="2">
        <v>0.46088731029524199</v>
      </c>
      <c r="J811" s="5">
        <v>1</v>
      </c>
      <c r="K811" s="5">
        <v>0.97300770000000003</v>
      </c>
      <c r="L811" s="5">
        <v>0.70857800000000004</v>
      </c>
    </row>
    <row r="812" spans="1:12" x14ac:dyDescent="0.25">
      <c r="A812" s="1" t="s">
        <v>1553</v>
      </c>
      <c r="B812" s="1" t="s">
        <v>1554</v>
      </c>
      <c r="C812" s="4">
        <v>25472.25</v>
      </c>
      <c r="D812" s="4">
        <v>25520.25</v>
      </c>
      <c r="E812" s="4">
        <v>24466.5</v>
      </c>
      <c r="F812" s="4">
        <v>25120.333333333332</v>
      </c>
      <c r="G812" s="2">
        <v>0.95056586975995705</v>
      </c>
      <c r="H812" s="2">
        <v>0.87755960011838097</v>
      </c>
      <c r="I812" s="2">
        <v>0.473235103912934</v>
      </c>
      <c r="J812" s="5">
        <v>1</v>
      </c>
      <c r="K812" s="5">
        <v>0.97300770000000003</v>
      </c>
      <c r="L812" s="5">
        <v>0.70857800000000004</v>
      </c>
    </row>
    <row r="813" spans="1:12" x14ac:dyDescent="0.25">
      <c r="A813" s="1" t="s">
        <v>1555</v>
      </c>
      <c r="B813" s="1" t="s">
        <v>1556</v>
      </c>
      <c r="C813" s="4">
        <v>25472.75</v>
      </c>
      <c r="D813" s="4">
        <v>25519.75</v>
      </c>
      <c r="E813" s="4">
        <v>24466.25</v>
      </c>
      <c r="F813" s="4">
        <v>25120.666666666668</v>
      </c>
      <c r="G813" s="2">
        <v>0.94729258728880095</v>
      </c>
      <c r="H813" s="2">
        <v>0.88004870358807497</v>
      </c>
      <c r="I813" s="2">
        <v>0.47044546916586999</v>
      </c>
      <c r="J813" s="5">
        <v>1</v>
      </c>
      <c r="K813" s="5">
        <v>0.97300770000000003</v>
      </c>
      <c r="L813" s="5">
        <v>0.70857800000000004</v>
      </c>
    </row>
    <row r="814" spans="1:12" x14ac:dyDescent="0.25">
      <c r="A814" s="1" t="s">
        <v>1557</v>
      </c>
      <c r="B814" s="1" t="s">
        <v>1558</v>
      </c>
      <c r="C814" s="4">
        <v>25467</v>
      </c>
      <c r="D814" s="4">
        <v>25519.5</v>
      </c>
      <c r="E814" s="4">
        <v>24466.25</v>
      </c>
      <c r="F814" s="4">
        <v>25127.666666666668</v>
      </c>
      <c r="G814" s="2">
        <v>0.96548015872373905</v>
      </c>
      <c r="H814" s="2">
        <v>0.90223786700140896</v>
      </c>
      <c r="I814" s="2">
        <v>0.46821633047464201</v>
      </c>
      <c r="J814" s="5">
        <v>1</v>
      </c>
      <c r="K814" s="5">
        <v>0.97300770000000003</v>
      </c>
      <c r="L814" s="5">
        <v>0.70857800000000004</v>
      </c>
    </row>
    <row r="815" spans="1:12" x14ac:dyDescent="0.25">
      <c r="A815" s="1" t="s">
        <v>1559</v>
      </c>
      <c r="B815" s="1" t="s">
        <v>1560</v>
      </c>
      <c r="C815" s="4">
        <v>25468.25</v>
      </c>
      <c r="D815" s="4">
        <v>25519.25</v>
      </c>
      <c r="E815" s="4">
        <v>24465.75</v>
      </c>
      <c r="F815" s="4">
        <v>25126.666666666668</v>
      </c>
      <c r="G815" s="2">
        <v>0.96056768451240504</v>
      </c>
      <c r="H815" s="2">
        <v>0.89957911211832697</v>
      </c>
      <c r="I815" s="2">
        <v>0.46608618170667698</v>
      </c>
      <c r="J815" s="5">
        <v>1</v>
      </c>
      <c r="K815" s="5">
        <v>0.97300770000000003</v>
      </c>
      <c r="L815" s="5">
        <v>0.70857800000000004</v>
      </c>
    </row>
    <row r="816" spans="1:12" x14ac:dyDescent="0.25">
      <c r="A816" s="1" t="s">
        <v>1561</v>
      </c>
      <c r="B816" s="1" t="s">
        <v>1562</v>
      </c>
      <c r="C816" s="4">
        <v>25466.5</v>
      </c>
      <c r="D816" s="4">
        <v>25519.5</v>
      </c>
      <c r="E816" s="4">
        <v>24465</v>
      </c>
      <c r="F816" s="4">
        <v>25128.333333333332</v>
      </c>
      <c r="G816" s="2">
        <v>0.96724472159137098</v>
      </c>
      <c r="H816" s="2">
        <v>0.90431363664697595</v>
      </c>
      <c r="I816" s="2">
        <v>0.46576422593942701</v>
      </c>
      <c r="J816" s="5">
        <v>1</v>
      </c>
      <c r="K816" s="5">
        <v>0.97300770000000003</v>
      </c>
      <c r="L816" s="5">
        <v>0.70857800000000004</v>
      </c>
    </row>
    <row r="817" spans="1:12" x14ac:dyDescent="0.25">
      <c r="A817" s="1" t="s">
        <v>1563</v>
      </c>
      <c r="B817" s="1" t="s">
        <v>1564</v>
      </c>
      <c r="C817" s="4">
        <v>25471.75</v>
      </c>
      <c r="D817" s="4">
        <v>25523.25</v>
      </c>
      <c r="E817" s="4">
        <v>24461</v>
      </c>
      <c r="F817" s="4">
        <v>25121.333333333332</v>
      </c>
      <c r="G817" s="2">
        <v>0.96176550748151701</v>
      </c>
      <c r="H817" s="2">
        <v>0.87128736876617097</v>
      </c>
      <c r="I817" s="2">
        <v>0.46679303825412299</v>
      </c>
      <c r="J817" s="5">
        <v>1</v>
      </c>
      <c r="K817" s="5">
        <v>0.97300770000000003</v>
      </c>
      <c r="L817" s="5">
        <v>0.70857800000000004</v>
      </c>
    </row>
    <row r="818" spans="1:12" x14ac:dyDescent="0.25">
      <c r="A818" s="1" t="s">
        <v>1565</v>
      </c>
      <c r="B818" s="1" t="s">
        <v>1566</v>
      </c>
      <c r="C818" s="4">
        <v>25469.25</v>
      </c>
      <c r="D818" s="4">
        <v>25521.25</v>
      </c>
      <c r="E818" s="4">
        <v>24456.5</v>
      </c>
      <c r="F818" s="4">
        <v>25133</v>
      </c>
      <c r="G818" s="2">
        <v>0.96376447352858696</v>
      </c>
      <c r="H818" s="2">
        <v>0.912605268066775</v>
      </c>
      <c r="I818" s="2">
        <v>0.44065367299398001</v>
      </c>
      <c r="J818" s="5">
        <v>1</v>
      </c>
      <c r="K818" s="5">
        <v>0.97300770000000003</v>
      </c>
      <c r="L818" s="5">
        <v>0.70857800000000004</v>
      </c>
    </row>
    <row r="819" spans="1:12" x14ac:dyDescent="0.25">
      <c r="A819" s="1" t="s">
        <v>1567</v>
      </c>
      <c r="B819" s="1" t="s">
        <v>1568</v>
      </c>
      <c r="C819" s="4">
        <v>25472</v>
      </c>
      <c r="D819" s="4">
        <v>25518</v>
      </c>
      <c r="E819" s="4">
        <v>24465.75</v>
      </c>
      <c r="F819" s="4">
        <v>25121.333333333332</v>
      </c>
      <c r="G819" s="2">
        <v>0.94381709499216304</v>
      </c>
      <c r="H819" s="2">
        <v>0.88801647192742195</v>
      </c>
      <c r="I819" s="2">
        <v>0.46664154643882699</v>
      </c>
      <c r="J819" s="5">
        <v>1</v>
      </c>
      <c r="K819" s="5">
        <v>0.97300770000000003</v>
      </c>
      <c r="L819" s="5">
        <v>0.70857800000000004</v>
      </c>
    </row>
    <row r="820" spans="1:12" x14ac:dyDescent="0.25">
      <c r="A820" s="1" t="s">
        <v>1569</v>
      </c>
      <c r="B820" s="1" t="s">
        <v>1570</v>
      </c>
      <c r="C820" s="4">
        <v>25471.75</v>
      </c>
      <c r="D820" s="4">
        <v>25520.75</v>
      </c>
      <c r="E820" s="4">
        <v>24455.5</v>
      </c>
      <c r="F820" s="4">
        <v>25126.666666666668</v>
      </c>
      <c r="G820" s="2">
        <v>0.95392529273177695</v>
      </c>
      <c r="H820" s="2">
        <v>0.89505368770920302</v>
      </c>
      <c r="I820" s="2">
        <v>0.44515320893576599</v>
      </c>
      <c r="J820" s="5">
        <v>1</v>
      </c>
      <c r="K820" s="5">
        <v>0.97300770000000003</v>
      </c>
      <c r="L820" s="5">
        <v>0.70857800000000004</v>
      </c>
    </row>
    <row r="821" spans="1:12" x14ac:dyDescent="0.25">
      <c r="A821" s="1" t="s">
        <v>1571</v>
      </c>
      <c r="B821" s="1" t="s">
        <v>1572</v>
      </c>
      <c r="C821" s="4">
        <v>25471.25</v>
      </c>
      <c r="D821" s="4">
        <v>25519.25</v>
      </c>
      <c r="E821" s="4">
        <v>24463.75</v>
      </c>
      <c r="F821" s="4">
        <v>25118</v>
      </c>
      <c r="G821" s="2">
        <v>0.95061711604575705</v>
      </c>
      <c r="H821" s="2">
        <v>0.87359091094701802</v>
      </c>
      <c r="I821" s="2">
        <v>0.472632066572306</v>
      </c>
      <c r="J821" s="5">
        <v>1</v>
      </c>
      <c r="K821" s="5">
        <v>0.97300770000000003</v>
      </c>
      <c r="L821" s="5">
        <v>0.70857800000000004</v>
      </c>
    </row>
    <row r="822" spans="1:12" x14ac:dyDescent="0.25">
      <c r="A822" s="1" t="s">
        <v>1573</v>
      </c>
      <c r="B822" s="1" t="s">
        <v>1574</v>
      </c>
      <c r="C822" s="4">
        <v>25469</v>
      </c>
      <c r="D822" s="4">
        <v>25522.5</v>
      </c>
      <c r="E822" s="4">
        <v>24456.25</v>
      </c>
      <c r="F822" s="4">
        <v>25126.333333333332</v>
      </c>
      <c r="G822" s="2">
        <v>0.96893992525863804</v>
      </c>
      <c r="H822" s="2">
        <v>0.88883145715429102</v>
      </c>
      <c r="I822" s="2">
        <v>0.45456540110992999</v>
      </c>
      <c r="J822" s="5">
        <v>1</v>
      </c>
      <c r="K822" s="5">
        <v>0.97300770000000003</v>
      </c>
      <c r="L822" s="5">
        <v>0.70857800000000004</v>
      </c>
    </row>
    <row r="823" spans="1:12" x14ac:dyDescent="0.25">
      <c r="A823" s="1" t="s">
        <v>1575</v>
      </c>
      <c r="B823" s="1" t="s">
        <v>1576</v>
      </c>
      <c r="C823" s="4">
        <v>25475</v>
      </c>
      <c r="D823" s="4">
        <v>25519.25</v>
      </c>
      <c r="E823" s="4">
        <v>24466.5</v>
      </c>
      <c r="F823" s="4">
        <v>25108.666666666668</v>
      </c>
      <c r="G823" s="2">
        <v>0.93754872862861005</v>
      </c>
      <c r="H823" s="2">
        <v>0.84424838928025303</v>
      </c>
      <c r="I823" s="2">
        <v>0.48563059441997602</v>
      </c>
      <c r="J823" s="5">
        <v>1</v>
      </c>
      <c r="K823" s="5">
        <v>0.97300770000000003</v>
      </c>
      <c r="L823" s="5">
        <v>0.70857800000000004</v>
      </c>
    </row>
    <row r="824" spans="1:12" x14ac:dyDescent="0.25">
      <c r="A824" s="1" t="s">
        <v>1577</v>
      </c>
      <c r="B824" s="1" t="s">
        <v>1578</v>
      </c>
      <c r="C824" s="4">
        <v>25464.25</v>
      </c>
      <c r="D824" s="4">
        <v>25517.25</v>
      </c>
      <c r="E824" s="4">
        <v>24464.5</v>
      </c>
      <c r="F824" s="4">
        <v>25126.333333333332</v>
      </c>
      <c r="G824" s="2">
        <v>0.96727847391492605</v>
      </c>
      <c r="H824" s="2">
        <v>0.90513801885935696</v>
      </c>
      <c r="I824" s="2">
        <v>0.46863038925775602</v>
      </c>
      <c r="J824" s="5">
        <v>1</v>
      </c>
      <c r="K824" s="5">
        <v>0.97300770000000003</v>
      </c>
      <c r="L824" s="5">
        <v>0.70857800000000004</v>
      </c>
    </row>
    <row r="825" spans="1:12" x14ac:dyDescent="0.25">
      <c r="A825" s="1" t="s">
        <v>1579</v>
      </c>
      <c r="B825" s="1" t="s">
        <v>1580</v>
      </c>
      <c r="C825" s="4">
        <v>25469</v>
      </c>
      <c r="D825" s="4">
        <v>25521.25</v>
      </c>
      <c r="E825" s="4">
        <v>24456</v>
      </c>
      <c r="F825" s="4">
        <v>25125</v>
      </c>
      <c r="G825" s="2">
        <v>0.96445295871211401</v>
      </c>
      <c r="H825" s="2">
        <v>0.88852751627924598</v>
      </c>
      <c r="I825" s="2">
        <v>0.45346695839869</v>
      </c>
      <c r="J825" s="5">
        <v>1</v>
      </c>
      <c r="K825" s="5">
        <v>0.97300770000000003</v>
      </c>
      <c r="L825" s="5">
        <v>0.70857800000000004</v>
      </c>
    </row>
    <row r="826" spans="1:12" x14ac:dyDescent="0.25">
      <c r="A826" s="1" t="s">
        <v>1581</v>
      </c>
      <c r="B826" s="1" t="s">
        <v>1582</v>
      </c>
      <c r="C826" s="4">
        <v>25470.5</v>
      </c>
      <c r="D826" s="4">
        <v>25517</v>
      </c>
      <c r="E826" s="4">
        <v>24463</v>
      </c>
      <c r="F826" s="4">
        <v>25118.333333333332</v>
      </c>
      <c r="G826" s="2">
        <v>0.94545565480865001</v>
      </c>
      <c r="H826" s="2">
        <v>0.88185961037410199</v>
      </c>
      <c r="I826" s="2">
        <v>0.467894649713188</v>
      </c>
      <c r="J826" s="5">
        <v>1</v>
      </c>
      <c r="K826" s="5">
        <v>0.97300770000000003</v>
      </c>
      <c r="L826" s="5">
        <v>0.70857800000000004</v>
      </c>
    </row>
    <row r="827" spans="1:12" x14ac:dyDescent="0.25">
      <c r="A827" s="1" t="s">
        <v>1583</v>
      </c>
      <c r="B827" s="1" t="s">
        <v>1584</v>
      </c>
      <c r="C827" s="4">
        <v>25471</v>
      </c>
      <c r="D827" s="4">
        <v>25520.25</v>
      </c>
      <c r="E827" s="4">
        <v>24454.75</v>
      </c>
      <c r="F827" s="4">
        <v>25123.666666666668</v>
      </c>
      <c r="G827" s="2">
        <v>0.95459619471021595</v>
      </c>
      <c r="H827" s="2">
        <v>0.88707167568992296</v>
      </c>
      <c r="I827" s="2">
        <v>0.44832232822284201</v>
      </c>
      <c r="J827" s="5">
        <v>1</v>
      </c>
      <c r="K827" s="5">
        <v>0.97300770000000003</v>
      </c>
      <c r="L827" s="5">
        <v>0.70857800000000004</v>
      </c>
    </row>
    <row r="828" spans="1:12" x14ac:dyDescent="0.25">
      <c r="A828" s="1" t="s">
        <v>1585</v>
      </c>
      <c r="B828" s="1" t="s">
        <v>1586</v>
      </c>
      <c r="C828" s="4">
        <v>25463.75</v>
      </c>
      <c r="D828" s="4">
        <v>25519.75</v>
      </c>
      <c r="E828" s="4">
        <v>24455.75</v>
      </c>
      <c r="F828" s="4">
        <v>25132.333333333332</v>
      </c>
      <c r="G828" s="2">
        <v>0.97689037950604396</v>
      </c>
      <c r="H828" s="2">
        <v>0.91556102747095303</v>
      </c>
      <c r="I828" s="2">
        <v>0.44729097421230801</v>
      </c>
      <c r="J828" s="5">
        <v>1</v>
      </c>
      <c r="K828" s="5">
        <v>0.97300770000000003</v>
      </c>
      <c r="L828" s="5">
        <v>0.70857800000000004</v>
      </c>
    </row>
    <row r="829" spans="1:12" x14ac:dyDescent="0.25">
      <c r="A829" s="1" t="s">
        <v>1587</v>
      </c>
      <c r="B829" s="1" t="s">
        <v>1588</v>
      </c>
      <c r="C829" s="4">
        <v>25473.5</v>
      </c>
      <c r="D829" s="4">
        <v>25519</v>
      </c>
      <c r="E829" s="4">
        <v>24453.75</v>
      </c>
      <c r="F829" s="4">
        <v>25122.333333333332</v>
      </c>
      <c r="G829" s="2">
        <v>0.942676950847391</v>
      </c>
      <c r="H829" s="2">
        <v>0.88902050520534104</v>
      </c>
      <c r="I829" s="2">
        <v>0.44523980440229999</v>
      </c>
      <c r="J829" s="5">
        <v>1</v>
      </c>
      <c r="K829" s="5">
        <v>0.97300770000000003</v>
      </c>
      <c r="L829" s="5">
        <v>0.70857800000000004</v>
      </c>
    </row>
    <row r="830" spans="1:12" x14ac:dyDescent="0.25">
      <c r="A830" s="1" t="s">
        <v>1589</v>
      </c>
      <c r="B830" s="1" t="s">
        <v>1590</v>
      </c>
      <c r="C830" s="4">
        <v>25469.5</v>
      </c>
      <c r="D830" s="4">
        <v>25519.75</v>
      </c>
      <c r="E830" s="4">
        <v>24454</v>
      </c>
      <c r="F830" s="4">
        <v>25124.666666666668</v>
      </c>
      <c r="G830" s="2">
        <v>0.95796760952563897</v>
      </c>
      <c r="H830" s="2">
        <v>0.89185914623015505</v>
      </c>
      <c r="I830" s="2">
        <v>0.44749582218519102</v>
      </c>
      <c r="J830" s="5">
        <v>1</v>
      </c>
      <c r="K830" s="5">
        <v>0.97300770000000003</v>
      </c>
      <c r="L830" s="5">
        <v>0.70857800000000004</v>
      </c>
    </row>
    <row r="831" spans="1:12" x14ac:dyDescent="0.25">
      <c r="A831" s="1" t="s">
        <v>1591</v>
      </c>
      <c r="B831" s="1" t="s">
        <v>30</v>
      </c>
      <c r="C831" s="4">
        <v>25468.75</v>
      </c>
      <c r="D831" s="4">
        <v>25520</v>
      </c>
      <c r="E831" s="4">
        <v>24453.5</v>
      </c>
      <c r="F831" s="4">
        <v>25123.666666666668</v>
      </c>
      <c r="G831" s="2">
        <v>0.96123354650471504</v>
      </c>
      <c r="H831" s="2">
        <v>0.88790645461450901</v>
      </c>
      <c r="I831" s="2">
        <v>0.44988624012394102</v>
      </c>
      <c r="J831" s="5">
        <v>1</v>
      </c>
      <c r="K831" s="5">
        <v>0.97300770000000003</v>
      </c>
      <c r="L831" s="5">
        <v>0.70857800000000004</v>
      </c>
    </row>
    <row r="832" spans="1:12" x14ac:dyDescent="0.25">
      <c r="A832" s="1" t="s">
        <v>1592</v>
      </c>
      <c r="B832" s="1" t="s">
        <v>1593</v>
      </c>
      <c r="C832" s="4">
        <v>25470</v>
      </c>
      <c r="D832" s="4">
        <v>25518.5</v>
      </c>
      <c r="E832" s="4">
        <v>24453.25</v>
      </c>
      <c r="F832" s="4">
        <v>25124</v>
      </c>
      <c r="G832" s="2">
        <v>0.95211137971558302</v>
      </c>
      <c r="H832" s="2">
        <v>0.89366634544023105</v>
      </c>
      <c r="I832" s="2">
        <v>0.44397143882398199</v>
      </c>
      <c r="J832" s="5">
        <v>1</v>
      </c>
      <c r="K832" s="5">
        <v>0.97300770000000003</v>
      </c>
      <c r="L832" s="5">
        <v>0.70857800000000004</v>
      </c>
    </row>
    <row r="833" spans="1:12" x14ac:dyDescent="0.25">
      <c r="A833" s="1" t="s">
        <v>1594</v>
      </c>
      <c r="B833" s="1" t="s">
        <v>1595</v>
      </c>
      <c r="C833" s="4">
        <v>25468.5</v>
      </c>
      <c r="D833" s="4">
        <v>25516</v>
      </c>
      <c r="E833" s="4">
        <v>24458.5</v>
      </c>
      <c r="F833" s="4">
        <v>25122</v>
      </c>
      <c r="G833" s="2">
        <v>0.94880653631287104</v>
      </c>
      <c r="H833" s="2">
        <v>0.89537204203433796</v>
      </c>
      <c r="I833" s="2">
        <v>0.455491273166924</v>
      </c>
      <c r="J833" s="5">
        <v>1</v>
      </c>
      <c r="K833" s="5">
        <v>0.97300770000000003</v>
      </c>
      <c r="L833" s="5">
        <v>0.70857800000000004</v>
      </c>
    </row>
    <row r="834" spans="1:12" x14ac:dyDescent="0.25">
      <c r="A834" s="1" t="s">
        <v>1596</v>
      </c>
      <c r="B834" s="1" t="s">
        <v>1597</v>
      </c>
      <c r="C834" s="4">
        <v>25469.75</v>
      </c>
      <c r="D834" s="4">
        <v>25516.5</v>
      </c>
      <c r="E834" s="4">
        <v>24456.75</v>
      </c>
      <c r="F834" s="4">
        <v>25121.333333333332</v>
      </c>
      <c r="G834" s="2">
        <v>0.946292405897454</v>
      </c>
      <c r="H834" s="2">
        <v>0.89177638578832397</v>
      </c>
      <c r="I834" s="2">
        <v>0.45180994863123902</v>
      </c>
      <c r="J834" s="5">
        <v>1</v>
      </c>
      <c r="K834" s="5">
        <v>0.97300770000000003</v>
      </c>
      <c r="L834" s="5">
        <v>0.70857800000000004</v>
      </c>
    </row>
    <row r="835" spans="1:12" x14ac:dyDescent="0.25">
      <c r="A835" s="1" t="s">
        <v>1598</v>
      </c>
      <c r="B835" s="1" t="s">
        <v>1599</v>
      </c>
      <c r="C835" s="4">
        <v>25468.75</v>
      </c>
      <c r="D835" s="4">
        <v>25519</v>
      </c>
      <c r="E835" s="4">
        <v>24452.25</v>
      </c>
      <c r="F835" s="4">
        <v>25123</v>
      </c>
      <c r="G835" s="2">
        <v>0.95795660219434198</v>
      </c>
      <c r="H835" s="2">
        <v>0.88906974778340797</v>
      </c>
      <c r="I835" s="2">
        <v>0.44740171857738098</v>
      </c>
      <c r="J835" s="5">
        <v>1</v>
      </c>
      <c r="K835" s="5">
        <v>0.97300770000000003</v>
      </c>
      <c r="L835" s="5">
        <v>0.70857800000000004</v>
      </c>
    </row>
    <row r="836" spans="1:12" x14ac:dyDescent="0.25">
      <c r="A836" s="1" t="s">
        <v>1600</v>
      </c>
      <c r="B836" s="1" t="s">
        <v>1601</v>
      </c>
      <c r="C836" s="4">
        <v>25469.75</v>
      </c>
      <c r="D836" s="4">
        <v>25518.25</v>
      </c>
      <c r="E836" s="4">
        <v>24452</v>
      </c>
      <c r="F836" s="4">
        <v>25122.333333333332</v>
      </c>
      <c r="G836" s="2">
        <v>0.95209496490509604</v>
      </c>
      <c r="H836" s="2">
        <v>0.88924639971387598</v>
      </c>
      <c r="I836" s="2">
        <v>0.44498634534913101</v>
      </c>
      <c r="J836" s="5">
        <v>1</v>
      </c>
      <c r="K836" s="5">
        <v>0.97300770000000003</v>
      </c>
      <c r="L836" s="5">
        <v>0.70857800000000004</v>
      </c>
    </row>
    <row r="837" spans="1:12" x14ac:dyDescent="0.25">
      <c r="A837" s="1" t="s">
        <v>1602</v>
      </c>
      <c r="B837" s="1" t="s">
        <v>1603</v>
      </c>
      <c r="C837" s="4">
        <v>25469</v>
      </c>
      <c r="D837" s="4">
        <v>25518.5</v>
      </c>
      <c r="E837" s="4">
        <v>24452.25</v>
      </c>
      <c r="F837" s="4">
        <v>25122.666666666668</v>
      </c>
      <c r="G837" s="2">
        <v>0.95546931167359594</v>
      </c>
      <c r="H837" s="2">
        <v>0.88960074182047699</v>
      </c>
      <c r="I837" s="2">
        <v>0.44679576337747501</v>
      </c>
      <c r="J837" s="5">
        <v>1</v>
      </c>
      <c r="K837" s="5">
        <v>0.97300770000000003</v>
      </c>
      <c r="L837" s="5">
        <v>0.70857800000000004</v>
      </c>
    </row>
    <row r="838" spans="1:12" x14ac:dyDescent="0.25">
      <c r="A838" s="1" t="s">
        <v>1604</v>
      </c>
      <c r="B838" s="1" t="s">
        <v>1605</v>
      </c>
      <c r="C838" s="4">
        <v>25468</v>
      </c>
      <c r="D838" s="4">
        <v>25519</v>
      </c>
      <c r="E838" s="4">
        <v>24451.75</v>
      </c>
      <c r="F838" s="4">
        <v>25124</v>
      </c>
      <c r="G838" s="2">
        <v>0.96047944380196404</v>
      </c>
      <c r="H838" s="2">
        <v>0.892146305767475</v>
      </c>
      <c r="I838" s="2">
        <v>0.44605725165476101</v>
      </c>
      <c r="J838" s="5">
        <v>1</v>
      </c>
      <c r="K838" s="5">
        <v>0.97300770000000003</v>
      </c>
      <c r="L838" s="5">
        <v>0.70857800000000004</v>
      </c>
    </row>
    <row r="839" spans="1:12" x14ac:dyDescent="0.25">
      <c r="A839" s="1" t="s">
        <v>1606</v>
      </c>
      <c r="B839" s="1" t="s">
        <v>1607</v>
      </c>
      <c r="C839" s="4">
        <v>25468.5</v>
      </c>
      <c r="D839" s="4">
        <v>25520</v>
      </c>
      <c r="E839" s="4">
        <v>24449.75</v>
      </c>
      <c r="F839" s="4">
        <v>25123.333333333332</v>
      </c>
      <c r="G839" s="2">
        <v>0.96225742940343195</v>
      </c>
      <c r="H839" s="2">
        <v>0.88705352339866095</v>
      </c>
      <c r="I839" s="2">
        <v>0.44493666051694197</v>
      </c>
      <c r="J839" s="5">
        <v>1</v>
      </c>
      <c r="K839" s="5">
        <v>0.97300770000000003</v>
      </c>
      <c r="L839" s="5">
        <v>0.70857800000000004</v>
      </c>
    </row>
    <row r="840" spans="1:12" x14ac:dyDescent="0.25">
      <c r="A840" s="1" t="s">
        <v>1608</v>
      </c>
      <c r="B840" s="1" t="s">
        <v>1609</v>
      </c>
      <c r="C840" s="4">
        <v>25468</v>
      </c>
      <c r="D840" s="4">
        <v>25518.75</v>
      </c>
      <c r="E840" s="4">
        <v>24451.5</v>
      </c>
      <c r="F840" s="4">
        <v>25123</v>
      </c>
      <c r="G840" s="2">
        <v>0.95964928765771995</v>
      </c>
      <c r="H840" s="2">
        <v>0.88982188860323796</v>
      </c>
      <c r="I840" s="2">
        <v>0.44689473821870301</v>
      </c>
      <c r="J840" s="5">
        <v>1</v>
      </c>
      <c r="K840" s="5">
        <v>0.97300770000000003</v>
      </c>
      <c r="L840" s="5">
        <v>0.70857800000000004</v>
      </c>
    </row>
    <row r="841" spans="1:12" x14ac:dyDescent="0.25">
      <c r="A841" s="1" t="s">
        <v>1610</v>
      </c>
      <c r="B841" s="1" t="s">
        <v>1611</v>
      </c>
      <c r="C841" s="4">
        <v>25469.25</v>
      </c>
      <c r="D841" s="4">
        <v>25520</v>
      </c>
      <c r="E841" s="4">
        <v>24453.5</v>
      </c>
      <c r="F841" s="4">
        <v>25116.666666666668</v>
      </c>
      <c r="G841" s="2">
        <v>0.95949143177475804</v>
      </c>
      <c r="H841" s="2">
        <v>0.86732556214714496</v>
      </c>
      <c r="I841" s="2">
        <v>0.46070280834661897</v>
      </c>
      <c r="J841" s="5">
        <v>1</v>
      </c>
      <c r="K841" s="5">
        <v>0.97300770000000003</v>
      </c>
      <c r="L841" s="5">
        <v>0.70857800000000004</v>
      </c>
    </row>
    <row r="842" spans="1:12" x14ac:dyDescent="0.25">
      <c r="A842" s="1" t="s">
        <v>1612</v>
      </c>
      <c r="B842" s="1" t="s">
        <v>1613</v>
      </c>
      <c r="C842" s="4">
        <v>25468</v>
      </c>
      <c r="D842" s="4">
        <v>25518.75</v>
      </c>
      <c r="E842" s="4">
        <v>24451</v>
      </c>
      <c r="F842" s="4">
        <v>25122.666666666668</v>
      </c>
      <c r="G842" s="2">
        <v>0.95969354256103401</v>
      </c>
      <c r="H842" s="2">
        <v>0.88884428140886096</v>
      </c>
      <c r="I842" s="2">
        <v>0.44681260938896</v>
      </c>
      <c r="J842" s="5">
        <v>1</v>
      </c>
      <c r="K842" s="5">
        <v>0.97300770000000003</v>
      </c>
      <c r="L842" s="5">
        <v>0.70857800000000004</v>
      </c>
    </row>
    <row r="843" spans="1:12" x14ac:dyDescent="0.25">
      <c r="A843" s="1" t="s">
        <v>1614</v>
      </c>
      <c r="B843" s="1" t="s">
        <v>1615</v>
      </c>
      <c r="C843" s="4">
        <v>25468.5</v>
      </c>
      <c r="D843" s="4">
        <v>25518</v>
      </c>
      <c r="E843" s="4">
        <v>24451</v>
      </c>
      <c r="F843" s="4">
        <v>25122</v>
      </c>
      <c r="G843" s="2">
        <v>0.95552433690141403</v>
      </c>
      <c r="H843" s="2">
        <v>0.88926556420276304</v>
      </c>
      <c r="I843" s="2">
        <v>0.44598732961042997</v>
      </c>
      <c r="J843" s="5">
        <v>1</v>
      </c>
      <c r="K843" s="5">
        <v>0.97300770000000003</v>
      </c>
      <c r="L843" s="5">
        <v>0.70857800000000004</v>
      </c>
    </row>
    <row r="844" spans="1:12" x14ac:dyDescent="0.25">
      <c r="A844" s="1" t="s">
        <v>1616</v>
      </c>
      <c r="B844" s="1" t="s">
        <v>1617</v>
      </c>
      <c r="C844" s="4">
        <v>25467.75</v>
      </c>
      <c r="D844" s="4">
        <v>25518.5</v>
      </c>
      <c r="E844" s="4">
        <v>24450.5</v>
      </c>
      <c r="F844" s="4">
        <v>25122.333333333332</v>
      </c>
      <c r="G844" s="2">
        <v>0.95968237325435801</v>
      </c>
      <c r="H844" s="2">
        <v>0.88854424675530697</v>
      </c>
      <c r="I844" s="2">
        <v>0.44644728295890002</v>
      </c>
      <c r="J844" s="5">
        <v>1</v>
      </c>
      <c r="K844" s="5">
        <v>0.97300770000000003</v>
      </c>
      <c r="L844" s="5">
        <v>0.70857800000000004</v>
      </c>
    </row>
    <row r="845" spans="1:12" x14ac:dyDescent="0.25">
      <c r="A845" s="1" t="s">
        <v>1618</v>
      </c>
      <c r="B845" s="1" t="s">
        <v>1619</v>
      </c>
      <c r="C845" s="4">
        <v>25468.5</v>
      </c>
      <c r="D845" s="4">
        <v>25518.5</v>
      </c>
      <c r="E845" s="4">
        <v>24450.25</v>
      </c>
      <c r="F845" s="4">
        <v>25121</v>
      </c>
      <c r="G845" s="2">
        <v>0.95719889951173898</v>
      </c>
      <c r="H845" s="2">
        <v>0.88443716741026002</v>
      </c>
      <c r="I845" s="2">
        <v>0.447064798008454</v>
      </c>
      <c r="J845" s="5">
        <v>1</v>
      </c>
      <c r="K845" s="5">
        <v>0.97300770000000003</v>
      </c>
      <c r="L845" s="5">
        <v>0.70857800000000004</v>
      </c>
    </row>
    <row r="846" spans="1:12" x14ac:dyDescent="0.25">
      <c r="A846" s="1" t="s">
        <v>1620</v>
      </c>
      <c r="B846" s="1" t="s">
        <v>1621</v>
      </c>
      <c r="C846" s="4">
        <v>25468.5</v>
      </c>
      <c r="D846" s="4">
        <v>25518.5</v>
      </c>
      <c r="E846" s="4">
        <v>24449.75</v>
      </c>
      <c r="F846" s="4">
        <v>25121</v>
      </c>
      <c r="G846" s="2">
        <v>0.95713580986574198</v>
      </c>
      <c r="H846" s="2">
        <v>0.88460381307539704</v>
      </c>
      <c r="I846" s="2">
        <v>0.44607421665693497</v>
      </c>
      <c r="J846" s="5">
        <v>1</v>
      </c>
      <c r="K846" s="5">
        <v>0.97300770000000003</v>
      </c>
      <c r="L846" s="5">
        <v>0.70857800000000004</v>
      </c>
    </row>
    <row r="847" spans="1:12" x14ac:dyDescent="0.25">
      <c r="A847" s="1" t="s">
        <v>1622</v>
      </c>
      <c r="B847" s="1" t="s">
        <v>1623</v>
      </c>
      <c r="C847" s="4">
        <v>25470.5</v>
      </c>
      <c r="D847" s="4">
        <v>25516</v>
      </c>
      <c r="E847" s="4">
        <v>24455.5</v>
      </c>
      <c r="F847" s="4">
        <v>25113.666666666668</v>
      </c>
      <c r="G847" s="2">
        <v>0.94219918228491495</v>
      </c>
      <c r="H847" s="2">
        <v>0.87031578130940401</v>
      </c>
      <c r="I847" s="2">
        <v>0.46107008581318598</v>
      </c>
      <c r="J847" s="5">
        <v>1</v>
      </c>
      <c r="K847" s="5">
        <v>0.97300770000000003</v>
      </c>
      <c r="L847" s="5">
        <v>0.70857800000000004</v>
      </c>
    </row>
    <row r="848" spans="1:12" x14ac:dyDescent="0.25">
      <c r="A848" s="1" t="s">
        <v>1624</v>
      </c>
      <c r="B848" s="1" t="s">
        <v>30</v>
      </c>
      <c r="C848" s="4">
        <v>25431.5</v>
      </c>
      <c r="D848" s="4">
        <v>25484.5</v>
      </c>
      <c r="E848" s="4">
        <v>24512.5</v>
      </c>
      <c r="F848" s="4">
        <v>25131.666666666668</v>
      </c>
      <c r="G848" s="2">
        <v>0.97139763967758097</v>
      </c>
      <c r="H848" s="2">
        <v>0.97989869008858599</v>
      </c>
      <c r="I848" s="2">
        <v>0.56375120870855899</v>
      </c>
      <c r="J848" s="5">
        <v>1</v>
      </c>
      <c r="K848" s="5">
        <v>0.99390699999999998</v>
      </c>
      <c r="L848" s="5">
        <v>0.70857800000000004</v>
      </c>
    </row>
    <row r="849" spans="1:12" x14ac:dyDescent="0.25">
      <c r="A849" s="1" t="s">
        <v>1625</v>
      </c>
      <c r="B849" s="1" t="s">
        <v>1626</v>
      </c>
      <c r="C849" s="4">
        <v>25467.25</v>
      </c>
      <c r="D849" s="4">
        <v>25518.25</v>
      </c>
      <c r="E849" s="4">
        <v>24450</v>
      </c>
      <c r="F849" s="4">
        <v>25122</v>
      </c>
      <c r="G849" s="2">
        <v>0.96052435948145898</v>
      </c>
      <c r="H849" s="2">
        <v>0.88826845787665598</v>
      </c>
      <c r="I849" s="2">
        <v>0.44658383506818899</v>
      </c>
      <c r="J849" s="5">
        <v>1</v>
      </c>
      <c r="K849" s="5">
        <v>0.97300770000000003</v>
      </c>
      <c r="L849" s="5">
        <v>0.70857800000000004</v>
      </c>
    </row>
    <row r="850" spans="1:12" x14ac:dyDescent="0.25">
      <c r="A850" s="1" t="s">
        <v>1627</v>
      </c>
      <c r="B850" s="1" t="s">
        <v>1628</v>
      </c>
      <c r="C850" s="4">
        <v>25468.25</v>
      </c>
      <c r="D850" s="4">
        <v>25518</v>
      </c>
      <c r="E850" s="4">
        <v>24449.25</v>
      </c>
      <c r="F850" s="4">
        <v>25120</v>
      </c>
      <c r="G850" s="2">
        <v>0.95632121093434597</v>
      </c>
      <c r="H850" s="2">
        <v>0.88306933819831601</v>
      </c>
      <c r="I850" s="2">
        <v>0.44653364569182402</v>
      </c>
      <c r="J850" s="5">
        <v>1</v>
      </c>
      <c r="K850" s="5">
        <v>0.97300770000000003</v>
      </c>
      <c r="L850" s="5">
        <v>0.70857800000000004</v>
      </c>
    </row>
    <row r="851" spans="1:12" x14ac:dyDescent="0.25">
      <c r="A851" s="1" t="s">
        <v>1629</v>
      </c>
      <c r="B851" s="1" t="s">
        <v>1630</v>
      </c>
      <c r="C851" s="4">
        <v>25467</v>
      </c>
      <c r="D851" s="4">
        <v>25517.25</v>
      </c>
      <c r="E851" s="4">
        <v>24449.25</v>
      </c>
      <c r="F851" s="4">
        <v>25121</v>
      </c>
      <c r="G851" s="2">
        <v>0.95799399065870505</v>
      </c>
      <c r="H851" s="2">
        <v>0.88832602472884903</v>
      </c>
      <c r="I851" s="2">
        <v>0.445704986151363</v>
      </c>
      <c r="J851" s="5">
        <v>1</v>
      </c>
      <c r="K851" s="5">
        <v>0.97300770000000003</v>
      </c>
      <c r="L851" s="5">
        <v>0.70857800000000004</v>
      </c>
    </row>
    <row r="852" spans="1:12" x14ac:dyDescent="0.25">
      <c r="A852" s="1" t="s">
        <v>1631</v>
      </c>
      <c r="B852" s="1" t="s">
        <v>1632</v>
      </c>
      <c r="C852" s="4">
        <v>25467.75</v>
      </c>
      <c r="D852" s="4">
        <v>25514</v>
      </c>
      <c r="E852" s="4">
        <v>24457.5</v>
      </c>
      <c r="F852" s="4">
        <v>25113</v>
      </c>
      <c r="G852" s="2">
        <v>0.94481309379882905</v>
      </c>
      <c r="H852" s="2">
        <v>0.87460067482876003</v>
      </c>
      <c r="I852" s="2">
        <v>0.467610144260516</v>
      </c>
      <c r="J852" s="5">
        <v>1</v>
      </c>
      <c r="K852" s="5">
        <v>0.97300770000000003</v>
      </c>
      <c r="L852" s="5">
        <v>0.70857800000000004</v>
      </c>
    </row>
    <row r="853" spans="1:12" x14ac:dyDescent="0.25">
      <c r="A853" s="1" t="s">
        <v>1633</v>
      </c>
      <c r="B853" s="1" t="s">
        <v>1634</v>
      </c>
      <c r="C853" s="4">
        <v>25503</v>
      </c>
      <c r="D853" s="4">
        <v>25526.25</v>
      </c>
      <c r="E853" s="4">
        <v>24501.75</v>
      </c>
      <c r="F853" s="4">
        <v>24990.333333333332</v>
      </c>
      <c r="G853" s="2">
        <v>0.87114992111048895</v>
      </c>
      <c r="H853" s="2">
        <v>0.50173022669172995</v>
      </c>
      <c r="I853" s="2">
        <v>0.76221293557774805</v>
      </c>
      <c r="J853" s="5">
        <v>1</v>
      </c>
      <c r="K853" s="5">
        <v>0.97300770000000003</v>
      </c>
      <c r="L853" s="5">
        <v>0.82038250000000001</v>
      </c>
    </row>
    <row r="854" spans="1:12" x14ac:dyDescent="0.25">
      <c r="A854" s="1" t="s">
        <v>1635</v>
      </c>
      <c r="B854" s="1" t="s">
        <v>1636</v>
      </c>
      <c r="C854" s="4">
        <v>25467.75</v>
      </c>
      <c r="D854" s="4">
        <v>25513.25</v>
      </c>
      <c r="E854" s="4">
        <v>24449.75</v>
      </c>
      <c r="F854" s="4">
        <v>25123</v>
      </c>
      <c r="G854" s="2">
        <v>0.94252869114759297</v>
      </c>
      <c r="H854" s="2">
        <v>0.90793204232230895</v>
      </c>
      <c r="I854" s="2">
        <v>0.437207815804869</v>
      </c>
      <c r="J854" s="5">
        <v>1</v>
      </c>
      <c r="K854" s="5">
        <v>0.97300770000000003</v>
      </c>
      <c r="L854" s="5">
        <v>0.70857800000000004</v>
      </c>
    </row>
    <row r="855" spans="1:12" x14ac:dyDescent="0.25">
      <c r="A855" s="1" t="s">
        <v>1637</v>
      </c>
      <c r="B855" s="1" t="s">
        <v>1638</v>
      </c>
      <c r="C855" s="4">
        <v>25473.25</v>
      </c>
      <c r="D855" s="4">
        <v>25499.25</v>
      </c>
      <c r="E855" s="4">
        <v>24462.25</v>
      </c>
      <c r="F855" s="4">
        <v>25117.666666666668</v>
      </c>
      <c r="G855" s="2">
        <v>0.87838298657430203</v>
      </c>
      <c r="H855" s="2">
        <v>0.933018083171819</v>
      </c>
      <c r="I855" s="2">
        <v>0.43290503288006099</v>
      </c>
      <c r="J855" s="5">
        <v>1</v>
      </c>
      <c r="K855" s="5">
        <v>0.97300770000000003</v>
      </c>
      <c r="L855" s="5">
        <v>0.70857800000000004</v>
      </c>
    </row>
    <row r="856" spans="1:12" x14ac:dyDescent="0.25">
      <c r="A856" s="1" t="s">
        <v>1639</v>
      </c>
      <c r="B856" s="1" t="s">
        <v>1640</v>
      </c>
      <c r="C856" s="4">
        <v>25466.25</v>
      </c>
      <c r="D856" s="4">
        <v>25513.75</v>
      </c>
      <c r="E856" s="4">
        <v>24453</v>
      </c>
      <c r="F856" s="4">
        <v>25119.666666666668</v>
      </c>
      <c r="G856" s="2">
        <v>0.94858753776774996</v>
      </c>
      <c r="H856" s="2">
        <v>0.89485726577863101</v>
      </c>
      <c r="I856" s="2">
        <v>0.44924860213055701</v>
      </c>
      <c r="J856" s="5">
        <v>1</v>
      </c>
      <c r="K856" s="5">
        <v>0.97300770000000003</v>
      </c>
      <c r="L856" s="5">
        <v>0.70857800000000004</v>
      </c>
    </row>
    <row r="857" spans="1:12" x14ac:dyDescent="0.25">
      <c r="A857" s="1" t="s">
        <v>1641</v>
      </c>
      <c r="B857" s="1" t="s">
        <v>1642</v>
      </c>
      <c r="C857" s="4">
        <v>25464.75</v>
      </c>
      <c r="D857" s="4">
        <v>25516.25</v>
      </c>
      <c r="E857" s="4">
        <v>24449.5</v>
      </c>
      <c r="F857" s="4">
        <v>25123</v>
      </c>
      <c r="G857" s="2">
        <v>0.96214253913084002</v>
      </c>
      <c r="H857" s="2">
        <v>0.89734129989584699</v>
      </c>
      <c r="I857" s="2">
        <v>0.44466013964919998</v>
      </c>
      <c r="J857" s="5">
        <v>1</v>
      </c>
      <c r="K857" s="5">
        <v>0.97300770000000003</v>
      </c>
      <c r="L857" s="5">
        <v>0.70857800000000004</v>
      </c>
    </row>
    <row r="858" spans="1:12" x14ac:dyDescent="0.25">
      <c r="A858" s="1" t="s">
        <v>1643</v>
      </c>
      <c r="B858" s="1" t="s">
        <v>1644</v>
      </c>
      <c r="C858" s="4">
        <v>25467</v>
      </c>
      <c r="D858" s="4">
        <v>25517.25</v>
      </c>
      <c r="E858" s="4">
        <v>24448.25</v>
      </c>
      <c r="F858" s="4">
        <v>25120.333333333332</v>
      </c>
      <c r="G858" s="2">
        <v>0.95806436859898103</v>
      </c>
      <c r="H858" s="2">
        <v>0.88647535101231401</v>
      </c>
      <c r="I858" s="2">
        <v>0.445587881723219</v>
      </c>
      <c r="J858" s="5">
        <v>1</v>
      </c>
      <c r="K858" s="5">
        <v>0.97300770000000003</v>
      </c>
      <c r="L858" s="5">
        <v>0.70857800000000004</v>
      </c>
    </row>
    <row r="859" spans="1:12" x14ac:dyDescent="0.25">
      <c r="A859" s="1" t="s">
        <v>1645</v>
      </c>
      <c r="B859" s="1" t="s">
        <v>1646</v>
      </c>
      <c r="C859" s="4">
        <v>25467.5</v>
      </c>
      <c r="D859" s="4">
        <v>25517.75</v>
      </c>
      <c r="E859" s="4">
        <v>24450.25</v>
      </c>
      <c r="F859" s="4">
        <v>25115.333333333332</v>
      </c>
      <c r="G859" s="2">
        <v>0.95800123418767402</v>
      </c>
      <c r="H859" s="2">
        <v>0.86998953168732096</v>
      </c>
      <c r="I859" s="2">
        <v>0.45704403862701898</v>
      </c>
      <c r="J859" s="5">
        <v>1</v>
      </c>
      <c r="K859" s="5">
        <v>0.97300770000000003</v>
      </c>
      <c r="L859" s="5">
        <v>0.70857800000000004</v>
      </c>
    </row>
    <row r="860" spans="1:12" x14ac:dyDescent="0.25">
      <c r="A860" s="1" t="s">
        <v>1647</v>
      </c>
      <c r="B860" s="1" t="s">
        <v>1648</v>
      </c>
      <c r="C860" s="4">
        <v>25465.25</v>
      </c>
      <c r="D860" s="4">
        <v>25516.25</v>
      </c>
      <c r="E860" s="4">
        <v>24449.5</v>
      </c>
      <c r="F860" s="4">
        <v>25121</v>
      </c>
      <c r="G860" s="2">
        <v>0.96056323307848401</v>
      </c>
      <c r="H860" s="2">
        <v>0.89139368719123402</v>
      </c>
      <c r="I860" s="2">
        <v>0.44781068704840699</v>
      </c>
      <c r="J860" s="5">
        <v>1</v>
      </c>
      <c r="K860" s="5">
        <v>0.97300770000000003</v>
      </c>
      <c r="L860" s="5">
        <v>0.70857800000000004</v>
      </c>
    </row>
    <row r="861" spans="1:12" x14ac:dyDescent="0.25">
      <c r="A861" s="1" t="s">
        <v>1649</v>
      </c>
      <c r="B861" s="1" t="s">
        <v>1650</v>
      </c>
      <c r="C861" s="4">
        <v>25467</v>
      </c>
      <c r="D861" s="4">
        <v>25515.25</v>
      </c>
      <c r="E861" s="4">
        <v>24448.25</v>
      </c>
      <c r="F861" s="4">
        <v>25120.666666666668</v>
      </c>
      <c r="G861" s="2">
        <v>0.95135208939592097</v>
      </c>
      <c r="H861" s="2">
        <v>0.89359835631647799</v>
      </c>
      <c r="I861" s="2">
        <v>0.44146063914304101</v>
      </c>
      <c r="J861" s="5">
        <v>1</v>
      </c>
      <c r="K861" s="5">
        <v>0.97300770000000003</v>
      </c>
      <c r="L861" s="5">
        <v>0.70857800000000004</v>
      </c>
    </row>
    <row r="862" spans="1:12" x14ac:dyDescent="0.25">
      <c r="A862" s="1" t="s">
        <v>1651</v>
      </c>
      <c r="B862" s="1" t="s">
        <v>1652</v>
      </c>
      <c r="C862" s="4">
        <v>25467.25</v>
      </c>
      <c r="D862" s="4">
        <v>25512.75</v>
      </c>
      <c r="E862" s="4">
        <v>24449.25</v>
      </c>
      <c r="F862" s="4">
        <v>25122</v>
      </c>
      <c r="G862" s="2">
        <v>0.94255351648351604</v>
      </c>
      <c r="H862" s="2">
        <v>0.90644803301175902</v>
      </c>
      <c r="I862" s="2">
        <v>0.43803739355105098</v>
      </c>
      <c r="J862" s="5">
        <v>1</v>
      </c>
      <c r="K862" s="5">
        <v>0.97300770000000003</v>
      </c>
      <c r="L862" s="5">
        <v>0.70857800000000004</v>
      </c>
    </row>
    <row r="863" spans="1:12" x14ac:dyDescent="0.25">
      <c r="A863" s="1" t="s">
        <v>1653</v>
      </c>
      <c r="B863" s="1" t="s">
        <v>1654</v>
      </c>
      <c r="C863" s="4">
        <v>25467.5</v>
      </c>
      <c r="D863" s="4">
        <v>25516.75</v>
      </c>
      <c r="E863" s="4">
        <v>24449.5</v>
      </c>
      <c r="F863" s="4">
        <v>25114.333333333332</v>
      </c>
      <c r="G863" s="2">
        <v>0.95460115401918799</v>
      </c>
      <c r="H863" s="2">
        <v>0.87014081019501699</v>
      </c>
      <c r="I863" s="2">
        <v>0.45575369643731001</v>
      </c>
      <c r="J863" s="5">
        <v>1</v>
      </c>
      <c r="K863" s="5">
        <v>0.97300770000000003</v>
      </c>
      <c r="L863" s="5">
        <v>0.70857800000000004</v>
      </c>
    </row>
    <row r="864" spans="1:12" x14ac:dyDescent="0.25">
      <c r="A864" s="1" t="s">
        <v>1655</v>
      </c>
      <c r="B864" s="1" t="s">
        <v>30</v>
      </c>
      <c r="C864" s="4">
        <v>25480.25</v>
      </c>
      <c r="D864" s="4">
        <v>25520.75</v>
      </c>
      <c r="E864" s="4">
        <v>24427</v>
      </c>
      <c r="F864" s="4">
        <v>25121.666666666668</v>
      </c>
      <c r="G864" s="2">
        <v>0.92617399379389198</v>
      </c>
      <c r="H864" s="2">
        <v>0.881853920935734</v>
      </c>
      <c r="I864" s="2">
        <v>0.39243901680611698</v>
      </c>
      <c r="J864" s="5">
        <v>1</v>
      </c>
      <c r="K864" s="5">
        <v>0.97300770000000003</v>
      </c>
      <c r="L864" s="5">
        <v>0.70857800000000004</v>
      </c>
    </row>
    <row r="865" spans="1:12" x14ac:dyDescent="0.25">
      <c r="A865" s="1" t="s">
        <v>1656</v>
      </c>
      <c r="B865" s="1" t="s">
        <v>1657</v>
      </c>
      <c r="C865" s="4">
        <v>25467.75</v>
      </c>
      <c r="D865" s="4">
        <v>25514.5</v>
      </c>
      <c r="E865" s="4">
        <v>24452.75</v>
      </c>
      <c r="F865" s="4">
        <v>25110.666666666668</v>
      </c>
      <c r="G865" s="2">
        <v>0.94633123426825905</v>
      </c>
      <c r="H865" s="2">
        <v>0.86564810942328496</v>
      </c>
      <c r="I865" s="2">
        <v>0.46346411753302502</v>
      </c>
      <c r="J865" s="5">
        <v>1</v>
      </c>
      <c r="K865" s="5">
        <v>0.97300770000000003</v>
      </c>
      <c r="L865" s="5">
        <v>0.70857800000000004</v>
      </c>
    </row>
    <row r="866" spans="1:12" x14ac:dyDescent="0.25">
      <c r="A866" s="1" t="s">
        <v>1658</v>
      </c>
      <c r="B866" s="1" t="s">
        <v>1659</v>
      </c>
      <c r="C866" s="4">
        <v>25467.25</v>
      </c>
      <c r="D866" s="4">
        <v>25513.75</v>
      </c>
      <c r="E866" s="4">
        <v>24452.75</v>
      </c>
      <c r="F866" s="4">
        <v>25109.333333333332</v>
      </c>
      <c r="G866" s="2">
        <v>0.94550491263278702</v>
      </c>
      <c r="H866" s="2">
        <v>0.86377535574782704</v>
      </c>
      <c r="I866" s="2">
        <v>0.46534991304795598</v>
      </c>
      <c r="J866" s="5">
        <v>1</v>
      </c>
      <c r="K866" s="5">
        <v>0.97300770000000003</v>
      </c>
      <c r="L866" s="5">
        <v>0.70857800000000004</v>
      </c>
    </row>
    <row r="867" spans="1:12" x14ac:dyDescent="0.25">
      <c r="A867" s="1" t="s">
        <v>1660</v>
      </c>
      <c r="B867" s="1" t="s">
        <v>1661</v>
      </c>
      <c r="C867" s="4">
        <v>25467.25</v>
      </c>
      <c r="D867" s="4">
        <v>25513.75</v>
      </c>
      <c r="E867" s="4">
        <v>24452.75</v>
      </c>
      <c r="F867" s="4">
        <v>25109.333333333332</v>
      </c>
      <c r="G867" s="2">
        <v>0.94550491263278702</v>
      </c>
      <c r="H867" s="2">
        <v>0.86377535574782704</v>
      </c>
      <c r="I867" s="2">
        <v>0.46534991304795598</v>
      </c>
      <c r="J867" s="5">
        <v>1</v>
      </c>
      <c r="K867" s="5">
        <v>0.97300770000000003</v>
      </c>
      <c r="L867" s="5">
        <v>0.70857800000000004</v>
      </c>
    </row>
    <row r="868" spans="1:12" x14ac:dyDescent="0.25">
      <c r="A868" s="1" t="s">
        <v>1662</v>
      </c>
      <c r="B868" s="1" t="s">
        <v>1663</v>
      </c>
      <c r="C868" s="4">
        <v>25467</v>
      </c>
      <c r="D868" s="4">
        <v>25513.75</v>
      </c>
      <c r="E868" s="4">
        <v>24452.75</v>
      </c>
      <c r="F868" s="4">
        <v>25109.333333333332</v>
      </c>
      <c r="G868" s="2">
        <v>0.94634259693337197</v>
      </c>
      <c r="H868" s="2">
        <v>0.86378592544349897</v>
      </c>
      <c r="I868" s="2">
        <v>0.46581761132888</v>
      </c>
      <c r="J868" s="5">
        <v>1</v>
      </c>
      <c r="K868" s="5">
        <v>0.97300770000000003</v>
      </c>
      <c r="L868" s="5">
        <v>0.70857800000000004</v>
      </c>
    </row>
    <row r="869" spans="1:12" x14ac:dyDescent="0.25">
      <c r="A869" s="1" t="s">
        <v>1664</v>
      </c>
      <c r="B869" s="1" t="s">
        <v>1665</v>
      </c>
      <c r="C869" s="4">
        <v>25466</v>
      </c>
      <c r="D869" s="4">
        <v>25516.5</v>
      </c>
      <c r="E869" s="4">
        <v>24446.75</v>
      </c>
      <c r="F869" s="4">
        <v>25114</v>
      </c>
      <c r="G869" s="2">
        <v>0.95885745728753502</v>
      </c>
      <c r="H869" s="2">
        <v>0.86971265978511503</v>
      </c>
      <c r="I869" s="2">
        <v>0.454030104645329</v>
      </c>
      <c r="J869" s="5">
        <v>1</v>
      </c>
      <c r="K869" s="5">
        <v>0.97300770000000003</v>
      </c>
      <c r="L869" s="5">
        <v>0.70857800000000004</v>
      </c>
    </row>
    <row r="870" spans="1:12" x14ac:dyDescent="0.25">
      <c r="A870" s="1" t="s">
        <v>1666</v>
      </c>
      <c r="B870" s="1" t="s">
        <v>1667</v>
      </c>
      <c r="C870" s="4">
        <v>25467.75</v>
      </c>
      <c r="D870" s="4">
        <v>25516.25</v>
      </c>
      <c r="E870" s="4">
        <v>24442.75</v>
      </c>
      <c r="F870" s="4">
        <v>25117</v>
      </c>
      <c r="G870" s="2">
        <v>0.95261702476945598</v>
      </c>
      <c r="H870" s="2">
        <v>0.88084076794399802</v>
      </c>
      <c r="I870" s="2">
        <v>0.440121867530334</v>
      </c>
      <c r="J870" s="5">
        <v>1</v>
      </c>
      <c r="K870" s="5">
        <v>0.97300770000000003</v>
      </c>
      <c r="L870" s="5">
        <v>0.70857800000000004</v>
      </c>
    </row>
    <row r="871" spans="1:12" x14ac:dyDescent="0.25">
      <c r="A871" s="1" t="s">
        <v>1668</v>
      </c>
      <c r="B871" s="1" t="s">
        <v>1669</v>
      </c>
      <c r="C871" s="4">
        <v>25462.75</v>
      </c>
      <c r="D871" s="4">
        <v>25512.5</v>
      </c>
      <c r="E871" s="4">
        <v>24450.25</v>
      </c>
      <c r="F871" s="4">
        <v>25118.333333333332</v>
      </c>
      <c r="G871" s="2">
        <v>0.95601133782729897</v>
      </c>
      <c r="H871" s="2">
        <v>0.89466027607897902</v>
      </c>
      <c r="I871" s="2">
        <v>0.45049268748100102</v>
      </c>
      <c r="J871" s="5">
        <v>1</v>
      </c>
      <c r="K871" s="5">
        <v>0.97300770000000003</v>
      </c>
      <c r="L871" s="5">
        <v>0.70857800000000004</v>
      </c>
    </row>
    <row r="872" spans="1:12" x14ac:dyDescent="0.25">
      <c r="A872" s="1" t="s">
        <v>1670</v>
      </c>
      <c r="B872" s="1" t="s">
        <v>1671</v>
      </c>
      <c r="C872" s="4">
        <v>25464.25</v>
      </c>
      <c r="D872" s="4">
        <v>25515.25</v>
      </c>
      <c r="E872" s="4">
        <v>24446.75</v>
      </c>
      <c r="F872" s="4">
        <v>25117</v>
      </c>
      <c r="G872" s="2">
        <v>0.96050021175882305</v>
      </c>
      <c r="H872" s="2">
        <v>0.88203627426124398</v>
      </c>
      <c r="I872" s="2">
        <v>0.449648823718302</v>
      </c>
      <c r="J872" s="5">
        <v>1</v>
      </c>
      <c r="K872" s="5">
        <v>0.97300770000000003</v>
      </c>
      <c r="L872" s="5">
        <v>0.70857800000000004</v>
      </c>
    </row>
    <row r="873" spans="1:12" x14ac:dyDescent="0.25">
      <c r="A873" s="1" t="s">
        <v>1672</v>
      </c>
      <c r="B873" s="1" t="s">
        <v>1673</v>
      </c>
      <c r="C873" s="4">
        <v>25464.75</v>
      </c>
      <c r="D873" s="4">
        <v>25511.25</v>
      </c>
      <c r="E873" s="4">
        <v>24451.25</v>
      </c>
      <c r="F873" s="4">
        <v>25115.333333333332</v>
      </c>
      <c r="G873" s="2">
        <v>0.94535294259885505</v>
      </c>
      <c r="H873" s="2">
        <v>0.88942178211330802</v>
      </c>
      <c r="I873" s="2">
        <v>0.45220974165950401</v>
      </c>
      <c r="J873" s="5">
        <v>1</v>
      </c>
      <c r="K873" s="5">
        <v>0.97300770000000003</v>
      </c>
      <c r="L873" s="5">
        <v>0.70857800000000004</v>
      </c>
    </row>
    <row r="874" spans="1:12" x14ac:dyDescent="0.25">
      <c r="A874" s="1" t="s">
        <v>1674</v>
      </c>
      <c r="B874" s="1" t="s">
        <v>1667</v>
      </c>
      <c r="C874" s="4">
        <v>25467.75</v>
      </c>
      <c r="D874" s="4">
        <v>25515.75</v>
      </c>
      <c r="E874" s="4">
        <v>24442.5</v>
      </c>
      <c r="F874" s="4">
        <v>25116.666666666668</v>
      </c>
      <c r="G874" s="2">
        <v>0.95098034228223405</v>
      </c>
      <c r="H874" s="2">
        <v>0.88130926719037705</v>
      </c>
      <c r="I874" s="2">
        <v>0.43940559480742403</v>
      </c>
      <c r="J874" s="5">
        <v>1</v>
      </c>
      <c r="K874" s="5">
        <v>0.97300770000000003</v>
      </c>
      <c r="L874" s="5">
        <v>0.70857800000000004</v>
      </c>
    </row>
    <row r="875" spans="1:12" x14ac:dyDescent="0.25">
      <c r="A875" s="1" t="s">
        <v>1675</v>
      </c>
      <c r="B875" s="1" t="s">
        <v>1676</v>
      </c>
      <c r="C875" s="4">
        <v>25466.5</v>
      </c>
      <c r="D875" s="4">
        <v>25515.5</v>
      </c>
      <c r="E875" s="4">
        <v>24446.75</v>
      </c>
      <c r="F875" s="4">
        <v>25112.333333333332</v>
      </c>
      <c r="G875" s="2">
        <v>0.95397673251322601</v>
      </c>
      <c r="H875" s="2">
        <v>0.86748407222415003</v>
      </c>
      <c r="I875" s="2">
        <v>0.45437267137614901</v>
      </c>
      <c r="J875" s="5">
        <v>1</v>
      </c>
      <c r="K875" s="5">
        <v>0.97300770000000003</v>
      </c>
      <c r="L875" s="5">
        <v>0.70857800000000004</v>
      </c>
    </row>
    <row r="876" spans="1:12" x14ac:dyDescent="0.25">
      <c r="A876" s="1" t="s">
        <v>1677</v>
      </c>
      <c r="B876" s="1" t="s">
        <v>1678</v>
      </c>
      <c r="C876" s="4">
        <v>25466.5</v>
      </c>
      <c r="D876" s="4">
        <v>25513</v>
      </c>
      <c r="E876" s="4">
        <v>24451.5</v>
      </c>
      <c r="F876" s="4">
        <v>25109</v>
      </c>
      <c r="G876" s="2">
        <v>0.94550630819458104</v>
      </c>
      <c r="H876" s="2">
        <v>0.86497198910889495</v>
      </c>
      <c r="I876" s="2">
        <v>0.46361786494075002</v>
      </c>
      <c r="J876" s="5">
        <v>1</v>
      </c>
      <c r="K876" s="5">
        <v>0.97300770000000003</v>
      </c>
      <c r="L876" s="5">
        <v>0.70857800000000004</v>
      </c>
    </row>
    <row r="877" spans="1:12" x14ac:dyDescent="0.25">
      <c r="A877" s="1" t="s">
        <v>1679</v>
      </c>
      <c r="B877" s="1" t="s">
        <v>1680</v>
      </c>
      <c r="C877" s="4">
        <v>25464.25</v>
      </c>
      <c r="D877" s="4">
        <v>25515</v>
      </c>
      <c r="E877" s="4">
        <v>24448</v>
      </c>
      <c r="F877" s="4">
        <v>25114</v>
      </c>
      <c r="G877" s="2">
        <v>0.95967449461580301</v>
      </c>
      <c r="H877" s="2">
        <v>0.87424694303684003</v>
      </c>
      <c r="I877" s="2">
        <v>0.45647018518355797</v>
      </c>
      <c r="J877" s="5">
        <v>1</v>
      </c>
      <c r="K877" s="5">
        <v>0.97300770000000003</v>
      </c>
      <c r="L877" s="5">
        <v>0.70857800000000004</v>
      </c>
    </row>
    <row r="878" spans="1:12" x14ac:dyDescent="0.25">
      <c r="A878" s="1" t="s">
        <v>1681</v>
      </c>
      <c r="B878" s="1" t="s">
        <v>1682</v>
      </c>
      <c r="C878" s="4">
        <v>25465.5</v>
      </c>
      <c r="D878" s="4">
        <v>25513</v>
      </c>
      <c r="E878" s="4">
        <v>24451.25</v>
      </c>
      <c r="F878" s="4">
        <v>25109</v>
      </c>
      <c r="G878" s="2">
        <v>0.94885119334118095</v>
      </c>
      <c r="H878" s="2">
        <v>0.86499783995262902</v>
      </c>
      <c r="I878" s="2">
        <v>0.46500051057034603</v>
      </c>
      <c r="J878" s="5">
        <v>1</v>
      </c>
      <c r="K878" s="5">
        <v>0.97300770000000003</v>
      </c>
      <c r="L878" s="5">
        <v>0.70857800000000004</v>
      </c>
    </row>
    <row r="879" spans="1:12" x14ac:dyDescent="0.25">
      <c r="A879" s="1" t="s">
        <v>1683</v>
      </c>
      <c r="B879" s="1" t="s">
        <v>1684</v>
      </c>
      <c r="C879" s="4">
        <v>25466.25</v>
      </c>
      <c r="D879" s="4">
        <v>25512.75</v>
      </c>
      <c r="E879" s="4">
        <v>24450</v>
      </c>
      <c r="F879" s="4">
        <v>25108.333333333332</v>
      </c>
      <c r="G879" s="2">
        <v>0.94547694847847996</v>
      </c>
      <c r="H879" s="2">
        <v>0.86355288921120099</v>
      </c>
      <c r="I879" s="2">
        <v>0.46199542989557102</v>
      </c>
      <c r="J879" s="5">
        <v>1</v>
      </c>
      <c r="K879" s="5">
        <v>0.97300770000000003</v>
      </c>
      <c r="L879" s="5">
        <v>0.70857800000000004</v>
      </c>
    </row>
    <row r="880" spans="1:12" x14ac:dyDescent="0.25">
      <c r="A880" s="1" t="s">
        <v>1685</v>
      </c>
      <c r="B880" s="1" t="s">
        <v>1686</v>
      </c>
      <c r="C880" s="4">
        <v>25459.75</v>
      </c>
      <c r="D880" s="4">
        <v>25508.5</v>
      </c>
      <c r="E880" s="4">
        <v>24458.75</v>
      </c>
      <c r="F880" s="4">
        <v>25110</v>
      </c>
      <c r="G880" s="2">
        <v>0.95224296444054202</v>
      </c>
      <c r="H880" s="2">
        <v>0.88132824139715404</v>
      </c>
      <c r="I880" s="2">
        <v>0.47686448546719801</v>
      </c>
      <c r="J880" s="5">
        <v>1</v>
      </c>
      <c r="K880" s="5">
        <v>0.97300770000000003</v>
      </c>
      <c r="L880" s="5">
        <v>0.70857800000000004</v>
      </c>
    </row>
    <row r="881" spans="1:12" x14ac:dyDescent="0.25">
      <c r="A881" s="1" t="s">
        <v>1687</v>
      </c>
      <c r="B881" s="1" t="s">
        <v>1688</v>
      </c>
      <c r="C881" s="4">
        <v>25463.5</v>
      </c>
      <c r="D881" s="4">
        <v>25513.75</v>
      </c>
      <c r="E881" s="4">
        <v>24446.5</v>
      </c>
      <c r="F881" s="4">
        <v>25113.666666666668</v>
      </c>
      <c r="G881" s="2">
        <v>0.95803096006780597</v>
      </c>
      <c r="H881" s="2">
        <v>0.87714866454860996</v>
      </c>
      <c r="I881" s="2">
        <v>0.45382057777769802</v>
      </c>
      <c r="J881" s="5">
        <v>1</v>
      </c>
      <c r="K881" s="5">
        <v>0.97300770000000003</v>
      </c>
      <c r="L881" s="5">
        <v>0.70857800000000004</v>
      </c>
    </row>
    <row r="882" spans="1:12" x14ac:dyDescent="0.25">
      <c r="A882" s="1" t="s">
        <v>1689</v>
      </c>
      <c r="B882" s="1" t="s">
        <v>1690</v>
      </c>
      <c r="C882" s="4">
        <v>25465.75</v>
      </c>
      <c r="D882" s="4">
        <v>25513</v>
      </c>
      <c r="E882" s="4">
        <v>24442.25</v>
      </c>
      <c r="F882" s="4">
        <v>25114.666666666668</v>
      </c>
      <c r="G882" s="2">
        <v>0.947888842763426</v>
      </c>
      <c r="H882" s="2">
        <v>0.881866480543406</v>
      </c>
      <c r="I882" s="2">
        <v>0.43938878440231899</v>
      </c>
      <c r="J882" s="5">
        <v>1</v>
      </c>
      <c r="K882" s="5">
        <v>0.97300770000000003</v>
      </c>
      <c r="L882" s="5">
        <v>0.70857800000000004</v>
      </c>
    </row>
    <row r="883" spans="1:12" x14ac:dyDescent="0.25">
      <c r="A883" s="1" t="s">
        <v>1691</v>
      </c>
      <c r="B883" s="1" t="s">
        <v>1692</v>
      </c>
      <c r="C883" s="4">
        <v>25465.25</v>
      </c>
      <c r="D883" s="4">
        <v>25516</v>
      </c>
      <c r="E883" s="4">
        <v>24438.75</v>
      </c>
      <c r="F883" s="4">
        <v>25115</v>
      </c>
      <c r="G883" s="2">
        <v>0.959967088155256</v>
      </c>
      <c r="H883" s="2">
        <v>0.87555271007529401</v>
      </c>
      <c r="I883" s="2">
        <v>0.44023729743766199</v>
      </c>
      <c r="J883" s="5">
        <v>1</v>
      </c>
      <c r="K883" s="5">
        <v>0.97300770000000003</v>
      </c>
      <c r="L883" s="5">
        <v>0.70857800000000004</v>
      </c>
    </row>
    <row r="884" spans="1:12" x14ac:dyDescent="0.25">
      <c r="A884" s="1" t="s">
        <v>1693</v>
      </c>
      <c r="B884" s="1" t="s">
        <v>1694</v>
      </c>
      <c r="C884" s="4">
        <v>25465</v>
      </c>
      <c r="D884" s="4">
        <v>25515.5</v>
      </c>
      <c r="E884" s="4">
        <v>24435.75</v>
      </c>
      <c r="F884" s="4">
        <v>25118.666666666668</v>
      </c>
      <c r="G884" s="2">
        <v>0.95916828243760099</v>
      </c>
      <c r="H884" s="2">
        <v>0.88738938957045599</v>
      </c>
      <c r="I884" s="2">
        <v>0.42927947928098398</v>
      </c>
      <c r="J884" s="5">
        <v>1</v>
      </c>
      <c r="K884" s="5">
        <v>0.97300770000000003</v>
      </c>
      <c r="L884" s="5">
        <v>0.70857800000000004</v>
      </c>
    </row>
    <row r="885" spans="1:12" x14ac:dyDescent="0.25">
      <c r="A885" s="1" t="s">
        <v>1695</v>
      </c>
      <c r="B885" s="1" t="s">
        <v>1696</v>
      </c>
      <c r="C885" s="4">
        <v>25506.5</v>
      </c>
      <c r="D885" s="4">
        <v>25515.25</v>
      </c>
      <c r="E885" s="4">
        <v>24402.25</v>
      </c>
      <c r="F885" s="4">
        <v>25108.333333333332</v>
      </c>
      <c r="G885" s="2">
        <v>0.82256490594927301</v>
      </c>
      <c r="H885" s="2">
        <v>0.85976202075846697</v>
      </c>
      <c r="I885" s="2">
        <v>0.32797234460796698</v>
      </c>
      <c r="J885" s="5">
        <v>1</v>
      </c>
      <c r="K885" s="5">
        <v>0.97300770000000003</v>
      </c>
      <c r="L885" s="5">
        <v>0.70857800000000004</v>
      </c>
    </row>
    <row r="886" spans="1:12" x14ac:dyDescent="0.25">
      <c r="A886" s="1" t="s">
        <v>1697</v>
      </c>
      <c r="B886" s="1" t="s">
        <v>1698</v>
      </c>
      <c r="C886" s="4">
        <v>25464.25</v>
      </c>
      <c r="D886" s="4">
        <v>25514.75</v>
      </c>
      <c r="E886" s="4">
        <v>24435.75</v>
      </c>
      <c r="F886" s="4">
        <v>25119.666666666668</v>
      </c>
      <c r="G886" s="2">
        <v>0.95910942650382502</v>
      </c>
      <c r="H886" s="2">
        <v>0.89270284514735498</v>
      </c>
      <c r="I886" s="2">
        <v>0.42743269192773897</v>
      </c>
      <c r="J886" s="5">
        <v>1</v>
      </c>
      <c r="K886" s="5">
        <v>0.97300770000000003</v>
      </c>
      <c r="L886" s="5">
        <v>0.70857800000000004</v>
      </c>
    </row>
    <row r="887" spans="1:12" x14ac:dyDescent="0.25">
      <c r="A887" s="1" t="s">
        <v>1699</v>
      </c>
      <c r="B887" s="1" t="s">
        <v>1700</v>
      </c>
      <c r="C887" s="4">
        <v>25458.5</v>
      </c>
      <c r="D887" s="4">
        <v>25509.25</v>
      </c>
      <c r="E887" s="4">
        <v>24458</v>
      </c>
      <c r="F887" s="4">
        <v>25104</v>
      </c>
      <c r="G887" s="2">
        <v>0.95878595450719195</v>
      </c>
      <c r="H887" s="2">
        <v>0.85966667027487897</v>
      </c>
      <c r="I887" s="2">
        <v>0.48940406027089201</v>
      </c>
      <c r="J887" s="5">
        <v>1</v>
      </c>
      <c r="K887" s="5">
        <v>0.97300770000000003</v>
      </c>
      <c r="L887" s="5">
        <v>0.70857800000000004</v>
      </c>
    </row>
    <row r="888" spans="1:12" x14ac:dyDescent="0.25">
      <c r="A888" s="1" t="s">
        <v>1701</v>
      </c>
      <c r="B888" s="1" t="s">
        <v>1702</v>
      </c>
      <c r="C888" s="4">
        <v>25460.5</v>
      </c>
      <c r="D888" s="4">
        <v>25511</v>
      </c>
      <c r="E888" s="4">
        <v>24448</v>
      </c>
      <c r="F888" s="4">
        <v>25110.333333333332</v>
      </c>
      <c r="G888" s="2">
        <v>0.95854223271054695</v>
      </c>
      <c r="H888" s="2">
        <v>0.87503511714067905</v>
      </c>
      <c r="I888" s="2">
        <v>0.46162559308433199</v>
      </c>
      <c r="J888" s="5">
        <v>1</v>
      </c>
      <c r="K888" s="5">
        <v>0.97300770000000003</v>
      </c>
      <c r="L888" s="5">
        <v>0.70857800000000004</v>
      </c>
    </row>
    <row r="889" spans="1:12" x14ac:dyDescent="0.25">
      <c r="A889" s="1" t="s">
        <v>1703</v>
      </c>
      <c r="B889" s="1" t="s">
        <v>1704</v>
      </c>
      <c r="C889" s="4">
        <v>25465.25</v>
      </c>
      <c r="D889" s="4">
        <v>25514.75</v>
      </c>
      <c r="E889" s="4">
        <v>24437</v>
      </c>
      <c r="F889" s="4">
        <v>25113</v>
      </c>
      <c r="G889" s="2">
        <v>0.95588895572111299</v>
      </c>
      <c r="H889" s="2">
        <v>0.87325318229662097</v>
      </c>
      <c r="I889" s="2">
        <v>0.43909408587849103</v>
      </c>
      <c r="J889" s="5">
        <v>1</v>
      </c>
      <c r="K889" s="5">
        <v>0.97300770000000003</v>
      </c>
      <c r="L889" s="5">
        <v>0.70857800000000004</v>
      </c>
    </row>
    <row r="890" spans="1:12" x14ac:dyDescent="0.25">
      <c r="A890" s="1" t="s">
        <v>1705</v>
      </c>
      <c r="B890" s="1" t="s">
        <v>1706</v>
      </c>
      <c r="C890" s="4">
        <v>25447</v>
      </c>
      <c r="D890" s="4">
        <v>25504.25</v>
      </c>
      <c r="E890" s="4">
        <v>24400</v>
      </c>
      <c r="F890" s="4">
        <v>25200.333333333332</v>
      </c>
      <c r="G890" s="2">
        <v>0.98081183199813504</v>
      </c>
      <c r="H890" s="2">
        <v>0.833690344599753</v>
      </c>
      <c r="I890" s="2">
        <v>0.27958343914859701</v>
      </c>
      <c r="J890" s="5">
        <v>1</v>
      </c>
      <c r="K890" s="5">
        <v>0.97300770000000003</v>
      </c>
      <c r="L890" s="5">
        <v>0.70857800000000004</v>
      </c>
    </row>
    <row r="891" spans="1:12" x14ac:dyDescent="0.25">
      <c r="A891" s="1" t="s">
        <v>1707</v>
      </c>
      <c r="B891" s="1" t="s">
        <v>1708</v>
      </c>
      <c r="C891" s="4">
        <v>25460</v>
      </c>
      <c r="D891" s="4">
        <v>25510.5</v>
      </c>
      <c r="E891" s="4">
        <v>24446.75</v>
      </c>
      <c r="F891" s="4">
        <v>25110.666666666668</v>
      </c>
      <c r="G891" s="2">
        <v>0.95850222394431595</v>
      </c>
      <c r="H891" s="2">
        <v>0.87781629529196803</v>
      </c>
      <c r="I891" s="2">
        <v>0.45914629628047499</v>
      </c>
      <c r="J891" s="5">
        <v>1</v>
      </c>
      <c r="K891" s="5">
        <v>0.97300770000000003</v>
      </c>
      <c r="L891" s="5">
        <v>0.70857800000000004</v>
      </c>
    </row>
    <row r="892" spans="1:12" x14ac:dyDescent="0.25">
      <c r="A892" s="1" t="s">
        <v>1709</v>
      </c>
      <c r="B892" s="1" t="s">
        <v>1710</v>
      </c>
      <c r="C892" s="4">
        <v>25467</v>
      </c>
      <c r="D892" s="4">
        <v>25511</v>
      </c>
      <c r="E892" s="4">
        <v>24433.75</v>
      </c>
      <c r="F892" s="4">
        <v>25118</v>
      </c>
      <c r="G892" s="2">
        <v>0.93757135548441195</v>
      </c>
      <c r="H892" s="2">
        <v>0.89932267576178704</v>
      </c>
      <c r="I892" s="2">
        <v>0.41626728760302101</v>
      </c>
      <c r="J892" s="5">
        <v>1</v>
      </c>
      <c r="K892" s="5">
        <v>0.97300770000000003</v>
      </c>
      <c r="L892" s="5">
        <v>0.70857800000000004</v>
      </c>
    </row>
    <row r="893" spans="1:12" x14ac:dyDescent="0.25">
      <c r="A893" s="1" t="s">
        <v>1711</v>
      </c>
      <c r="B893" s="1" t="s">
        <v>1712</v>
      </c>
      <c r="C893" s="4">
        <v>25460</v>
      </c>
      <c r="D893" s="4">
        <v>25510.5</v>
      </c>
      <c r="E893" s="4">
        <v>24446.75</v>
      </c>
      <c r="F893" s="4">
        <v>25110.333333333332</v>
      </c>
      <c r="G893" s="2">
        <v>0.95850380074382902</v>
      </c>
      <c r="H893" s="2">
        <v>0.87682564760266002</v>
      </c>
      <c r="I893" s="2">
        <v>0.45972399511240603</v>
      </c>
      <c r="J893" s="5">
        <v>1</v>
      </c>
      <c r="K893" s="5">
        <v>0.97300770000000003</v>
      </c>
      <c r="L893" s="5">
        <v>0.70857800000000004</v>
      </c>
    </row>
    <row r="894" spans="1:12" x14ac:dyDescent="0.25">
      <c r="A894" s="1" t="s">
        <v>1713</v>
      </c>
      <c r="B894" s="1" t="s">
        <v>1714</v>
      </c>
      <c r="C894" s="4">
        <v>25466</v>
      </c>
      <c r="D894" s="4">
        <v>25508.75</v>
      </c>
      <c r="E894" s="4">
        <v>24442.75</v>
      </c>
      <c r="F894" s="4">
        <v>25108.666666666668</v>
      </c>
      <c r="G894" s="2">
        <v>0.93376987982997195</v>
      </c>
      <c r="H894" s="2">
        <v>0.87846173661731597</v>
      </c>
      <c r="I894" s="2">
        <v>0.44558149233989702</v>
      </c>
      <c r="J894" s="5">
        <v>1</v>
      </c>
      <c r="K894" s="5">
        <v>0.97300770000000003</v>
      </c>
      <c r="L894" s="5">
        <v>0.70857800000000004</v>
      </c>
    </row>
    <row r="895" spans="1:12" x14ac:dyDescent="0.25">
      <c r="A895" s="1" t="s">
        <v>1715</v>
      </c>
      <c r="B895" s="1" t="s">
        <v>1716</v>
      </c>
      <c r="C895" s="4">
        <v>25460</v>
      </c>
      <c r="D895" s="4">
        <v>25510.25</v>
      </c>
      <c r="E895" s="4">
        <v>24446.75</v>
      </c>
      <c r="F895" s="4">
        <v>25108.666666666668</v>
      </c>
      <c r="G895" s="2">
        <v>0.95765660055022095</v>
      </c>
      <c r="H895" s="2">
        <v>0.87256729864052895</v>
      </c>
      <c r="I895" s="2">
        <v>0.46215254723611598</v>
      </c>
      <c r="J895" s="5">
        <v>1</v>
      </c>
      <c r="K895" s="5">
        <v>0.97300770000000003</v>
      </c>
      <c r="L895" s="5">
        <v>0.70857800000000004</v>
      </c>
    </row>
    <row r="896" spans="1:12" x14ac:dyDescent="0.25">
      <c r="A896" s="1" t="s">
        <v>1717</v>
      </c>
      <c r="B896" s="1" t="s">
        <v>1718</v>
      </c>
      <c r="C896" s="4">
        <v>25459.75</v>
      </c>
      <c r="D896" s="4">
        <v>25510.5</v>
      </c>
      <c r="E896" s="4">
        <v>24445.5</v>
      </c>
      <c r="F896" s="4">
        <v>25109.333333333332</v>
      </c>
      <c r="G896" s="2">
        <v>0.959356122345424</v>
      </c>
      <c r="H896" s="2">
        <v>0.873774448675532</v>
      </c>
      <c r="I896" s="2">
        <v>0.459698388821624</v>
      </c>
      <c r="J896" s="5">
        <v>1</v>
      </c>
      <c r="K896" s="5">
        <v>0.97300770000000003</v>
      </c>
      <c r="L896" s="5">
        <v>0.70857800000000004</v>
      </c>
    </row>
    <row r="897" spans="1:12" x14ac:dyDescent="0.25">
      <c r="A897" s="1" t="s">
        <v>1719</v>
      </c>
      <c r="B897" s="1" t="s">
        <v>1720</v>
      </c>
      <c r="C897" s="4">
        <v>25463</v>
      </c>
      <c r="D897" s="4">
        <v>25511.5</v>
      </c>
      <c r="E897" s="4">
        <v>24438.25</v>
      </c>
      <c r="F897" s="4">
        <v>25113</v>
      </c>
      <c r="G897" s="2">
        <v>0.95185648085927399</v>
      </c>
      <c r="H897" s="2">
        <v>0.88121836686885102</v>
      </c>
      <c r="I897" s="2">
        <v>0.43703514514963099</v>
      </c>
      <c r="J897" s="5">
        <v>1</v>
      </c>
      <c r="K897" s="5">
        <v>0.97300770000000003</v>
      </c>
      <c r="L897" s="5">
        <v>0.70857800000000004</v>
      </c>
    </row>
    <row r="898" spans="1:12" x14ac:dyDescent="0.25">
      <c r="A898" s="1" t="s">
        <v>1721</v>
      </c>
      <c r="B898" s="1" t="s">
        <v>1722</v>
      </c>
      <c r="C898" s="4">
        <v>25459.5</v>
      </c>
      <c r="D898" s="4">
        <v>25509.75</v>
      </c>
      <c r="E898" s="4">
        <v>24443</v>
      </c>
      <c r="F898" s="4">
        <v>25113.333333333332</v>
      </c>
      <c r="G898" s="2">
        <v>0.95772571622362102</v>
      </c>
      <c r="H898" s="2">
        <v>0.88776103840005705</v>
      </c>
      <c r="I898" s="2">
        <v>0.44776409376439602</v>
      </c>
      <c r="J898" s="5">
        <v>1</v>
      </c>
      <c r="K898" s="5">
        <v>0.97300770000000003</v>
      </c>
      <c r="L898" s="5">
        <v>0.70857800000000004</v>
      </c>
    </row>
    <row r="899" spans="1:12" x14ac:dyDescent="0.25">
      <c r="A899" s="1" t="s">
        <v>1723</v>
      </c>
      <c r="B899" s="1" t="s">
        <v>1724</v>
      </c>
      <c r="C899" s="4">
        <v>25461.25</v>
      </c>
      <c r="D899" s="4">
        <v>25511.75</v>
      </c>
      <c r="E899" s="4">
        <v>24443.25</v>
      </c>
      <c r="F899" s="4">
        <v>25107.666666666668</v>
      </c>
      <c r="G899" s="2">
        <v>0.95879262215920502</v>
      </c>
      <c r="H899" s="2">
        <v>0.86448921578464699</v>
      </c>
      <c r="I899" s="2">
        <v>0.45836092495113001</v>
      </c>
      <c r="J899" s="5">
        <v>1</v>
      </c>
      <c r="K899" s="5">
        <v>0.97300770000000003</v>
      </c>
      <c r="L899" s="5">
        <v>0.70857800000000004</v>
      </c>
    </row>
    <row r="900" spans="1:12" x14ac:dyDescent="0.25">
      <c r="A900" s="1" t="s">
        <v>1725</v>
      </c>
      <c r="B900" s="1" t="s">
        <v>1726</v>
      </c>
      <c r="C900" s="4">
        <v>25461.75</v>
      </c>
      <c r="D900" s="4">
        <v>25509.25</v>
      </c>
      <c r="E900" s="4">
        <v>24444</v>
      </c>
      <c r="F900" s="4">
        <v>25107.666666666668</v>
      </c>
      <c r="G900" s="2">
        <v>0.94823278436400404</v>
      </c>
      <c r="H900" s="2">
        <v>0.87183839983854305</v>
      </c>
      <c r="I900" s="2">
        <v>0.45341757267230398</v>
      </c>
      <c r="J900" s="5">
        <v>1</v>
      </c>
      <c r="K900" s="5">
        <v>0.97300770000000003</v>
      </c>
      <c r="L900" s="5">
        <v>0.70857800000000004</v>
      </c>
    </row>
    <row r="901" spans="1:12" x14ac:dyDescent="0.25">
      <c r="A901" s="1" t="s">
        <v>1727</v>
      </c>
      <c r="B901" s="1" t="s">
        <v>1430</v>
      </c>
      <c r="C901" s="4">
        <v>25459.5</v>
      </c>
      <c r="D901" s="4">
        <v>25510.25</v>
      </c>
      <c r="E901" s="4">
        <v>24444.5</v>
      </c>
      <c r="F901" s="4">
        <v>25108</v>
      </c>
      <c r="G901" s="2">
        <v>0.95936252269606803</v>
      </c>
      <c r="H901" s="2">
        <v>0.87054856480418696</v>
      </c>
      <c r="I901" s="2">
        <v>0.460471711246149</v>
      </c>
      <c r="J901" s="5">
        <v>1</v>
      </c>
      <c r="K901" s="5">
        <v>0.97300770000000003</v>
      </c>
      <c r="L901" s="5">
        <v>0.70857800000000004</v>
      </c>
    </row>
    <row r="902" spans="1:12" x14ac:dyDescent="0.25">
      <c r="A902" s="1" t="s">
        <v>1728</v>
      </c>
      <c r="B902" s="1" t="s">
        <v>1729</v>
      </c>
      <c r="C902" s="4">
        <v>25461.75</v>
      </c>
      <c r="D902" s="4">
        <v>25507.75</v>
      </c>
      <c r="E902" s="4">
        <v>24442</v>
      </c>
      <c r="F902" s="4">
        <v>25110.333333333332</v>
      </c>
      <c r="G902" s="2">
        <v>0.94443305502818997</v>
      </c>
      <c r="H902" s="2">
        <v>0.88646235915206795</v>
      </c>
      <c r="I902" s="2">
        <v>0.44684801944071001</v>
      </c>
      <c r="J902" s="5">
        <v>1</v>
      </c>
      <c r="K902" s="5">
        <v>0.97300770000000003</v>
      </c>
      <c r="L902" s="5">
        <v>0.70857800000000004</v>
      </c>
    </row>
    <row r="903" spans="1:12" x14ac:dyDescent="0.25">
      <c r="A903" s="1" t="s">
        <v>1730</v>
      </c>
      <c r="B903" s="1" t="s">
        <v>693</v>
      </c>
      <c r="C903" s="4">
        <v>25461.75</v>
      </c>
      <c r="D903" s="4">
        <v>25507.5</v>
      </c>
      <c r="E903" s="4">
        <v>24443.75</v>
      </c>
      <c r="F903" s="4">
        <v>25108</v>
      </c>
      <c r="G903" s="2">
        <v>0.94274421742990699</v>
      </c>
      <c r="H903" s="2">
        <v>0.87917456160801299</v>
      </c>
      <c r="I903" s="2">
        <v>0.45056520921847898</v>
      </c>
      <c r="J903" s="5">
        <v>1</v>
      </c>
      <c r="K903" s="5">
        <v>0.97300770000000003</v>
      </c>
      <c r="L903" s="5">
        <v>0.70857800000000004</v>
      </c>
    </row>
    <row r="904" spans="1:12" x14ac:dyDescent="0.25">
      <c r="A904" s="1" t="s">
        <v>1731</v>
      </c>
      <c r="B904" s="1" t="s">
        <v>1732</v>
      </c>
      <c r="C904" s="4">
        <v>25464.75</v>
      </c>
      <c r="D904" s="4">
        <v>25510</v>
      </c>
      <c r="E904" s="4">
        <v>24431.5</v>
      </c>
      <c r="F904" s="4">
        <v>25116.666666666668</v>
      </c>
      <c r="G904" s="2">
        <v>0.94182240860441802</v>
      </c>
      <c r="H904" s="2">
        <v>0.898477239436835</v>
      </c>
      <c r="I904" s="2">
        <v>0.41735968981743499</v>
      </c>
      <c r="J904" s="5">
        <v>1</v>
      </c>
      <c r="K904" s="5">
        <v>0.97300770000000003</v>
      </c>
      <c r="L904" s="5">
        <v>0.70857800000000004</v>
      </c>
    </row>
    <row r="905" spans="1:12" x14ac:dyDescent="0.25">
      <c r="A905" s="1" t="s">
        <v>1733</v>
      </c>
      <c r="B905" s="1" t="s">
        <v>1734</v>
      </c>
      <c r="C905" s="4">
        <v>25464.25</v>
      </c>
      <c r="D905" s="4">
        <v>25510.75</v>
      </c>
      <c r="E905" s="4">
        <v>24431.5</v>
      </c>
      <c r="F905" s="4">
        <v>25115.666666666668</v>
      </c>
      <c r="G905" s="2">
        <v>0.94604877269098797</v>
      </c>
      <c r="H905" s="2">
        <v>0.89326357858920702</v>
      </c>
      <c r="I905" s="2">
        <v>0.42112939510238501</v>
      </c>
      <c r="J905" s="5">
        <v>1</v>
      </c>
      <c r="K905" s="5">
        <v>0.97300770000000003</v>
      </c>
      <c r="L905" s="5">
        <v>0.70857800000000004</v>
      </c>
    </row>
    <row r="906" spans="1:12" x14ac:dyDescent="0.25">
      <c r="A906" s="1" t="s">
        <v>1735</v>
      </c>
      <c r="B906" s="1" t="s">
        <v>1736</v>
      </c>
      <c r="C906" s="4">
        <v>25457.5</v>
      </c>
      <c r="D906" s="4">
        <v>25444.5</v>
      </c>
      <c r="E906" s="4">
        <v>24370.25</v>
      </c>
      <c r="F906" s="4">
        <v>25294.333333333332</v>
      </c>
      <c r="G906" s="2">
        <v>0.77318300091029102</v>
      </c>
      <c r="H906" s="2">
        <v>0.46416888488151797</v>
      </c>
      <c r="I906" s="2">
        <v>0.128885011001758</v>
      </c>
      <c r="J906" s="5">
        <v>1</v>
      </c>
      <c r="K906" s="5">
        <v>0.97300770000000003</v>
      </c>
      <c r="L906" s="5">
        <v>0.70857800000000004</v>
      </c>
    </row>
    <row r="907" spans="1:12" x14ac:dyDescent="0.25">
      <c r="A907" s="1" t="s">
        <v>1737</v>
      </c>
      <c r="B907" s="1" t="s">
        <v>1738</v>
      </c>
      <c r="C907" s="4">
        <v>25461</v>
      </c>
      <c r="D907" s="4">
        <v>25530</v>
      </c>
      <c r="E907" s="4">
        <v>24417</v>
      </c>
      <c r="F907" s="4">
        <v>25113.333333333332</v>
      </c>
      <c r="G907" s="2">
        <v>0.98131706992475998</v>
      </c>
      <c r="H907" s="2">
        <v>0.82962554921259402</v>
      </c>
      <c r="I907" s="2">
        <v>0.43708918887916398</v>
      </c>
      <c r="J907" s="5">
        <v>1</v>
      </c>
      <c r="K907" s="5">
        <v>0.97300770000000003</v>
      </c>
      <c r="L907" s="5">
        <v>0.70857800000000004</v>
      </c>
    </row>
    <row r="908" spans="1:12" x14ac:dyDescent="0.25">
      <c r="A908" s="1" t="s">
        <v>1739</v>
      </c>
      <c r="B908" s="1" t="s">
        <v>1740</v>
      </c>
      <c r="C908" s="4">
        <v>25455.75</v>
      </c>
      <c r="D908" s="4">
        <v>25509.25</v>
      </c>
      <c r="E908" s="4">
        <v>24439.5</v>
      </c>
      <c r="F908" s="4">
        <v>25113</v>
      </c>
      <c r="G908" s="2">
        <v>0.96904013831298597</v>
      </c>
      <c r="H908" s="2">
        <v>0.88849447959194106</v>
      </c>
      <c r="I908" s="2">
        <v>0.44956183881728201</v>
      </c>
      <c r="J908" s="5">
        <v>1</v>
      </c>
      <c r="K908" s="5">
        <v>0.97300770000000003</v>
      </c>
      <c r="L908" s="5">
        <v>0.70857800000000004</v>
      </c>
    </row>
    <row r="909" spans="1:12" x14ac:dyDescent="0.25">
      <c r="A909" s="1" t="s">
        <v>1741</v>
      </c>
      <c r="B909" s="1" t="s">
        <v>1742</v>
      </c>
      <c r="C909" s="4">
        <v>25466.5</v>
      </c>
      <c r="D909" s="4">
        <v>25490</v>
      </c>
      <c r="E909" s="4">
        <v>24453.25</v>
      </c>
      <c r="F909" s="4">
        <v>25105.333333333332</v>
      </c>
      <c r="G909" s="2">
        <v>0.87143161229064403</v>
      </c>
      <c r="H909" s="2">
        <v>0.92447221573001603</v>
      </c>
      <c r="I909" s="2">
        <v>0.436881544071473</v>
      </c>
      <c r="J909" s="5">
        <v>1</v>
      </c>
      <c r="K909" s="5">
        <v>0.97300770000000003</v>
      </c>
      <c r="L909" s="5">
        <v>0.70857800000000004</v>
      </c>
    </row>
    <row r="910" spans="1:12" x14ac:dyDescent="0.25">
      <c r="A910" s="1" t="s">
        <v>1743</v>
      </c>
      <c r="B910" s="1" t="s">
        <v>1744</v>
      </c>
      <c r="C910" s="4">
        <v>25461.25</v>
      </c>
      <c r="D910" s="4">
        <v>25508.75</v>
      </c>
      <c r="E910" s="4">
        <v>24438</v>
      </c>
      <c r="F910" s="4">
        <v>25104.666666666668</v>
      </c>
      <c r="G910" s="2">
        <v>0.94897107891020005</v>
      </c>
      <c r="H910" s="2">
        <v>0.86502355556663202</v>
      </c>
      <c r="I910" s="2">
        <v>0.450048113279303</v>
      </c>
      <c r="J910" s="5">
        <v>1</v>
      </c>
      <c r="K910" s="5">
        <v>0.97300770000000003</v>
      </c>
      <c r="L910" s="5">
        <v>0.70857800000000004</v>
      </c>
    </row>
    <row r="911" spans="1:12" x14ac:dyDescent="0.25">
      <c r="A911" s="1" t="s">
        <v>1745</v>
      </c>
      <c r="B911" s="1" t="s">
        <v>1746</v>
      </c>
      <c r="C911" s="4">
        <v>25461.5</v>
      </c>
      <c r="D911" s="4">
        <v>25486.5</v>
      </c>
      <c r="E911" s="4">
        <v>24457.75</v>
      </c>
      <c r="F911" s="4">
        <v>25107</v>
      </c>
      <c r="G911" s="2">
        <v>0.87396381150513802</v>
      </c>
      <c r="H911" s="2">
        <v>0.93872939797378996</v>
      </c>
      <c r="I911" s="2">
        <v>0.440081280647246</v>
      </c>
      <c r="J911" s="5">
        <v>1</v>
      </c>
      <c r="K911" s="5">
        <v>0.97654980000000002</v>
      </c>
      <c r="L911" s="5">
        <v>0.70857800000000004</v>
      </c>
    </row>
    <row r="912" spans="1:12" x14ac:dyDescent="0.25">
      <c r="A912" s="1" t="s">
        <v>1747</v>
      </c>
      <c r="B912" s="1" t="s">
        <v>1748</v>
      </c>
      <c r="C912" s="4">
        <v>25459.5</v>
      </c>
      <c r="D912" s="4">
        <v>25507.75</v>
      </c>
      <c r="E912" s="4">
        <v>24434.5</v>
      </c>
      <c r="F912" s="4">
        <v>25111.666666666668</v>
      </c>
      <c r="G912" s="2">
        <v>0.95100277810497302</v>
      </c>
      <c r="H912" s="2">
        <v>0.88884943735914601</v>
      </c>
      <c r="I912" s="2">
        <v>0.43280647320311799</v>
      </c>
      <c r="J912" s="5">
        <v>1</v>
      </c>
      <c r="K912" s="5">
        <v>0.97300770000000003</v>
      </c>
      <c r="L912" s="5">
        <v>0.70857800000000004</v>
      </c>
    </row>
    <row r="913" spans="1:12" x14ac:dyDescent="0.25">
      <c r="A913" s="1" t="s">
        <v>1749</v>
      </c>
      <c r="B913" s="1" t="s">
        <v>1750</v>
      </c>
      <c r="C913" s="4">
        <v>25453.25</v>
      </c>
      <c r="D913" s="4">
        <v>25506.75</v>
      </c>
      <c r="E913" s="4">
        <v>24442.25</v>
      </c>
      <c r="F913" s="4">
        <v>25107</v>
      </c>
      <c r="G913" s="2">
        <v>0.96850799906323704</v>
      </c>
      <c r="H913" s="2">
        <v>0.87835505604564301</v>
      </c>
      <c r="I913" s="2">
        <v>0.46352542012731701</v>
      </c>
      <c r="J913" s="5">
        <v>1</v>
      </c>
      <c r="K913" s="5">
        <v>0.97300770000000003</v>
      </c>
      <c r="L913" s="5">
        <v>0.70857800000000004</v>
      </c>
    </row>
    <row r="914" spans="1:12" x14ac:dyDescent="0.25">
      <c r="A914" s="1" t="s">
        <v>1751</v>
      </c>
      <c r="B914" s="1" t="s">
        <v>1752</v>
      </c>
      <c r="C914" s="4">
        <v>25453.5</v>
      </c>
      <c r="D914" s="4">
        <v>25506.75</v>
      </c>
      <c r="E914" s="4">
        <v>24441.5</v>
      </c>
      <c r="F914" s="4">
        <v>25106.666666666668</v>
      </c>
      <c r="G914" s="2">
        <v>0.967718081294072</v>
      </c>
      <c r="H914" s="2">
        <v>0.87735216048027498</v>
      </c>
      <c r="I914" s="2">
        <v>0.46246967596362498</v>
      </c>
      <c r="J914" s="5">
        <v>1</v>
      </c>
      <c r="K914" s="5">
        <v>0.97300770000000003</v>
      </c>
      <c r="L914" s="5">
        <v>0.70857800000000004</v>
      </c>
    </row>
    <row r="915" spans="1:12" x14ac:dyDescent="0.25">
      <c r="A915" s="1" t="s">
        <v>1753</v>
      </c>
      <c r="B915" s="1" t="s">
        <v>1754</v>
      </c>
      <c r="C915" s="4">
        <v>25458.5</v>
      </c>
      <c r="D915" s="4">
        <v>25506.75</v>
      </c>
      <c r="E915" s="4">
        <v>24428.25</v>
      </c>
      <c r="F915" s="4">
        <v>25113</v>
      </c>
      <c r="G915" s="2">
        <v>0.95178571059066797</v>
      </c>
      <c r="H915" s="2">
        <v>0.89707756188874899</v>
      </c>
      <c r="I915" s="2">
        <v>0.42293895460946501</v>
      </c>
      <c r="J915" s="5">
        <v>1</v>
      </c>
      <c r="K915" s="5">
        <v>0.97300770000000003</v>
      </c>
      <c r="L915" s="5">
        <v>0.70857800000000004</v>
      </c>
    </row>
    <row r="916" spans="1:12" x14ac:dyDescent="0.25">
      <c r="A916" s="1" t="s">
        <v>1755</v>
      </c>
      <c r="B916" s="1" t="s">
        <v>1756</v>
      </c>
      <c r="C916" s="4">
        <v>25459.25</v>
      </c>
      <c r="D916" s="4">
        <v>25491.75</v>
      </c>
      <c r="E916" s="4">
        <v>24441.5</v>
      </c>
      <c r="F916" s="4">
        <v>25114</v>
      </c>
      <c r="G916" s="2">
        <v>0.90006052549560001</v>
      </c>
      <c r="H916" s="2">
        <v>0.94399686034067998</v>
      </c>
      <c r="I916" s="2">
        <v>0.41557480434657401</v>
      </c>
      <c r="J916" s="5">
        <v>1</v>
      </c>
      <c r="K916" s="5">
        <v>0.97852899999999998</v>
      </c>
      <c r="L916" s="5">
        <v>0.70857800000000004</v>
      </c>
    </row>
    <row r="917" spans="1:12" x14ac:dyDescent="0.25">
      <c r="A917" s="1" t="s">
        <v>1757</v>
      </c>
      <c r="B917" s="1" t="s">
        <v>1758</v>
      </c>
      <c r="C917" s="4">
        <v>25458</v>
      </c>
      <c r="D917" s="4">
        <v>25507.25</v>
      </c>
      <c r="E917" s="4">
        <v>24427.5</v>
      </c>
      <c r="F917" s="4">
        <v>25111</v>
      </c>
      <c r="G917" s="2">
        <v>0.95492593628517897</v>
      </c>
      <c r="H917" s="2">
        <v>0.88934522302323105</v>
      </c>
      <c r="I917" s="2">
        <v>0.42620080202505101</v>
      </c>
      <c r="J917" s="5">
        <v>1</v>
      </c>
      <c r="K917" s="5">
        <v>0.97300770000000003</v>
      </c>
      <c r="L917" s="5">
        <v>0.70857800000000004</v>
      </c>
    </row>
    <row r="918" spans="1:12" x14ac:dyDescent="0.25">
      <c r="A918" s="1" t="s">
        <v>1759</v>
      </c>
      <c r="B918" s="1" t="s">
        <v>1760</v>
      </c>
      <c r="C918" s="4">
        <v>25457.75</v>
      </c>
      <c r="D918" s="4">
        <v>25499.5</v>
      </c>
      <c r="E918" s="4">
        <v>24372.75</v>
      </c>
      <c r="F918" s="4">
        <v>25194.333333333332</v>
      </c>
      <c r="G918" s="2">
        <v>0.93026417982922804</v>
      </c>
      <c r="H918" s="2">
        <v>0.83735303550427398</v>
      </c>
      <c r="I918" s="2">
        <v>0.23183392287681201</v>
      </c>
      <c r="J918" s="5">
        <v>1</v>
      </c>
      <c r="K918" s="5">
        <v>0.97300770000000003</v>
      </c>
      <c r="L918" s="5">
        <v>0.70857800000000004</v>
      </c>
    </row>
    <row r="919" spans="1:12" x14ac:dyDescent="0.25">
      <c r="A919" s="1" t="s">
        <v>1761</v>
      </c>
      <c r="B919" s="1" t="s">
        <v>1762</v>
      </c>
      <c r="C919" s="4">
        <v>25460.5</v>
      </c>
      <c r="D919" s="4">
        <v>25506</v>
      </c>
      <c r="E919" s="4">
        <v>24425.25</v>
      </c>
      <c r="F919" s="4">
        <v>25111.666666666668</v>
      </c>
      <c r="G919" s="2">
        <v>0.94226275337461396</v>
      </c>
      <c r="H919" s="2">
        <v>0.89451179960006799</v>
      </c>
      <c r="I919" s="2">
        <v>0.41401969551864198</v>
      </c>
      <c r="J919" s="5">
        <v>1</v>
      </c>
      <c r="K919" s="5">
        <v>0.97300770000000003</v>
      </c>
      <c r="L919" s="5">
        <v>0.70857800000000004</v>
      </c>
    </row>
    <row r="920" spans="1:12" x14ac:dyDescent="0.25">
      <c r="A920" s="1" t="s">
        <v>1763</v>
      </c>
      <c r="B920" s="1" t="s">
        <v>1764</v>
      </c>
      <c r="C920" s="4">
        <v>25459.5</v>
      </c>
      <c r="D920" s="4">
        <v>25507</v>
      </c>
      <c r="E920" s="4">
        <v>24436.75</v>
      </c>
      <c r="F920" s="4">
        <v>25095.333333333332</v>
      </c>
      <c r="G920" s="2">
        <v>0.94890549113446798</v>
      </c>
      <c r="H920" s="2">
        <v>0.84277126749512998</v>
      </c>
      <c r="I920" s="2">
        <v>0.464524023480058</v>
      </c>
      <c r="J920" s="5">
        <v>1</v>
      </c>
      <c r="K920" s="5">
        <v>0.97300770000000003</v>
      </c>
      <c r="L920" s="5">
        <v>0.70857800000000004</v>
      </c>
    </row>
    <row r="921" spans="1:12" x14ac:dyDescent="0.25">
      <c r="A921" s="1" t="s">
        <v>1765</v>
      </c>
      <c r="B921" s="1" t="s">
        <v>693</v>
      </c>
      <c r="C921" s="4">
        <v>25444.75</v>
      </c>
      <c r="D921" s="4">
        <v>25513.75</v>
      </c>
      <c r="E921" s="4">
        <v>24433</v>
      </c>
      <c r="F921" s="4">
        <v>25109.666666666668</v>
      </c>
      <c r="G921" s="2">
        <v>0.97965638699641899</v>
      </c>
      <c r="H921" s="2">
        <v>0.86652094444245298</v>
      </c>
      <c r="I921" s="2">
        <v>0.473498110359035</v>
      </c>
      <c r="J921" s="5">
        <v>1</v>
      </c>
      <c r="K921" s="5">
        <v>0.97300770000000003</v>
      </c>
      <c r="L921" s="5">
        <v>0.70857800000000004</v>
      </c>
    </row>
    <row r="922" spans="1:12" x14ac:dyDescent="0.25">
      <c r="A922" s="1" t="s">
        <v>1766</v>
      </c>
      <c r="B922" s="1" t="s">
        <v>1767</v>
      </c>
      <c r="C922" s="4">
        <v>25457.5</v>
      </c>
      <c r="D922" s="4">
        <v>25502</v>
      </c>
      <c r="E922" s="4">
        <v>24429.25</v>
      </c>
      <c r="F922" s="4">
        <v>25104.666666666668</v>
      </c>
      <c r="G922" s="2">
        <v>0.938976891865685</v>
      </c>
      <c r="H922" s="2">
        <v>0.88671969762579494</v>
      </c>
      <c r="I922" s="2">
        <v>0.43130674633883598</v>
      </c>
      <c r="J922" s="5">
        <v>1</v>
      </c>
      <c r="K922" s="5">
        <v>0.97300770000000003</v>
      </c>
      <c r="L922" s="5">
        <v>0.70857800000000004</v>
      </c>
    </row>
    <row r="923" spans="1:12" x14ac:dyDescent="0.25">
      <c r="A923" s="1" t="s">
        <v>1768</v>
      </c>
      <c r="B923" s="1" t="s">
        <v>1769</v>
      </c>
      <c r="C923" s="4">
        <v>25437.5</v>
      </c>
      <c r="D923" s="4">
        <v>25505.75</v>
      </c>
      <c r="E923" s="4">
        <v>24438.5</v>
      </c>
      <c r="F923" s="4">
        <v>25113.333333333332</v>
      </c>
      <c r="G923" s="2">
        <v>0.98188352190191397</v>
      </c>
      <c r="H923" s="2">
        <v>0.90060452747563502</v>
      </c>
      <c r="I923" s="2">
        <v>0.47600072448018499</v>
      </c>
      <c r="J923" s="5">
        <v>1</v>
      </c>
      <c r="K923" s="5">
        <v>0.97300770000000003</v>
      </c>
      <c r="L923" s="5">
        <v>0.70857800000000004</v>
      </c>
    </row>
    <row r="924" spans="1:12" x14ac:dyDescent="0.25">
      <c r="A924" s="1" t="s">
        <v>1770</v>
      </c>
      <c r="B924" s="1" t="s">
        <v>1771</v>
      </c>
      <c r="C924" s="4">
        <v>25455.25</v>
      </c>
      <c r="D924" s="4">
        <v>25506</v>
      </c>
      <c r="E924" s="4">
        <v>24428.25</v>
      </c>
      <c r="F924" s="4">
        <v>25101.666666666668</v>
      </c>
      <c r="G924" s="2">
        <v>0.95934079958009</v>
      </c>
      <c r="H924" s="2">
        <v>0.86406112086823805</v>
      </c>
      <c r="I924" s="2">
        <v>0.44335208564766798</v>
      </c>
      <c r="J924" s="5">
        <v>1</v>
      </c>
      <c r="K924" s="5">
        <v>0.97300770000000003</v>
      </c>
      <c r="L924" s="5">
        <v>0.70857800000000004</v>
      </c>
    </row>
    <row r="925" spans="1:12" x14ac:dyDescent="0.25">
      <c r="A925" s="1" t="s">
        <v>1772</v>
      </c>
      <c r="B925" s="1" t="s">
        <v>1773</v>
      </c>
      <c r="C925" s="4">
        <v>25461.5</v>
      </c>
      <c r="D925" s="4">
        <v>25504</v>
      </c>
      <c r="E925" s="4">
        <v>24430.75</v>
      </c>
      <c r="F925" s="4">
        <v>25091.666666666668</v>
      </c>
      <c r="G925" s="2">
        <v>0.93213741741713496</v>
      </c>
      <c r="H925" s="2">
        <v>0.83993592579912302</v>
      </c>
      <c r="I925" s="2">
        <v>0.45024360883789699</v>
      </c>
      <c r="J925" s="5">
        <v>1</v>
      </c>
      <c r="K925" s="5">
        <v>0.97300770000000003</v>
      </c>
      <c r="L925" s="5">
        <v>0.70857800000000004</v>
      </c>
    </row>
    <row r="926" spans="1:12" x14ac:dyDescent="0.25">
      <c r="A926" s="1" t="s">
        <v>1774</v>
      </c>
      <c r="B926" s="1" t="s">
        <v>1775</v>
      </c>
      <c r="C926" s="4">
        <v>25459</v>
      </c>
      <c r="D926" s="4">
        <v>25489.25</v>
      </c>
      <c r="E926" s="4">
        <v>24438.75</v>
      </c>
      <c r="F926" s="4">
        <v>25104</v>
      </c>
      <c r="G926" s="2">
        <v>0.89290890008175505</v>
      </c>
      <c r="H926" s="2">
        <v>0.92120791667537305</v>
      </c>
      <c r="I926" s="2">
        <v>0.42431318251959599</v>
      </c>
      <c r="J926" s="5">
        <v>1</v>
      </c>
      <c r="K926" s="5">
        <v>0.97300770000000003</v>
      </c>
      <c r="L926" s="5">
        <v>0.70857800000000004</v>
      </c>
    </row>
    <row r="927" spans="1:12" x14ac:dyDescent="0.25">
      <c r="A927" s="1" t="s">
        <v>1776</v>
      </c>
      <c r="B927" s="1" t="s">
        <v>1777</v>
      </c>
      <c r="C927" s="4">
        <v>25453.75</v>
      </c>
      <c r="D927" s="4">
        <v>25488</v>
      </c>
      <c r="E927" s="4">
        <v>24436.5</v>
      </c>
      <c r="F927" s="4">
        <v>25110.666666666668</v>
      </c>
      <c r="G927" s="2">
        <v>0.90646956958060299</v>
      </c>
      <c r="H927" s="2">
        <v>0.94543718475223504</v>
      </c>
      <c r="I927" s="2">
        <v>0.41749148900643601</v>
      </c>
      <c r="J927" s="5">
        <v>1</v>
      </c>
      <c r="K927" s="5">
        <v>0.97852899999999998</v>
      </c>
      <c r="L927" s="5">
        <v>0.70857800000000004</v>
      </c>
    </row>
    <row r="928" spans="1:12" x14ac:dyDescent="0.25">
      <c r="A928" s="1" t="s">
        <v>1778</v>
      </c>
      <c r="B928" s="1" t="s">
        <v>30</v>
      </c>
      <c r="C928" s="4">
        <v>25461.75</v>
      </c>
      <c r="D928" s="4">
        <v>25555</v>
      </c>
      <c r="E928" s="4">
        <v>24424</v>
      </c>
      <c r="F928" s="4">
        <v>25024.333333333332</v>
      </c>
      <c r="G928" s="2">
        <v>0.90465721359781104</v>
      </c>
      <c r="H928" s="2">
        <v>0.535099756424118</v>
      </c>
      <c r="I928" s="2">
        <v>0.67390623859510002</v>
      </c>
      <c r="J928" s="5">
        <v>1</v>
      </c>
      <c r="K928" s="5">
        <v>0.97300770000000003</v>
      </c>
      <c r="L928" s="5">
        <v>0.75610759999999999</v>
      </c>
    </row>
    <row r="929" spans="1:12" x14ac:dyDescent="0.25">
      <c r="A929" s="1" t="s">
        <v>1779</v>
      </c>
      <c r="B929" s="1" t="s">
        <v>1780</v>
      </c>
      <c r="C929" s="4">
        <v>25454</v>
      </c>
      <c r="D929" s="4">
        <v>25504</v>
      </c>
      <c r="E929" s="4">
        <v>24426</v>
      </c>
      <c r="F929" s="4">
        <v>25097.666666666668</v>
      </c>
      <c r="G929" s="2">
        <v>0.95681753635177502</v>
      </c>
      <c r="H929" s="2">
        <v>0.85815689751926505</v>
      </c>
      <c r="I929" s="2">
        <v>0.445083337942493</v>
      </c>
      <c r="J929" s="5">
        <v>1</v>
      </c>
      <c r="K929" s="5">
        <v>0.97300770000000003</v>
      </c>
      <c r="L929" s="5">
        <v>0.70857800000000004</v>
      </c>
    </row>
    <row r="930" spans="1:12" x14ac:dyDescent="0.25">
      <c r="A930" s="1" t="s">
        <v>1781</v>
      </c>
      <c r="B930" s="1" t="s">
        <v>1782</v>
      </c>
      <c r="C930" s="4">
        <v>25447</v>
      </c>
      <c r="D930" s="4">
        <v>25482</v>
      </c>
      <c r="E930" s="4">
        <v>24383.75</v>
      </c>
      <c r="F930" s="4">
        <v>25191.666666666668</v>
      </c>
      <c r="G930" s="2">
        <v>0.91119370776599296</v>
      </c>
      <c r="H930" s="2">
        <v>0.796939064918184</v>
      </c>
      <c r="I930" s="2">
        <v>0.246372489689102</v>
      </c>
      <c r="J930" s="5">
        <v>1</v>
      </c>
      <c r="K930" s="5">
        <v>0.97300770000000003</v>
      </c>
      <c r="L930" s="5">
        <v>0.70857800000000004</v>
      </c>
    </row>
    <row r="931" spans="1:12" x14ac:dyDescent="0.25">
      <c r="A931" s="1" t="s">
        <v>1783</v>
      </c>
      <c r="B931" s="1" t="s">
        <v>1784</v>
      </c>
      <c r="C931" s="4">
        <v>25451</v>
      </c>
      <c r="D931" s="4">
        <v>25504.25</v>
      </c>
      <c r="E931" s="4">
        <v>24425.75</v>
      </c>
      <c r="F931" s="4">
        <v>25098.666666666668</v>
      </c>
      <c r="G931" s="2">
        <v>0.96764961593199805</v>
      </c>
      <c r="H931" s="2">
        <v>0.86017458730163798</v>
      </c>
      <c r="I931" s="2">
        <v>0.44832504401724499</v>
      </c>
      <c r="J931" s="5">
        <v>1</v>
      </c>
      <c r="K931" s="5">
        <v>0.97300770000000003</v>
      </c>
      <c r="L931" s="5">
        <v>0.70857800000000004</v>
      </c>
    </row>
    <row r="932" spans="1:12" x14ac:dyDescent="0.25">
      <c r="A932" s="1" t="s">
        <v>1785</v>
      </c>
      <c r="B932" s="1" t="s">
        <v>1786</v>
      </c>
      <c r="C932" s="4">
        <v>25454.5</v>
      </c>
      <c r="D932" s="4">
        <v>25499.75</v>
      </c>
      <c r="E932" s="4">
        <v>24422.5</v>
      </c>
      <c r="F932" s="4">
        <v>25100.666666666668</v>
      </c>
      <c r="G932" s="2">
        <v>0.941880884162695</v>
      </c>
      <c r="H932" s="2">
        <v>0.88154283524785604</v>
      </c>
      <c r="I932" s="2">
        <v>0.42948455665589602</v>
      </c>
      <c r="J932" s="5">
        <v>1</v>
      </c>
      <c r="K932" s="5">
        <v>0.97300770000000003</v>
      </c>
      <c r="L932" s="5">
        <v>0.70857800000000004</v>
      </c>
    </row>
    <row r="933" spans="1:12" x14ac:dyDescent="0.25">
      <c r="A933" s="1" t="s">
        <v>1787</v>
      </c>
      <c r="B933" s="1" t="s">
        <v>1788</v>
      </c>
      <c r="C933" s="4">
        <v>25454</v>
      </c>
      <c r="D933" s="4">
        <v>25504</v>
      </c>
      <c r="E933" s="4">
        <v>24415.5</v>
      </c>
      <c r="F933" s="4">
        <v>25104</v>
      </c>
      <c r="G933" s="2">
        <v>0.95712212137595198</v>
      </c>
      <c r="H933" s="2">
        <v>0.87689662649267397</v>
      </c>
      <c r="I933" s="2">
        <v>0.418627781224578</v>
      </c>
      <c r="J933" s="5">
        <v>1</v>
      </c>
      <c r="K933" s="5">
        <v>0.97300770000000003</v>
      </c>
      <c r="L933" s="5">
        <v>0.70857800000000004</v>
      </c>
    </row>
    <row r="934" spans="1:12" x14ac:dyDescent="0.25">
      <c r="A934" s="1" t="s">
        <v>1789</v>
      </c>
      <c r="B934" s="1" t="s">
        <v>1790</v>
      </c>
      <c r="C934" s="4">
        <v>25452.75</v>
      </c>
      <c r="D934" s="4">
        <v>25499.5</v>
      </c>
      <c r="E934" s="4">
        <v>24423.5</v>
      </c>
      <c r="F934" s="4">
        <v>25098.333333333332</v>
      </c>
      <c r="G934" s="2">
        <v>0.94643947032603304</v>
      </c>
      <c r="H934" s="2">
        <v>0.87509357190216597</v>
      </c>
      <c r="I934" s="2">
        <v>0.436314933405056</v>
      </c>
      <c r="J934" s="5">
        <v>1</v>
      </c>
      <c r="K934" s="5">
        <v>0.97300770000000003</v>
      </c>
      <c r="L934" s="5">
        <v>0.70857800000000004</v>
      </c>
    </row>
    <row r="935" spans="1:12" x14ac:dyDescent="0.25">
      <c r="A935" s="1" t="s">
        <v>1791</v>
      </c>
      <c r="B935" s="1" t="s">
        <v>1792</v>
      </c>
      <c r="C935" s="4">
        <v>25452.75</v>
      </c>
      <c r="D935" s="4">
        <v>25499.5</v>
      </c>
      <c r="E935" s="4">
        <v>24423.5</v>
      </c>
      <c r="F935" s="4">
        <v>25098.333333333332</v>
      </c>
      <c r="G935" s="2">
        <v>0.94643947032603304</v>
      </c>
      <c r="H935" s="2">
        <v>0.87509357190216597</v>
      </c>
      <c r="I935" s="2">
        <v>0.436314933405056</v>
      </c>
      <c r="J935" s="5">
        <v>1</v>
      </c>
      <c r="K935" s="5">
        <v>0.97300770000000003</v>
      </c>
      <c r="L935" s="5">
        <v>0.70857800000000004</v>
      </c>
    </row>
    <row r="936" spans="1:12" x14ac:dyDescent="0.25">
      <c r="A936" s="1" t="s">
        <v>1793</v>
      </c>
      <c r="B936" s="1" t="s">
        <v>1794</v>
      </c>
      <c r="C936" s="4">
        <v>25455</v>
      </c>
      <c r="D936" s="4">
        <v>25502.25</v>
      </c>
      <c r="E936" s="4">
        <v>24423.25</v>
      </c>
      <c r="F936" s="4">
        <v>25091</v>
      </c>
      <c r="G936" s="2">
        <v>0.94788303680851005</v>
      </c>
      <c r="H936" s="2">
        <v>0.84379072711483505</v>
      </c>
      <c r="I936" s="2">
        <v>0.44745189119103601</v>
      </c>
      <c r="J936" s="5">
        <v>1</v>
      </c>
      <c r="K936" s="5">
        <v>0.97300770000000003</v>
      </c>
      <c r="L936" s="5">
        <v>0.70857800000000004</v>
      </c>
    </row>
    <row r="937" spans="1:12" x14ac:dyDescent="0.25">
      <c r="A937" s="1" t="s">
        <v>1795</v>
      </c>
      <c r="B937" s="1" t="s">
        <v>1796</v>
      </c>
      <c r="C937" s="4">
        <v>25458.5</v>
      </c>
      <c r="D937" s="4">
        <v>25485.25</v>
      </c>
      <c r="E937" s="4">
        <v>24429.75</v>
      </c>
      <c r="F937" s="4">
        <v>25099</v>
      </c>
      <c r="G937" s="2">
        <v>0.88151574912691799</v>
      </c>
      <c r="H937" s="2">
        <v>0.91806490089753601</v>
      </c>
      <c r="I937" s="2">
        <v>0.41227828874059402</v>
      </c>
      <c r="J937" s="5">
        <v>1</v>
      </c>
      <c r="K937" s="5">
        <v>0.97300770000000003</v>
      </c>
      <c r="L937" s="5">
        <v>0.70857800000000004</v>
      </c>
    </row>
    <row r="938" spans="1:12" x14ac:dyDescent="0.25">
      <c r="A938" s="1" t="s">
        <v>1797</v>
      </c>
      <c r="B938" s="1" t="s">
        <v>1798</v>
      </c>
      <c r="C938" s="4">
        <v>25432.25</v>
      </c>
      <c r="D938" s="4">
        <v>25472.75</v>
      </c>
      <c r="E938" s="4">
        <v>24453</v>
      </c>
      <c r="F938" s="4">
        <v>25118.333333333332</v>
      </c>
      <c r="G938" s="2">
        <v>0.92861369103920299</v>
      </c>
      <c r="H938" s="2">
        <v>0.985231436222469</v>
      </c>
      <c r="I938" s="2">
        <v>0.44802514647451003</v>
      </c>
      <c r="J938" s="5">
        <v>1</v>
      </c>
      <c r="K938" s="5">
        <v>0.99390699999999998</v>
      </c>
      <c r="L938" s="5">
        <v>0.70857800000000004</v>
      </c>
    </row>
    <row r="939" spans="1:12" x14ac:dyDescent="0.25">
      <c r="A939" s="1" t="s">
        <v>1799</v>
      </c>
      <c r="B939" s="1" t="s">
        <v>1800</v>
      </c>
      <c r="C939" s="4">
        <v>25452.5</v>
      </c>
      <c r="D939" s="4">
        <v>25503.25</v>
      </c>
      <c r="E939" s="4">
        <v>24422.5</v>
      </c>
      <c r="F939" s="4">
        <v>25090.666666666668</v>
      </c>
      <c r="G939" s="2">
        <v>0.959514254876634</v>
      </c>
      <c r="H939" s="2">
        <v>0.839468748204383</v>
      </c>
      <c r="I939" s="2">
        <v>0.45262540862496697</v>
      </c>
      <c r="J939" s="5">
        <v>1</v>
      </c>
      <c r="K939" s="5">
        <v>0.97300770000000003</v>
      </c>
      <c r="L939" s="5">
        <v>0.70857800000000004</v>
      </c>
    </row>
    <row r="940" spans="1:12" x14ac:dyDescent="0.25">
      <c r="A940" s="1" t="s">
        <v>1801</v>
      </c>
      <c r="B940" s="1" t="s">
        <v>693</v>
      </c>
      <c r="C940" s="4">
        <v>25452.25</v>
      </c>
      <c r="D940" s="4">
        <v>25501</v>
      </c>
      <c r="E940" s="4">
        <v>24422.5</v>
      </c>
      <c r="F940" s="4">
        <v>25090</v>
      </c>
      <c r="G940" s="2">
        <v>0.95279297655737405</v>
      </c>
      <c r="H940" s="2">
        <v>0.84431293857753398</v>
      </c>
      <c r="I940" s="2">
        <v>0.45023596036944002</v>
      </c>
      <c r="J940" s="5">
        <v>1</v>
      </c>
      <c r="K940" s="5">
        <v>0.97300770000000003</v>
      </c>
      <c r="L940" s="5">
        <v>0.70857800000000004</v>
      </c>
    </row>
    <row r="941" spans="1:12" x14ac:dyDescent="0.25">
      <c r="A941" s="1" t="s">
        <v>1802</v>
      </c>
      <c r="B941" s="1" t="s">
        <v>1803</v>
      </c>
      <c r="C941" s="4">
        <v>25453.25</v>
      </c>
      <c r="D941" s="4">
        <v>25483.25</v>
      </c>
      <c r="E941" s="4">
        <v>24433.25</v>
      </c>
      <c r="F941" s="4">
        <v>25097.666666666668</v>
      </c>
      <c r="G941" s="2">
        <v>0.892154095554065</v>
      </c>
      <c r="H941" s="2">
        <v>0.91995266747039495</v>
      </c>
      <c r="I941" s="2">
        <v>0.42528963233481598</v>
      </c>
      <c r="J941" s="5">
        <v>1</v>
      </c>
      <c r="K941" s="5">
        <v>0.97300770000000003</v>
      </c>
      <c r="L941" s="5">
        <v>0.70857800000000004</v>
      </c>
    </row>
    <row r="942" spans="1:12" x14ac:dyDescent="0.25">
      <c r="A942" s="1" t="s">
        <v>1804</v>
      </c>
      <c r="B942" s="1" t="s">
        <v>1805</v>
      </c>
      <c r="C942" s="4">
        <v>25445.5</v>
      </c>
      <c r="D942" s="4">
        <v>25501.5</v>
      </c>
      <c r="E942" s="4">
        <v>24418.75</v>
      </c>
      <c r="F942" s="4">
        <v>25102.333333333332</v>
      </c>
      <c r="G942" s="2">
        <v>0.97730006932427005</v>
      </c>
      <c r="H942" s="2">
        <v>0.88026733350749697</v>
      </c>
      <c r="I942" s="2">
        <v>0.43872383460138498</v>
      </c>
      <c r="J942" s="5">
        <v>1</v>
      </c>
      <c r="K942" s="5">
        <v>0.97300770000000003</v>
      </c>
      <c r="L942" s="5">
        <v>0.70857800000000004</v>
      </c>
    </row>
    <row r="943" spans="1:12" x14ac:dyDescent="0.25">
      <c r="A943" s="1" t="s">
        <v>1806</v>
      </c>
      <c r="B943" s="1" t="s">
        <v>1807</v>
      </c>
      <c r="C943" s="4">
        <v>25449.5</v>
      </c>
      <c r="D943" s="4">
        <v>25516</v>
      </c>
      <c r="E943" s="4">
        <v>24380.5</v>
      </c>
      <c r="F943" s="4">
        <v>25126.666666666668</v>
      </c>
      <c r="G943" s="2">
        <v>0.98870409191785402</v>
      </c>
      <c r="H943" s="2">
        <v>0.91289025506497501</v>
      </c>
      <c r="I943" s="2">
        <v>0.35783987731671502</v>
      </c>
      <c r="J943" s="5">
        <v>1</v>
      </c>
      <c r="K943" s="5">
        <v>0.97300770000000003</v>
      </c>
      <c r="L943" s="5">
        <v>0.70857800000000004</v>
      </c>
    </row>
    <row r="944" spans="1:12" x14ac:dyDescent="0.25">
      <c r="A944" s="1" t="s">
        <v>1808</v>
      </c>
      <c r="B944" s="1" t="s">
        <v>1809</v>
      </c>
      <c r="C944" s="4">
        <v>25452.5</v>
      </c>
      <c r="D944" s="4">
        <v>25500.25</v>
      </c>
      <c r="E944" s="4">
        <v>24420.5</v>
      </c>
      <c r="F944" s="4">
        <v>25088.666666666668</v>
      </c>
      <c r="G944" s="2">
        <v>0.94952574885615004</v>
      </c>
      <c r="H944" s="2">
        <v>0.84274809165166598</v>
      </c>
      <c r="I944" s="2">
        <v>0.44759019543108602</v>
      </c>
      <c r="J944" s="5">
        <v>1</v>
      </c>
      <c r="K944" s="5">
        <v>0.97300770000000003</v>
      </c>
      <c r="L944" s="5">
        <v>0.70857800000000004</v>
      </c>
    </row>
    <row r="945" spans="1:12" x14ac:dyDescent="0.25">
      <c r="A945" s="1" t="s">
        <v>1810</v>
      </c>
      <c r="B945" s="1" t="s">
        <v>1811</v>
      </c>
      <c r="C945" s="4">
        <v>25449.75</v>
      </c>
      <c r="D945" s="4">
        <v>25501.25</v>
      </c>
      <c r="E945" s="4">
        <v>24420.5</v>
      </c>
      <c r="F945" s="4">
        <v>25086.333333333332</v>
      </c>
      <c r="G945" s="2">
        <v>0.96193471860152902</v>
      </c>
      <c r="H945" s="2">
        <v>0.83233187231066197</v>
      </c>
      <c r="I945" s="2">
        <v>0.45773190101213201</v>
      </c>
      <c r="J945" s="5">
        <v>1</v>
      </c>
      <c r="K945" s="5">
        <v>0.97300770000000003</v>
      </c>
      <c r="L945" s="5">
        <v>0.70857800000000004</v>
      </c>
    </row>
    <row r="946" spans="1:12" x14ac:dyDescent="0.25">
      <c r="A946" s="1" t="s">
        <v>1812</v>
      </c>
      <c r="B946" s="1" t="s">
        <v>1813</v>
      </c>
      <c r="C946" s="4">
        <v>25448.5</v>
      </c>
      <c r="D946" s="4">
        <v>25491</v>
      </c>
      <c r="E946" s="4">
        <v>24351.5</v>
      </c>
      <c r="F946" s="4">
        <v>25191.666666666668</v>
      </c>
      <c r="G946" s="2">
        <v>0.93494481913547101</v>
      </c>
      <c r="H946" s="2">
        <v>0.82362973666172801</v>
      </c>
      <c r="I946" s="2">
        <v>0.219988354505118</v>
      </c>
      <c r="J946" s="5">
        <v>1</v>
      </c>
      <c r="K946" s="5">
        <v>0.97300770000000003</v>
      </c>
      <c r="L946" s="5">
        <v>0.70857800000000004</v>
      </c>
    </row>
    <row r="947" spans="1:12" x14ac:dyDescent="0.25">
      <c r="A947" s="1" t="s">
        <v>1814</v>
      </c>
      <c r="B947" s="1" t="s">
        <v>1815</v>
      </c>
      <c r="C947" s="4">
        <v>25447</v>
      </c>
      <c r="D947" s="4">
        <v>25516.75</v>
      </c>
      <c r="E947" s="4">
        <v>24403.75</v>
      </c>
      <c r="F947" s="4">
        <v>25089</v>
      </c>
      <c r="G947" s="2">
        <v>0.97887329922432198</v>
      </c>
      <c r="H947" s="2">
        <v>0.79710400873029397</v>
      </c>
      <c r="I947" s="2">
        <v>0.45763260586159998</v>
      </c>
      <c r="J947" s="5">
        <v>1</v>
      </c>
      <c r="K947" s="5">
        <v>0.97300770000000003</v>
      </c>
      <c r="L947" s="5">
        <v>0.70857800000000004</v>
      </c>
    </row>
    <row r="948" spans="1:12" x14ac:dyDescent="0.25">
      <c r="A948" s="1" t="s">
        <v>1816</v>
      </c>
      <c r="B948" s="1" t="s">
        <v>1817</v>
      </c>
      <c r="C948" s="4">
        <v>25449.5</v>
      </c>
      <c r="D948" s="4">
        <v>25498.75</v>
      </c>
      <c r="E948" s="4">
        <v>24420.25</v>
      </c>
      <c r="F948" s="4">
        <v>25085</v>
      </c>
      <c r="G948" s="2">
        <v>0.95440267583833205</v>
      </c>
      <c r="H948" s="2">
        <v>0.835958564577436</v>
      </c>
      <c r="I948" s="2">
        <v>0.45580236367972299</v>
      </c>
      <c r="J948" s="5">
        <v>1</v>
      </c>
      <c r="K948" s="5">
        <v>0.97300770000000003</v>
      </c>
      <c r="L948" s="5">
        <v>0.70857800000000004</v>
      </c>
    </row>
    <row r="949" spans="1:12" x14ac:dyDescent="0.25">
      <c r="A949" s="1" t="s">
        <v>1818</v>
      </c>
      <c r="B949" s="1" t="s">
        <v>1819</v>
      </c>
      <c r="C949" s="4">
        <v>25447.5</v>
      </c>
      <c r="D949" s="4">
        <v>25496.25</v>
      </c>
      <c r="E949" s="4">
        <v>24418.25</v>
      </c>
      <c r="F949" s="4">
        <v>25093.333333333332</v>
      </c>
      <c r="G949" s="2">
        <v>0.95314155672950296</v>
      </c>
      <c r="H949" s="2">
        <v>0.87027546206549999</v>
      </c>
      <c r="I949" s="2">
        <v>0.44000595459473801</v>
      </c>
      <c r="J949" s="5">
        <v>1</v>
      </c>
      <c r="K949" s="5">
        <v>0.97300770000000003</v>
      </c>
      <c r="L949" s="5">
        <v>0.70857800000000004</v>
      </c>
    </row>
    <row r="950" spans="1:12" x14ac:dyDescent="0.25">
      <c r="A950" s="1" t="s">
        <v>1820</v>
      </c>
      <c r="B950" s="1" t="s">
        <v>1821</v>
      </c>
      <c r="C950" s="4">
        <v>25447.5</v>
      </c>
      <c r="D950" s="4">
        <v>25491.75</v>
      </c>
      <c r="E950" s="4">
        <v>24345.75</v>
      </c>
      <c r="F950" s="4">
        <v>25195.666666666668</v>
      </c>
      <c r="G950" s="2">
        <v>0.93914101383374504</v>
      </c>
      <c r="H950" s="2">
        <v>0.81406178599714396</v>
      </c>
      <c r="I950" s="2">
        <v>0.20957923977368301</v>
      </c>
      <c r="J950" s="5">
        <v>1</v>
      </c>
      <c r="K950" s="5">
        <v>0.97300770000000003</v>
      </c>
      <c r="L950" s="5">
        <v>0.70857800000000004</v>
      </c>
    </row>
    <row r="951" spans="1:12" x14ac:dyDescent="0.25">
      <c r="A951" s="1" t="s">
        <v>1822</v>
      </c>
      <c r="B951" s="1" t="s">
        <v>1823</v>
      </c>
      <c r="C951" s="4">
        <v>25456.25</v>
      </c>
      <c r="D951" s="4">
        <v>25514.25</v>
      </c>
      <c r="E951" s="4">
        <v>24400</v>
      </c>
      <c r="F951" s="4">
        <v>25079</v>
      </c>
      <c r="G951" s="2">
        <v>0.98161822054755299</v>
      </c>
      <c r="H951" s="2">
        <v>0.77115550993523396</v>
      </c>
      <c r="I951" s="2">
        <v>0.44597598265556698</v>
      </c>
      <c r="J951" s="5">
        <v>1</v>
      </c>
      <c r="K951" s="5">
        <v>0.97300770000000003</v>
      </c>
      <c r="L951" s="5">
        <v>0.70857800000000004</v>
      </c>
    </row>
    <row r="952" spans="1:12" x14ac:dyDescent="0.25">
      <c r="A952" s="1" t="s">
        <v>1824</v>
      </c>
      <c r="B952" s="1" t="s">
        <v>1825</v>
      </c>
      <c r="C952" s="4">
        <v>25446.75</v>
      </c>
      <c r="D952" s="4">
        <v>25496</v>
      </c>
      <c r="E952" s="4">
        <v>24412</v>
      </c>
      <c r="F952" s="4">
        <v>25094.666666666668</v>
      </c>
      <c r="G952" s="2">
        <v>0.95488105926689404</v>
      </c>
      <c r="H952" s="2">
        <v>0.87511684711928295</v>
      </c>
      <c r="I952" s="2">
        <v>0.428664038114065</v>
      </c>
      <c r="J952" s="5">
        <v>1</v>
      </c>
      <c r="K952" s="5">
        <v>0.97300770000000003</v>
      </c>
      <c r="L952" s="5">
        <v>0.70857800000000004</v>
      </c>
    </row>
    <row r="953" spans="1:12" x14ac:dyDescent="0.25">
      <c r="A953" s="1" t="s">
        <v>1826</v>
      </c>
      <c r="B953" s="1" t="s">
        <v>1827</v>
      </c>
      <c r="C953" s="4">
        <v>25446.75</v>
      </c>
      <c r="D953" s="4">
        <v>25496</v>
      </c>
      <c r="E953" s="4">
        <v>24412</v>
      </c>
      <c r="F953" s="4">
        <v>25094.666666666668</v>
      </c>
      <c r="G953" s="2">
        <v>0.95488105926689404</v>
      </c>
      <c r="H953" s="2">
        <v>0.87511684711928295</v>
      </c>
      <c r="I953" s="2">
        <v>0.428664038114065</v>
      </c>
      <c r="J953" s="5">
        <v>1</v>
      </c>
      <c r="K953" s="5">
        <v>0.97300770000000003</v>
      </c>
      <c r="L953" s="5">
        <v>0.70857800000000004</v>
      </c>
    </row>
    <row r="954" spans="1:12" x14ac:dyDescent="0.25">
      <c r="A954" s="1" t="s">
        <v>1828</v>
      </c>
      <c r="B954" s="1" t="s">
        <v>1829</v>
      </c>
      <c r="C954" s="4">
        <v>25449</v>
      </c>
      <c r="D954" s="4">
        <v>25496.75</v>
      </c>
      <c r="E954" s="4">
        <v>24409.5</v>
      </c>
      <c r="F954" s="4">
        <v>25092</v>
      </c>
      <c r="G954" s="2">
        <v>0.94964895517252401</v>
      </c>
      <c r="H954" s="2">
        <v>0.86419417494256601</v>
      </c>
      <c r="I954" s="2">
        <v>0.42477975970098403</v>
      </c>
      <c r="J954" s="5">
        <v>1</v>
      </c>
      <c r="K954" s="5">
        <v>0.97300770000000003</v>
      </c>
      <c r="L954" s="5">
        <v>0.70857800000000004</v>
      </c>
    </row>
    <row r="955" spans="1:12" x14ac:dyDescent="0.25">
      <c r="A955" s="1" t="s">
        <v>1830</v>
      </c>
      <c r="B955" s="1" t="s">
        <v>1831</v>
      </c>
      <c r="C955" s="4">
        <v>25447</v>
      </c>
      <c r="D955" s="4">
        <v>25493.75</v>
      </c>
      <c r="E955" s="4">
        <v>24415.5</v>
      </c>
      <c r="F955" s="4">
        <v>25083</v>
      </c>
      <c r="G955" s="2">
        <v>0.94662212662551304</v>
      </c>
      <c r="H955" s="2">
        <v>0.84665448377431096</v>
      </c>
      <c r="I955" s="2">
        <v>0.44891890114053501</v>
      </c>
      <c r="J955" s="5">
        <v>1</v>
      </c>
      <c r="K955" s="5">
        <v>0.97300770000000003</v>
      </c>
      <c r="L955" s="5">
        <v>0.70857800000000004</v>
      </c>
    </row>
    <row r="956" spans="1:12" x14ac:dyDescent="0.25">
      <c r="A956" s="1" t="s">
        <v>1832</v>
      </c>
      <c r="B956" s="1" t="s">
        <v>1833</v>
      </c>
      <c r="C956" s="4">
        <v>25447.25</v>
      </c>
      <c r="D956" s="4">
        <v>25475.5</v>
      </c>
      <c r="E956" s="4">
        <v>24418.75</v>
      </c>
      <c r="F956" s="4">
        <v>25097.333333333332</v>
      </c>
      <c r="G956" s="2">
        <v>0.88593691920371698</v>
      </c>
      <c r="H956" s="2">
        <v>0.94283782869090904</v>
      </c>
      <c r="I956" s="2">
        <v>0.39896610675727601</v>
      </c>
      <c r="J956" s="5">
        <v>1</v>
      </c>
      <c r="K956" s="5">
        <v>0.97852899999999998</v>
      </c>
      <c r="L956" s="5">
        <v>0.70857800000000004</v>
      </c>
    </row>
    <row r="957" spans="1:12" x14ac:dyDescent="0.25">
      <c r="A957" s="1" t="s">
        <v>1834</v>
      </c>
      <c r="B957" s="1" t="s">
        <v>1835</v>
      </c>
      <c r="C957" s="4">
        <v>25439.5</v>
      </c>
      <c r="D957" s="4">
        <v>25470.25</v>
      </c>
      <c r="E957" s="4">
        <v>24419.75</v>
      </c>
      <c r="F957" s="4">
        <v>25113</v>
      </c>
      <c r="G957" s="2">
        <v>0.89889916017083404</v>
      </c>
      <c r="H957" s="2">
        <v>0.993712156552364</v>
      </c>
      <c r="I957" s="2">
        <v>0.39272464739290702</v>
      </c>
      <c r="J957" s="5">
        <v>1</v>
      </c>
      <c r="K957" s="5">
        <v>0.99805219999999994</v>
      </c>
      <c r="L957" s="5">
        <v>0.70857800000000004</v>
      </c>
    </row>
    <row r="958" spans="1:12" x14ac:dyDescent="0.25">
      <c r="A958" s="1" t="s">
        <v>1836</v>
      </c>
      <c r="B958" s="1" t="s">
        <v>1837</v>
      </c>
      <c r="C958" s="4">
        <v>25469</v>
      </c>
      <c r="D958" s="4">
        <v>25526.5</v>
      </c>
      <c r="E958" s="4">
        <v>24427.75</v>
      </c>
      <c r="F958" s="4">
        <v>24977.333333333332</v>
      </c>
      <c r="G958" s="2">
        <v>0.98221645165966398</v>
      </c>
      <c r="H958" s="2">
        <v>0.49008137334477397</v>
      </c>
      <c r="I958" s="2">
        <v>0.70426368454292898</v>
      </c>
      <c r="J958" s="5">
        <v>1</v>
      </c>
      <c r="K958" s="5">
        <v>0.97300770000000003</v>
      </c>
      <c r="L958" s="5">
        <v>0.77916450000000004</v>
      </c>
    </row>
    <row r="959" spans="1:12" x14ac:dyDescent="0.25">
      <c r="A959" s="1" t="s">
        <v>1838</v>
      </c>
      <c r="B959" s="1" t="s">
        <v>1839</v>
      </c>
      <c r="C959" s="4">
        <v>25442.75</v>
      </c>
      <c r="D959" s="4">
        <v>25495.25</v>
      </c>
      <c r="E959" s="4">
        <v>24396.5</v>
      </c>
      <c r="F959" s="4">
        <v>25091.666666666668</v>
      </c>
      <c r="G959" s="2">
        <v>0.96546178987754205</v>
      </c>
      <c r="H959" s="2">
        <v>0.86804792824204302</v>
      </c>
      <c r="I959" s="2">
        <v>0.41334331498055199</v>
      </c>
      <c r="J959" s="5">
        <v>1</v>
      </c>
      <c r="K959" s="5">
        <v>0.97300770000000003</v>
      </c>
      <c r="L959" s="5">
        <v>0.70857800000000004</v>
      </c>
    </row>
    <row r="960" spans="1:12" x14ac:dyDescent="0.25">
      <c r="A960" s="1" t="s">
        <v>1840</v>
      </c>
      <c r="B960" s="1" t="s">
        <v>1841</v>
      </c>
      <c r="C960" s="4">
        <v>25440.5</v>
      </c>
      <c r="D960" s="4">
        <v>25490.5</v>
      </c>
      <c r="E960" s="4">
        <v>24406.25</v>
      </c>
      <c r="F960" s="4">
        <v>25087</v>
      </c>
      <c r="G960" s="2">
        <v>0.95727288879840899</v>
      </c>
      <c r="H960" s="2">
        <v>0.86865012098512695</v>
      </c>
      <c r="I960" s="2">
        <v>0.43315972270416903</v>
      </c>
      <c r="J960" s="5">
        <v>1</v>
      </c>
      <c r="K960" s="5">
        <v>0.97300770000000003</v>
      </c>
      <c r="L960" s="5">
        <v>0.70857800000000004</v>
      </c>
    </row>
    <row r="961" spans="1:12" x14ac:dyDescent="0.25">
      <c r="A961" s="1" t="s">
        <v>1842</v>
      </c>
      <c r="B961" s="1" t="s">
        <v>693</v>
      </c>
      <c r="C961" s="4">
        <v>25447.75</v>
      </c>
      <c r="D961" s="4">
        <v>25473.25</v>
      </c>
      <c r="E961" s="4">
        <v>24417.5</v>
      </c>
      <c r="F961" s="4">
        <v>25084.666666666668</v>
      </c>
      <c r="G961" s="2">
        <v>0.87811641215504899</v>
      </c>
      <c r="H961" s="2">
        <v>0.912558750248188</v>
      </c>
      <c r="I961" s="2">
        <v>0.41511803559254101</v>
      </c>
      <c r="J961" s="5">
        <v>1</v>
      </c>
      <c r="K961" s="5">
        <v>0.97300770000000003</v>
      </c>
      <c r="L961" s="5">
        <v>0.70857800000000004</v>
      </c>
    </row>
    <row r="962" spans="1:12" x14ac:dyDescent="0.25">
      <c r="A962" s="1" t="s">
        <v>1843</v>
      </c>
      <c r="B962" s="1" t="s">
        <v>1844</v>
      </c>
      <c r="C962" s="4">
        <v>25444</v>
      </c>
      <c r="D962" s="4">
        <v>25492</v>
      </c>
      <c r="E962" s="4">
        <v>24400.25</v>
      </c>
      <c r="F962" s="4">
        <v>25081.333333333332</v>
      </c>
      <c r="G962" s="2">
        <v>0.95075362488681903</v>
      </c>
      <c r="H962" s="2">
        <v>0.84664214242330604</v>
      </c>
      <c r="I962" s="2">
        <v>0.42789433058797299</v>
      </c>
      <c r="J962" s="5">
        <v>1</v>
      </c>
      <c r="K962" s="5">
        <v>0.97300770000000003</v>
      </c>
      <c r="L962" s="5">
        <v>0.70857800000000004</v>
      </c>
    </row>
    <row r="963" spans="1:12" x14ac:dyDescent="0.25">
      <c r="A963" s="1" t="s">
        <v>1845</v>
      </c>
      <c r="B963" s="1" t="s">
        <v>1846</v>
      </c>
      <c r="C963" s="4">
        <v>25446</v>
      </c>
      <c r="D963" s="4">
        <v>25493.5</v>
      </c>
      <c r="E963" s="4">
        <v>24394</v>
      </c>
      <c r="F963" s="4">
        <v>25081.333333333332</v>
      </c>
      <c r="G963" s="2">
        <v>0.94919889363147902</v>
      </c>
      <c r="H963" s="2">
        <v>0.84279223611895704</v>
      </c>
      <c r="I963" s="2">
        <v>0.418102675096792</v>
      </c>
      <c r="J963" s="5">
        <v>1</v>
      </c>
      <c r="K963" s="5">
        <v>0.97300770000000003</v>
      </c>
      <c r="L963" s="5">
        <v>0.70857800000000004</v>
      </c>
    </row>
    <row r="964" spans="1:12" x14ac:dyDescent="0.25">
      <c r="A964" s="1" t="s">
        <v>1847</v>
      </c>
      <c r="B964" s="1" t="s">
        <v>1848</v>
      </c>
      <c r="C964" s="4">
        <v>25448</v>
      </c>
      <c r="D964" s="4">
        <v>25475.25</v>
      </c>
      <c r="E964" s="4">
        <v>24406</v>
      </c>
      <c r="F964" s="4">
        <v>25084.666666666668</v>
      </c>
      <c r="G964" s="2">
        <v>0.88426931638788997</v>
      </c>
      <c r="H964" s="2">
        <v>0.90603751296675605</v>
      </c>
      <c r="I964" s="2">
        <v>0.400213455805566</v>
      </c>
      <c r="J964" s="5">
        <v>1</v>
      </c>
      <c r="K964" s="5">
        <v>0.97300770000000003</v>
      </c>
      <c r="L964" s="5">
        <v>0.70857800000000004</v>
      </c>
    </row>
    <row r="965" spans="1:12" x14ac:dyDescent="0.25">
      <c r="A965" s="1" t="s">
        <v>1849</v>
      </c>
      <c r="B965" s="1" t="s">
        <v>1850</v>
      </c>
      <c r="C965" s="4">
        <v>25406.75</v>
      </c>
      <c r="D965" s="4">
        <v>25415.5</v>
      </c>
      <c r="E965" s="4">
        <v>24116</v>
      </c>
      <c r="F965" s="4">
        <v>25597.666666666668</v>
      </c>
      <c r="G965" s="2">
        <v>0.88201163820338901</v>
      </c>
      <c r="H965" s="2">
        <v>0.17851839528537999</v>
      </c>
      <c r="I965" s="2">
        <v>3.5905181913944803E-2</v>
      </c>
      <c r="J965" s="5">
        <v>1</v>
      </c>
      <c r="K965" s="5">
        <v>0.97300770000000003</v>
      </c>
      <c r="L965" s="5">
        <v>0.70857800000000004</v>
      </c>
    </row>
    <row r="966" spans="1:12" x14ac:dyDescent="0.25">
      <c r="A966" s="1" t="s">
        <v>1851</v>
      </c>
      <c r="B966" s="1" t="s">
        <v>1852</v>
      </c>
      <c r="C966" s="4">
        <v>25450.25</v>
      </c>
      <c r="D966" s="4">
        <v>25503.25</v>
      </c>
      <c r="E966" s="4">
        <v>24363.75</v>
      </c>
      <c r="F966" s="4">
        <v>25083.666666666668</v>
      </c>
      <c r="G966" s="2">
        <v>0.96686556178948002</v>
      </c>
      <c r="H966" s="2">
        <v>0.82174647731419803</v>
      </c>
      <c r="I966" s="2">
        <v>0.37722040997453099</v>
      </c>
      <c r="J966" s="5">
        <v>1</v>
      </c>
      <c r="K966" s="5">
        <v>0.97300770000000003</v>
      </c>
      <c r="L966" s="5">
        <v>0.70857800000000004</v>
      </c>
    </row>
    <row r="967" spans="1:12" x14ac:dyDescent="0.25">
      <c r="A967" s="1" t="s">
        <v>1853</v>
      </c>
      <c r="B967" s="1" t="s">
        <v>1854</v>
      </c>
      <c r="C967" s="4">
        <v>25437.5</v>
      </c>
      <c r="D967" s="4">
        <v>25484.5</v>
      </c>
      <c r="E967" s="4">
        <v>24390.5</v>
      </c>
      <c r="F967" s="4">
        <v>25080</v>
      </c>
      <c r="G967" s="2">
        <v>0.94773072549475801</v>
      </c>
      <c r="H967" s="2">
        <v>0.864451342438321</v>
      </c>
      <c r="I967" s="2">
        <v>0.41408621988858701</v>
      </c>
      <c r="J967" s="5">
        <v>1</v>
      </c>
      <c r="K967" s="5">
        <v>0.97300770000000003</v>
      </c>
      <c r="L967" s="5">
        <v>0.70857800000000004</v>
      </c>
    </row>
    <row r="968" spans="1:12" x14ac:dyDescent="0.25">
      <c r="A968" s="1" t="s">
        <v>1855</v>
      </c>
      <c r="B968" s="1" t="s">
        <v>1856</v>
      </c>
      <c r="C968" s="4">
        <v>25437.25</v>
      </c>
      <c r="D968" s="4">
        <v>25484</v>
      </c>
      <c r="E968" s="4">
        <v>24390.25</v>
      </c>
      <c r="F968" s="4">
        <v>25079.333333333332</v>
      </c>
      <c r="G968" s="2">
        <v>0.94688825738803395</v>
      </c>
      <c r="H968" s="2">
        <v>0.86397482934037595</v>
      </c>
      <c r="I968" s="2">
        <v>0.41438300604627798</v>
      </c>
      <c r="J968" s="5">
        <v>1</v>
      </c>
      <c r="K968" s="5">
        <v>0.97300770000000003</v>
      </c>
      <c r="L968" s="5">
        <v>0.70857800000000004</v>
      </c>
    </row>
    <row r="969" spans="1:12" x14ac:dyDescent="0.25">
      <c r="A969" s="1" t="s">
        <v>1857</v>
      </c>
      <c r="B969" s="1" t="s">
        <v>1858</v>
      </c>
      <c r="C969" s="4">
        <v>25436</v>
      </c>
      <c r="D969" s="4">
        <v>25484.25</v>
      </c>
      <c r="E969" s="4">
        <v>24389.5</v>
      </c>
      <c r="F969" s="4">
        <v>25078.666666666668</v>
      </c>
      <c r="G969" s="2">
        <v>0.95181235944907305</v>
      </c>
      <c r="H969" s="2">
        <v>0.86138847412354402</v>
      </c>
      <c r="I969" s="2">
        <v>0.416778702805573</v>
      </c>
      <c r="J969" s="5">
        <v>1</v>
      </c>
      <c r="K969" s="5">
        <v>0.97300770000000003</v>
      </c>
      <c r="L969" s="5">
        <v>0.70857800000000004</v>
      </c>
    </row>
    <row r="970" spans="1:12" x14ac:dyDescent="0.25">
      <c r="A970" s="1" t="s">
        <v>1859</v>
      </c>
      <c r="B970" s="1" t="s">
        <v>1860</v>
      </c>
      <c r="C970" s="4">
        <v>25436</v>
      </c>
      <c r="D970" s="4">
        <v>25486</v>
      </c>
      <c r="E970" s="4">
        <v>24385.75</v>
      </c>
      <c r="F970" s="4">
        <v>25078</v>
      </c>
      <c r="G970" s="2">
        <v>0.95786998611970098</v>
      </c>
      <c r="H970" s="2">
        <v>0.85503545450834895</v>
      </c>
      <c r="I970" s="2">
        <v>0.41549891537260197</v>
      </c>
      <c r="J970" s="5">
        <v>1</v>
      </c>
      <c r="K970" s="5">
        <v>0.97300770000000003</v>
      </c>
      <c r="L970" s="5">
        <v>0.70857800000000004</v>
      </c>
    </row>
    <row r="971" spans="1:12" x14ac:dyDescent="0.25">
      <c r="A971" s="1" t="s">
        <v>1861</v>
      </c>
      <c r="B971" s="1" t="s">
        <v>1862</v>
      </c>
      <c r="C971" s="4">
        <v>25422.75</v>
      </c>
      <c r="D971" s="4">
        <v>25486</v>
      </c>
      <c r="E971" s="4">
        <v>24399.25</v>
      </c>
      <c r="F971" s="4">
        <v>25076</v>
      </c>
      <c r="G971" s="2">
        <v>0.99828087484799499</v>
      </c>
      <c r="H971" s="2">
        <v>0.85032711393395499</v>
      </c>
      <c r="I971" s="2">
        <v>0.46631300308823698</v>
      </c>
      <c r="J971" s="5">
        <v>1</v>
      </c>
      <c r="K971" s="5">
        <v>0.97300770000000003</v>
      </c>
      <c r="L971" s="5">
        <v>0.70857800000000004</v>
      </c>
    </row>
    <row r="972" spans="1:12" x14ac:dyDescent="0.25">
      <c r="A972" s="1" t="s">
        <v>1863</v>
      </c>
      <c r="B972" s="1" t="s">
        <v>1864</v>
      </c>
      <c r="C972" s="4">
        <v>25432.5</v>
      </c>
      <c r="D972" s="4">
        <v>25471.25</v>
      </c>
      <c r="E972" s="4">
        <v>24396.25</v>
      </c>
      <c r="F972" s="4">
        <v>25080.333333333332</v>
      </c>
      <c r="G972" s="2">
        <v>0.92382605407304996</v>
      </c>
      <c r="H972" s="2">
        <v>0.90353987384168799</v>
      </c>
      <c r="I972" s="2">
        <v>0.41977358890830302</v>
      </c>
      <c r="J972" s="5">
        <v>1</v>
      </c>
      <c r="K972" s="5">
        <v>0.97300770000000003</v>
      </c>
      <c r="L972" s="5">
        <v>0.70857800000000004</v>
      </c>
    </row>
    <row r="973" spans="1:12" x14ac:dyDescent="0.25">
      <c r="A973" s="1" t="s">
        <v>1865</v>
      </c>
      <c r="B973" s="1" t="s">
        <v>1866</v>
      </c>
      <c r="C973" s="4">
        <v>25453.5</v>
      </c>
      <c r="D973" s="4">
        <v>25507</v>
      </c>
      <c r="E973" s="4">
        <v>24344.5</v>
      </c>
      <c r="F973" s="4">
        <v>25073.666666666668</v>
      </c>
      <c r="G973" s="2">
        <v>0.96702875845727099</v>
      </c>
      <c r="H973" s="2">
        <v>0.78126037713384</v>
      </c>
      <c r="I973" s="2">
        <v>0.35933658940881902</v>
      </c>
      <c r="J973" s="5">
        <v>1</v>
      </c>
      <c r="K973" s="5">
        <v>0.97300770000000003</v>
      </c>
      <c r="L973" s="5">
        <v>0.70857800000000004</v>
      </c>
    </row>
    <row r="974" spans="1:12" x14ac:dyDescent="0.25">
      <c r="A974" s="1" t="s">
        <v>1867</v>
      </c>
      <c r="B974" s="1" t="s">
        <v>1868</v>
      </c>
      <c r="C974" s="4">
        <v>25432.5</v>
      </c>
      <c r="D974" s="4">
        <v>25472.25</v>
      </c>
      <c r="E974" s="4">
        <v>24312.25</v>
      </c>
      <c r="F974" s="4">
        <v>25184</v>
      </c>
      <c r="G974" s="2">
        <v>0.92721504533864296</v>
      </c>
      <c r="H974" s="2">
        <v>0.79344345653457804</v>
      </c>
      <c r="I974" s="2">
        <v>0.18985700303418401</v>
      </c>
      <c r="J974" s="5">
        <v>1</v>
      </c>
      <c r="K974" s="5">
        <v>0.97300770000000003</v>
      </c>
      <c r="L974" s="5">
        <v>0.70857800000000004</v>
      </c>
    </row>
    <row r="975" spans="1:12" x14ac:dyDescent="0.25">
      <c r="A975" s="1" t="s">
        <v>1869</v>
      </c>
      <c r="B975" s="1" t="s">
        <v>1870</v>
      </c>
      <c r="C975" s="4">
        <v>25419.5</v>
      </c>
      <c r="D975" s="4">
        <v>25488.75</v>
      </c>
      <c r="E975" s="4">
        <v>24385.5</v>
      </c>
      <c r="F975" s="4">
        <v>25081</v>
      </c>
      <c r="G975" s="2">
        <v>0.97892731669246702</v>
      </c>
      <c r="H975" s="2">
        <v>0.855847577515364</v>
      </c>
      <c r="I975" s="2">
        <v>0.444943775130479</v>
      </c>
      <c r="J975" s="5">
        <v>1</v>
      </c>
      <c r="K975" s="5">
        <v>0.97300770000000003</v>
      </c>
      <c r="L975" s="5">
        <v>0.70857800000000004</v>
      </c>
    </row>
    <row r="976" spans="1:12" x14ac:dyDescent="0.25">
      <c r="A976" s="1" t="s">
        <v>1871</v>
      </c>
      <c r="B976" s="1" t="s">
        <v>1872</v>
      </c>
      <c r="C976" s="4">
        <v>25418.5</v>
      </c>
      <c r="D976" s="4">
        <v>25484</v>
      </c>
      <c r="E976" s="4">
        <v>24394.25</v>
      </c>
      <c r="F976" s="4">
        <v>25070.333333333332</v>
      </c>
      <c r="G976" s="2">
        <v>0.99129721451733399</v>
      </c>
      <c r="H976" s="2">
        <v>0.83799037432311196</v>
      </c>
      <c r="I976" s="2">
        <v>0.46962338229536299</v>
      </c>
      <c r="J976" s="5">
        <v>1</v>
      </c>
      <c r="K976" s="5">
        <v>0.97300770000000003</v>
      </c>
      <c r="L976" s="5">
        <v>0.70857800000000004</v>
      </c>
    </row>
    <row r="977" spans="1:12" x14ac:dyDescent="0.25">
      <c r="A977" s="1" t="s">
        <v>1873</v>
      </c>
      <c r="B977" s="1" t="s">
        <v>1874</v>
      </c>
      <c r="C977" s="4">
        <v>25437.25</v>
      </c>
      <c r="D977" s="4">
        <v>25460.75</v>
      </c>
      <c r="E977" s="4">
        <v>24395.5</v>
      </c>
      <c r="F977" s="4">
        <v>25072</v>
      </c>
      <c r="G977" s="2">
        <v>0.87284452078624297</v>
      </c>
      <c r="H977" s="2">
        <v>0.91166408823183198</v>
      </c>
      <c r="I977" s="2">
        <v>0.39935882734220302</v>
      </c>
      <c r="J977" s="5">
        <v>1</v>
      </c>
      <c r="K977" s="5">
        <v>0.97300770000000003</v>
      </c>
      <c r="L977" s="5">
        <v>0.70857800000000004</v>
      </c>
    </row>
    <row r="978" spans="1:12" x14ac:dyDescent="0.25">
      <c r="A978" s="1" t="s">
        <v>1875</v>
      </c>
      <c r="B978" s="1" t="s">
        <v>1876</v>
      </c>
      <c r="C978" s="4">
        <v>25417.5</v>
      </c>
      <c r="D978" s="4">
        <v>25484.5</v>
      </c>
      <c r="E978" s="4">
        <v>24383.25</v>
      </c>
      <c r="F978" s="4">
        <v>25081.666666666668</v>
      </c>
      <c r="G978" s="2">
        <v>0.98668656060772097</v>
      </c>
      <c r="H978" s="2">
        <v>0.87164080496852703</v>
      </c>
      <c r="I978" s="2">
        <v>0.43681670842576098</v>
      </c>
      <c r="J978" s="5">
        <v>1</v>
      </c>
      <c r="K978" s="5">
        <v>0.97300770000000003</v>
      </c>
      <c r="L978" s="5">
        <v>0.70857800000000004</v>
      </c>
    </row>
    <row r="979" spans="1:12" x14ac:dyDescent="0.25">
      <c r="A979" s="1" t="s">
        <v>1877</v>
      </c>
      <c r="B979" s="1" t="s">
        <v>1878</v>
      </c>
      <c r="C979" s="4">
        <v>25429.5</v>
      </c>
      <c r="D979" s="4">
        <v>25473.75</v>
      </c>
      <c r="E979" s="4">
        <v>24316.5</v>
      </c>
      <c r="F979" s="4">
        <v>25164</v>
      </c>
      <c r="G979" s="2">
        <v>0.93935573367958103</v>
      </c>
      <c r="H979" s="2">
        <v>0.85504318597233198</v>
      </c>
      <c r="I979" s="2">
        <v>0.21399021629892501</v>
      </c>
      <c r="J979" s="5">
        <v>1</v>
      </c>
      <c r="K979" s="5">
        <v>0.97300770000000003</v>
      </c>
      <c r="L979" s="5">
        <v>0.70857800000000004</v>
      </c>
    </row>
    <row r="980" spans="1:12" x14ac:dyDescent="0.25">
      <c r="A980" s="1" t="s">
        <v>1879</v>
      </c>
      <c r="B980" s="1" t="s">
        <v>1880</v>
      </c>
      <c r="C980" s="4">
        <v>25427.25</v>
      </c>
      <c r="D980" s="4">
        <v>25474.25</v>
      </c>
      <c r="E980" s="4">
        <v>24315.25</v>
      </c>
      <c r="F980" s="4">
        <v>25165.333333333332</v>
      </c>
      <c r="G980" s="2">
        <v>0.947767933589439</v>
      </c>
      <c r="H980" s="2">
        <v>0.85207634097033302</v>
      </c>
      <c r="I980" s="2">
        <v>0.21269599034082801</v>
      </c>
      <c r="J980" s="5">
        <v>1</v>
      </c>
      <c r="K980" s="5">
        <v>0.97300770000000003</v>
      </c>
      <c r="L980" s="5">
        <v>0.70857800000000004</v>
      </c>
    </row>
    <row r="981" spans="1:12" x14ac:dyDescent="0.25">
      <c r="A981" s="1" t="s">
        <v>1881</v>
      </c>
      <c r="B981" s="1" t="s">
        <v>1882</v>
      </c>
      <c r="C981" s="4">
        <v>25431.25</v>
      </c>
      <c r="D981" s="4">
        <v>25495.5</v>
      </c>
      <c r="E981" s="4">
        <v>24435</v>
      </c>
      <c r="F981" s="4">
        <v>24970</v>
      </c>
      <c r="G981" s="2">
        <v>0.99525201449263301</v>
      </c>
      <c r="H981" s="2">
        <v>0.53850614761083404</v>
      </c>
      <c r="I981" s="2">
        <v>0.749938833740872</v>
      </c>
      <c r="J981" s="5">
        <v>1</v>
      </c>
      <c r="K981" s="5">
        <v>0.97300770000000003</v>
      </c>
      <c r="L981" s="5">
        <v>0.81022209999999995</v>
      </c>
    </row>
    <row r="982" spans="1:12" x14ac:dyDescent="0.25">
      <c r="A982" s="1" t="s">
        <v>1883</v>
      </c>
      <c r="B982" s="1" t="s">
        <v>1884</v>
      </c>
      <c r="C982" s="4">
        <v>25428.75</v>
      </c>
      <c r="D982" s="4">
        <v>25474.75</v>
      </c>
      <c r="E982" s="4">
        <v>24305.25</v>
      </c>
      <c r="F982" s="4">
        <v>25172.333333333332</v>
      </c>
      <c r="G982" s="2">
        <v>0.94482862126376299</v>
      </c>
      <c r="H982" s="2">
        <v>0.83420191664780097</v>
      </c>
      <c r="I982" s="2">
        <v>0.196698959212907</v>
      </c>
      <c r="J982" s="5">
        <v>1</v>
      </c>
      <c r="K982" s="5">
        <v>0.97300770000000003</v>
      </c>
      <c r="L982" s="5">
        <v>0.70857800000000004</v>
      </c>
    </row>
    <row r="983" spans="1:12" x14ac:dyDescent="0.25">
      <c r="A983" s="1" t="s">
        <v>1885</v>
      </c>
      <c r="B983" s="1" t="s">
        <v>1886</v>
      </c>
      <c r="C983" s="4">
        <v>25416.75</v>
      </c>
      <c r="D983" s="4">
        <v>25483.5</v>
      </c>
      <c r="E983" s="4">
        <v>24375.75</v>
      </c>
      <c r="F983" s="4">
        <v>25081</v>
      </c>
      <c r="G983" s="2">
        <v>0.98739700118839102</v>
      </c>
      <c r="H983" s="2">
        <v>0.87266808092654902</v>
      </c>
      <c r="I983" s="2">
        <v>0.42652861325094998</v>
      </c>
      <c r="J983" s="5">
        <v>1</v>
      </c>
      <c r="K983" s="5">
        <v>0.97300770000000003</v>
      </c>
      <c r="L983" s="5">
        <v>0.70857800000000004</v>
      </c>
    </row>
    <row r="984" spans="1:12" x14ac:dyDescent="0.25">
      <c r="A984" s="1" t="s">
        <v>1887</v>
      </c>
      <c r="B984" s="1" t="s">
        <v>1888</v>
      </c>
      <c r="C984" s="4">
        <v>25429.5</v>
      </c>
      <c r="D984" s="4">
        <v>25482</v>
      </c>
      <c r="E984" s="4">
        <v>24371.75</v>
      </c>
      <c r="F984" s="4">
        <v>25069.333333333332</v>
      </c>
      <c r="G984" s="2">
        <v>0.96622665486305204</v>
      </c>
      <c r="H984" s="2">
        <v>0.84126973868036203</v>
      </c>
      <c r="I984" s="2">
        <v>0.41239890827474102</v>
      </c>
      <c r="J984" s="5">
        <v>1</v>
      </c>
      <c r="K984" s="5">
        <v>0.97300770000000003</v>
      </c>
      <c r="L984" s="5">
        <v>0.70857800000000004</v>
      </c>
    </row>
    <row r="985" spans="1:12" x14ac:dyDescent="0.25">
      <c r="A985" s="1" t="s">
        <v>1889</v>
      </c>
      <c r="B985" s="1" t="s">
        <v>1890</v>
      </c>
      <c r="C985" s="4">
        <v>25431.5</v>
      </c>
      <c r="D985" s="4">
        <v>25464.75</v>
      </c>
      <c r="E985" s="4">
        <v>24381.75</v>
      </c>
      <c r="F985" s="4">
        <v>25073.666666666668</v>
      </c>
      <c r="G985" s="2">
        <v>0.903688058092463</v>
      </c>
      <c r="H985" s="2">
        <v>0.90376243605441797</v>
      </c>
      <c r="I985" s="2">
        <v>0.38908958868611598</v>
      </c>
      <c r="J985" s="5">
        <v>1</v>
      </c>
      <c r="K985" s="5">
        <v>0.97300770000000003</v>
      </c>
      <c r="L985" s="5">
        <v>0.70857800000000004</v>
      </c>
    </row>
    <row r="986" spans="1:12" x14ac:dyDescent="0.25">
      <c r="A986" s="1" t="s">
        <v>1891</v>
      </c>
      <c r="B986" s="1" t="s">
        <v>1892</v>
      </c>
      <c r="C986" s="4">
        <v>25429</v>
      </c>
      <c r="D986" s="4">
        <v>25492.25</v>
      </c>
      <c r="E986" s="4">
        <v>24432.75</v>
      </c>
      <c r="F986" s="4">
        <v>24967.333333333332</v>
      </c>
      <c r="G986" s="2">
        <v>0.99849255465792497</v>
      </c>
      <c r="H986" s="2">
        <v>0.54039488180093198</v>
      </c>
      <c r="I986" s="2">
        <v>0.74867986401206599</v>
      </c>
      <c r="J986" s="5">
        <v>1</v>
      </c>
      <c r="K986" s="5">
        <v>0.97300770000000003</v>
      </c>
      <c r="L986" s="5">
        <v>0.81006440000000002</v>
      </c>
    </row>
    <row r="987" spans="1:12" x14ac:dyDescent="0.25">
      <c r="A987" s="1" t="s">
        <v>1893</v>
      </c>
      <c r="B987" s="1" t="s">
        <v>1894</v>
      </c>
      <c r="C987" s="4">
        <v>25428.75</v>
      </c>
      <c r="D987" s="4">
        <v>25481.25</v>
      </c>
      <c r="E987" s="4">
        <v>24364</v>
      </c>
      <c r="F987" s="4">
        <v>25061.333333333332</v>
      </c>
      <c r="G987" s="2">
        <v>0.96543147184390499</v>
      </c>
      <c r="H987" s="2">
        <v>0.82020460632063696</v>
      </c>
      <c r="I987" s="2">
        <v>0.41326639054835301</v>
      </c>
      <c r="J987" s="5">
        <v>1</v>
      </c>
      <c r="K987" s="5">
        <v>0.97300770000000003</v>
      </c>
      <c r="L987" s="5">
        <v>0.70857800000000004</v>
      </c>
    </row>
    <row r="988" spans="1:12" x14ac:dyDescent="0.25">
      <c r="A988" s="1" t="s">
        <v>1895</v>
      </c>
      <c r="B988" s="1" t="s">
        <v>1896</v>
      </c>
      <c r="C988" s="4">
        <v>25426.25</v>
      </c>
      <c r="D988" s="4">
        <v>25488.25</v>
      </c>
      <c r="E988" s="4">
        <v>24425.25</v>
      </c>
      <c r="F988" s="4">
        <v>24969.666666666668</v>
      </c>
      <c r="G988" s="2">
        <v>0.99728868849052799</v>
      </c>
      <c r="H988" s="2">
        <v>0.55634617583566204</v>
      </c>
      <c r="I988" s="2">
        <v>0.72589605658685996</v>
      </c>
      <c r="J988" s="5">
        <v>1</v>
      </c>
      <c r="K988" s="5">
        <v>0.97300770000000003</v>
      </c>
      <c r="L988" s="5">
        <v>0.7933306</v>
      </c>
    </row>
    <row r="989" spans="1:12" x14ac:dyDescent="0.25">
      <c r="A989" s="1" t="s">
        <v>1897</v>
      </c>
      <c r="B989" s="1" t="s">
        <v>1898</v>
      </c>
      <c r="C989" s="4">
        <v>25407.5</v>
      </c>
      <c r="D989" s="4">
        <v>25479.25</v>
      </c>
      <c r="E989" s="4">
        <v>24368.5</v>
      </c>
      <c r="F989" s="4">
        <v>25078.666666666668</v>
      </c>
      <c r="G989" s="2">
        <v>0.97110698307988896</v>
      </c>
      <c r="H989" s="2">
        <v>0.87667489435886703</v>
      </c>
      <c r="I989" s="2">
        <v>0.424921873489781</v>
      </c>
      <c r="J989" s="5">
        <v>1</v>
      </c>
      <c r="K989" s="5">
        <v>0.97300770000000003</v>
      </c>
      <c r="L989" s="5">
        <v>0.70857800000000004</v>
      </c>
    </row>
    <row r="990" spans="1:12" x14ac:dyDescent="0.25">
      <c r="A990" s="1" t="s">
        <v>1899</v>
      </c>
      <c r="B990" s="1" t="s">
        <v>1900</v>
      </c>
      <c r="C990" s="4">
        <v>25415</v>
      </c>
      <c r="D990" s="4">
        <v>25462.5</v>
      </c>
      <c r="E990" s="4">
        <v>24378.75</v>
      </c>
      <c r="F990" s="4">
        <v>25077.333333333332</v>
      </c>
      <c r="G990" s="2">
        <v>0.95163252007003896</v>
      </c>
      <c r="H990" s="2">
        <v>0.92237176455747705</v>
      </c>
      <c r="I990" s="2">
        <v>0.40654156949978798</v>
      </c>
      <c r="J990" s="5">
        <v>1</v>
      </c>
      <c r="K990" s="5">
        <v>0.97300770000000003</v>
      </c>
      <c r="L990" s="5">
        <v>0.70857800000000004</v>
      </c>
    </row>
    <row r="991" spans="1:12" x14ac:dyDescent="0.25">
      <c r="A991" s="1" t="s">
        <v>1901</v>
      </c>
      <c r="B991" s="1" t="s">
        <v>744</v>
      </c>
      <c r="C991" s="4">
        <v>25410.75</v>
      </c>
      <c r="D991" s="4">
        <v>25478</v>
      </c>
      <c r="E991" s="4">
        <v>24367</v>
      </c>
      <c r="F991" s="4">
        <v>25070.666666666668</v>
      </c>
      <c r="G991" s="2">
        <v>0.98594333403197398</v>
      </c>
      <c r="H991" s="2">
        <v>0.85753003982664999</v>
      </c>
      <c r="I991" s="2">
        <v>0.42811627310995598</v>
      </c>
      <c r="J991" s="5">
        <v>1</v>
      </c>
      <c r="K991" s="5">
        <v>0.97300770000000003</v>
      </c>
      <c r="L991" s="5">
        <v>0.70857800000000004</v>
      </c>
    </row>
    <row r="992" spans="1:12" x14ac:dyDescent="0.25">
      <c r="A992" s="1" t="s">
        <v>1902</v>
      </c>
      <c r="B992" s="1" t="s">
        <v>1903</v>
      </c>
      <c r="C992" s="4">
        <v>25417</v>
      </c>
      <c r="D992" s="4">
        <v>25473.5</v>
      </c>
      <c r="E992" s="4">
        <v>24442.25</v>
      </c>
      <c r="F992" s="4">
        <v>24963.333333333332</v>
      </c>
      <c r="G992" s="2">
        <v>0.98162563712041495</v>
      </c>
      <c r="H992" s="2">
        <v>0.57879411744737297</v>
      </c>
      <c r="I992" s="2">
        <v>0.76580330624401305</v>
      </c>
      <c r="J992" s="5">
        <v>1</v>
      </c>
      <c r="K992" s="5">
        <v>0.97300770000000003</v>
      </c>
      <c r="L992" s="5">
        <v>0.82375399999999999</v>
      </c>
    </row>
    <row r="993" spans="1:12" x14ac:dyDescent="0.25">
      <c r="A993" s="1" t="s">
        <v>1904</v>
      </c>
      <c r="B993" s="1" t="s">
        <v>30</v>
      </c>
      <c r="C993" s="4">
        <v>25428</v>
      </c>
      <c r="D993" s="4">
        <v>25463.5</v>
      </c>
      <c r="E993" s="4">
        <v>24347</v>
      </c>
      <c r="F993" s="4">
        <v>25088</v>
      </c>
      <c r="G993" s="2">
        <v>0.91352241900103304</v>
      </c>
      <c r="H993" s="2">
        <v>0.95119233996633901</v>
      </c>
      <c r="I993" s="2">
        <v>0.332093594538305</v>
      </c>
      <c r="J993" s="5">
        <v>1</v>
      </c>
      <c r="K993" s="5">
        <v>0.98202500000000004</v>
      </c>
      <c r="L993" s="5">
        <v>0.70857800000000004</v>
      </c>
    </row>
    <row r="994" spans="1:12" x14ac:dyDescent="0.25">
      <c r="A994" s="1" t="s">
        <v>1905</v>
      </c>
      <c r="B994" s="1" t="s">
        <v>1906</v>
      </c>
      <c r="C994" s="4">
        <v>25432.25</v>
      </c>
      <c r="D994" s="4">
        <v>25494</v>
      </c>
      <c r="E994" s="4">
        <v>24350.25</v>
      </c>
      <c r="F994" s="4">
        <v>25035</v>
      </c>
      <c r="G994" s="2">
        <v>0.99407090894088002</v>
      </c>
      <c r="H994" s="2">
        <v>0.70486413752243304</v>
      </c>
      <c r="I994" s="2">
        <v>0.44431116845919799</v>
      </c>
      <c r="J994" s="5">
        <v>1</v>
      </c>
      <c r="K994" s="5">
        <v>0.97300770000000003</v>
      </c>
      <c r="L994" s="5">
        <v>0.70857800000000004</v>
      </c>
    </row>
    <row r="995" spans="1:12" x14ac:dyDescent="0.25">
      <c r="A995" s="1" t="s">
        <v>1907</v>
      </c>
      <c r="B995" s="1" t="s">
        <v>1908</v>
      </c>
      <c r="C995" s="4">
        <v>25427</v>
      </c>
      <c r="D995" s="4">
        <v>25462.75</v>
      </c>
      <c r="E995" s="4">
        <v>24301.5</v>
      </c>
      <c r="F995" s="4">
        <v>25148.333333333332</v>
      </c>
      <c r="G995" s="2">
        <v>0.91405810188493797</v>
      </c>
      <c r="H995" s="2">
        <v>0.86976626474994601</v>
      </c>
      <c r="I995" s="2">
        <v>0.20986907052265999</v>
      </c>
      <c r="J995" s="5">
        <v>1</v>
      </c>
      <c r="K995" s="5">
        <v>0.97300770000000003</v>
      </c>
      <c r="L995" s="5">
        <v>0.70857800000000004</v>
      </c>
    </row>
    <row r="996" spans="1:12" x14ac:dyDescent="0.25">
      <c r="A996" s="1" t="s">
        <v>1909</v>
      </c>
      <c r="B996" s="1" t="s">
        <v>30</v>
      </c>
      <c r="C996" s="4">
        <v>25427.75</v>
      </c>
      <c r="D996" s="4">
        <v>25447.25</v>
      </c>
      <c r="E996" s="4">
        <v>24313.75</v>
      </c>
      <c r="F996" s="4">
        <v>25151</v>
      </c>
      <c r="G996" s="2">
        <v>0.86172160416890797</v>
      </c>
      <c r="H996" s="2">
        <v>0.816056685883916</v>
      </c>
      <c r="I996" s="2">
        <v>0.19938318978630201</v>
      </c>
      <c r="J996" s="5">
        <v>1</v>
      </c>
      <c r="K996" s="5">
        <v>0.97300770000000003</v>
      </c>
      <c r="L996" s="5">
        <v>0.70857800000000004</v>
      </c>
    </row>
    <row r="997" spans="1:12" x14ac:dyDescent="0.25">
      <c r="A997" s="1" t="s">
        <v>1910</v>
      </c>
      <c r="B997" s="1" t="s">
        <v>1911</v>
      </c>
      <c r="C997" s="4">
        <v>25425.75</v>
      </c>
      <c r="D997" s="4">
        <v>25486.25</v>
      </c>
      <c r="E997" s="4">
        <v>24416</v>
      </c>
      <c r="F997" s="4">
        <v>24965</v>
      </c>
      <c r="G997" s="2">
        <v>0.99280387837557804</v>
      </c>
      <c r="H997" s="2">
        <v>0.55299883497091895</v>
      </c>
      <c r="I997" s="2">
        <v>0.71320882029358701</v>
      </c>
      <c r="J997" s="5">
        <v>1</v>
      </c>
      <c r="K997" s="5">
        <v>0.97300770000000003</v>
      </c>
      <c r="L997" s="5">
        <v>0.78591569999999999</v>
      </c>
    </row>
    <row r="998" spans="1:12" x14ac:dyDescent="0.25">
      <c r="A998" s="1" t="s">
        <v>1912</v>
      </c>
      <c r="B998" s="1" t="s">
        <v>1913</v>
      </c>
      <c r="C998" s="4">
        <v>25425.75</v>
      </c>
      <c r="D998" s="4">
        <v>25485.75</v>
      </c>
      <c r="E998" s="4">
        <v>24415.75</v>
      </c>
      <c r="F998" s="4">
        <v>24964.666666666668</v>
      </c>
      <c r="G998" s="2">
        <v>0.99120910304629695</v>
      </c>
      <c r="H998" s="2">
        <v>0.55340007160844196</v>
      </c>
      <c r="I998" s="2">
        <v>0.71235620130473298</v>
      </c>
      <c r="J998" s="5">
        <v>1</v>
      </c>
      <c r="K998" s="5">
        <v>0.97300770000000003</v>
      </c>
      <c r="L998" s="5">
        <v>0.78591569999999999</v>
      </c>
    </row>
    <row r="999" spans="1:12" x14ac:dyDescent="0.25">
      <c r="A999" s="1" t="s">
        <v>1914</v>
      </c>
      <c r="B999" s="1" t="s">
        <v>1915</v>
      </c>
      <c r="C999" s="4">
        <v>25425.75</v>
      </c>
      <c r="D999" s="4">
        <v>25485.5</v>
      </c>
      <c r="E999" s="4">
        <v>24415.5</v>
      </c>
      <c r="F999" s="4">
        <v>24964</v>
      </c>
      <c r="G999" s="2">
        <v>0.990404894081647</v>
      </c>
      <c r="H999" s="2">
        <v>0.55234687528175497</v>
      </c>
      <c r="I999" s="2">
        <v>0.71265906218039798</v>
      </c>
      <c r="J999" s="5">
        <v>1</v>
      </c>
      <c r="K999" s="5">
        <v>0.97300770000000003</v>
      </c>
      <c r="L999" s="5">
        <v>0.78591569999999999</v>
      </c>
    </row>
    <row r="1000" spans="1:12" x14ac:dyDescent="0.25">
      <c r="A1000" s="1" t="s">
        <v>1916</v>
      </c>
      <c r="B1000" s="1" t="s">
        <v>1917</v>
      </c>
      <c r="C1000" s="4">
        <v>25419</v>
      </c>
      <c r="D1000" s="4">
        <v>25489.5</v>
      </c>
      <c r="E1000" s="4">
        <v>24410.25</v>
      </c>
      <c r="F1000" s="4">
        <v>24973.666666666668</v>
      </c>
      <c r="G1000" s="2">
        <v>0.97495448472670898</v>
      </c>
      <c r="H1000" s="2">
        <v>0.56877323619440701</v>
      </c>
      <c r="I1000" s="2">
        <v>0.70417774312944803</v>
      </c>
      <c r="J1000" s="5">
        <v>1</v>
      </c>
      <c r="K1000" s="5">
        <v>0.97300770000000003</v>
      </c>
      <c r="L1000" s="5">
        <v>0.77916450000000004</v>
      </c>
    </row>
    <row r="1001" spans="1:12" x14ac:dyDescent="0.25">
      <c r="A1001" s="1" t="s">
        <v>1918</v>
      </c>
      <c r="B1001" s="1" t="s">
        <v>1919</v>
      </c>
      <c r="C1001" s="4">
        <v>25423.75</v>
      </c>
      <c r="D1001" s="4">
        <v>25482</v>
      </c>
      <c r="E1001" s="4">
        <v>24427.5</v>
      </c>
      <c r="F1001" s="4">
        <v>24948.333333333332</v>
      </c>
      <c r="G1001" s="2">
        <v>0.98563609314466705</v>
      </c>
      <c r="H1001" s="2">
        <v>0.52171521121490705</v>
      </c>
      <c r="I1001" s="2">
        <v>0.76597759225151996</v>
      </c>
      <c r="J1001" s="5">
        <v>1</v>
      </c>
      <c r="K1001" s="5">
        <v>0.97300770000000003</v>
      </c>
      <c r="L1001" s="5">
        <v>0.82375399999999999</v>
      </c>
    </row>
    <row r="1002" spans="1:12" x14ac:dyDescent="0.25">
      <c r="A1002" s="1" t="s">
        <v>1920</v>
      </c>
      <c r="B1002" s="1" t="s">
        <v>1921</v>
      </c>
      <c r="C1002" s="4">
        <v>25408</v>
      </c>
      <c r="D1002" s="4">
        <v>25462.75</v>
      </c>
      <c r="E1002" s="4">
        <v>24378.75</v>
      </c>
      <c r="F1002" s="4">
        <v>25060</v>
      </c>
      <c r="G1002" s="2">
        <v>0.97336834135416195</v>
      </c>
      <c r="H1002" s="2">
        <v>0.86741012037578602</v>
      </c>
      <c r="I1002" s="2">
        <v>0.44229693818374</v>
      </c>
      <c r="J1002" s="5">
        <v>1</v>
      </c>
      <c r="K1002" s="5">
        <v>0.97300770000000003</v>
      </c>
      <c r="L1002" s="5">
        <v>0.70857800000000004</v>
      </c>
    </row>
    <row r="1003" spans="1:12" x14ac:dyDescent="0.25">
      <c r="A1003" s="1" t="s">
        <v>1922</v>
      </c>
      <c r="B1003" s="1" t="s">
        <v>1923</v>
      </c>
      <c r="C1003" s="4">
        <v>25414.75</v>
      </c>
      <c r="D1003" s="4">
        <v>25451</v>
      </c>
      <c r="E1003" s="4">
        <v>24395.5</v>
      </c>
      <c r="F1003" s="4">
        <v>25042.333333333332</v>
      </c>
      <c r="G1003" s="2">
        <v>0.91384785995066498</v>
      </c>
      <c r="H1003" s="2">
        <v>0.84986038669215203</v>
      </c>
      <c r="I1003" s="2">
        <v>0.47168384716719802</v>
      </c>
      <c r="J1003" s="5">
        <v>1</v>
      </c>
      <c r="K1003" s="5">
        <v>0.97300770000000003</v>
      </c>
      <c r="L1003" s="5">
        <v>0.70857800000000004</v>
      </c>
    </row>
    <row r="1004" spans="1:12" x14ac:dyDescent="0.25">
      <c r="A1004" s="1" t="s">
        <v>1924</v>
      </c>
      <c r="B1004" s="1" t="s">
        <v>1925</v>
      </c>
      <c r="C1004" s="4">
        <v>25416.5</v>
      </c>
      <c r="D1004" s="4">
        <v>25441.75</v>
      </c>
      <c r="E1004" s="4">
        <v>24311.5</v>
      </c>
      <c r="F1004" s="4">
        <v>25162.666666666668</v>
      </c>
      <c r="G1004" s="2">
        <v>0.88195476286031305</v>
      </c>
      <c r="H1004" s="2">
        <v>0.77190334259833904</v>
      </c>
      <c r="I1004" s="2">
        <v>0.19741104082583599</v>
      </c>
      <c r="J1004" s="5">
        <v>1</v>
      </c>
      <c r="K1004" s="5">
        <v>0.97300770000000003</v>
      </c>
      <c r="L1004" s="5">
        <v>0.70857800000000004</v>
      </c>
    </row>
    <row r="1005" spans="1:12" x14ac:dyDescent="0.25">
      <c r="A1005" s="1" t="s">
        <v>1926</v>
      </c>
      <c r="B1005" s="1" t="s">
        <v>1927</v>
      </c>
      <c r="C1005" s="4">
        <v>25419</v>
      </c>
      <c r="D1005" s="4">
        <v>25445.5</v>
      </c>
      <c r="E1005" s="4">
        <v>24307</v>
      </c>
      <c r="F1005" s="4">
        <v>25159.333333333332</v>
      </c>
      <c r="G1005" s="2">
        <v>0.88440267148788398</v>
      </c>
      <c r="H1005" s="2">
        <v>0.78912262386072396</v>
      </c>
      <c r="I1005" s="2">
        <v>0.19360472183597399</v>
      </c>
      <c r="J1005" s="5">
        <v>1</v>
      </c>
      <c r="K1005" s="5">
        <v>0.97300770000000003</v>
      </c>
      <c r="L1005" s="5">
        <v>0.70857800000000004</v>
      </c>
    </row>
    <row r="1006" spans="1:12" x14ac:dyDescent="0.25">
      <c r="A1006" s="1" t="s">
        <v>1928</v>
      </c>
      <c r="B1006" s="1" t="s">
        <v>1929</v>
      </c>
      <c r="C1006" s="4">
        <v>25422.5</v>
      </c>
      <c r="D1006" s="4">
        <v>25478.75</v>
      </c>
      <c r="E1006" s="4">
        <v>24430.25</v>
      </c>
      <c r="F1006" s="4">
        <v>24942.666666666668</v>
      </c>
      <c r="G1006" s="2">
        <v>0.97914483284306897</v>
      </c>
      <c r="H1006" s="2">
        <v>0.51279103179589702</v>
      </c>
      <c r="I1006" s="2">
        <v>0.780156597708349</v>
      </c>
      <c r="J1006" s="5">
        <v>1</v>
      </c>
      <c r="K1006" s="5">
        <v>0.97300770000000003</v>
      </c>
      <c r="L1006" s="5">
        <v>0.83408119999999997</v>
      </c>
    </row>
    <row r="1007" spans="1:12" x14ac:dyDescent="0.25">
      <c r="A1007" s="1" t="s">
        <v>1930</v>
      </c>
      <c r="B1007" s="1" t="s">
        <v>1931</v>
      </c>
      <c r="C1007" s="4">
        <v>25423.75</v>
      </c>
      <c r="D1007" s="4">
        <v>25484.5</v>
      </c>
      <c r="E1007" s="4">
        <v>24412.75</v>
      </c>
      <c r="F1007" s="4">
        <v>24955.666666666668</v>
      </c>
      <c r="G1007" s="2">
        <v>0.99350688415243205</v>
      </c>
      <c r="H1007" s="2">
        <v>0.53476440356042898</v>
      </c>
      <c r="I1007" s="2">
        <v>0.72542447535002497</v>
      </c>
      <c r="J1007" s="5">
        <v>1</v>
      </c>
      <c r="K1007" s="5">
        <v>0.97300770000000003</v>
      </c>
      <c r="L1007" s="5">
        <v>0.79269449999999997</v>
      </c>
    </row>
    <row r="1008" spans="1:12" x14ac:dyDescent="0.25">
      <c r="A1008" s="1" t="s">
        <v>1932</v>
      </c>
      <c r="B1008" s="1" t="s">
        <v>1933</v>
      </c>
      <c r="C1008" s="4">
        <v>25421.75</v>
      </c>
      <c r="D1008" s="4">
        <v>25467.25</v>
      </c>
      <c r="E1008" s="4">
        <v>24432.25</v>
      </c>
      <c r="F1008" s="4">
        <v>24955.333333333332</v>
      </c>
      <c r="G1008" s="2">
        <v>0.94594429245208</v>
      </c>
      <c r="H1008" s="2">
        <v>0.56910295108128806</v>
      </c>
      <c r="I1008" s="2">
        <v>0.73708107002234202</v>
      </c>
      <c r="J1008" s="5">
        <v>1</v>
      </c>
      <c r="K1008" s="5">
        <v>0.97300770000000003</v>
      </c>
      <c r="L1008" s="5">
        <v>0.80165649999999999</v>
      </c>
    </row>
    <row r="1009" spans="1:12" x14ac:dyDescent="0.25">
      <c r="A1009" s="1" t="s">
        <v>1934</v>
      </c>
      <c r="B1009" s="1" t="s">
        <v>1935</v>
      </c>
      <c r="C1009" s="4">
        <v>25422.25</v>
      </c>
      <c r="D1009" s="4">
        <v>25478.25</v>
      </c>
      <c r="E1009" s="4">
        <v>24430</v>
      </c>
      <c r="F1009" s="4">
        <v>24942</v>
      </c>
      <c r="G1009" s="2">
        <v>0.978291725171055</v>
      </c>
      <c r="H1009" s="2">
        <v>0.51260283363747206</v>
      </c>
      <c r="I1009" s="2">
        <v>0.78039476733956503</v>
      </c>
      <c r="J1009" s="5">
        <v>1</v>
      </c>
      <c r="K1009" s="5">
        <v>0.97300770000000003</v>
      </c>
      <c r="L1009" s="5">
        <v>0.83408119999999997</v>
      </c>
    </row>
    <row r="1010" spans="1:12" x14ac:dyDescent="0.25">
      <c r="A1010" s="1" t="s">
        <v>1936</v>
      </c>
      <c r="B1010" s="1" t="s">
        <v>744</v>
      </c>
      <c r="C1010" s="4">
        <v>25411.5</v>
      </c>
      <c r="D1010" s="4">
        <v>25458.5</v>
      </c>
      <c r="E1010" s="4">
        <v>24360.5</v>
      </c>
      <c r="F1010" s="4">
        <v>25071.666666666668</v>
      </c>
      <c r="G1010" s="2">
        <v>0.95062738244918699</v>
      </c>
      <c r="H1010" s="2">
        <v>0.91796222459940002</v>
      </c>
      <c r="I1010" s="2">
        <v>0.38919785489325498</v>
      </c>
      <c r="J1010" s="5">
        <v>1</v>
      </c>
      <c r="K1010" s="5">
        <v>0.97300770000000003</v>
      </c>
      <c r="L1010" s="5">
        <v>0.70857800000000004</v>
      </c>
    </row>
    <row r="1011" spans="1:12" x14ac:dyDescent="0.25">
      <c r="A1011" s="1" t="s">
        <v>1937</v>
      </c>
      <c r="B1011" s="1" t="s">
        <v>1938</v>
      </c>
      <c r="C1011" s="4">
        <v>25411</v>
      </c>
      <c r="D1011" s="4">
        <v>25458.25</v>
      </c>
      <c r="E1011" s="4">
        <v>24355.25</v>
      </c>
      <c r="F1011" s="4">
        <v>25077.333333333332</v>
      </c>
      <c r="G1011" s="2">
        <v>0.95111683900072397</v>
      </c>
      <c r="H1011" s="2">
        <v>0.93480489175362602</v>
      </c>
      <c r="I1011" s="2">
        <v>0.372558642463925</v>
      </c>
      <c r="J1011" s="5">
        <v>1</v>
      </c>
      <c r="K1011" s="5">
        <v>0.97455769999999997</v>
      </c>
      <c r="L1011" s="5">
        <v>0.70857800000000004</v>
      </c>
    </row>
    <row r="1012" spans="1:12" x14ac:dyDescent="0.25">
      <c r="A1012" s="1" t="s">
        <v>1939</v>
      </c>
      <c r="B1012" s="1" t="s">
        <v>1940</v>
      </c>
      <c r="C1012" s="4">
        <v>25410</v>
      </c>
      <c r="D1012" s="4">
        <v>25448.25</v>
      </c>
      <c r="E1012" s="4">
        <v>24387</v>
      </c>
      <c r="F1012" s="4">
        <v>25048.666666666668</v>
      </c>
      <c r="G1012" s="2">
        <v>0.92097683803848496</v>
      </c>
      <c r="H1012" s="2">
        <v>0.87780736287546901</v>
      </c>
      <c r="I1012" s="2">
        <v>0.45213851888955398</v>
      </c>
      <c r="J1012" s="5">
        <v>1</v>
      </c>
      <c r="K1012" s="5">
        <v>0.97300770000000003</v>
      </c>
      <c r="L1012" s="5">
        <v>0.70857800000000004</v>
      </c>
    </row>
    <row r="1013" spans="1:12" x14ac:dyDescent="0.25">
      <c r="A1013" s="1" t="s">
        <v>1941</v>
      </c>
      <c r="B1013" s="1" t="s">
        <v>1942</v>
      </c>
      <c r="C1013" s="4">
        <v>25410</v>
      </c>
      <c r="D1013" s="4">
        <v>25457.25</v>
      </c>
      <c r="E1013" s="4">
        <v>24355</v>
      </c>
      <c r="F1013" s="4">
        <v>25078</v>
      </c>
      <c r="G1013" s="2">
        <v>0.95117485355306397</v>
      </c>
      <c r="H1013" s="2">
        <v>0.94044775411382497</v>
      </c>
      <c r="I1013" s="2">
        <v>0.372251797424834</v>
      </c>
      <c r="J1013" s="5">
        <v>1</v>
      </c>
      <c r="K1013" s="5">
        <v>0.97654980000000002</v>
      </c>
      <c r="L1013" s="5">
        <v>0.70857800000000004</v>
      </c>
    </row>
    <row r="1014" spans="1:12" x14ac:dyDescent="0.25">
      <c r="A1014" s="1" t="s">
        <v>1943</v>
      </c>
      <c r="B1014" s="1" t="s">
        <v>1944</v>
      </c>
      <c r="C1014" s="4">
        <v>25409.25</v>
      </c>
      <c r="D1014" s="4">
        <v>25456.75</v>
      </c>
      <c r="E1014" s="4">
        <v>24354.5</v>
      </c>
      <c r="F1014" s="4">
        <v>25075.333333333332</v>
      </c>
      <c r="G1014" s="2">
        <v>0.95186133573485499</v>
      </c>
      <c r="H1014" s="2">
        <v>0.93334231340693896</v>
      </c>
      <c r="I1014" s="2">
        <v>0.37458380116845802</v>
      </c>
      <c r="J1014" s="5">
        <v>1</v>
      </c>
      <c r="K1014" s="5">
        <v>0.97300770000000003</v>
      </c>
      <c r="L1014" s="5">
        <v>0.70857800000000004</v>
      </c>
    </row>
    <row r="1015" spans="1:12" x14ac:dyDescent="0.25">
      <c r="A1015" s="1" t="s">
        <v>1945</v>
      </c>
      <c r="B1015" s="1" t="s">
        <v>1946</v>
      </c>
      <c r="C1015" s="4">
        <v>25402.75</v>
      </c>
      <c r="D1015" s="4">
        <v>25472.25</v>
      </c>
      <c r="E1015" s="4">
        <v>24357.75</v>
      </c>
      <c r="F1015" s="4">
        <v>25057.666666666668</v>
      </c>
      <c r="G1015" s="2">
        <v>0.97875001304104303</v>
      </c>
      <c r="H1015" s="2">
        <v>0.83681617178715795</v>
      </c>
      <c r="I1015" s="2">
        <v>0.43835329167558901</v>
      </c>
      <c r="J1015" s="5">
        <v>1</v>
      </c>
      <c r="K1015" s="5">
        <v>0.97300770000000003</v>
      </c>
      <c r="L1015" s="5">
        <v>0.70857800000000004</v>
      </c>
    </row>
    <row r="1016" spans="1:12" x14ac:dyDescent="0.25">
      <c r="A1016" s="1" t="s">
        <v>1947</v>
      </c>
      <c r="B1016" s="1" t="s">
        <v>1948</v>
      </c>
      <c r="C1016" s="4">
        <v>25407.25</v>
      </c>
      <c r="D1016" s="4">
        <v>25453.75</v>
      </c>
      <c r="E1016" s="4">
        <v>24363</v>
      </c>
      <c r="F1016" s="4">
        <v>25068.666666666668</v>
      </c>
      <c r="G1016" s="2">
        <v>0.94837906264344995</v>
      </c>
      <c r="H1016" s="2">
        <v>0.92255724365598601</v>
      </c>
      <c r="I1016" s="2">
        <v>0.39453191919448899</v>
      </c>
      <c r="J1016" s="5">
        <v>1</v>
      </c>
      <c r="K1016" s="5">
        <v>0.97300770000000003</v>
      </c>
      <c r="L1016" s="5">
        <v>0.70857800000000004</v>
      </c>
    </row>
    <row r="1017" spans="1:12" x14ac:dyDescent="0.25">
      <c r="A1017" s="1" t="s">
        <v>1949</v>
      </c>
      <c r="B1017" s="1" t="s">
        <v>1950</v>
      </c>
      <c r="C1017" s="4">
        <v>25429.25</v>
      </c>
      <c r="D1017" s="4">
        <v>25482.5</v>
      </c>
      <c r="E1017" s="4">
        <v>24329.75</v>
      </c>
      <c r="F1017" s="4">
        <v>25044.666666666668</v>
      </c>
      <c r="G1017" s="2">
        <v>0.96754451904582095</v>
      </c>
      <c r="H1017" s="2">
        <v>0.770624410065603</v>
      </c>
      <c r="I1017" s="2">
        <v>0.38693537674915701</v>
      </c>
      <c r="J1017" s="5">
        <v>1</v>
      </c>
      <c r="K1017" s="5">
        <v>0.97300770000000003</v>
      </c>
      <c r="L1017" s="5">
        <v>0.70857800000000004</v>
      </c>
    </row>
    <row r="1018" spans="1:12" x14ac:dyDescent="0.25">
      <c r="A1018" s="1" t="s">
        <v>1951</v>
      </c>
      <c r="B1018" s="1" t="s">
        <v>1952</v>
      </c>
      <c r="C1018" s="4">
        <v>25415.5</v>
      </c>
      <c r="D1018" s="4">
        <v>25472.25</v>
      </c>
      <c r="E1018" s="4">
        <v>24340</v>
      </c>
      <c r="F1018" s="4">
        <v>25056</v>
      </c>
      <c r="G1018" s="2">
        <v>0.97958814048026699</v>
      </c>
      <c r="H1018" s="2">
        <v>0.82934216203396605</v>
      </c>
      <c r="I1018" s="2">
        <v>0.39275610099188002</v>
      </c>
      <c r="J1018" s="5">
        <v>1</v>
      </c>
      <c r="K1018" s="5">
        <v>0.97300770000000003</v>
      </c>
      <c r="L1018" s="5">
        <v>0.70857800000000004</v>
      </c>
    </row>
    <row r="1019" spans="1:12" x14ac:dyDescent="0.25">
      <c r="A1019" s="1" t="s">
        <v>1953</v>
      </c>
      <c r="B1019" s="1" t="s">
        <v>1954</v>
      </c>
      <c r="C1019" s="4">
        <v>25405.5</v>
      </c>
      <c r="D1019" s="4">
        <v>25445.5</v>
      </c>
      <c r="E1019" s="4">
        <v>24307.25</v>
      </c>
      <c r="F1019" s="4">
        <v>25147.333333333332</v>
      </c>
      <c r="G1019" s="2">
        <v>0.92725967977287005</v>
      </c>
      <c r="H1019" s="2">
        <v>0.82332269524903001</v>
      </c>
      <c r="I1019" s="2">
        <v>0.220007510060131</v>
      </c>
      <c r="J1019" s="5">
        <v>1</v>
      </c>
      <c r="K1019" s="5">
        <v>0.97300770000000003</v>
      </c>
      <c r="L1019" s="5">
        <v>0.70857800000000004</v>
      </c>
    </row>
    <row r="1020" spans="1:12" x14ac:dyDescent="0.25">
      <c r="A1020" s="1" t="s">
        <v>1955</v>
      </c>
      <c r="B1020" s="1" t="s">
        <v>1956</v>
      </c>
      <c r="C1020" s="4">
        <v>25390.75</v>
      </c>
      <c r="D1020" s="4">
        <v>25449.25</v>
      </c>
      <c r="E1020" s="4">
        <v>24314</v>
      </c>
      <c r="F1020" s="4">
        <v>25152.333333333332</v>
      </c>
      <c r="G1020" s="2">
        <v>0.986131474075984</v>
      </c>
      <c r="H1020" s="2">
        <v>0.82030446068052298</v>
      </c>
      <c r="I1020" s="2">
        <v>0.243185434203435</v>
      </c>
      <c r="J1020" s="5">
        <v>1</v>
      </c>
      <c r="K1020" s="5">
        <v>0.97300770000000003</v>
      </c>
      <c r="L1020" s="5">
        <v>0.70857800000000004</v>
      </c>
    </row>
    <row r="1021" spans="1:12" x14ac:dyDescent="0.25">
      <c r="A1021" s="1" t="s">
        <v>1957</v>
      </c>
      <c r="B1021" s="1" t="s">
        <v>1958</v>
      </c>
      <c r="C1021" s="4">
        <v>25417.5</v>
      </c>
      <c r="D1021" s="4">
        <v>25476.75</v>
      </c>
      <c r="E1021" s="4">
        <v>24411.5</v>
      </c>
      <c r="F1021" s="4">
        <v>24946</v>
      </c>
      <c r="G1021" s="2">
        <v>0.98859604779480204</v>
      </c>
      <c r="H1021" s="2">
        <v>0.52798472626065795</v>
      </c>
      <c r="I1021" s="2">
        <v>0.73933874321774795</v>
      </c>
      <c r="J1021" s="5">
        <v>1</v>
      </c>
      <c r="K1021" s="5">
        <v>0.97300770000000003</v>
      </c>
      <c r="L1021" s="5">
        <v>0.80245160000000004</v>
      </c>
    </row>
    <row r="1022" spans="1:12" x14ac:dyDescent="0.25">
      <c r="A1022" s="1" t="s">
        <v>1959</v>
      </c>
      <c r="B1022" s="1" t="s">
        <v>1960</v>
      </c>
      <c r="C1022" s="4">
        <v>25404</v>
      </c>
      <c r="D1022" s="4">
        <v>25452.25</v>
      </c>
      <c r="E1022" s="4">
        <v>24359.75</v>
      </c>
      <c r="F1022" s="4">
        <v>25065.333333333332</v>
      </c>
      <c r="G1022" s="2">
        <v>0.95369467367682603</v>
      </c>
      <c r="H1022" s="2">
        <v>0.91703250332508801</v>
      </c>
      <c r="I1022" s="2">
        <v>0.39650782733962803</v>
      </c>
      <c r="J1022" s="5">
        <v>1</v>
      </c>
      <c r="K1022" s="5">
        <v>0.97300770000000003</v>
      </c>
      <c r="L1022" s="5">
        <v>0.70857800000000004</v>
      </c>
    </row>
    <row r="1023" spans="1:12" x14ac:dyDescent="0.25">
      <c r="A1023" s="1" t="s">
        <v>1961</v>
      </c>
      <c r="B1023" s="1" t="s">
        <v>1962</v>
      </c>
      <c r="C1023" s="4">
        <v>25417</v>
      </c>
      <c r="D1023" s="4">
        <v>25476.25</v>
      </c>
      <c r="E1023" s="4">
        <v>24411</v>
      </c>
      <c r="F1023" s="4">
        <v>24945.666666666668</v>
      </c>
      <c r="G1023" s="2">
        <v>0.98856859543225895</v>
      </c>
      <c r="H1023" s="2">
        <v>0.52846574679598601</v>
      </c>
      <c r="I1023" s="2">
        <v>0.73891027495612105</v>
      </c>
      <c r="J1023" s="5">
        <v>1</v>
      </c>
      <c r="K1023" s="5">
        <v>0.97300770000000003</v>
      </c>
      <c r="L1023" s="5">
        <v>0.80245160000000004</v>
      </c>
    </row>
    <row r="1024" spans="1:12" x14ac:dyDescent="0.25">
      <c r="A1024" s="1" t="s">
        <v>1963</v>
      </c>
      <c r="B1024" s="1" t="s">
        <v>30</v>
      </c>
      <c r="C1024" s="4">
        <v>25401</v>
      </c>
      <c r="D1024" s="4">
        <v>25471.75</v>
      </c>
      <c r="E1024" s="4">
        <v>24349</v>
      </c>
      <c r="F1024" s="4">
        <v>25054</v>
      </c>
      <c r="G1024" s="2">
        <v>0.97525566279665599</v>
      </c>
      <c r="H1024" s="2">
        <v>0.82810463657733302</v>
      </c>
      <c r="I1024" s="2">
        <v>0.43264655278268499</v>
      </c>
      <c r="J1024" s="5">
        <v>1</v>
      </c>
      <c r="K1024" s="5">
        <v>0.97300770000000003</v>
      </c>
      <c r="L1024" s="5">
        <v>0.70857800000000004</v>
      </c>
    </row>
    <row r="1025" spans="1:12" x14ac:dyDescent="0.25">
      <c r="A1025" s="1" t="s">
        <v>1964</v>
      </c>
      <c r="B1025" s="1" t="s">
        <v>693</v>
      </c>
      <c r="C1025" s="4">
        <v>25405.5</v>
      </c>
      <c r="D1025" s="4">
        <v>25451.5</v>
      </c>
      <c r="E1025" s="4">
        <v>24354.75</v>
      </c>
      <c r="F1025" s="4">
        <v>25065</v>
      </c>
      <c r="G1025" s="2">
        <v>0.94751828728598497</v>
      </c>
      <c r="H1025" s="2">
        <v>0.91918268360071198</v>
      </c>
      <c r="I1025" s="2">
        <v>0.38985528161523803</v>
      </c>
      <c r="J1025" s="5">
        <v>1</v>
      </c>
      <c r="K1025" s="5">
        <v>0.97300770000000003</v>
      </c>
      <c r="L1025" s="5">
        <v>0.70857800000000004</v>
      </c>
    </row>
    <row r="1026" spans="1:12" x14ac:dyDescent="0.25">
      <c r="A1026" s="1" t="s">
        <v>1965</v>
      </c>
      <c r="B1026" s="1" t="s">
        <v>1966</v>
      </c>
      <c r="C1026" s="4">
        <v>25403.5</v>
      </c>
      <c r="D1026" s="4">
        <v>25451.75</v>
      </c>
      <c r="E1026" s="4">
        <v>24356.25</v>
      </c>
      <c r="F1026" s="4">
        <v>25063.666666666668</v>
      </c>
      <c r="G1026" s="2">
        <v>0.95388455441567299</v>
      </c>
      <c r="H1026" s="2">
        <v>0.91351693383957</v>
      </c>
      <c r="I1026" s="2">
        <v>0.39439688579835003</v>
      </c>
      <c r="J1026" s="5">
        <v>1</v>
      </c>
      <c r="K1026" s="5">
        <v>0.97300770000000003</v>
      </c>
      <c r="L1026" s="5">
        <v>0.70857800000000004</v>
      </c>
    </row>
    <row r="1027" spans="1:12" x14ac:dyDescent="0.25">
      <c r="A1027" s="1" t="s">
        <v>1967</v>
      </c>
      <c r="B1027" s="1" t="s">
        <v>1968</v>
      </c>
      <c r="C1027" s="4">
        <v>25419.25</v>
      </c>
      <c r="D1027" s="4">
        <v>25455.75</v>
      </c>
      <c r="E1027" s="4">
        <v>24267.75</v>
      </c>
      <c r="F1027" s="4">
        <v>25150.333333333332</v>
      </c>
      <c r="G1027" s="2">
        <v>0.91491279858034402</v>
      </c>
      <c r="H1027" s="2">
        <v>0.84465930198888906</v>
      </c>
      <c r="I1027" s="2">
        <v>0.17585208982425399</v>
      </c>
      <c r="J1027" s="5">
        <v>1</v>
      </c>
      <c r="K1027" s="5">
        <v>0.97300770000000003</v>
      </c>
      <c r="L1027" s="5">
        <v>0.70857800000000004</v>
      </c>
    </row>
    <row r="1028" spans="1:12" x14ac:dyDescent="0.25">
      <c r="A1028" s="1" t="s">
        <v>1969</v>
      </c>
      <c r="B1028" s="1" t="s">
        <v>1970</v>
      </c>
      <c r="C1028" s="4">
        <v>25399</v>
      </c>
      <c r="D1028" s="4">
        <v>25456.25</v>
      </c>
      <c r="E1028" s="4">
        <v>24358.25</v>
      </c>
      <c r="F1028" s="4">
        <v>25050.333333333332</v>
      </c>
      <c r="G1028" s="2">
        <v>0.98148368567185995</v>
      </c>
      <c r="H1028" s="2">
        <v>0.85831672824271998</v>
      </c>
      <c r="I1028" s="2">
        <v>0.42933371787031299</v>
      </c>
      <c r="J1028" s="5">
        <v>1</v>
      </c>
      <c r="K1028" s="5">
        <v>0.97300770000000003</v>
      </c>
      <c r="L1028" s="5">
        <v>0.70857800000000004</v>
      </c>
    </row>
    <row r="1029" spans="1:12" x14ac:dyDescent="0.25">
      <c r="A1029" s="1" t="s">
        <v>1971</v>
      </c>
      <c r="B1029" s="1" t="s">
        <v>1972</v>
      </c>
      <c r="C1029" s="4">
        <v>25408.5</v>
      </c>
      <c r="D1029" s="4">
        <v>25445.25</v>
      </c>
      <c r="E1029" s="4">
        <v>24361.25</v>
      </c>
      <c r="F1029" s="4">
        <v>25045.333333333332</v>
      </c>
      <c r="G1029" s="2">
        <v>0.91707427979330602</v>
      </c>
      <c r="H1029" s="2">
        <v>0.87806235302306401</v>
      </c>
      <c r="I1029" s="2">
        <v>0.41644911822493103</v>
      </c>
      <c r="J1029" s="5">
        <v>1</v>
      </c>
      <c r="K1029" s="5">
        <v>0.97300770000000003</v>
      </c>
      <c r="L1029" s="5">
        <v>0.70857800000000004</v>
      </c>
    </row>
    <row r="1030" spans="1:12" x14ac:dyDescent="0.25">
      <c r="A1030" s="1" t="s">
        <v>1973</v>
      </c>
      <c r="B1030" s="1" t="s">
        <v>1974</v>
      </c>
      <c r="C1030" s="4">
        <v>25398.75</v>
      </c>
      <c r="D1030" s="4">
        <v>25449</v>
      </c>
      <c r="E1030" s="4">
        <v>24355</v>
      </c>
      <c r="F1030" s="4">
        <v>25059.666666666668</v>
      </c>
      <c r="G1030" s="2">
        <v>0.96025553795449203</v>
      </c>
      <c r="H1030" s="2">
        <v>0.90976223778304199</v>
      </c>
      <c r="I1030" s="2">
        <v>0.40143986198054599</v>
      </c>
      <c r="J1030" s="5">
        <v>1</v>
      </c>
      <c r="K1030" s="5">
        <v>0.97300770000000003</v>
      </c>
      <c r="L1030" s="5">
        <v>0.70857800000000004</v>
      </c>
    </row>
    <row r="1031" spans="1:12" x14ac:dyDescent="0.25">
      <c r="A1031" s="1" t="s">
        <v>1975</v>
      </c>
      <c r="B1031" s="1" t="s">
        <v>693</v>
      </c>
      <c r="C1031" s="4">
        <v>25414.5</v>
      </c>
      <c r="D1031" s="4">
        <v>25476.5</v>
      </c>
      <c r="E1031" s="4">
        <v>24403.25</v>
      </c>
      <c r="F1031" s="4">
        <v>24936</v>
      </c>
      <c r="G1031" s="2">
        <v>0.99729245940347699</v>
      </c>
      <c r="H1031" s="2">
        <v>0.50381908886689497</v>
      </c>
      <c r="I1031" s="2">
        <v>0.74823493927032503</v>
      </c>
      <c r="J1031" s="5">
        <v>1</v>
      </c>
      <c r="K1031" s="5">
        <v>0.97300770000000003</v>
      </c>
      <c r="L1031" s="5">
        <v>0.80944439999999995</v>
      </c>
    </row>
    <row r="1032" spans="1:12" x14ac:dyDescent="0.25">
      <c r="A1032" s="1" t="s">
        <v>1976</v>
      </c>
      <c r="B1032" s="1" t="s">
        <v>1977</v>
      </c>
      <c r="C1032" s="4">
        <v>25411</v>
      </c>
      <c r="D1032" s="4">
        <v>25446.5</v>
      </c>
      <c r="E1032" s="4">
        <v>24354.75</v>
      </c>
      <c r="F1032" s="4">
        <v>25045.333333333332</v>
      </c>
      <c r="G1032" s="2">
        <v>0.91097352897123596</v>
      </c>
      <c r="H1032" s="2">
        <v>0.87346670046419095</v>
      </c>
      <c r="I1032" s="2">
        <v>0.39483799097241901</v>
      </c>
      <c r="J1032" s="5">
        <v>1</v>
      </c>
      <c r="K1032" s="5">
        <v>0.97300770000000003</v>
      </c>
      <c r="L1032" s="5">
        <v>0.70857800000000004</v>
      </c>
    </row>
    <row r="1033" spans="1:12" x14ac:dyDescent="0.25">
      <c r="A1033" s="1" t="s">
        <v>1978</v>
      </c>
      <c r="B1033" s="1" t="s">
        <v>1979</v>
      </c>
      <c r="C1033" s="4">
        <v>25397</v>
      </c>
      <c r="D1033" s="4">
        <v>25463.75</v>
      </c>
      <c r="E1033" s="4">
        <v>24337.5</v>
      </c>
      <c r="F1033" s="4">
        <v>25049</v>
      </c>
      <c r="G1033" s="2">
        <v>0.98773805376846702</v>
      </c>
      <c r="H1033" s="2">
        <v>0.83803046741715204</v>
      </c>
      <c r="I1033" s="2">
        <v>0.41834745264245798</v>
      </c>
      <c r="J1033" s="5">
        <v>1</v>
      </c>
      <c r="K1033" s="5">
        <v>0.97300770000000003</v>
      </c>
      <c r="L1033" s="5">
        <v>0.70857800000000004</v>
      </c>
    </row>
    <row r="1034" spans="1:12" x14ac:dyDescent="0.25">
      <c r="A1034" s="1" t="s">
        <v>1980</v>
      </c>
      <c r="B1034" s="1" t="s">
        <v>1981</v>
      </c>
      <c r="C1034" s="4">
        <v>25399.25</v>
      </c>
      <c r="D1034" s="4">
        <v>25446.5</v>
      </c>
      <c r="E1034" s="4">
        <v>24343.5</v>
      </c>
      <c r="F1034" s="4">
        <v>25050.666666666668</v>
      </c>
      <c r="G1034" s="2">
        <v>0.95097679245868705</v>
      </c>
      <c r="H1034" s="2">
        <v>0.89199368826727699</v>
      </c>
      <c r="I1034" s="2">
        <v>0.39514325127653399</v>
      </c>
      <c r="J1034" s="5">
        <v>1</v>
      </c>
      <c r="K1034" s="5">
        <v>0.97300770000000003</v>
      </c>
      <c r="L1034" s="5">
        <v>0.70857800000000004</v>
      </c>
    </row>
    <row r="1035" spans="1:12" x14ac:dyDescent="0.25">
      <c r="A1035" s="1" t="s">
        <v>1982</v>
      </c>
      <c r="B1035" s="1" t="s">
        <v>1983</v>
      </c>
      <c r="C1035" s="4">
        <v>25408</v>
      </c>
      <c r="D1035" s="4">
        <v>25453.25</v>
      </c>
      <c r="E1035" s="4">
        <v>24261</v>
      </c>
      <c r="F1035" s="4">
        <v>25140</v>
      </c>
      <c r="G1035" s="2">
        <v>0.94294868714310698</v>
      </c>
      <c r="H1035" s="2">
        <v>0.86801652330946899</v>
      </c>
      <c r="I1035" s="2">
        <v>0.18996261797781</v>
      </c>
      <c r="J1035" s="5">
        <v>1</v>
      </c>
      <c r="K1035" s="5">
        <v>0.97300770000000003</v>
      </c>
      <c r="L1035" s="5">
        <v>0.70857800000000004</v>
      </c>
    </row>
    <row r="1036" spans="1:12" x14ac:dyDescent="0.25">
      <c r="A1036" s="1" t="s">
        <v>1984</v>
      </c>
      <c r="B1036" s="1" t="s">
        <v>1985</v>
      </c>
      <c r="C1036" s="4">
        <v>25393</v>
      </c>
      <c r="D1036" s="4">
        <v>25445.25</v>
      </c>
      <c r="E1036" s="4">
        <v>24337.75</v>
      </c>
      <c r="F1036" s="4">
        <v>25067.666666666668</v>
      </c>
      <c r="G1036" s="2">
        <v>0.96728798599402799</v>
      </c>
      <c r="H1036" s="2">
        <v>0.94530793184859097</v>
      </c>
      <c r="I1036" s="2">
        <v>0.37170846219863501</v>
      </c>
      <c r="J1036" s="5">
        <v>1</v>
      </c>
      <c r="K1036" s="5">
        <v>0.97852899999999998</v>
      </c>
      <c r="L1036" s="5">
        <v>0.70857800000000004</v>
      </c>
    </row>
    <row r="1037" spans="1:12" x14ac:dyDescent="0.25">
      <c r="A1037" s="1" t="s">
        <v>1986</v>
      </c>
      <c r="B1037" s="1" t="s">
        <v>1987</v>
      </c>
      <c r="C1037" s="4">
        <v>25406.25</v>
      </c>
      <c r="D1037" s="4">
        <v>25442.5</v>
      </c>
      <c r="E1037" s="4">
        <v>24350.75</v>
      </c>
      <c r="F1037" s="4">
        <v>25035</v>
      </c>
      <c r="G1037" s="2">
        <v>0.914153034767899</v>
      </c>
      <c r="H1037" s="2">
        <v>0.85464835435091102</v>
      </c>
      <c r="I1037" s="2">
        <v>0.40890653203009097</v>
      </c>
      <c r="J1037" s="5">
        <v>1</v>
      </c>
      <c r="K1037" s="5">
        <v>0.97300770000000003</v>
      </c>
      <c r="L1037" s="5">
        <v>0.70857800000000004</v>
      </c>
    </row>
    <row r="1038" spans="1:12" x14ac:dyDescent="0.25">
      <c r="A1038" s="1" t="s">
        <v>1988</v>
      </c>
      <c r="B1038" s="1" t="s">
        <v>1989</v>
      </c>
      <c r="C1038" s="4">
        <v>25410.25</v>
      </c>
      <c r="D1038" s="4">
        <v>25471.25</v>
      </c>
      <c r="E1038" s="4">
        <v>24387.5</v>
      </c>
      <c r="F1038" s="4">
        <v>24941</v>
      </c>
      <c r="G1038" s="2">
        <v>0.994173245514132</v>
      </c>
      <c r="H1038" s="2">
        <v>0.534068736249524</v>
      </c>
      <c r="I1038" s="2">
        <v>0.70445647174112702</v>
      </c>
      <c r="J1038" s="5">
        <v>1</v>
      </c>
      <c r="K1038" s="5">
        <v>0.97300770000000003</v>
      </c>
      <c r="L1038" s="5">
        <v>0.77916450000000004</v>
      </c>
    </row>
    <row r="1039" spans="1:12" x14ac:dyDescent="0.25">
      <c r="A1039" s="1" t="s">
        <v>1990</v>
      </c>
      <c r="B1039" s="1" t="s">
        <v>1991</v>
      </c>
      <c r="C1039" s="4">
        <v>25411.25</v>
      </c>
      <c r="D1039" s="4">
        <v>25463.25</v>
      </c>
      <c r="E1039" s="4">
        <v>24319.25</v>
      </c>
      <c r="F1039" s="4">
        <v>25041</v>
      </c>
      <c r="G1039" s="2">
        <v>0.96429966385502597</v>
      </c>
      <c r="H1039" s="2">
        <v>0.81386593995513201</v>
      </c>
      <c r="I1039" s="2">
        <v>0.37769004490244201</v>
      </c>
      <c r="J1039" s="5">
        <v>1</v>
      </c>
      <c r="K1039" s="5">
        <v>0.97300770000000003</v>
      </c>
      <c r="L1039" s="5">
        <v>0.70857800000000004</v>
      </c>
    </row>
    <row r="1040" spans="1:12" x14ac:dyDescent="0.25">
      <c r="A1040" s="1" t="s">
        <v>1992</v>
      </c>
      <c r="B1040" s="1" t="s">
        <v>30</v>
      </c>
      <c r="C1040" s="4">
        <v>25379.25</v>
      </c>
      <c r="D1040" s="4">
        <v>25467.75</v>
      </c>
      <c r="E1040" s="4">
        <v>24336.25</v>
      </c>
      <c r="F1040" s="4">
        <v>25048</v>
      </c>
      <c r="G1040" s="2">
        <v>0.91803221542171398</v>
      </c>
      <c r="H1040" s="2">
        <v>0.82143144605204799</v>
      </c>
      <c r="I1040" s="2">
        <v>0.44902349566579303</v>
      </c>
      <c r="J1040" s="5">
        <v>1</v>
      </c>
      <c r="K1040" s="5">
        <v>0.97300770000000003</v>
      </c>
      <c r="L1040" s="5">
        <v>0.70857800000000004</v>
      </c>
    </row>
    <row r="1041" spans="1:12" x14ac:dyDescent="0.25">
      <c r="A1041" s="1" t="s">
        <v>1993</v>
      </c>
      <c r="B1041" s="1" t="s">
        <v>1994</v>
      </c>
      <c r="C1041" s="4">
        <v>25398.5</v>
      </c>
      <c r="D1041" s="4">
        <v>25445.5</v>
      </c>
      <c r="E1041" s="4">
        <v>24356.75</v>
      </c>
      <c r="F1041" s="4">
        <v>25023.333333333332</v>
      </c>
      <c r="G1041" s="2">
        <v>0.94799828750527004</v>
      </c>
      <c r="H1041" s="2">
        <v>0.81083434433866997</v>
      </c>
      <c r="I1041" s="2">
        <v>0.453634151761378</v>
      </c>
      <c r="J1041" s="5">
        <v>1</v>
      </c>
      <c r="K1041" s="5">
        <v>0.97300770000000003</v>
      </c>
      <c r="L1041" s="5">
        <v>0.70857800000000004</v>
      </c>
    </row>
    <row r="1042" spans="1:12" x14ac:dyDescent="0.25">
      <c r="A1042" s="1" t="s">
        <v>1995</v>
      </c>
      <c r="B1042" s="1" t="s">
        <v>1996</v>
      </c>
      <c r="C1042" s="4">
        <v>25404</v>
      </c>
      <c r="D1042" s="4">
        <v>25461.25</v>
      </c>
      <c r="E1042" s="4">
        <v>24321.5</v>
      </c>
      <c r="F1042" s="4">
        <v>25041.666666666668</v>
      </c>
      <c r="G1042" s="2">
        <v>0.98091000254499905</v>
      </c>
      <c r="H1042" s="2">
        <v>0.82013987650128095</v>
      </c>
      <c r="I1042" s="2">
        <v>0.387827489402925</v>
      </c>
      <c r="J1042" s="5">
        <v>1</v>
      </c>
      <c r="K1042" s="5">
        <v>0.97300770000000003</v>
      </c>
      <c r="L1042" s="5">
        <v>0.70857800000000004</v>
      </c>
    </row>
    <row r="1043" spans="1:12" x14ac:dyDescent="0.25">
      <c r="A1043" s="1" t="s">
        <v>1997</v>
      </c>
      <c r="B1043" s="1" t="s">
        <v>1998</v>
      </c>
      <c r="C1043" s="4">
        <v>25392.5</v>
      </c>
      <c r="D1043" s="4">
        <v>25445</v>
      </c>
      <c r="E1043" s="4">
        <v>24340.5</v>
      </c>
      <c r="F1043" s="4">
        <v>25052.666666666668</v>
      </c>
      <c r="G1043" s="2">
        <v>0.96799811685750003</v>
      </c>
      <c r="H1043" s="2">
        <v>0.90223326683795901</v>
      </c>
      <c r="I1043" s="2">
        <v>0.39625153319411399</v>
      </c>
      <c r="J1043" s="5">
        <v>1</v>
      </c>
      <c r="K1043" s="5">
        <v>0.97300770000000003</v>
      </c>
      <c r="L1043" s="5">
        <v>0.70857800000000004</v>
      </c>
    </row>
    <row r="1044" spans="1:12" x14ac:dyDescent="0.25">
      <c r="A1044" s="1" t="s">
        <v>1999</v>
      </c>
      <c r="B1044" s="1" t="s">
        <v>2000</v>
      </c>
      <c r="C1044" s="4">
        <v>25395.5</v>
      </c>
      <c r="D1044" s="4">
        <v>25433.75</v>
      </c>
      <c r="E1044" s="4">
        <v>24271.5</v>
      </c>
      <c r="F1044" s="4">
        <v>25143</v>
      </c>
      <c r="G1044" s="2">
        <v>0.92261986946179397</v>
      </c>
      <c r="H1044" s="2">
        <v>0.80611950433868895</v>
      </c>
      <c r="I1044" s="2">
        <v>0.193761839291787</v>
      </c>
      <c r="J1044" s="5">
        <v>1</v>
      </c>
      <c r="K1044" s="5">
        <v>0.97300770000000003</v>
      </c>
      <c r="L1044" s="5">
        <v>0.70857800000000004</v>
      </c>
    </row>
    <row r="1045" spans="1:12" x14ac:dyDescent="0.25">
      <c r="A1045" s="1" t="s">
        <v>2001</v>
      </c>
      <c r="B1045" s="1" t="s">
        <v>2002</v>
      </c>
      <c r="C1045" s="4">
        <v>25396</v>
      </c>
      <c r="D1045" s="4">
        <v>25441.75</v>
      </c>
      <c r="E1045" s="4">
        <v>24335</v>
      </c>
      <c r="F1045" s="4">
        <v>25046.333333333332</v>
      </c>
      <c r="G1045" s="2">
        <v>0.94631439563665898</v>
      </c>
      <c r="H1045" s="2">
        <v>0.89343543193993002</v>
      </c>
      <c r="I1045" s="2">
        <v>0.38745304315948698</v>
      </c>
      <c r="J1045" s="5">
        <v>1</v>
      </c>
      <c r="K1045" s="5">
        <v>0.97300770000000003</v>
      </c>
      <c r="L1045" s="5">
        <v>0.70857800000000004</v>
      </c>
    </row>
    <row r="1046" spans="1:12" x14ac:dyDescent="0.25">
      <c r="A1046" s="1" t="s">
        <v>2003</v>
      </c>
      <c r="B1046" s="1" t="s">
        <v>2004</v>
      </c>
      <c r="C1046" s="4">
        <v>25407</v>
      </c>
      <c r="D1046" s="4">
        <v>25475.5</v>
      </c>
      <c r="E1046" s="4">
        <v>24296.25</v>
      </c>
      <c r="F1046" s="4">
        <v>25035.666666666668</v>
      </c>
      <c r="G1046" s="2">
        <v>0.98465829571944696</v>
      </c>
      <c r="H1046" s="2">
        <v>0.76261285980257598</v>
      </c>
      <c r="I1046" s="2">
        <v>0.37422003663430198</v>
      </c>
      <c r="J1046" s="5">
        <v>1</v>
      </c>
      <c r="K1046" s="5">
        <v>0.97300770000000003</v>
      </c>
      <c r="L1046" s="5">
        <v>0.70857800000000004</v>
      </c>
    </row>
    <row r="1047" spans="1:12" x14ac:dyDescent="0.25">
      <c r="A1047" s="1" t="s">
        <v>2005</v>
      </c>
      <c r="B1047" s="1" t="s">
        <v>2006</v>
      </c>
      <c r="C1047" s="4">
        <v>25404.75</v>
      </c>
      <c r="D1047" s="4">
        <v>25465.25</v>
      </c>
      <c r="E1047" s="4">
        <v>24382.25</v>
      </c>
      <c r="F1047" s="4">
        <v>24925.666666666668</v>
      </c>
      <c r="G1047" s="2">
        <v>0.99228556237110399</v>
      </c>
      <c r="H1047" s="2">
        <v>0.51086910212253001</v>
      </c>
      <c r="I1047" s="2">
        <v>0.72273811772798402</v>
      </c>
      <c r="J1047" s="5">
        <v>1</v>
      </c>
      <c r="K1047" s="5">
        <v>0.97300770000000003</v>
      </c>
      <c r="L1047" s="5">
        <v>0.79269449999999997</v>
      </c>
    </row>
    <row r="1048" spans="1:12" x14ac:dyDescent="0.25">
      <c r="A1048" s="1" t="s">
        <v>2007</v>
      </c>
      <c r="B1048" s="1" t="s">
        <v>2008</v>
      </c>
      <c r="C1048" s="4">
        <v>25385.75</v>
      </c>
      <c r="D1048" s="4">
        <v>25455</v>
      </c>
      <c r="E1048" s="4">
        <v>24320.75</v>
      </c>
      <c r="F1048" s="4">
        <v>25045.666666666668</v>
      </c>
      <c r="G1048" s="2">
        <v>0.98040229384254296</v>
      </c>
      <c r="H1048" s="2">
        <v>0.85394019858662795</v>
      </c>
      <c r="I1048" s="2">
        <v>0.40306790562646599</v>
      </c>
      <c r="J1048" s="5">
        <v>1</v>
      </c>
      <c r="K1048" s="5">
        <v>0.97300770000000003</v>
      </c>
      <c r="L1048" s="5">
        <v>0.70857800000000004</v>
      </c>
    </row>
    <row r="1049" spans="1:12" x14ac:dyDescent="0.25">
      <c r="A1049" s="1" t="s">
        <v>2009</v>
      </c>
      <c r="B1049" s="1" t="s">
        <v>30</v>
      </c>
      <c r="C1049" s="4">
        <v>25392.75</v>
      </c>
      <c r="D1049" s="4">
        <v>25441.75</v>
      </c>
      <c r="E1049" s="4">
        <v>24278.5</v>
      </c>
      <c r="F1049" s="4">
        <v>25109</v>
      </c>
      <c r="G1049" s="2">
        <v>0.95530707249125402</v>
      </c>
      <c r="H1049" s="2">
        <v>0.92554472385516795</v>
      </c>
      <c r="I1049" s="2">
        <v>0.247852608731711</v>
      </c>
      <c r="J1049" s="5">
        <v>1</v>
      </c>
      <c r="K1049" s="5">
        <v>0.97300770000000003</v>
      </c>
      <c r="L1049" s="5">
        <v>0.70857800000000004</v>
      </c>
    </row>
    <row r="1050" spans="1:12" x14ac:dyDescent="0.25">
      <c r="A1050" s="1" t="s">
        <v>2010</v>
      </c>
      <c r="B1050" s="1" t="s">
        <v>2011</v>
      </c>
      <c r="C1050" s="4">
        <v>25397.5</v>
      </c>
      <c r="D1050" s="4">
        <v>25460.25</v>
      </c>
      <c r="E1050" s="4">
        <v>24229.75</v>
      </c>
      <c r="F1050" s="4">
        <v>25142.666666666668</v>
      </c>
      <c r="G1050" s="2">
        <v>0.99777604532040698</v>
      </c>
      <c r="H1050" s="2">
        <v>0.88139122337014097</v>
      </c>
      <c r="I1050" s="2">
        <v>0.182139004514869</v>
      </c>
      <c r="J1050" s="5">
        <v>1</v>
      </c>
      <c r="K1050" s="5">
        <v>0.97300770000000003</v>
      </c>
      <c r="L1050" s="5">
        <v>0.70857800000000004</v>
      </c>
    </row>
    <row r="1051" spans="1:12" x14ac:dyDescent="0.25">
      <c r="A1051" s="1" t="s">
        <v>2012</v>
      </c>
      <c r="B1051" s="1" t="s">
        <v>2013</v>
      </c>
      <c r="C1051" s="4">
        <v>25398.25</v>
      </c>
      <c r="D1051" s="4">
        <v>25457.75</v>
      </c>
      <c r="E1051" s="4">
        <v>24313.75</v>
      </c>
      <c r="F1051" s="4">
        <v>25031.666666666668</v>
      </c>
      <c r="G1051" s="2">
        <v>0.98805444937978604</v>
      </c>
      <c r="H1051" s="2">
        <v>0.80160069975349502</v>
      </c>
      <c r="I1051" s="2">
        <v>0.394296145302798</v>
      </c>
      <c r="J1051" s="5">
        <v>1</v>
      </c>
      <c r="K1051" s="5">
        <v>0.97300770000000003</v>
      </c>
      <c r="L1051" s="5">
        <v>0.70857800000000004</v>
      </c>
    </row>
    <row r="1052" spans="1:12" x14ac:dyDescent="0.25">
      <c r="A1052" s="1" t="s">
        <v>2014</v>
      </c>
      <c r="B1052" s="1" t="s">
        <v>2015</v>
      </c>
      <c r="C1052" s="4">
        <v>25398.25</v>
      </c>
      <c r="D1052" s="4">
        <v>25457.75</v>
      </c>
      <c r="E1052" s="4">
        <v>24313.75</v>
      </c>
      <c r="F1052" s="4">
        <v>25031.666666666668</v>
      </c>
      <c r="G1052" s="2">
        <v>0.98805444937978604</v>
      </c>
      <c r="H1052" s="2">
        <v>0.80160069975349502</v>
      </c>
      <c r="I1052" s="2">
        <v>0.394296145302798</v>
      </c>
      <c r="J1052" s="5">
        <v>1</v>
      </c>
      <c r="K1052" s="5">
        <v>0.97300770000000003</v>
      </c>
      <c r="L1052" s="5">
        <v>0.70857800000000004</v>
      </c>
    </row>
    <row r="1053" spans="1:12" x14ac:dyDescent="0.25">
      <c r="A1053" s="1" t="s">
        <v>2016</v>
      </c>
      <c r="B1053" s="1" t="s">
        <v>2017</v>
      </c>
      <c r="C1053" s="4">
        <v>25395.75</v>
      </c>
      <c r="D1053" s="4">
        <v>25407.25</v>
      </c>
      <c r="E1053" s="4">
        <v>24297.75</v>
      </c>
      <c r="F1053" s="4">
        <v>25122.666666666668</v>
      </c>
      <c r="G1053" s="2">
        <v>0.841445394149128</v>
      </c>
      <c r="H1053" s="2">
        <v>0.78987747642944905</v>
      </c>
      <c r="I1053" s="2">
        <v>0.212075515430592</v>
      </c>
      <c r="J1053" s="5">
        <v>1</v>
      </c>
      <c r="K1053" s="5">
        <v>0.97300770000000003</v>
      </c>
      <c r="L1053" s="5">
        <v>0.70857800000000004</v>
      </c>
    </row>
    <row r="1054" spans="1:12" x14ac:dyDescent="0.25">
      <c r="A1054" s="1" t="s">
        <v>2018</v>
      </c>
      <c r="B1054" s="1" t="s">
        <v>2019</v>
      </c>
      <c r="C1054" s="4">
        <v>25398.25</v>
      </c>
      <c r="D1054" s="4">
        <v>25457.5</v>
      </c>
      <c r="E1054" s="4">
        <v>24314</v>
      </c>
      <c r="F1054" s="4">
        <v>25030</v>
      </c>
      <c r="G1054" s="2">
        <v>0.98718580295093605</v>
      </c>
      <c r="H1054" s="2">
        <v>0.79770250635810103</v>
      </c>
      <c r="I1054" s="2">
        <v>0.39675647804455</v>
      </c>
      <c r="J1054" s="5">
        <v>1</v>
      </c>
      <c r="K1054" s="5">
        <v>0.97300770000000003</v>
      </c>
      <c r="L1054" s="5">
        <v>0.70857800000000004</v>
      </c>
    </row>
    <row r="1055" spans="1:12" x14ac:dyDescent="0.25">
      <c r="A1055" s="1" t="s">
        <v>2020</v>
      </c>
      <c r="B1055" s="1" t="s">
        <v>2021</v>
      </c>
      <c r="C1055" s="4">
        <v>25398</v>
      </c>
      <c r="D1055" s="4">
        <v>25457.5</v>
      </c>
      <c r="E1055" s="4">
        <v>24313.5</v>
      </c>
      <c r="F1055" s="4">
        <v>25029.666666666668</v>
      </c>
      <c r="G1055" s="2">
        <v>0.98837731978670595</v>
      </c>
      <c r="H1055" s="2">
        <v>0.79569639312649898</v>
      </c>
      <c r="I1055" s="2">
        <v>0.39714694807313999</v>
      </c>
      <c r="J1055" s="5">
        <v>1</v>
      </c>
      <c r="K1055" s="5">
        <v>0.97300770000000003</v>
      </c>
      <c r="L1055" s="5">
        <v>0.70857800000000004</v>
      </c>
    </row>
    <row r="1056" spans="1:12" x14ac:dyDescent="0.25">
      <c r="A1056" s="1" t="s">
        <v>2022</v>
      </c>
      <c r="B1056" s="1" t="s">
        <v>2023</v>
      </c>
      <c r="C1056" s="4">
        <v>25395</v>
      </c>
      <c r="D1056" s="4">
        <v>25432.5</v>
      </c>
      <c r="E1056" s="4">
        <v>24341.25</v>
      </c>
      <c r="F1056" s="4">
        <v>25028.666666666668</v>
      </c>
      <c r="G1056" s="2">
        <v>0.91938103152081196</v>
      </c>
      <c r="H1056" s="2">
        <v>0.86647997551322498</v>
      </c>
      <c r="I1056" s="2">
        <v>0.41195758781889003</v>
      </c>
      <c r="J1056" s="5">
        <v>1</v>
      </c>
      <c r="K1056" s="5">
        <v>0.97300770000000003</v>
      </c>
      <c r="L1056" s="5">
        <v>0.70857800000000004</v>
      </c>
    </row>
    <row r="1057" spans="1:12" x14ac:dyDescent="0.25">
      <c r="A1057" s="1" t="s">
        <v>2024</v>
      </c>
      <c r="B1057" s="1" t="s">
        <v>2025</v>
      </c>
      <c r="C1057" s="4">
        <v>25399.75</v>
      </c>
      <c r="D1057" s="4">
        <v>25458.25</v>
      </c>
      <c r="E1057" s="4">
        <v>24309.25</v>
      </c>
      <c r="F1057" s="4">
        <v>25028</v>
      </c>
      <c r="G1057" s="2">
        <v>0.98520655527051304</v>
      </c>
      <c r="H1057" s="2">
        <v>0.78809337562285997</v>
      </c>
      <c r="I1057" s="2">
        <v>0.39075376069746298</v>
      </c>
      <c r="J1057" s="5">
        <v>1</v>
      </c>
      <c r="K1057" s="5">
        <v>0.97300770000000003</v>
      </c>
      <c r="L1057" s="5">
        <v>0.70857800000000004</v>
      </c>
    </row>
    <row r="1058" spans="1:12" x14ac:dyDescent="0.25">
      <c r="A1058" s="1" t="s">
        <v>2026</v>
      </c>
      <c r="B1058" s="1" t="s">
        <v>2027</v>
      </c>
      <c r="C1058" s="4">
        <v>25382</v>
      </c>
      <c r="D1058" s="4">
        <v>25464.75</v>
      </c>
      <c r="E1058" s="4">
        <v>24385.25</v>
      </c>
      <c r="F1058" s="4">
        <v>24941</v>
      </c>
      <c r="G1058" s="2">
        <v>0.93799549299901697</v>
      </c>
      <c r="H1058" s="2">
        <v>0.55289105312022502</v>
      </c>
      <c r="I1058" s="2">
        <v>0.74704011281760796</v>
      </c>
      <c r="J1058" s="5">
        <v>1</v>
      </c>
      <c r="K1058" s="5">
        <v>0.97300770000000003</v>
      </c>
      <c r="L1058" s="5">
        <v>0.80882359999999998</v>
      </c>
    </row>
    <row r="1059" spans="1:12" x14ac:dyDescent="0.25">
      <c r="A1059" s="1" t="s">
        <v>2028</v>
      </c>
      <c r="B1059" s="1" t="s">
        <v>2029</v>
      </c>
      <c r="C1059" s="4">
        <v>25397</v>
      </c>
      <c r="D1059" s="4">
        <v>25457.25</v>
      </c>
      <c r="E1059" s="4">
        <v>24312</v>
      </c>
      <c r="F1059" s="4">
        <v>25025</v>
      </c>
      <c r="G1059" s="2">
        <v>0.99040263845521004</v>
      </c>
      <c r="H1059" s="2">
        <v>0.78440376617730101</v>
      </c>
      <c r="I1059" s="2">
        <v>0.40286991248292398</v>
      </c>
      <c r="J1059" s="5">
        <v>1</v>
      </c>
      <c r="K1059" s="5">
        <v>0.97300770000000003</v>
      </c>
      <c r="L1059" s="5">
        <v>0.70857800000000004</v>
      </c>
    </row>
    <row r="1060" spans="1:12" x14ac:dyDescent="0.25">
      <c r="A1060" s="1" t="s">
        <v>2030</v>
      </c>
      <c r="B1060" s="1" t="s">
        <v>2031</v>
      </c>
      <c r="C1060" s="4">
        <v>25395.25</v>
      </c>
      <c r="D1060" s="4">
        <v>25457.75</v>
      </c>
      <c r="E1060" s="4">
        <v>24227.25</v>
      </c>
      <c r="F1060" s="4">
        <v>25138.333333333332</v>
      </c>
      <c r="G1060" s="2">
        <v>0.99707427564441697</v>
      </c>
      <c r="H1060" s="2">
        <v>0.88664043577304097</v>
      </c>
      <c r="I1060" s="2">
        <v>0.183387342841447</v>
      </c>
      <c r="J1060" s="5">
        <v>1</v>
      </c>
      <c r="K1060" s="5">
        <v>0.97300770000000003</v>
      </c>
      <c r="L1060" s="5">
        <v>0.70857800000000004</v>
      </c>
    </row>
    <row r="1061" spans="1:12" x14ac:dyDescent="0.25">
      <c r="A1061" s="1" t="s">
        <v>2032</v>
      </c>
      <c r="B1061" s="1" t="s">
        <v>2031</v>
      </c>
      <c r="C1061" s="4">
        <v>25395.25</v>
      </c>
      <c r="D1061" s="4">
        <v>25457.75</v>
      </c>
      <c r="E1061" s="4">
        <v>24227.25</v>
      </c>
      <c r="F1061" s="4">
        <v>25138.333333333332</v>
      </c>
      <c r="G1061" s="2">
        <v>0.99707427564441697</v>
      </c>
      <c r="H1061" s="2">
        <v>0.88664043577304097</v>
      </c>
      <c r="I1061" s="2">
        <v>0.183387342841447</v>
      </c>
      <c r="J1061" s="5">
        <v>1</v>
      </c>
      <c r="K1061" s="5">
        <v>0.97300770000000003</v>
      </c>
      <c r="L1061" s="5">
        <v>0.70857800000000004</v>
      </c>
    </row>
    <row r="1062" spans="1:12" x14ac:dyDescent="0.25">
      <c r="A1062" s="1" t="s">
        <v>2033</v>
      </c>
      <c r="B1062" s="1" t="s">
        <v>2034</v>
      </c>
      <c r="C1062" s="4">
        <v>25398.75</v>
      </c>
      <c r="D1062" s="4">
        <v>25460</v>
      </c>
      <c r="E1062" s="4">
        <v>24301.5</v>
      </c>
      <c r="F1062" s="4">
        <v>25031</v>
      </c>
      <c r="G1062" s="2">
        <v>0.99385179489050202</v>
      </c>
      <c r="H1062" s="2">
        <v>0.79400575421846398</v>
      </c>
      <c r="I1062" s="2">
        <v>0.38050273763696402</v>
      </c>
      <c r="J1062" s="5">
        <v>1</v>
      </c>
      <c r="K1062" s="5">
        <v>0.97300770000000003</v>
      </c>
      <c r="L1062" s="5">
        <v>0.70857800000000004</v>
      </c>
    </row>
    <row r="1063" spans="1:12" x14ac:dyDescent="0.25">
      <c r="A1063" s="1" t="s">
        <v>2035</v>
      </c>
      <c r="B1063" s="1" t="s">
        <v>2036</v>
      </c>
      <c r="C1063" s="4">
        <v>25386.25</v>
      </c>
      <c r="D1063" s="4">
        <v>25436.5</v>
      </c>
      <c r="E1063" s="4">
        <v>24328.5</v>
      </c>
      <c r="F1063" s="4">
        <v>25042.666666666668</v>
      </c>
      <c r="G1063" s="2">
        <v>0.96080077040787404</v>
      </c>
      <c r="H1063" s="2">
        <v>0.89838834924881805</v>
      </c>
      <c r="I1063" s="2">
        <v>0.39137980082726997</v>
      </c>
      <c r="J1063" s="5">
        <v>1</v>
      </c>
      <c r="K1063" s="5">
        <v>0.97300770000000003</v>
      </c>
      <c r="L1063" s="5">
        <v>0.70857800000000004</v>
      </c>
    </row>
    <row r="1064" spans="1:12" x14ac:dyDescent="0.25">
      <c r="A1064" s="1" t="s">
        <v>2037</v>
      </c>
      <c r="B1064" s="1" t="s">
        <v>2038</v>
      </c>
      <c r="C1064" s="4">
        <v>25397</v>
      </c>
      <c r="D1064" s="4">
        <v>25455.25</v>
      </c>
      <c r="E1064" s="4">
        <v>24310.5</v>
      </c>
      <c r="F1064" s="4">
        <v>25023.333333333332</v>
      </c>
      <c r="G1064" s="2">
        <v>0.98405875571778401</v>
      </c>
      <c r="H1064" s="2">
        <v>0.78555362782731397</v>
      </c>
      <c r="I1064" s="2">
        <v>0.400342391445765</v>
      </c>
      <c r="J1064" s="5">
        <v>1</v>
      </c>
      <c r="K1064" s="5">
        <v>0.97300770000000003</v>
      </c>
      <c r="L1064" s="5">
        <v>0.70857800000000004</v>
      </c>
    </row>
    <row r="1065" spans="1:12" x14ac:dyDescent="0.25">
      <c r="A1065" s="1" t="s">
        <v>2039</v>
      </c>
      <c r="B1065" s="1" t="s">
        <v>2040</v>
      </c>
      <c r="C1065" s="4">
        <v>25396.5</v>
      </c>
      <c r="D1065" s="4">
        <v>25454.5</v>
      </c>
      <c r="E1065" s="4">
        <v>24310.25</v>
      </c>
      <c r="F1065" s="4">
        <v>25022.666666666668</v>
      </c>
      <c r="G1065" s="2">
        <v>0.98287637392536298</v>
      </c>
      <c r="H1065" s="2">
        <v>0.78664797899695205</v>
      </c>
      <c r="I1065" s="2">
        <v>0.40068430698941199</v>
      </c>
      <c r="J1065" s="5">
        <v>1</v>
      </c>
      <c r="K1065" s="5">
        <v>0.97300770000000003</v>
      </c>
      <c r="L1065" s="5">
        <v>0.70857800000000004</v>
      </c>
    </row>
    <row r="1066" spans="1:12" x14ac:dyDescent="0.25">
      <c r="A1066" s="1" t="s">
        <v>2041</v>
      </c>
      <c r="B1066" s="1" t="s">
        <v>2042</v>
      </c>
      <c r="C1066" s="4">
        <v>25402</v>
      </c>
      <c r="D1066" s="4">
        <v>25438</v>
      </c>
      <c r="E1066" s="4">
        <v>24317.25</v>
      </c>
      <c r="F1066" s="4">
        <v>25019</v>
      </c>
      <c r="G1066" s="2">
        <v>0.91247671786331097</v>
      </c>
      <c r="H1066" s="2">
        <v>0.81978052449250705</v>
      </c>
      <c r="I1066" s="2">
        <v>0.37954045675405101</v>
      </c>
      <c r="J1066" s="5">
        <v>1</v>
      </c>
      <c r="K1066" s="5">
        <v>0.97300770000000003</v>
      </c>
      <c r="L1066" s="5">
        <v>0.70857800000000004</v>
      </c>
    </row>
    <row r="1067" spans="1:12" x14ac:dyDescent="0.25">
      <c r="A1067" s="1" t="s">
        <v>2043</v>
      </c>
      <c r="B1067" s="1" t="s">
        <v>2044</v>
      </c>
      <c r="C1067" s="4">
        <v>25394</v>
      </c>
      <c r="D1067" s="4">
        <v>25450.25</v>
      </c>
      <c r="E1067" s="4">
        <v>24304.75</v>
      </c>
      <c r="F1067" s="4">
        <v>25030</v>
      </c>
      <c r="G1067" s="2">
        <v>0.97731624473270096</v>
      </c>
      <c r="H1067" s="2">
        <v>0.81869830895544204</v>
      </c>
      <c r="I1067" s="2">
        <v>0.37890850120854103</v>
      </c>
      <c r="J1067" s="5">
        <v>1</v>
      </c>
      <c r="K1067" s="5">
        <v>0.97300770000000003</v>
      </c>
      <c r="L1067" s="5">
        <v>0.70857800000000004</v>
      </c>
    </row>
    <row r="1068" spans="1:12" x14ac:dyDescent="0.25">
      <c r="A1068" s="1" t="s">
        <v>2045</v>
      </c>
      <c r="B1068" s="1" t="s">
        <v>2046</v>
      </c>
      <c r="C1068" s="4">
        <v>25390.25</v>
      </c>
      <c r="D1068" s="4">
        <v>25452.5</v>
      </c>
      <c r="E1068" s="4">
        <v>24307.25</v>
      </c>
      <c r="F1068" s="4">
        <v>25026</v>
      </c>
      <c r="G1068" s="2">
        <v>0.99684315039793603</v>
      </c>
      <c r="H1068" s="2">
        <v>0.80102004185495002</v>
      </c>
      <c r="I1068" s="2">
        <v>0.39851857651692801</v>
      </c>
      <c r="J1068" s="5">
        <v>1</v>
      </c>
      <c r="K1068" s="5">
        <v>0.97300770000000003</v>
      </c>
      <c r="L1068" s="5">
        <v>0.70857800000000004</v>
      </c>
    </row>
    <row r="1069" spans="1:12" x14ac:dyDescent="0.25">
      <c r="A1069" s="1" t="s">
        <v>2047</v>
      </c>
      <c r="B1069" s="1" t="s">
        <v>2048</v>
      </c>
      <c r="C1069" s="4">
        <v>25388</v>
      </c>
      <c r="D1069" s="4">
        <v>25452.75</v>
      </c>
      <c r="E1069" s="4">
        <v>24307.5</v>
      </c>
      <c r="F1069" s="4">
        <v>25028</v>
      </c>
      <c r="G1069" s="2">
        <v>0.99516153682300001</v>
      </c>
      <c r="H1069" s="2">
        <v>0.80613186843689399</v>
      </c>
      <c r="I1069" s="2">
        <v>0.39972255857842198</v>
      </c>
      <c r="J1069" s="5">
        <v>1</v>
      </c>
      <c r="K1069" s="5">
        <v>0.97300770000000003</v>
      </c>
      <c r="L1069" s="5">
        <v>0.70857800000000004</v>
      </c>
    </row>
    <row r="1070" spans="1:12" x14ac:dyDescent="0.25">
      <c r="A1070" s="1" t="s">
        <v>2049</v>
      </c>
      <c r="B1070" s="1" t="s">
        <v>2050</v>
      </c>
      <c r="C1070" s="4">
        <v>25395.25</v>
      </c>
      <c r="D1070" s="4">
        <v>25454.25</v>
      </c>
      <c r="E1070" s="4">
        <v>24298.25</v>
      </c>
      <c r="F1070" s="4">
        <v>25027.666666666668</v>
      </c>
      <c r="G1070" s="2">
        <v>0.98656596420341902</v>
      </c>
      <c r="H1070" s="2">
        <v>0.80213981334444595</v>
      </c>
      <c r="I1070" s="2">
        <v>0.37926870274556002</v>
      </c>
      <c r="J1070" s="5">
        <v>1</v>
      </c>
      <c r="K1070" s="5">
        <v>0.97300770000000003</v>
      </c>
      <c r="L1070" s="5">
        <v>0.70857800000000004</v>
      </c>
    </row>
    <row r="1071" spans="1:12" x14ac:dyDescent="0.25">
      <c r="A1071" s="1" t="s">
        <v>2051</v>
      </c>
      <c r="B1071" s="1" t="s">
        <v>2052</v>
      </c>
      <c r="C1071" s="4">
        <v>25395.75</v>
      </c>
      <c r="D1071" s="4">
        <v>25453.25</v>
      </c>
      <c r="E1071" s="4">
        <v>24306</v>
      </c>
      <c r="F1071" s="4">
        <v>25016.333333333332</v>
      </c>
      <c r="G1071" s="2">
        <v>0.98176063156505</v>
      </c>
      <c r="H1071" s="2">
        <v>0.77113200737622201</v>
      </c>
      <c r="I1071" s="2">
        <v>0.40338169668044799</v>
      </c>
      <c r="J1071" s="5">
        <v>1</v>
      </c>
      <c r="K1071" s="5">
        <v>0.97300770000000003</v>
      </c>
      <c r="L1071" s="5">
        <v>0.70857800000000004</v>
      </c>
    </row>
    <row r="1072" spans="1:12" x14ac:dyDescent="0.25">
      <c r="A1072" s="1" t="s">
        <v>2053</v>
      </c>
      <c r="B1072" s="1" t="s">
        <v>2054</v>
      </c>
      <c r="C1072" s="4">
        <v>25393</v>
      </c>
      <c r="D1072" s="4">
        <v>25452</v>
      </c>
      <c r="E1072" s="4">
        <v>24296.25</v>
      </c>
      <c r="F1072" s="4">
        <v>25031.666666666668</v>
      </c>
      <c r="G1072" s="2">
        <v>0.98647491984505098</v>
      </c>
      <c r="H1072" s="2">
        <v>0.82006185621383298</v>
      </c>
      <c r="I1072" s="2">
        <v>0.37118890687157102</v>
      </c>
      <c r="J1072" s="5">
        <v>1</v>
      </c>
      <c r="K1072" s="5">
        <v>0.97300770000000003</v>
      </c>
      <c r="L1072" s="5">
        <v>0.70857800000000004</v>
      </c>
    </row>
    <row r="1073" spans="1:12" x14ac:dyDescent="0.25">
      <c r="A1073" s="1" t="s">
        <v>2055</v>
      </c>
      <c r="B1073" s="1" t="s">
        <v>2056</v>
      </c>
      <c r="C1073" s="4">
        <v>25395.25</v>
      </c>
      <c r="D1073" s="4">
        <v>25454</v>
      </c>
      <c r="E1073" s="4">
        <v>24297.25</v>
      </c>
      <c r="F1073" s="4">
        <v>25024</v>
      </c>
      <c r="G1073" s="2">
        <v>0.98569319170524405</v>
      </c>
      <c r="H1073" s="2">
        <v>0.79029396834309895</v>
      </c>
      <c r="I1073" s="2">
        <v>0.380134218100596</v>
      </c>
      <c r="J1073" s="5">
        <v>1</v>
      </c>
      <c r="K1073" s="5">
        <v>0.97300770000000003</v>
      </c>
      <c r="L1073" s="5">
        <v>0.70857800000000004</v>
      </c>
    </row>
    <row r="1074" spans="1:12" x14ac:dyDescent="0.25">
      <c r="A1074" s="1" t="s">
        <v>2057</v>
      </c>
      <c r="B1074" s="1" t="s">
        <v>2058</v>
      </c>
      <c r="C1074" s="4">
        <v>25392.75</v>
      </c>
      <c r="D1074" s="4">
        <v>25454.25</v>
      </c>
      <c r="E1074" s="4">
        <v>24297</v>
      </c>
      <c r="F1074" s="4">
        <v>25023.333333333332</v>
      </c>
      <c r="G1074" s="2">
        <v>0.99457431294456899</v>
      </c>
      <c r="H1074" s="2">
        <v>0.78839990040770602</v>
      </c>
      <c r="I1074" s="2">
        <v>0.38609319515176899</v>
      </c>
      <c r="J1074" s="5">
        <v>1</v>
      </c>
      <c r="K1074" s="5">
        <v>0.97300770000000003</v>
      </c>
      <c r="L1074" s="5">
        <v>0.70857800000000004</v>
      </c>
    </row>
    <row r="1075" spans="1:12" x14ac:dyDescent="0.25">
      <c r="A1075" s="1" t="s">
        <v>2059</v>
      </c>
      <c r="B1075" s="1" t="s">
        <v>30</v>
      </c>
      <c r="C1075" s="4">
        <v>25395.25</v>
      </c>
      <c r="D1075" s="4">
        <v>25449.75</v>
      </c>
      <c r="E1075" s="4">
        <v>24304.5</v>
      </c>
      <c r="F1075" s="4">
        <v>25010.666666666668</v>
      </c>
      <c r="G1075" s="2">
        <v>0.97248777317141599</v>
      </c>
      <c r="H1075" s="2">
        <v>0.76798335743595703</v>
      </c>
      <c r="I1075" s="2">
        <v>0.40789705434901402</v>
      </c>
      <c r="J1075" s="5">
        <v>1</v>
      </c>
      <c r="K1075" s="5">
        <v>0.97300770000000003</v>
      </c>
      <c r="L1075" s="5">
        <v>0.70857800000000004</v>
      </c>
    </row>
    <row r="1076" spans="1:12" x14ac:dyDescent="0.25">
      <c r="A1076" s="1" t="s">
        <v>2060</v>
      </c>
      <c r="B1076" s="1" t="s">
        <v>2061</v>
      </c>
      <c r="C1076" s="4">
        <v>25386</v>
      </c>
      <c r="D1076" s="4">
        <v>25443.25</v>
      </c>
      <c r="E1076" s="4">
        <v>24369.75</v>
      </c>
      <c r="F1076" s="4">
        <v>24943.666666666668</v>
      </c>
      <c r="G1076" s="2">
        <v>0.98419128287187196</v>
      </c>
      <c r="H1076" s="2">
        <v>0.61519973708809295</v>
      </c>
      <c r="I1076" s="2">
        <v>0.66170994411573403</v>
      </c>
      <c r="J1076" s="5">
        <v>1</v>
      </c>
      <c r="K1076" s="5">
        <v>0.97300770000000003</v>
      </c>
      <c r="L1076" s="5">
        <v>0.74484819999999996</v>
      </c>
    </row>
    <row r="1077" spans="1:12" x14ac:dyDescent="0.25">
      <c r="A1077" s="1" t="s">
        <v>2062</v>
      </c>
      <c r="B1077" s="1" t="s">
        <v>2063</v>
      </c>
      <c r="C1077" s="4">
        <v>25391.75</v>
      </c>
      <c r="D1077" s="4">
        <v>25452.25</v>
      </c>
      <c r="E1077" s="4">
        <v>24302</v>
      </c>
      <c r="F1077" s="4">
        <v>25014.333333333332</v>
      </c>
      <c r="G1077" s="2">
        <v>0.991178308879614</v>
      </c>
      <c r="H1077" s="2">
        <v>0.76793960419862295</v>
      </c>
      <c r="I1077" s="2">
        <v>0.40372384487150198</v>
      </c>
      <c r="J1077" s="5">
        <v>1</v>
      </c>
      <c r="K1077" s="5">
        <v>0.97300770000000003</v>
      </c>
      <c r="L1077" s="5">
        <v>0.70857800000000004</v>
      </c>
    </row>
    <row r="1078" spans="1:12" x14ac:dyDescent="0.25">
      <c r="A1078" s="1" t="s">
        <v>2064</v>
      </c>
      <c r="B1078" s="1" t="s">
        <v>2065</v>
      </c>
      <c r="C1078" s="4">
        <v>25393.25</v>
      </c>
      <c r="D1078" s="4">
        <v>25453</v>
      </c>
      <c r="E1078" s="4">
        <v>24303</v>
      </c>
      <c r="F1078" s="4">
        <v>25008.333333333332</v>
      </c>
      <c r="G1078" s="2">
        <v>0.98905806661321505</v>
      </c>
      <c r="H1078" s="2">
        <v>0.74871975320284201</v>
      </c>
      <c r="I1078" s="2">
        <v>0.413298864770339</v>
      </c>
      <c r="J1078" s="5">
        <v>1</v>
      </c>
      <c r="K1078" s="5">
        <v>0.97300770000000003</v>
      </c>
      <c r="L1078" s="5">
        <v>0.70857800000000004</v>
      </c>
    </row>
    <row r="1079" spans="1:12" x14ac:dyDescent="0.25">
      <c r="A1079" s="1" t="s">
        <v>2066</v>
      </c>
      <c r="B1079" s="1" t="s">
        <v>2067</v>
      </c>
      <c r="C1079" s="4">
        <v>25391.75</v>
      </c>
      <c r="D1079" s="4">
        <v>25452</v>
      </c>
      <c r="E1079" s="4">
        <v>24292.75</v>
      </c>
      <c r="F1079" s="4">
        <v>25020.666666666668</v>
      </c>
      <c r="G1079" s="2">
        <v>0.99036544310706598</v>
      </c>
      <c r="H1079" s="2">
        <v>0.78712918805360099</v>
      </c>
      <c r="I1079" s="2">
        <v>0.38115338033787999</v>
      </c>
      <c r="J1079" s="5">
        <v>1</v>
      </c>
      <c r="K1079" s="5">
        <v>0.97300770000000003</v>
      </c>
      <c r="L1079" s="5">
        <v>0.70857800000000004</v>
      </c>
    </row>
    <row r="1080" spans="1:12" x14ac:dyDescent="0.25">
      <c r="A1080" s="1" t="s">
        <v>2068</v>
      </c>
      <c r="B1080" s="1" t="s">
        <v>2069</v>
      </c>
      <c r="C1080" s="4">
        <v>25391.25</v>
      </c>
      <c r="D1080" s="4">
        <v>25451.75</v>
      </c>
      <c r="E1080" s="4">
        <v>24291.75</v>
      </c>
      <c r="F1080" s="4">
        <v>25020.333333333332</v>
      </c>
      <c r="G1080" s="2">
        <v>0.99129138881715695</v>
      </c>
      <c r="H1080" s="2">
        <v>0.78681927013237396</v>
      </c>
      <c r="I1080" s="2">
        <v>0.38096197206195898</v>
      </c>
      <c r="J1080" s="5">
        <v>1</v>
      </c>
      <c r="K1080" s="5">
        <v>0.97300770000000003</v>
      </c>
      <c r="L1080" s="5">
        <v>0.70857800000000004</v>
      </c>
    </row>
    <row r="1081" spans="1:12" x14ac:dyDescent="0.25">
      <c r="A1081" s="1" t="s">
        <v>2070</v>
      </c>
      <c r="B1081" s="1" t="s">
        <v>2071</v>
      </c>
      <c r="C1081" s="4">
        <v>25393.75</v>
      </c>
      <c r="D1081" s="4">
        <v>25447.75</v>
      </c>
      <c r="E1081" s="4">
        <v>24294.5</v>
      </c>
      <c r="F1081" s="4">
        <v>25017.333333333332</v>
      </c>
      <c r="G1081" s="2">
        <v>0.97066227284013895</v>
      </c>
      <c r="H1081" s="2">
        <v>0.79234675198938098</v>
      </c>
      <c r="I1081" s="2">
        <v>0.38231798354899499</v>
      </c>
      <c r="J1081" s="5">
        <v>1</v>
      </c>
      <c r="K1081" s="5">
        <v>0.97300770000000003</v>
      </c>
      <c r="L1081" s="5">
        <v>0.70857800000000004</v>
      </c>
    </row>
    <row r="1082" spans="1:12" x14ac:dyDescent="0.25">
      <c r="A1082" s="1" t="s">
        <v>2072</v>
      </c>
      <c r="B1082" s="1" t="s">
        <v>2073</v>
      </c>
      <c r="C1082" s="4">
        <v>25388.25</v>
      </c>
      <c r="D1082" s="4">
        <v>25445.5</v>
      </c>
      <c r="E1082" s="4">
        <v>24301</v>
      </c>
      <c r="F1082" s="4">
        <v>25016.666666666668</v>
      </c>
      <c r="G1082" s="2">
        <v>0.98033476612352599</v>
      </c>
      <c r="H1082" s="2">
        <v>0.79335786955131704</v>
      </c>
      <c r="I1082" s="2">
        <v>0.393522751196066</v>
      </c>
      <c r="J1082" s="5">
        <v>1</v>
      </c>
      <c r="K1082" s="5">
        <v>0.97300770000000003</v>
      </c>
      <c r="L1082" s="5">
        <v>0.70857800000000004</v>
      </c>
    </row>
    <row r="1083" spans="1:12" x14ac:dyDescent="0.25">
      <c r="A1083" s="1" t="s">
        <v>2074</v>
      </c>
      <c r="B1083" s="1" t="s">
        <v>2075</v>
      </c>
      <c r="C1083" s="4">
        <v>25381.25</v>
      </c>
      <c r="D1083" s="4">
        <v>25420.5</v>
      </c>
      <c r="E1083" s="4">
        <v>24249.5</v>
      </c>
      <c r="F1083" s="4">
        <v>25126.333333333332</v>
      </c>
      <c r="G1083" s="2">
        <v>0.92602879287875595</v>
      </c>
      <c r="H1083" s="2">
        <v>0.81603257633897097</v>
      </c>
      <c r="I1083" s="2">
        <v>0.18878196546869899</v>
      </c>
      <c r="J1083" s="5">
        <v>1</v>
      </c>
      <c r="K1083" s="5">
        <v>0.97300770000000003</v>
      </c>
      <c r="L1083" s="5">
        <v>0.70857800000000004</v>
      </c>
    </row>
    <row r="1084" spans="1:12" x14ac:dyDescent="0.25">
      <c r="A1084" s="1" t="s">
        <v>2076</v>
      </c>
      <c r="B1084" s="1" t="s">
        <v>2077</v>
      </c>
      <c r="C1084" s="4">
        <v>25389.75</v>
      </c>
      <c r="D1084" s="4">
        <v>25450</v>
      </c>
      <c r="E1084" s="4">
        <v>24293.25</v>
      </c>
      <c r="F1084" s="4">
        <v>25014.666666666668</v>
      </c>
      <c r="G1084" s="2">
        <v>0.99049451146019396</v>
      </c>
      <c r="H1084" s="2">
        <v>0.777759407633137</v>
      </c>
      <c r="I1084" s="2">
        <v>0.39317871943440202</v>
      </c>
      <c r="J1084" s="5">
        <v>1</v>
      </c>
      <c r="K1084" s="5">
        <v>0.97300770000000003</v>
      </c>
      <c r="L1084" s="5">
        <v>0.70857800000000004</v>
      </c>
    </row>
    <row r="1085" spans="1:12" x14ac:dyDescent="0.25">
      <c r="A1085" s="1" t="s">
        <v>2078</v>
      </c>
      <c r="B1085" s="1" t="s">
        <v>2079</v>
      </c>
      <c r="C1085" s="4">
        <v>25387.5</v>
      </c>
      <c r="D1085" s="4">
        <v>25447.5</v>
      </c>
      <c r="E1085" s="4">
        <v>24287.5</v>
      </c>
      <c r="F1085" s="4">
        <v>25019.333333333332</v>
      </c>
      <c r="G1085" s="2">
        <v>0.98971841873899602</v>
      </c>
      <c r="H1085" s="2">
        <v>0.79829839705711703</v>
      </c>
      <c r="I1085" s="2">
        <v>0.37831320956065301</v>
      </c>
      <c r="J1085" s="5">
        <v>1</v>
      </c>
      <c r="K1085" s="5">
        <v>0.97300770000000003</v>
      </c>
      <c r="L1085" s="5">
        <v>0.70857800000000004</v>
      </c>
    </row>
    <row r="1086" spans="1:12" x14ac:dyDescent="0.25">
      <c r="A1086" s="1" t="s">
        <v>2080</v>
      </c>
      <c r="B1086" s="1" t="s">
        <v>2081</v>
      </c>
      <c r="C1086" s="4">
        <v>25388.25</v>
      </c>
      <c r="D1086" s="4">
        <v>25447</v>
      </c>
      <c r="E1086" s="4">
        <v>24286.75</v>
      </c>
      <c r="F1086" s="4">
        <v>25019</v>
      </c>
      <c r="G1086" s="2">
        <v>0.98574901963850203</v>
      </c>
      <c r="H1086" s="2">
        <v>0.79883710863371904</v>
      </c>
      <c r="I1086" s="2">
        <v>0.37595061710100203</v>
      </c>
      <c r="J1086" s="5">
        <v>1</v>
      </c>
      <c r="K1086" s="5">
        <v>0.97300770000000003</v>
      </c>
      <c r="L1086" s="5">
        <v>0.70857800000000004</v>
      </c>
    </row>
    <row r="1087" spans="1:12" x14ac:dyDescent="0.25">
      <c r="A1087" s="1" t="s">
        <v>2082</v>
      </c>
      <c r="B1087" s="1" t="s">
        <v>2083</v>
      </c>
      <c r="C1087" s="4">
        <v>25388</v>
      </c>
      <c r="D1087" s="4">
        <v>25445</v>
      </c>
      <c r="E1087" s="4">
        <v>24293.75</v>
      </c>
      <c r="F1087" s="4">
        <v>25011.333333333332</v>
      </c>
      <c r="G1087" s="2">
        <v>0.98013491028840705</v>
      </c>
      <c r="H1087" s="2">
        <v>0.78159792194655697</v>
      </c>
      <c r="I1087" s="2">
        <v>0.39340566682219602</v>
      </c>
      <c r="J1087" s="5">
        <v>1</v>
      </c>
      <c r="K1087" s="5">
        <v>0.97300770000000003</v>
      </c>
      <c r="L1087" s="5">
        <v>0.70857800000000004</v>
      </c>
    </row>
    <row r="1088" spans="1:12" x14ac:dyDescent="0.25">
      <c r="A1088" s="1" t="s">
        <v>2084</v>
      </c>
      <c r="B1088" s="1" t="s">
        <v>2085</v>
      </c>
      <c r="C1088" s="4">
        <v>25387.75</v>
      </c>
      <c r="D1088" s="4">
        <v>25446.5</v>
      </c>
      <c r="E1088" s="4">
        <v>24289</v>
      </c>
      <c r="F1088" s="4">
        <v>25016</v>
      </c>
      <c r="G1088" s="2">
        <v>0.98559221006776399</v>
      </c>
      <c r="H1088" s="2">
        <v>0.78962333753986302</v>
      </c>
      <c r="I1088" s="2">
        <v>0.38057460097664603</v>
      </c>
      <c r="J1088" s="5">
        <v>1</v>
      </c>
      <c r="K1088" s="5">
        <v>0.97300770000000003</v>
      </c>
      <c r="L1088" s="5">
        <v>0.70857800000000004</v>
      </c>
    </row>
    <row r="1089" spans="1:12" x14ac:dyDescent="0.25">
      <c r="A1089" s="1" t="s">
        <v>2086</v>
      </c>
      <c r="B1089" s="1" t="s">
        <v>2087</v>
      </c>
      <c r="C1089" s="4">
        <v>25389.5</v>
      </c>
      <c r="D1089" s="4">
        <v>25449</v>
      </c>
      <c r="E1089" s="4">
        <v>24287.25</v>
      </c>
      <c r="F1089" s="4">
        <v>25009.333333333332</v>
      </c>
      <c r="G1089" s="2">
        <v>0.98819355029859701</v>
      </c>
      <c r="H1089" s="2">
        <v>0.763471231342714</v>
      </c>
      <c r="I1089" s="2">
        <v>0.38887772337043203</v>
      </c>
      <c r="J1089" s="5">
        <v>1</v>
      </c>
      <c r="K1089" s="5">
        <v>0.97300770000000003</v>
      </c>
      <c r="L1089" s="5">
        <v>0.70857800000000004</v>
      </c>
    </row>
    <row r="1090" spans="1:12" x14ac:dyDescent="0.25">
      <c r="A1090" s="1" t="s">
        <v>2088</v>
      </c>
      <c r="B1090" s="1" t="s">
        <v>2089</v>
      </c>
      <c r="C1090" s="4">
        <v>25394.25</v>
      </c>
      <c r="D1090" s="4">
        <v>25429.75</v>
      </c>
      <c r="E1090" s="4">
        <v>24300.5</v>
      </c>
      <c r="F1090" s="4">
        <v>25008</v>
      </c>
      <c r="G1090" s="2">
        <v>0.91281063890847303</v>
      </c>
      <c r="H1090" s="2">
        <v>0.81417167168349702</v>
      </c>
      <c r="I1090" s="2">
        <v>0.37519431444835299</v>
      </c>
      <c r="J1090" s="5">
        <v>1</v>
      </c>
      <c r="K1090" s="5">
        <v>0.97300770000000003</v>
      </c>
      <c r="L1090" s="5">
        <v>0.70857800000000004</v>
      </c>
    </row>
    <row r="1091" spans="1:12" x14ac:dyDescent="0.25">
      <c r="A1091" s="1" t="s">
        <v>2090</v>
      </c>
      <c r="B1091" s="1" t="s">
        <v>2091</v>
      </c>
      <c r="C1091" s="4">
        <v>25358.25</v>
      </c>
      <c r="D1091" s="4">
        <v>25395.75</v>
      </c>
      <c r="E1091" s="4">
        <v>24352.25</v>
      </c>
      <c r="F1091" s="4">
        <v>25031</v>
      </c>
      <c r="G1091" s="2">
        <v>0.92277779801362003</v>
      </c>
      <c r="H1091" s="2">
        <v>0.97887149393363804</v>
      </c>
      <c r="I1091" s="2">
        <v>0.43469497072325303</v>
      </c>
      <c r="J1091" s="5">
        <v>1</v>
      </c>
      <c r="K1091" s="5">
        <v>0.99390699999999998</v>
      </c>
      <c r="L1091" s="5">
        <v>0.70857800000000004</v>
      </c>
    </row>
    <row r="1092" spans="1:12" x14ac:dyDescent="0.25">
      <c r="A1092" s="1" t="s">
        <v>2092</v>
      </c>
      <c r="B1092" s="1" t="s">
        <v>2093</v>
      </c>
      <c r="C1092" s="4">
        <v>25384.5</v>
      </c>
      <c r="D1092" s="4">
        <v>25445.75</v>
      </c>
      <c r="E1092" s="4">
        <v>24291.5</v>
      </c>
      <c r="F1092" s="4">
        <v>25009.666666666668</v>
      </c>
      <c r="G1092" s="2">
        <v>0.99338072897987695</v>
      </c>
      <c r="H1092" s="2">
        <v>0.77368012275329701</v>
      </c>
      <c r="I1092" s="2">
        <v>0.39701564034897902</v>
      </c>
      <c r="J1092" s="5">
        <v>1</v>
      </c>
      <c r="K1092" s="5">
        <v>0.97300770000000003</v>
      </c>
      <c r="L1092" s="5">
        <v>0.70857800000000004</v>
      </c>
    </row>
    <row r="1093" spans="1:12" x14ac:dyDescent="0.25">
      <c r="A1093" s="1" t="s">
        <v>2094</v>
      </c>
      <c r="B1093" s="1" t="s">
        <v>2095</v>
      </c>
      <c r="C1093" s="4">
        <v>25373.75</v>
      </c>
      <c r="D1093" s="4">
        <v>25417.25</v>
      </c>
      <c r="E1093" s="4">
        <v>24244.5</v>
      </c>
      <c r="F1093" s="4">
        <v>25124.333333333332</v>
      </c>
      <c r="G1093" s="2">
        <v>0.939358766790374</v>
      </c>
      <c r="H1093" s="2">
        <v>0.81314866816092701</v>
      </c>
      <c r="I1093" s="2">
        <v>0.19092526642243701</v>
      </c>
      <c r="J1093" s="5">
        <v>1</v>
      </c>
      <c r="K1093" s="5">
        <v>0.97300770000000003</v>
      </c>
      <c r="L1093" s="5">
        <v>0.70857800000000004</v>
      </c>
    </row>
    <row r="1094" spans="1:12" x14ac:dyDescent="0.25">
      <c r="A1094" s="1" t="s">
        <v>2096</v>
      </c>
      <c r="B1094" s="1" t="s">
        <v>2097</v>
      </c>
      <c r="C1094" s="4">
        <v>25372.75</v>
      </c>
      <c r="D1094" s="4">
        <v>25416.75</v>
      </c>
      <c r="E1094" s="4">
        <v>24243.75</v>
      </c>
      <c r="F1094" s="4">
        <v>25123.666666666668</v>
      </c>
      <c r="G1094" s="2">
        <v>0.94092844861969605</v>
      </c>
      <c r="H1094" s="2">
        <v>0.81359399650719399</v>
      </c>
      <c r="I1094" s="2">
        <v>0.19124457427234801</v>
      </c>
      <c r="J1094" s="5">
        <v>1</v>
      </c>
      <c r="K1094" s="5">
        <v>0.97300770000000003</v>
      </c>
      <c r="L1094" s="5">
        <v>0.70857800000000004</v>
      </c>
    </row>
    <row r="1095" spans="1:12" x14ac:dyDescent="0.25">
      <c r="A1095" s="1" t="s">
        <v>2098</v>
      </c>
      <c r="B1095" s="1" t="s">
        <v>2099</v>
      </c>
      <c r="C1095" s="4">
        <v>25382.5</v>
      </c>
      <c r="D1095" s="4">
        <v>25398.75</v>
      </c>
      <c r="E1095" s="4">
        <v>24412.75</v>
      </c>
      <c r="F1095" s="4">
        <v>24909</v>
      </c>
      <c r="G1095" s="2">
        <v>0.85921384446050597</v>
      </c>
      <c r="H1095" s="2">
        <v>0.63376189233268299</v>
      </c>
      <c r="I1095" s="2">
        <v>0.73691386722635899</v>
      </c>
      <c r="J1095" s="5">
        <v>1</v>
      </c>
      <c r="K1095" s="5">
        <v>0.97300770000000003</v>
      </c>
      <c r="L1095" s="5">
        <v>0.80165649999999999</v>
      </c>
    </row>
    <row r="1096" spans="1:12" x14ac:dyDescent="0.25">
      <c r="A1096" s="1" t="s">
        <v>2100</v>
      </c>
      <c r="B1096" s="1" t="s">
        <v>2101</v>
      </c>
      <c r="C1096" s="4">
        <v>25372.75</v>
      </c>
      <c r="D1096" s="4">
        <v>25416.5</v>
      </c>
      <c r="E1096" s="4">
        <v>24243.5</v>
      </c>
      <c r="F1096" s="4">
        <v>25123.333333333332</v>
      </c>
      <c r="G1096" s="2">
        <v>0.94014378521832698</v>
      </c>
      <c r="H1096" s="2">
        <v>0.81383520584065405</v>
      </c>
      <c r="I1096" s="2">
        <v>0.19111288236026699</v>
      </c>
      <c r="J1096" s="5">
        <v>1</v>
      </c>
      <c r="K1096" s="5">
        <v>0.97300770000000003</v>
      </c>
      <c r="L1096" s="5">
        <v>0.70857800000000004</v>
      </c>
    </row>
    <row r="1097" spans="1:12" x14ac:dyDescent="0.25">
      <c r="A1097" s="1" t="s">
        <v>2102</v>
      </c>
      <c r="B1097" s="1" t="s">
        <v>2103</v>
      </c>
      <c r="C1097" s="4">
        <v>25388</v>
      </c>
      <c r="D1097" s="4">
        <v>25443.5</v>
      </c>
      <c r="E1097" s="4">
        <v>24291</v>
      </c>
      <c r="F1097" s="4">
        <v>25000.333333333332</v>
      </c>
      <c r="G1097" s="2">
        <v>0.97510260761257805</v>
      </c>
      <c r="H1097" s="2">
        <v>0.75454154674735396</v>
      </c>
      <c r="I1097" s="2">
        <v>0.40207969137969701</v>
      </c>
      <c r="J1097" s="5">
        <v>1</v>
      </c>
      <c r="K1097" s="5">
        <v>0.97300770000000003</v>
      </c>
      <c r="L1097" s="5">
        <v>0.70857800000000004</v>
      </c>
    </row>
    <row r="1098" spans="1:12" x14ac:dyDescent="0.25">
      <c r="A1098" s="1" t="s">
        <v>2104</v>
      </c>
      <c r="B1098" s="1" t="s">
        <v>30</v>
      </c>
      <c r="C1098" s="4">
        <v>25387.5</v>
      </c>
      <c r="D1098" s="4">
        <v>25442.5</v>
      </c>
      <c r="E1098" s="4">
        <v>24283.75</v>
      </c>
      <c r="F1098" s="4">
        <v>25007</v>
      </c>
      <c r="G1098" s="2">
        <v>0.97399602601038604</v>
      </c>
      <c r="H1098" s="2">
        <v>0.77825611667561601</v>
      </c>
      <c r="I1098" s="2">
        <v>0.38410795462298702</v>
      </c>
      <c r="J1098" s="5">
        <v>1</v>
      </c>
      <c r="K1098" s="5">
        <v>0.97300770000000003</v>
      </c>
      <c r="L1098" s="5">
        <v>0.70857800000000004</v>
      </c>
    </row>
    <row r="1099" spans="1:12" x14ac:dyDescent="0.25">
      <c r="A1099" s="1" t="s">
        <v>2105</v>
      </c>
      <c r="B1099" s="1" t="s">
        <v>2106</v>
      </c>
      <c r="C1099" s="4">
        <v>25383.75</v>
      </c>
      <c r="D1099" s="4">
        <v>25443.75</v>
      </c>
      <c r="E1099" s="4">
        <v>24282.25</v>
      </c>
      <c r="F1099" s="4">
        <v>25011</v>
      </c>
      <c r="G1099" s="2">
        <v>0.98953356973406004</v>
      </c>
      <c r="H1099" s="2">
        <v>0.78406587175125997</v>
      </c>
      <c r="I1099" s="2">
        <v>0.38120429902362901</v>
      </c>
      <c r="J1099" s="5">
        <v>1</v>
      </c>
      <c r="K1099" s="5">
        <v>0.97300770000000003</v>
      </c>
      <c r="L1099" s="5">
        <v>0.70857800000000004</v>
      </c>
    </row>
    <row r="1100" spans="1:12" x14ac:dyDescent="0.25">
      <c r="A1100" s="1" t="s">
        <v>2107</v>
      </c>
      <c r="B1100" s="1" t="s">
        <v>2108</v>
      </c>
      <c r="C1100" s="4">
        <v>25387.5</v>
      </c>
      <c r="D1100" s="4">
        <v>25444.5</v>
      </c>
      <c r="E1100" s="4">
        <v>24274.75</v>
      </c>
      <c r="F1100" s="4">
        <v>25013.666666666668</v>
      </c>
      <c r="G1100" s="2">
        <v>0.98015662839198003</v>
      </c>
      <c r="H1100" s="2">
        <v>0.79084407408357604</v>
      </c>
      <c r="I1100" s="2">
        <v>0.36353624308411697</v>
      </c>
      <c r="J1100" s="5">
        <v>1</v>
      </c>
      <c r="K1100" s="5">
        <v>0.97300770000000003</v>
      </c>
      <c r="L1100" s="5">
        <v>0.70857800000000004</v>
      </c>
    </row>
    <row r="1101" spans="1:12" x14ac:dyDescent="0.25">
      <c r="A1101" s="1" t="s">
        <v>2109</v>
      </c>
      <c r="B1101" s="1" t="s">
        <v>2110</v>
      </c>
      <c r="C1101" s="4">
        <v>25382.5</v>
      </c>
      <c r="D1101" s="4">
        <v>25443.25</v>
      </c>
      <c r="E1101" s="4">
        <v>24285.5</v>
      </c>
      <c r="F1101" s="4">
        <v>25005.333333333332</v>
      </c>
      <c r="G1101" s="2">
        <v>0.99174563890483303</v>
      </c>
      <c r="H1101" s="2">
        <v>0.769186632921108</v>
      </c>
      <c r="I1101" s="2">
        <v>0.394586642876606</v>
      </c>
      <c r="J1101" s="5">
        <v>1</v>
      </c>
      <c r="K1101" s="5">
        <v>0.97300770000000003</v>
      </c>
      <c r="L1101" s="5">
        <v>0.70857800000000004</v>
      </c>
    </row>
    <row r="1102" spans="1:12" x14ac:dyDescent="0.25">
      <c r="A1102" s="1" t="s">
        <v>2111</v>
      </c>
      <c r="B1102" s="1" t="s">
        <v>2112</v>
      </c>
      <c r="C1102" s="4">
        <v>25382.5</v>
      </c>
      <c r="D1102" s="4">
        <v>25443</v>
      </c>
      <c r="E1102" s="4">
        <v>24285.5</v>
      </c>
      <c r="F1102" s="4">
        <v>25005.666666666668</v>
      </c>
      <c r="G1102" s="2">
        <v>0.99093366224688395</v>
      </c>
      <c r="H1102" s="2">
        <v>0.77084006218628998</v>
      </c>
      <c r="I1102" s="2">
        <v>0.39367254031225601</v>
      </c>
      <c r="J1102" s="5">
        <v>1</v>
      </c>
      <c r="K1102" s="5">
        <v>0.97300770000000003</v>
      </c>
      <c r="L1102" s="5">
        <v>0.70857800000000004</v>
      </c>
    </row>
    <row r="1103" spans="1:12" x14ac:dyDescent="0.25">
      <c r="A1103" s="1" t="s">
        <v>2113</v>
      </c>
      <c r="B1103" s="1" t="s">
        <v>2114</v>
      </c>
      <c r="C1103" s="4">
        <v>25384.75</v>
      </c>
      <c r="D1103" s="4">
        <v>25443.5</v>
      </c>
      <c r="E1103" s="4">
        <v>24283.25</v>
      </c>
      <c r="F1103" s="4">
        <v>25004.666666666668</v>
      </c>
      <c r="G1103" s="2">
        <v>0.98580519756265095</v>
      </c>
      <c r="H1103" s="2">
        <v>0.766320984128111</v>
      </c>
      <c r="I1103" s="2">
        <v>0.38938083194283502</v>
      </c>
      <c r="J1103" s="5">
        <v>1</v>
      </c>
      <c r="K1103" s="5">
        <v>0.97300770000000003</v>
      </c>
      <c r="L1103" s="5">
        <v>0.70857800000000004</v>
      </c>
    </row>
    <row r="1104" spans="1:12" x14ac:dyDescent="0.25">
      <c r="A1104" s="1" t="s">
        <v>2115</v>
      </c>
      <c r="B1104" s="1" t="s">
        <v>2116</v>
      </c>
      <c r="C1104" s="4">
        <v>25373.75</v>
      </c>
      <c r="D1104" s="4">
        <v>25462.5</v>
      </c>
      <c r="E1104" s="4">
        <v>24261.75</v>
      </c>
      <c r="F1104" s="4">
        <v>25017</v>
      </c>
      <c r="G1104" s="2">
        <v>0.92097314742745395</v>
      </c>
      <c r="H1104" s="2">
        <v>0.75485971495155701</v>
      </c>
      <c r="I1104" s="2">
        <v>0.38806196230837198</v>
      </c>
      <c r="J1104" s="5">
        <v>1</v>
      </c>
      <c r="K1104" s="5">
        <v>0.97300770000000003</v>
      </c>
      <c r="L1104" s="5">
        <v>0.70857800000000004</v>
      </c>
    </row>
    <row r="1105" spans="1:12" x14ac:dyDescent="0.25">
      <c r="A1105" s="1" t="s">
        <v>2117</v>
      </c>
      <c r="B1105" s="1" t="s">
        <v>2118</v>
      </c>
      <c r="C1105" s="4">
        <v>25379.5</v>
      </c>
      <c r="D1105" s="4">
        <v>25439.75</v>
      </c>
      <c r="E1105" s="4">
        <v>24282.25</v>
      </c>
      <c r="F1105" s="4">
        <v>25012</v>
      </c>
      <c r="G1105" s="2">
        <v>0.99038916354177897</v>
      </c>
      <c r="H1105" s="2">
        <v>0.80026769663891295</v>
      </c>
      <c r="I1105" s="2">
        <v>0.38299249891869303</v>
      </c>
      <c r="J1105" s="5">
        <v>1</v>
      </c>
      <c r="K1105" s="5">
        <v>0.97300770000000003</v>
      </c>
      <c r="L1105" s="5">
        <v>0.70857800000000004</v>
      </c>
    </row>
    <row r="1106" spans="1:12" x14ac:dyDescent="0.25">
      <c r="A1106" s="1" t="s">
        <v>2119</v>
      </c>
      <c r="B1106" s="1" t="s">
        <v>693</v>
      </c>
      <c r="C1106" s="4">
        <v>25380</v>
      </c>
      <c r="D1106" s="4">
        <v>25441.75</v>
      </c>
      <c r="E1106" s="4">
        <v>24281.25</v>
      </c>
      <c r="F1106" s="4">
        <v>25004.333333333332</v>
      </c>
      <c r="G1106" s="2">
        <v>0.99494305181131204</v>
      </c>
      <c r="H1106" s="2">
        <v>0.77111685859149703</v>
      </c>
      <c r="I1106" s="2">
        <v>0.39148272053369398</v>
      </c>
      <c r="J1106" s="5">
        <v>1</v>
      </c>
      <c r="K1106" s="5">
        <v>0.97300770000000003</v>
      </c>
      <c r="L1106" s="5">
        <v>0.70857800000000004</v>
      </c>
    </row>
    <row r="1107" spans="1:12" x14ac:dyDescent="0.25">
      <c r="A1107" s="1" t="s">
        <v>2120</v>
      </c>
      <c r="B1107" s="1" t="s">
        <v>2121</v>
      </c>
      <c r="C1107" s="4">
        <v>25365</v>
      </c>
      <c r="D1107" s="4">
        <v>25412</v>
      </c>
      <c r="E1107" s="4">
        <v>24236.25</v>
      </c>
      <c r="F1107" s="4">
        <v>25119.666666666668</v>
      </c>
      <c r="G1107" s="2">
        <v>0.95033619802416303</v>
      </c>
      <c r="H1107" s="2">
        <v>0.81221039848203302</v>
      </c>
      <c r="I1107" s="2">
        <v>0.19195758833059601</v>
      </c>
      <c r="J1107" s="5">
        <v>1</v>
      </c>
      <c r="K1107" s="5">
        <v>0.97300770000000003</v>
      </c>
      <c r="L1107" s="5">
        <v>0.70857800000000004</v>
      </c>
    </row>
    <row r="1108" spans="1:12" x14ac:dyDescent="0.25">
      <c r="A1108" s="1" t="s">
        <v>2122</v>
      </c>
      <c r="B1108" s="1" t="s">
        <v>2123</v>
      </c>
      <c r="C1108" s="4">
        <v>25377.75</v>
      </c>
      <c r="D1108" s="4">
        <v>25456</v>
      </c>
      <c r="E1108" s="4">
        <v>24270</v>
      </c>
      <c r="F1108" s="4">
        <v>24999</v>
      </c>
      <c r="G1108" s="2">
        <v>0.95451339721952999</v>
      </c>
      <c r="H1108" s="2">
        <v>0.72079966736006895</v>
      </c>
      <c r="I1108" s="2">
        <v>0.41056541687991999</v>
      </c>
      <c r="J1108" s="5">
        <v>1</v>
      </c>
      <c r="K1108" s="5">
        <v>0.97300770000000003</v>
      </c>
      <c r="L1108" s="5">
        <v>0.70857800000000004</v>
      </c>
    </row>
    <row r="1109" spans="1:12" x14ac:dyDescent="0.25">
      <c r="A1109" s="1" t="s">
        <v>2124</v>
      </c>
      <c r="B1109" s="1" t="s">
        <v>2125</v>
      </c>
      <c r="C1109" s="4">
        <v>25375.5</v>
      </c>
      <c r="D1109" s="4">
        <v>25445.75</v>
      </c>
      <c r="E1109" s="4">
        <v>24264.25</v>
      </c>
      <c r="F1109" s="4">
        <v>25023.333333333332</v>
      </c>
      <c r="G1109" s="2">
        <v>0.97730652597100398</v>
      </c>
      <c r="H1109" s="2">
        <v>0.81831272562706003</v>
      </c>
      <c r="I1109" s="2">
        <v>0.35718546541414697</v>
      </c>
      <c r="J1109" s="5">
        <v>1</v>
      </c>
      <c r="K1109" s="5">
        <v>0.97300770000000003</v>
      </c>
      <c r="L1109" s="5">
        <v>0.70857800000000004</v>
      </c>
    </row>
    <row r="1110" spans="1:12" x14ac:dyDescent="0.25">
      <c r="A1110" s="1" t="s">
        <v>2126</v>
      </c>
      <c r="B1110" s="1" t="s">
        <v>2127</v>
      </c>
      <c r="C1110" s="4">
        <v>25368.25</v>
      </c>
      <c r="D1110" s="4">
        <v>25412.5</v>
      </c>
      <c r="E1110" s="4">
        <v>24232.75</v>
      </c>
      <c r="F1110" s="4">
        <v>25119</v>
      </c>
      <c r="G1110" s="2">
        <v>0.94185152259256999</v>
      </c>
      <c r="H1110" s="2">
        <v>0.81584114925651796</v>
      </c>
      <c r="I1110" s="2">
        <v>0.187392245423431</v>
      </c>
      <c r="J1110" s="5">
        <v>1</v>
      </c>
      <c r="K1110" s="5">
        <v>0.97300770000000003</v>
      </c>
      <c r="L1110" s="5">
        <v>0.70857800000000004</v>
      </c>
    </row>
    <row r="1111" spans="1:12" x14ac:dyDescent="0.25">
      <c r="A1111" s="1" t="s">
        <v>2128</v>
      </c>
      <c r="B1111" s="1" t="s">
        <v>2129</v>
      </c>
      <c r="C1111" s="4">
        <v>25383.5</v>
      </c>
      <c r="D1111" s="4">
        <v>25441.5</v>
      </c>
      <c r="E1111" s="4">
        <v>24276</v>
      </c>
      <c r="F1111" s="4">
        <v>25001</v>
      </c>
      <c r="G1111" s="2">
        <v>0.98317341329715902</v>
      </c>
      <c r="H1111" s="2">
        <v>0.76226734246239203</v>
      </c>
      <c r="I1111" s="2">
        <v>0.38321300196119501</v>
      </c>
      <c r="J1111" s="5">
        <v>1</v>
      </c>
      <c r="K1111" s="5">
        <v>0.97300770000000003</v>
      </c>
      <c r="L1111" s="5">
        <v>0.70857800000000004</v>
      </c>
    </row>
    <row r="1112" spans="1:12" x14ac:dyDescent="0.25">
      <c r="A1112" s="1" t="s">
        <v>2130</v>
      </c>
      <c r="B1112" s="1" t="s">
        <v>2131</v>
      </c>
      <c r="C1112" s="4">
        <v>25371.25</v>
      </c>
      <c r="D1112" s="4">
        <v>25432.25</v>
      </c>
      <c r="E1112" s="4">
        <v>24356.75</v>
      </c>
      <c r="F1112" s="4">
        <v>24918.333333333332</v>
      </c>
      <c r="G1112" s="2">
        <v>0.99579296005498397</v>
      </c>
      <c r="H1112" s="2">
        <v>0.57785805358909703</v>
      </c>
      <c r="I1112" s="2">
        <v>0.69268400007599995</v>
      </c>
      <c r="J1112" s="5">
        <v>1</v>
      </c>
      <c r="K1112" s="5">
        <v>0.97300770000000003</v>
      </c>
      <c r="L1112" s="5">
        <v>0.77103869999999997</v>
      </c>
    </row>
    <row r="1113" spans="1:12" x14ac:dyDescent="0.25">
      <c r="A1113" s="1" t="s">
        <v>2132</v>
      </c>
      <c r="B1113" s="1" t="s">
        <v>2133</v>
      </c>
      <c r="C1113" s="4">
        <v>25382</v>
      </c>
      <c r="D1113" s="4">
        <v>25438.75</v>
      </c>
      <c r="E1113" s="4">
        <v>24272.5</v>
      </c>
      <c r="F1113" s="4">
        <v>25005</v>
      </c>
      <c r="G1113" s="2">
        <v>0.97925300506800395</v>
      </c>
      <c r="H1113" s="2">
        <v>0.78166434565581899</v>
      </c>
      <c r="I1113" s="2">
        <v>0.37159803628284299</v>
      </c>
      <c r="J1113" s="5">
        <v>1</v>
      </c>
      <c r="K1113" s="5">
        <v>0.97300770000000003</v>
      </c>
      <c r="L1113" s="5">
        <v>0.70857800000000004</v>
      </c>
    </row>
    <row r="1114" spans="1:12" x14ac:dyDescent="0.25">
      <c r="A1114" s="1" t="s">
        <v>2134</v>
      </c>
      <c r="B1114" s="1" t="s">
        <v>2135</v>
      </c>
      <c r="C1114" s="4">
        <v>25377.25</v>
      </c>
      <c r="D1114" s="4">
        <v>25441.5</v>
      </c>
      <c r="E1114" s="4">
        <v>24273</v>
      </c>
      <c r="F1114" s="4">
        <v>25005.666666666668</v>
      </c>
      <c r="G1114" s="2">
        <v>0.99689289169568296</v>
      </c>
      <c r="H1114" s="2">
        <v>0.77460277415527501</v>
      </c>
      <c r="I1114" s="2">
        <v>0.38139230216148901</v>
      </c>
      <c r="J1114" s="5">
        <v>1</v>
      </c>
      <c r="K1114" s="5">
        <v>0.97300770000000003</v>
      </c>
      <c r="L1114" s="5">
        <v>0.70857800000000004</v>
      </c>
    </row>
    <row r="1115" spans="1:12" x14ac:dyDescent="0.25">
      <c r="A1115" s="1" t="s">
        <v>2136</v>
      </c>
      <c r="B1115" s="1" t="s">
        <v>2137</v>
      </c>
      <c r="C1115" s="4">
        <v>25380.75</v>
      </c>
      <c r="D1115" s="4">
        <v>25442.5</v>
      </c>
      <c r="E1115" s="4">
        <v>24271</v>
      </c>
      <c r="F1115" s="4">
        <v>25002</v>
      </c>
      <c r="G1115" s="2">
        <v>0.995002265541438</v>
      </c>
      <c r="H1115" s="2">
        <v>0.76225225941156505</v>
      </c>
      <c r="I1115" s="2">
        <v>0.38027932662932001</v>
      </c>
      <c r="J1115" s="5">
        <v>1</v>
      </c>
      <c r="K1115" s="5">
        <v>0.97300770000000003</v>
      </c>
      <c r="L1115" s="5">
        <v>0.70857800000000004</v>
      </c>
    </row>
    <row r="1116" spans="1:12" x14ac:dyDescent="0.25">
      <c r="A1116" s="1" t="s">
        <v>2138</v>
      </c>
      <c r="B1116" s="1" t="s">
        <v>2139</v>
      </c>
      <c r="C1116" s="4">
        <v>25377.5</v>
      </c>
      <c r="D1116" s="4">
        <v>25439.75</v>
      </c>
      <c r="E1116" s="4">
        <v>24275.75</v>
      </c>
      <c r="F1116" s="4">
        <v>25001.333333333332</v>
      </c>
      <c r="G1116" s="2">
        <v>0.99671059274711704</v>
      </c>
      <c r="H1116" s="2">
        <v>0.76856216824382195</v>
      </c>
      <c r="I1116" s="2">
        <v>0.38981786331796803</v>
      </c>
      <c r="J1116" s="5">
        <v>1</v>
      </c>
      <c r="K1116" s="5">
        <v>0.97300770000000003</v>
      </c>
      <c r="L1116" s="5">
        <v>0.70857800000000004</v>
      </c>
    </row>
    <row r="1117" spans="1:12" x14ac:dyDescent="0.25">
      <c r="A1117" s="1" t="s">
        <v>2140</v>
      </c>
      <c r="B1117" s="1" t="s">
        <v>2141</v>
      </c>
      <c r="C1117" s="4">
        <v>25379.5</v>
      </c>
      <c r="D1117" s="4">
        <v>25439.5</v>
      </c>
      <c r="E1117" s="4">
        <v>24276.5</v>
      </c>
      <c r="F1117" s="4">
        <v>24996.333333333332</v>
      </c>
      <c r="G1117" s="2">
        <v>0.98961005975351501</v>
      </c>
      <c r="H1117" s="2">
        <v>0.75743534293980996</v>
      </c>
      <c r="I1117" s="2">
        <v>0.39660460456212898</v>
      </c>
      <c r="J1117" s="5">
        <v>1</v>
      </c>
      <c r="K1117" s="5">
        <v>0.97300770000000003</v>
      </c>
      <c r="L1117" s="5">
        <v>0.70857800000000004</v>
      </c>
    </row>
    <row r="1118" spans="1:12" x14ac:dyDescent="0.25">
      <c r="A1118" s="1" t="s">
        <v>2142</v>
      </c>
      <c r="B1118" s="1" t="s">
        <v>2143</v>
      </c>
      <c r="C1118" s="4">
        <v>25376.25</v>
      </c>
      <c r="D1118" s="4">
        <v>25437.5</v>
      </c>
      <c r="E1118" s="4">
        <v>24277</v>
      </c>
      <c r="F1118" s="4">
        <v>25002.333333333332</v>
      </c>
      <c r="G1118" s="2">
        <v>0.99336868540065204</v>
      </c>
      <c r="H1118" s="2">
        <v>0.77785383727674295</v>
      </c>
      <c r="I1118" s="2">
        <v>0.38839708610792401</v>
      </c>
      <c r="J1118" s="5">
        <v>1</v>
      </c>
      <c r="K1118" s="5">
        <v>0.97300770000000003</v>
      </c>
      <c r="L1118" s="5">
        <v>0.70857800000000004</v>
      </c>
    </row>
    <row r="1119" spans="1:12" x14ac:dyDescent="0.25">
      <c r="A1119" s="1" t="s">
        <v>2144</v>
      </c>
      <c r="B1119" s="1" t="s">
        <v>2145</v>
      </c>
      <c r="C1119" s="4">
        <v>25380</v>
      </c>
      <c r="D1119" s="4">
        <v>25438.5</v>
      </c>
      <c r="E1119" s="4">
        <v>24267</v>
      </c>
      <c r="F1119" s="4">
        <v>25006.333333333332</v>
      </c>
      <c r="G1119" s="2">
        <v>0.98489923463663998</v>
      </c>
      <c r="H1119" s="2">
        <v>0.78756890416666703</v>
      </c>
      <c r="I1119" s="2">
        <v>0.36627622334071003</v>
      </c>
      <c r="J1119" s="5">
        <v>1</v>
      </c>
      <c r="K1119" s="5">
        <v>0.97300770000000003</v>
      </c>
      <c r="L1119" s="5">
        <v>0.70857800000000004</v>
      </c>
    </row>
    <row r="1120" spans="1:12" x14ac:dyDescent="0.25">
      <c r="A1120" s="1" t="s">
        <v>2146</v>
      </c>
      <c r="B1120" s="1" t="s">
        <v>2147</v>
      </c>
      <c r="C1120" s="4">
        <v>25380</v>
      </c>
      <c r="D1120" s="4">
        <v>25440</v>
      </c>
      <c r="E1120" s="4">
        <v>24268.25</v>
      </c>
      <c r="F1120" s="4">
        <v>25002.333333333332</v>
      </c>
      <c r="G1120" s="2">
        <v>0.98965380006317205</v>
      </c>
      <c r="H1120" s="2">
        <v>0.77251096505330497</v>
      </c>
      <c r="I1120" s="2">
        <v>0.375876708566239</v>
      </c>
      <c r="J1120" s="5">
        <v>1</v>
      </c>
      <c r="K1120" s="5">
        <v>0.97300770000000003</v>
      </c>
      <c r="L1120" s="5">
        <v>0.70857800000000004</v>
      </c>
    </row>
    <row r="1121" spans="1:12" x14ac:dyDescent="0.25">
      <c r="A1121" s="1" t="s">
        <v>2148</v>
      </c>
      <c r="B1121" s="1" t="s">
        <v>2149</v>
      </c>
      <c r="C1121" s="4">
        <v>25378.25</v>
      </c>
      <c r="D1121" s="4">
        <v>25439.25</v>
      </c>
      <c r="E1121" s="4">
        <v>24268.25</v>
      </c>
      <c r="F1121" s="4">
        <v>24998.666666666668</v>
      </c>
      <c r="G1121" s="2">
        <v>0.99246351060587201</v>
      </c>
      <c r="H1121" s="2">
        <v>0.76215720323504399</v>
      </c>
      <c r="I1121" s="2">
        <v>0.38007361261335398</v>
      </c>
      <c r="J1121" s="5">
        <v>1</v>
      </c>
      <c r="K1121" s="5">
        <v>0.97300770000000003</v>
      </c>
      <c r="L1121" s="5">
        <v>0.70857800000000004</v>
      </c>
    </row>
    <row r="1122" spans="1:12" x14ac:dyDescent="0.25">
      <c r="A1122" s="1" t="s">
        <v>2150</v>
      </c>
      <c r="B1122" s="1" t="s">
        <v>2151</v>
      </c>
      <c r="C1122" s="4">
        <v>25374.75</v>
      </c>
      <c r="D1122" s="4">
        <v>25437.25</v>
      </c>
      <c r="E1122" s="4">
        <v>24274.75</v>
      </c>
      <c r="F1122" s="4">
        <v>24996.333333333332</v>
      </c>
      <c r="G1122" s="2">
        <v>0.99704056282817</v>
      </c>
      <c r="H1122" s="2">
        <v>0.760364477122775</v>
      </c>
      <c r="I1122" s="2">
        <v>0.39429576936810701</v>
      </c>
      <c r="J1122" s="5">
        <v>1</v>
      </c>
      <c r="K1122" s="5">
        <v>0.97300770000000003</v>
      </c>
      <c r="L1122" s="5">
        <v>0.70857800000000004</v>
      </c>
    </row>
    <row r="1123" spans="1:12" x14ac:dyDescent="0.25">
      <c r="A1123" s="1" t="s">
        <v>2152</v>
      </c>
      <c r="B1123" s="1" t="s">
        <v>2153</v>
      </c>
      <c r="C1123" s="4">
        <v>25364</v>
      </c>
      <c r="D1123" s="4">
        <v>25408</v>
      </c>
      <c r="E1123" s="4">
        <v>24227.5</v>
      </c>
      <c r="F1123" s="4">
        <v>25107.333333333332</v>
      </c>
      <c r="G1123" s="2">
        <v>0.94133593865144605</v>
      </c>
      <c r="H1123" s="2">
        <v>0.83618636157566695</v>
      </c>
      <c r="I1123" s="2">
        <v>0.19412760140223401</v>
      </c>
      <c r="J1123" s="5">
        <v>1</v>
      </c>
      <c r="K1123" s="5">
        <v>0.97300770000000003</v>
      </c>
      <c r="L1123" s="5">
        <v>0.70857800000000004</v>
      </c>
    </row>
    <row r="1124" spans="1:12" x14ac:dyDescent="0.25">
      <c r="A1124" s="1" t="s">
        <v>2154</v>
      </c>
      <c r="B1124" s="1" t="s">
        <v>2155</v>
      </c>
      <c r="C1124" s="4">
        <v>25374.25</v>
      </c>
      <c r="D1124" s="4">
        <v>25434.25</v>
      </c>
      <c r="E1124" s="4">
        <v>24267.25</v>
      </c>
      <c r="F1124" s="4">
        <v>25004.666666666668</v>
      </c>
      <c r="G1124" s="2">
        <v>0.98920044207159497</v>
      </c>
      <c r="H1124" s="2">
        <v>0.79531441349861998</v>
      </c>
      <c r="I1124" s="2">
        <v>0.371110624406505</v>
      </c>
      <c r="J1124" s="5">
        <v>1</v>
      </c>
      <c r="K1124" s="5">
        <v>0.97300770000000003</v>
      </c>
      <c r="L1124" s="5">
        <v>0.70857800000000004</v>
      </c>
    </row>
    <row r="1125" spans="1:12" x14ac:dyDescent="0.25">
      <c r="A1125" s="1" t="s">
        <v>2156</v>
      </c>
      <c r="B1125" s="1" t="s">
        <v>2157</v>
      </c>
      <c r="C1125" s="4">
        <v>25376.75</v>
      </c>
      <c r="D1125" s="4">
        <v>25438.25</v>
      </c>
      <c r="E1125" s="4">
        <v>24266</v>
      </c>
      <c r="F1125" s="4">
        <v>24996.333333333332</v>
      </c>
      <c r="G1125" s="2">
        <v>0.99407560732833899</v>
      </c>
      <c r="H1125" s="2">
        <v>0.75851471212090804</v>
      </c>
      <c r="I1125" s="2">
        <v>0.38085179429075899</v>
      </c>
      <c r="J1125" s="5">
        <v>1</v>
      </c>
      <c r="K1125" s="5">
        <v>0.97300770000000003</v>
      </c>
      <c r="L1125" s="5">
        <v>0.70857800000000004</v>
      </c>
    </row>
    <row r="1126" spans="1:12" x14ac:dyDescent="0.25">
      <c r="A1126" s="1" t="s">
        <v>2158</v>
      </c>
      <c r="B1126" s="1" t="s">
        <v>2159</v>
      </c>
      <c r="C1126" s="4">
        <v>25376.75</v>
      </c>
      <c r="D1126" s="4">
        <v>25442</v>
      </c>
      <c r="E1126" s="4">
        <v>24265.5</v>
      </c>
      <c r="F1126" s="4">
        <v>24990.666666666668</v>
      </c>
      <c r="G1126" s="2">
        <v>0.99415868308880795</v>
      </c>
      <c r="H1126" s="2">
        <v>0.73263846663119103</v>
      </c>
      <c r="I1126" s="2">
        <v>0.39401960215522203</v>
      </c>
      <c r="J1126" s="5">
        <v>1</v>
      </c>
      <c r="K1126" s="5">
        <v>0.97300770000000003</v>
      </c>
      <c r="L1126" s="5">
        <v>0.70857800000000004</v>
      </c>
    </row>
    <row r="1127" spans="1:12" x14ac:dyDescent="0.25">
      <c r="A1127" s="1" t="s">
        <v>2160</v>
      </c>
      <c r="B1127" s="1" t="s">
        <v>2161</v>
      </c>
      <c r="C1127" s="4">
        <v>25354</v>
      </c>
      <c r="D1127" s="4">
        <v>25402.25</v>
      </c>
      <c r="E1127" s="4">
        <v>24328.25</v>
      </c>
      <c r="F1127" s="4">
        <v>24986.666666666668</v>
      </c>
      <c r="G1127" s="2">
        <v>0.95293321258101604</v>
      </c>
      <c r="H1127" s="2">
        <v>0.82836717550751504</v>
      </c>
      <c r="I1127" s="2">
        <v>0.47670177337352598</v>
      </c>
      <c r="J1127" s="5">
        <v>1</v>
      </c>
      <c r="K1127" s="5">
        <v>0.97300770000000003</v>
      </c>
      <c r="L1127" s="5">
        <v>0.70857800000000004</v>
      </c>
    </row>
    <row r="1128" spans="1:12" x14ac:dyDescent="0.25">
      <c r="A1128" s="1" t="s">
        <v>2162</v>
      </c>
      <c r="B1128" s="1" t="s">
        <v>953</v>
      </c>
      <c r="C1128" s="4">
        <v>25376.75</v>
      </c>
      <c r="D1128" s="4">
        <v>25435</v>
      </c>
      <c r="E1128" s="4">
        <v>24267.5</v>
      </c>
      <c r="F1128" s="4">
        <v>24993.666666666668</v>
      </c>
      <c r="G1128" s="2">
        <v>0.98373019463703804</v>
      </c>
      <c r="H1128" s="2">
        <v>0.76011038298503597</v>
      </c>
      <c r="I1128" s="2">
        <v>0.38219483080714001</v>
      </c>
      <c r="J1128" s="5">
        <v>1</v>
      </c>
      <c r="K1128" s="5">
        <v>0.97300770000000003</v>
      </c>
      <c r="L1128" s="5">
        <v>0.70857800000000004</v>
      </c>
    </row>
    <row r="1129" spans="1:12" x14ac:dyDescent="0.25">
      <c r="A1129" s="1" t="s">
        <v>2163</v>
      </c>
      <c r="B1129" s="1" t="s">
        <v>2164</v>
      </c>
      <c r="C1129" s="4">
        <v>25379.25</v>
      </c>
      <c r="D1129" s="4">
        <v>25417.75</v>
      </c>
      <c r="E1129" s="4">
        <v>24268.75</v>
      </c>
      <c r="F1129" s="4">
        <v>25007.666666666668</v>
      </c>
      <c r="G1129" s="2">
        <v>0.922253799023947</v>
      </c>
      <c r="H1129" s="2">
        <v>0.84789599578834496</v>
      </c>
      <c r="I1129" s="2">
        <v>0.33674103278557199</v>
      </c>
      <c r="J1129" s="5">
        <v>1</v>
      </c>
      <c r="K1129" s="5">
        <v>0.97300770000000003</v>
      </c>
      <c r="L1129" s="5">
        <v>0.70857800000000004</v>
      </c>
    </row>
    <row r="1130" spans="1:12" x14ac:dyDescent="0.25">
      <c r="A1130" s="1" t="s">
        <v>2165</v>
      </c>
      <c r="B1130" s="1" t="s">
        <v>2166</v>
      </c>
      <c r="C1130" s="4">
        <v>25367.75</v>
      </c>
      <c r="D1130" s="4">
        <v>25428</v>
      </c>
      <c r="E1130" s="4">
        <v>24333.25</v>
      </c>
      <c r="F1130" s="4">
        <v>24921.666666666668</v>
      </c>
      <c r="G1130" s="2">
        <v>0.99311271324165595</v>
      </c>
      <c r="H1130" s="2">
        <v>0.60071932331691902</v>
      </c>
      <c r="I1130" s="2">
        <v>0.64002775817433999</v>
      </c>
      <c r="J1130" s="5">
        <v>1</v>
      </c>
      <c r="K1130" s="5">
        <v>0.97300770000000003</v>
      </c>
      <c r="L1130" s="5">
        <v>0.72961540000000003</v>
      </c>
    </row>
    <row r="1131" spans="1:12" x14ac:dyDescent="0.25">
      <c r="A1131" s="1" t="s">
        <v>2167</v>
      </c>
      <c r="B1131" s="1" t="s">
        <v>436</v>
      </c>
      <c r="C1131" s="4">
        <v>25366.75</v>
      </c>
      <c r="D1131" s="4">
        <v>25427.75</v>
      </c>
      <c r="E1131" s="4">
        <v>24345.25</v>
      </c>
      <c r="F1131" s="4">
        <v>24904.666666666668</v>
      </c>
      <c r="G1131" s="2">
        <v>0.99582970630062895</v>
      </c>
      <c r="H1131" s="2">
        <v>0.558856126921778</v>
      </c>
      <c r="I1131" s="2">
        <v>0.69647037012192603</v>
      </c>
      <c r="J1131" s="5">
        <v>1</v>
      </c>
      <c r="K1131" s="5">
        <v>0.97300770000000003</v>
      </c>
      <c r="L1131" s="5">
        <v>0.77392260000000002</v>
      </c>
    </row>
    <row r="1132" spans="1:12" x14ac:dyDescent="0.25">
      <c r="A1132" s="1" t="s">
        <v>2168</v>
      </c>
      <c r="B1132" s="1" t="s">
        <v>2169</v>
      </c>
      <c r="C1132" s="4">
        <v>25374.75</v>
      </c>
      <c r="D1132" s="4">
        <v>25431.5</v>
      </c>
      <c r="E1132" s="4">
        <v>24264.25</v>
      </c>
      <c r="F1132" s="4">
        <v>24996.333333333332</v>
      </c>
      <c r="G1132" s="2">
        <v>0.97914455276860102</v>
      </c>
      <c r="H1132" s="2">
        <v>0.78032096222893998</v>
      </c>
      <c r="I1132" s="2">
        <v>0.37490738490488201</v>
      </c>
      <c r="J1132" s="5">
        <v>1</v>
      </c>
      <c r="K1132" s="5">
        <v>0.97300770000000003</v>
      </c>
      <c r="L1132" s="5">
        <v>0.70857800000000004</v>
      </c>
    </row>
    <row r="1133" spans="1:12" x14ac:dyDescent="0.25">
      <c r="A1133" s="1" t="s">
        <v>2170</v>
      </c>
      <c r="B1133" s="1" t="s">
        <v>2171</v>
      </c>
      <c r="C1133" s="4">
        <v>25373</v>
      </c>
      <c r="D1133" s="4">
        <v>25431.25</v>
      </c>
      <c r="E1133" s="4">
        <v>24263.25</v>
      </c>
      <c r="F1133" s="4">
        <v>24994.666666666668</v>
      </c>
      <c r="G1133" s="2">
        <v>0.98385226236343903</v>
      </c>
      <c r="H1133" s="2">
        <v>0.77627795354802198</v>
      </c>
      <c r="I1133" s="2">
        <v>0.377936597527883</v>
      </c>
      <c r="J1133" s="5">
        <v>1</v>
      </c>
      <c r="K1133" s="5">
        <v>0.97300770000000003</v>
      </c>
      <c r="L1133" s="5">
        <v>0.70857800000000004</v>
      </c>
    </row>
    <row r="1134" spans="1:12" x14ac:dyDescent="0.25">
      <c r="A1134" s="1" t="s">
        <v>2172</v>
      </c>
      <c r="B1134" s="1" t="s">
        <v>2173</v>
      </c>
      <c r="C1134" s="4">
        <v>25373</v>
      </c>
      <c r="D1134" s="4">
        <v>25433.75</v>
      </c>
      <c r="E1134" s="4">
        <v>24263</v>
      </c>
      <c r="F1134" s="4">
        <v>24991.666666666668</v>
      </c>
      <c r="G1134" s="2">
        <v>0.99167675218407403</v>
      </c>
      <c r="H1134" s="2">
        <v>0.75840554693051399</v>
      </c>
      <c r="I1134" s="2">
        <v>0.38260854853597298</v>
      </c>
      <c r="J1134" s="5">
        <v>1</v>
      </c>
      <c r="K1134" s="5">
        <v>0.97300770000000003</v>
      </c>
      <c r="L1134" s="5">
        <v>0.70857800000000004</v>
      </c>
    </row>
    <row r="1135" spans="1:12" x14ac:dyDescent="0.25">
      <c r="A1135" s="1" t="s">
        <v>2174</v>
      </c>
      <c r="B1135" s="1" t="s">
        <v>2175</v>
      </c>
      <c r="C1135" s="4">
        <v>25372.5</v>
      </c>
      <c r="D1135" s="4">
        <v>25431</v>
      </c>
      <c r="E1135" s="4">
        <v>24262.75</v>
      </c>
      <c r="F1135" s="4">
        <v>24994.333333333332</v>
      </c>
      <c r="G1135" s="2">
        <v>0.98455657908731897</v>
      </c>
      <c r="H1135" s="2">
        <v>0.77584872813018602</v>
      </c>
      <c r="I1135" s="2">
        <v>0.37776308197653902</v>
      </c>
      <c r="J1135" s="5">
        <v>1</v>
      </c>
      <c r="K1135" s="5">
        <v>0.97300770000000003</v>
      </c>
      <c r="L1135" s="5">
        <v>0.70857800000000004</v>
      </c>
    </row>
    <row r="1136" spans="1:12" x14ac:dyDescent="0.25">
      <c r="A1136" s="1" t="s">
        <v>2176</v>
      </c>
      <c r="B1136" s="1" t="s">
        <v>2177</v>
      </c>
      <c r="C1136" s="4">
        <v>25372.25</v>
      </c>
      <c r="D1136" s="4">
        <v>25433</v>
      </c>
      <c r="E1136" s="4">
        <v>24261.25</v>
      </c>
      <c r="F1136" s="4">
        <v>24993</v>
      </c>
      <c r="G1136" s="2">
        <v>0.99167951280845301</v>
      </c>
      <c r="H1136" s="2">
        <v>0.76421182437829405</v>
      </c>
      <c r="I1136" s="2">
        <v>0.37815004624607101</v>
      </c>
      <c r="J1136" s="5">
        <v>1</v>
      </c>
      <c r="K1136" s="5">
        <v>0.97300770000000003</v>
      </c>
      <c r="L1136" s="5">
        <v>0.70857800000000004</v>
      </c>
    </row>
    <row r="1137" spans="1:12" x14ac:dyDescent="0.25">
      <c r="A1137" s="1" t="s">
        <v>2178</v>
      </c>
      <c r="B1137" s="1" t="s">
        <v>2179</v>
      </c>
      <c r="C1137" s="4">
        <v>25364.25</v>
      </c>
      <c r="D1137" s="4">
        <v>25438.5</v>
      </c>
      <c r="E1137" s="4">
        <v>24242.25</v>
      </c>
      <c r="F1137" s="4">
        <v>25021.333333333332</v>
      </c>
      <c r="G1137" s="2">
        <v>0.96578372016213099</v>
      </c>
      <c r="H1137" s="2">
        <v>0.83420244653856201</v>
      </c>
      <c r="I1137" s="2">
        <v>0.33836206372929101</v>
      </c>
      <c r="J1137" s="5">
        <v>1</v>
      </c>
      <c r="K1137" s="5">
        <v>0.97300770000000003</v>
      </c>
      <c r="L1137" s="5">
        <v>0.70857800000000004</v>
      </c>
    </row>
    <row r="1138" spans="1:12" x14ac:dyDescent="0.25">
      <c r="A1138" s="1" t="s">
        <v>2180</v>
      </c>
      <c r="B1138" s="1" t="s">
        <v>2181</v>
      </c>
      <c r="C1138" s="4">
        <v>25372.5</v>
      </c>
      <c r="D1138" s="4">
        <v>25430.75</v>
      </c>
      <c r="E1138" s="4">
        <v>24262.5</v>
      </c>
      <c r="F1138" s="4">
        <v>24993.333333333332</v>
      </c>
      <c r="G1138" s="2">
        <v>0.98377275301891498</v>
      </c>
      <c r="H1138" s="2">
        <v>0.77367624098324606</v>
      </c>
      <c r="I1138" s="2">
        <v>0.37845582720783399</v>
      </c>
      <c r="J1138" s="5">
        <v>1</v>
      </c>
      <c r="K1138" s="5">
        <v>0.97300770000000003</v>
      </c>
      <c r="L1138" s="5">
        <v>0.70857800000000004</v>
      </c>
    </row>
    <row r="1139" spans="1:12" x14ac:dyDescent="0.25">
      <c r="A1139" s="1" t="s">
        <v>2182</v>
      </c>
      <c r="B1139" s="1" t="s">
        <v>2183</v>
      </c>
      <c r="C1139" s="4">
        <v>25370.5</v>
      </c>
      <c r="D1139" s="4">
        <v>25430</v>
      </c>
      <c r="E1139" s="4">
        <v>24269.5</v>
      </c>
      <c r="F1139" s="4">
        <v>24985.333333333332</v>
      </c>
      <c r="G1139" s="2">
        <v>0.98779476458043403</v>
      </c>
      <c r="H1139" s="2">
        <v>0.75189517738016798</v>
      </c>
      <c r="I1139" s="2">
        <v>0.40051062906628998</v>
      </c>
      <c r="J1139" s="5">
        <v>1</v>
      </c>
      <c r="K1139" s="5">
        <v>0.97300770000000003</v>
      </c>
      <c r="L1139" s="5">
        <v>0.70857800000000004</v>
      </c>
    </row>
    <row r="1140" spans="1:12" x14ac:dyDescent="0.25">
      <c r="A1140" s="1" t="s">
        <v>2184</v>
      </c>
      <c r="B1140" s="1" t="s">
        <v>2185</v>
      </c>
      <c r="C1140" s="4">
        <v>25356</v>
      </c>
      <c r="D1140" s="4">
        <v>25403.75</v>
      </c>
      <c r="E1140" s="4">
        <v>24220.5</v>
      </c>
      <c r="F1140" s="4">
        <v>25102.333333333332</v>
      </c>
      <c r="G1140" s="2">
        <v>0.95291712697539699</v>
      </c>
      <c r="H1140" s="2">
        <v>0.83867606674655104</v>
      </c>
      <c r="I1140" s="2">
        <v>0.19604407158548201</v>
      </c>
      <c r="J1140" s="5">
        <v>1</v>
      </c>
      <c r="K1140" s="5">
        <v>0.97300770000000003</v>
      </c>
      <c r="L1140" s="5">
        <v>0.70857800000000004</v>
      </c>
    </row>
    <row r="1141" spans="1:12" x14ac:dyDescent="0.25">
      <c r="A1141" s="1" t="s">
        <v>2186</v>
      </c>
      <c r="B1141" s="1" t="s">
        <v>2187</v>
      </c>
      <c r="C1141" s="4">
        <v>25373.25</v>
      </c>
      <c r="D1141" s="4">
        <v>25433.25</v>
      </c>
      <c r="E1141" s="4">
        <v>24256.25</v>
      </c>
      <c r="F1141" s="4">
        <v>24989</v>
      </c>
      <c r="G1141" s="2">
        <v>0.98939637890098397</v>
      </c>
      <c r="H1141" s="2">
        <v>0.75455924565243004</v>
      </c>
      <c r="I1141" s="2">
        <v>0.37742090366048398</v>
      </c>
      <c r="J1141" s="5">
        <v>1</v>
      </c>
      <c r="K1141" s="5">
        <v>0.97300770000000003</v>
      </c>
      <c r="L1141" s="5">
        <v>0.70857800000000004</v>
      </c>
    </row>
    <row r="1142" spans="1:12" x14ac:dyDescent="0.25">
      <c r="A1142" s="1" t="s">
        <v>2188</v>
      </c>
      <c r="B1142" s="1" t="s">
        <v>2189</v>
      </c>
      <c r="C1142" s="4">
        <v>25372.5</v>
      </c>
      <c r="D1142" s="4">
        <v>25431.5</v>
      </c>
      <c r="E1142" s="4">
        <v>24260.25</v>
      </c>
      <c r="F1142" s="4">
        <v>24987</v>
      </c>
      <c r="G1142" s="2">
        <v>0.98626976513050502</v>
      </c>
      <c r="H1142" s="2">
        <v>0.75415591194563103</v>
      </c>
      <c r="I1142" s="2">
        <v>0.38545475260073397</v>
      </c>
      <c r="J1142" s="5">
        <v>1</v>
      </c>
      <c r="K1142" s="5">
        <v>0.97300770000000003</v>
      </c>
      <c r="L1142" s="5">
        <v>0.70857800000000004</v>
      </c>
    </row>
    <row r="1143" spans="1:12" x14ac:dyDescent="0.25">
      <c r="A1143" s="1" t="s">
        <v>2190</v>
      </c>
      <c r="B1143" s="1" t="s">
        <v>2191</v>
      </c>
      <c r="C1143" s="4">
        <v>25375.25</v>
      </c>
      <c r="D1143" s="4">
        <v>25432</v>
      </c>
      <c r="E1143" s="4">
        <v>24251.5</v>
      </c>
      <c r="F1143" s="4">
        <v>24992.333333333332</v>
      </c>
      <c r="G1143" s="2">
        <v>0.97912948043603498</v>
      </c>
      <c r="H1143" s="2">
        <v>0.76756309605987405</v>
      </c>
      <c r="I1143" s="2">
        <v>0.362066471679865</v>
      </c>
      <c r="J1143" s="5">
        <v>1</v>
      </c>
      <c r="K1143" s="5">
        <v>0.97300770000000003</v>
      </c>
      <c r="L1143" s="5">
        <v>0.70857800000000004</v>
      </c>
    </row>
    <row r="1144" spans="1:12" x14ac:dyDescent="0.25">
      <c r="A1144" s="1" t="s">
        <v>2192</v>
      </c>
      <c r="B1144" s="1" t="s">
        <v>2193</v>
      </c>
      <c r="C1144" s="4">
        <v>25358.5</v>
      </c>
      <c r="D1144" s="4">
        <v>25439.5</v>
      </c>
      <c r="E1144" s="4">
        <v>24319.75</v>
      </c>
      <c r="F1144" s="4">
        <v>24912.666666666668</v>
      </c>
      <c r="G1144" s="2">
        <v>0.945478926973223</v>
      </c>
      <c r="H1144" s="2">
        <v>0.55523356058330398</v>
      </c>
      <c r="I1144" s="2">
        <v>0.67012008508850995</v>
      </c>
      <c r="J1144" s="5">
        <v>1</v>
      </c>
      <c r="K1144" s="5">
        <v>0.97300770000000003</v>
      </c>
      <c r="L1144" s="5">
        <v>0.75251040000000002</v>
      </c>
    </row>
    <row r="1145" spans="1:12" x14ac:dyDescent="0.25">
      <c r="A1145" s="1" t="s">
        <v>2194</v>
      </c>
      <c r="B1145" s="1" t="s">
        <v>30</v>
      </c>
      <c r="C1145" s="4">
        <v>25368.75</v>
      </c>
      <c r="D1145" s="4">
        <v>25430</v>
      </c>
      <c r="E1145" s="4">
        <v>24260</v>
      </c>
      <c r="F1145" s="4">
        <v>24991.333333333332</v>
      </c>
      <c r="G1145" s="2">
        <v>0.99349054145942295</v>
      </c>
      <c r="H1145" s="2">
        <v>0.76919427931440298</v>
      </c>
      <c r="I1145" s="2">
        <v>0.38176104015069401</v>
      </c>
      <c r="J1145" s="5">
        <v>1</v>
      </c>
      <c r="K1145" s="5">
        <v>0.97300770000000003</v>
      </c>
      <c r="L1145" s="5">
        <v>0.70857800000000004</v>
      </c>
    </row>
    <row r="1146" spans="1:12" x14ac:dyDescent="0.25">
      <c r="A1146" s="1" t="s">
        <v>2195</v>
      </c>
      <c r="B1146" s="1" t="s">
        <v>2196</v>
      </c>
      <c r="C1146" s="4">
        <v>25354.5</v>
      </c>
      <c r="D1146" s="4">
        <v>25434.25</v>
      </c>
      <c r="E1146" s="4">
        <v>24334</v>
      </c>
      <c r="F1146" s="4">
        <v>24902.666666666668</v>
      </c>
      <c r="G1146" s="2">
        <v>0.94707727354975202</v>
      </c>
      <c r="H1146" s="2">
        <v>0.531776262538462</v>
      </c>
      <c r="I1146" s="2">
        <v>0.71090699402521995</v>
      </c>
      <c r="J1146" s="5">
        <v>1</v>
      </c>
      <c r="K1146" s="5">
        <v>0.97300770000000003</v>
      </c>
      <c r="L1146" s="5">
        <v>0.78591569999999999</v>
      </c>
    </row>
    <row r="1147" spans="1:12" x14ac:dyDescent="0.25">
      <c r="A1147" s="1" t="s">
        <v>2197</v>
      </c>
      <c r="B1147" s="1" t="s">
        <v>2198</v>
      </c>
      <c r="C1147" s="4">
        <v>25380.25</v>
      </c>
      <c r="D1147" s="4">
        <v>25412.5</v>
      </c>
      <c r="E1147" s="4">
        <v>24267</v>
      </c>
      <c r="F1147" s="4">
        <v>24986.666666666668</v>
      </c>
      <c r="G1147" s="2">
        <v>0.90279458512692701</v>
      </c>
      <c r="H1147" s="2">
        <v>0.80333261850719095</v>
      </c>
      <c r="I1147" s="2">
        <v>0.35482380322345802</v>
      </c>
      <c r="J1147" s="5">
        <v>1</v>
      </c>
      <c r="K1147" s="5">
        <v>0.97300770000000003</v>
      </c>
      <c r="L1147" s="5">
        <v>0.70857800000000004</v>
      </c>
    </row>
    <row r="1148" spans="1:12" x14ac:dyDescent="0.25">
      <c r="A1148" s="1" t="s">
        <v>2199</v>
      </c>
      <c r="B1148" s="1" t="s">
        <v>2200</v>
      </c>
      <c r="C1148" s="4">
        <v>25372.5</v>
      </c>
      <c r="D1148" s="4">
        <v>25430.5</v>
      </c>
      <c r="E1148" s="4">
        <v>24253</v>
      </c>
      <c r="F1148" s="4">
        <v>24988.666666666668</v>
      </c>
      <c r="G1148" s="2">
        <v>0.98353402490786102</v>
      </c>
      <c r="H1148" s="2">
        <v>0.76323652990171598</v>
      </c>
      <c r="I1148" s="2">
        <v>0.37335987827581402</v>
      </c>
      <c r="J1148" s="5">
        <v>1</v>
      </c>
      <c r="K1148" s="5">
        <v>0.97300770000000003</v>
      </c>
      <c r="L1148" s="5">
        <v>0.70857800000000004</v>
      </c>
    </row>
    <row r="1149" spans="1:12" x14ac:dyDescent="0.25">
      <c r="A1149" s="1" t="s">
        <v>2201</v>
      </c>
      <c r="B1149" s="1" t="s">
        <v>2202</v>
      </c>
      <c r="C1149" s="4">
        <v>25370.75</v>
      </c>
      <c r="D1149" s="4">
        <v>25432.75</v>
      </c>
      <c r="E1149" s="4">
        <v>24256.75</v>
      </c>
      <c r="F1149" s="4">
        <v>24982.333333333332</v>
      </c>
      <c r="G1149" s="2">
        <v>0.99571573910186795</v>
      </c>
      <c r="H1149" s="2">
        <v>0.73558118690401197</v>
      </c>
      <c r="I1149" s="2">
        <v>0.38918151691013902</v>
      </c>
      <c r="J1149" s="5">
        <v>1</v>
      </c>
      <c r="K1149" s="5">
        <v>0.97300770000000003</v>
      </c>
      <c r="L1149" s="5">
        <v>0.70857800000000004</v>
      </c>
    </row>
    <row r="1150" spans="1:12" x14ac:dyDescent="0.25">
      <c r="A1150" s="1" t="s">
        <v>2203</v>
      </c>
      <c r="B1150" s="1" t="s">
        <v>2204</v>
      </c>
      <c r="C1150" s="4">
        <v>25374.75</v>
      </c>
      <c r="D1150" s="4">
        <v>25412.5</v>
      </c>
      <c r="E1150" s="4">
        <v>24265.25</v>
      </c>
      <c r="F1150" s="4">
        <v>24992.333333333332</v>
      </c>
      <c r="G1150" s="2">
        <v>0.92003578112474105</v>
      </c>
      <c r="H1150" s="2">
        <v>0.819173403544603</v>
      </c>
      <c r="I1150" s="2">
        <v>0.35300962979763501</v>
      </c>
      <c r="J1150" s="5">
        <v>1</v>
      </c>
      <c r="K1150" s="5">
        <v>0.97300770000000003</v>
      </c>
      <c r="L1150" s="5">
        <v>0.70857800000000004</v>
      </c>
    </row>
    <row r="1151" spans="1:12" x14ac:dyDescent="0.25">
      <c r="A1151" s="1" t="s">
        <v>2205</v>
      </c>
      <c r="B1151" s="1" t="s">
        <v>2206</v>
      </c>
      <c r="C1151" s="4">
        <v>25371</v>
      </c>
      <c r="D1151" s="4">
        <v>25428.25</v>
      </c>
      <c r="E1151" s="4">
        <v>24258.75</v>
      </c>
      <c r="F1151" s="4">
        <v>24984</v>
      </c>
      <c r="G1151" s="2">
        <v>0.98073533196524099</v>
      </c>
      <c r="H1151" s="2">
        <v>0.75516721223110495</v>
      </c>
      <c r="I1151" s="2">
        <v>0.38545839405483601</v>
      </c>
      <c r="J1151" s="5">
        <v>1</v>
      </c>
      <c r="K1151" s="5">
        <v>0.97300770000000003</v>
      </c>
      <c r="L1151" s="5">
        <v>0.70857800000000004</v>
      </c>
    </row>
    <row r="1152" spans="1:12" x14ac:dyDescent="0.25">
      <c r="A1152" s="1" t="s">
        <v>2207</v>
      </c>
      <c r="B1152" s="1" t="s">
        <v>2208</v>
      </c>
      <c r="C1152" s="4">
        <v>25370.5</v>
      </c>
      <c r="D1152" s="4">
        <v>25428.25</v>
      </c>
      <c r="E1152" s="4">
        <v>24258.25</v>
      </c>
      <c r="F1152" s="4">
        <v>24983.333333333332</v>
      </c>
      <c r="G1152" s="2">
        <v>0.98230035062037602</v>
      </c>
      <c r="H1152" s="2">
        <v>0.75328229748261299</v>
      </c>
      <c r="I1152" s="2">
        <v>0.38631456624517801</v>
      </c>
      <c r="J1152" s="5">
        <v>1</v>
      </c>
      <c r="K1152" s="5">
        <v>0.97300770000000003</v>
      </c>
      <c r="L1152" s="5">
        <v>0.70857800000000004</v>
      </c>
    </row>
    <row r="1153" spans="1:12" x14ac:dyDescent="0.25">
      <c r="A1153" s="1" t="s">
        <v>2209</v>
      </c>
      <c r="B1153" s="1" t="s">
        <v>693</v>
      </c>
      <c r="C1153" s="4">
        <v>25371</v>
      </c>
      <c r="D1153" s="4">
        <v>25428</v>
      </c>
      <c r="E1153" s="4">
        <v>24258.25</v>
      </c>
      <c r="F1153" s="4">
        <v>24983</v>
      </c>
      <c r="G1153" s="2">
        <v>0.979930971370507</v>
      </c>
      <c r="H1153" s="2">
        <v>0.75301747943419195</v>
      </c>
      <c r="I1153" s="2">
        <v>0.38571099477454501</v>
      </c>
      <c r="J1153" s="5">
        <v>1</v>
      </c>
      <c r="K1153" s="5">
        <v>0.97300770000000003</v>
      </c>
      <c r="L1153" s="5">
        <v>0.70857800000000004</v>
      </c>
    </row>
    <row r="1154" spans="1:12" x14ac:dyDescent="0.25">
      <c r="A1154" s="1" t="s">
        <v>2210</v>
      </c>
      <c r="B1154" s="1" t="s">
        <v>2211</v>
      </c>
      <c r="C1154" s="4">
        <v>25369.5</v>
      </c>
      <c r="D1154" s="4">
        <v>25424.75</v>
      </c>
      <c r="E1154" s="4">
        <v>24246.25</v>
      </c>
      <c r="F1154" s="4">
        <v>25004</v>
      </c>
      <c r="G1154" s="2">
        <v>0.97622520004057101</v>
      </c>
      <c r="H1154" s="2">
        <v>0.82452429736676602</v>
      </c>
      <c r="I1154" s="2">
        <v>0.34303839405037401</v>
      </c>
      <c r="J1154" s="5">
        <v>1</v>
      </c>
      <c r="K1154" s="5">
        <v>0.97300770000000003</v>
      </c>
      <c r="L1154" s="5">
        <v>0.70857800000000004</v>
      </c>
    </row>
    <row r="1155" spans="1:12" x14ac:dyDescent="0.25">
      <c r="A1155" s="1" t="s">
        <v>2212</v>
      </c>
      <c r="B1155" s="1" t="s">
        <v>2213</v>
      </c>
      <c r="C1155" s="4">
        <v>25372</v>
      </c>
      <c r="D1155" s="4">
        <v>25429</v>
      </c>
      <c r="E1155" s="4">
        <v>24248.25</v>
      </c>
      <c r="F1155" s="4">
        <v>24991.333333333332</v>
      </c>
      <c r="G1155" s="2">
        <v>0.97988296015279996</v>
      </c>
      <c r="H1155" s="2">
        <v>0.77317665831552396</v>
      </c>
      <c r="I1155" s="2">
        <v>0.35945094191768501</v>
      </c>
      <c r="J1155" s="5">
        <v>1</v>
      </c>
      <c r="K1155" s="5">
        <v>0.97300770000000003</v>
      </c>
      <c r="L1155" s="5">
        <v>0.70857800000000004</v>
      </c>
    </row>
    <row r="1156" spans="1:12" x14ac:dyDescent="0.25">
      <c r="A1156" s="1" t="s">
        <v>2214</v>
      </c>
      <c r="B1156" s="1" t="s">
        <v>2215</v>
      </c>
      <c r="C1156" s="4">
        <v>25358</v>
      </c>
      <c r="D1156" s="4">
        <v>25405.25</v>
      </c>
      <c r="E1156" s="4">
        <v>24286.25</v>
      </c>
      <c r="F1156" s="4">
        <v>24990.666666666668</v>
      </c>
      <c r="G1156" s="2">
        <v>0.952309392053721</v>
      </c>
      <c r="H1156" s="2">
        <v>0.83998955371754402</v>
      </c>
      <c r="I1156" s="2">
        <v>0.410629327717771</v>
      </c>
      <c r="J1156" s="5">
        <v>1</v>
      </c>
      <c r="K1156" s="5">
        <v>0.97300770000000003</v>
      </c>
      <c r="L1156" s="5">
        <v>0.70857800000000004</v>
      </c>
    </row>
    <row r="1157" spans="1:12" x14ac:dyDescent="0.25">
      <c r="A1157" s="1" t="s">
        <v>2216</v>
      </c>
      <c r="B1157" s="1" t="s">
        <v>2217</v>
      </c>
      <c r="C1157" s="4">
        <v>25371.25</v>
      </c>
      <c r="D1157" s="4">
        <v>25429.25</v>
      </c>
      <c r="E1157" s="4">
        <v>24247.25</v>
      </c>
      <c r="F1157" s="4">
        <v>24989</v>
      </c>
      <c r="G1157" s="2">
        <v>0.98297625941751199</v>
      </c>
      <c r="H1157" s="2">
        <v>0.76615662939046403</v>
      </c>
      <c r="I1157" s="2">
        <v>0.36301384899123601</v>
      </c>
      <c r="J1157" s="5">
        <v>1</v>
      </c>
      <c r="K1157" s="5">
        <v>0.97300770000000003</v>
      </c>
      <c r="L1157" s="5">
        <v>0.70857800000000004</v>
      </c>
    </row>
    <row r="1158" spans="1:12" x14ac:dyDescent="0.25">
      <c r="A1158" s="1" t="s">
        <v>2218</v>
      </c>
      <c r="B1158" s="1" t="s">
        <v>2219</v>
      </c>
      <c r="C1158" s="4">
        <v>25357.5</v>
      </c>
      <c r="D1158" s="4">
        <v>25418</v>
      </c>
      <c r="E1158" s="4">
        <v>24330</v>
      </c>
      <c r="F1158" s="4">
        <v>24911.666666666668</v>
      </c>
      <c r="G1158" s="2">
        <v>0.99403555532385901</v>
      </c>
      <c r="H1158" s="2">
        <v>0.59994678138574498</v>
      </c>
      <c r="I1158" s="2">
        <v>0.65355165254618997</v>
      </c>
      <c r="J1158" s="5">
        <v>1</v>
      </c>
      <c r="K1158" s="5">
        <v>0.97300770000000003</v>
      </c>
      <c r="L1158" s="5">
        <v>0.73803569999999996</v>
      </c>
    </row>
    <row r="1159" spans="1:12" x14ac:dyDescent="0.25">
      <c r="A1159" s="1" t="s">
        <v>2220</v>
      </c>
      <c r="B1159" s="1" t="s">
        <v>2221</v>
      </c>
      <c r="C1159" s="4">
        <v>25365.5</v>
      </c>
      <c r="D1159" s="4">
        <v>25428</v>
      </c>
      <c r="E1159" s="4">
        <v>24242.75</v>
      </c>
      <c r="F1159" s="4">
        <v>25002.666666666668</v>
      </c>
      <c r="G1159" s="2">
        <v>0.99684674217547697</v>
      </c>
      <c r="H1159" s="2">
        <v>0.80812228847230305</v>
      </c>
      <c r="I1159" s="2">
        <v>0.345644986972445</v>
      </c>
      <c r="J1159" s="5">
        <v>1</v>
      </c>
      <c r="K1159" s="5">
        <v>0.97300770000000003</v>
      </c>
      <c r="L1159" s="5">
        <v>0.70857800000000004</v>
      </c>
    </row>
    <row r="1160" spans="1:12" x14ac:dyDescent="0.25">
      <c r="A1160" s="1" t="s">
        <v>2222</v>
      </c>
      <c r="B1160" s="1" t="s">
        <v>2223</v>
      </c>
      <c r="C1160" s="4">
        <v>25367</v>
      </c>
      <c r="D1160" s="4">
        <v>25410.25</v>
      </c>
      <c r="E1160" s="4">
        <v>24351.5</v>
      </c>
      <c r="F1160" s="4">
        <v>24879</v>
      </c>
      <c r="G1160" s="2">
        <v>0.94063551447146498</v>
      </c>
      <c r="H1160" s="2">
        <v>0.53569228627830501</v>
      </c>
      <c r="I1160" s="2">
        <v>0.72526388647721296</v>
      </c>
      <c r="J1160" s="5">
        <v>1</v>
      </c>
      <c r="K1160" s="5">
        <v>0.97300770000000003</v>
      </c>
      <c r="L1160" s="5">
        <v>0.79269449999999997</v>
      </c>
    </row>
    <row r="1161" spans="1:12" x14ac:dyDescent="0.25">
      <c r="A1161" s="1" t="s">
        <v>2224</v>
      </c>
      <c r="B1161" s="1" t="s">
        <v>2225</v>
      </c>
      <c r="C1161" s="4">
        <v>25371.25</v>
      </c>
      <c r="D1161" s="4">
        <v>25428.25</v>
      </c>
      <c r="E1161" s="4">
        <v>24246</v>
      </c>
      <c r="F1161" s="4">
        <v>24988.666666666668</v>
      </c>
      <c r="G1161" s="2">
        <v>0.97986449760236705</v>
      </c>
      <c r="H1161" s="2">
        <v>0.768162340142163</v>
      </c>
      <c r="I1161" s="2">
        <v>0.36057322690515597</v>
      </c>
      <c r="J1161" s="5">
        <v>1</v>
      </c>
      <c r="K1161" s="5">
        <v>0.97300770000000003</v>
      </c>
      <c r="L1161" s="5">
        <v>0.70857800000000004</v>
      </c>
    </row>
    <row r="1162" spans="1:12" x14ac:dyDescent="0.25">
      <c r="A1162" s="1" t="s">
        <v>2226</v>
      </c>
      <c r="B1162" s="1" t="s">
        <v>2227</v>
      </c>
      <c r="C1162" s="4">
        <v>25358.25</v>
      </c>
      <c r="D1162" s="4">
        <v>25402.5</v>
      </c>
      <c r="E1162" s="4">
        <v>24202.5</v>
      </c>
      <c r="F1162" s="4">
        <v>25097.333333333332</v>
      </c>
      <c r="G1162" s="2">
        <v>0.94278918159327796</v>
      </c>
      <c r="H1162" s="2">
        <v>0.85120263590372403</v>
      </c>
      <c r="I1162" s="2">
        <v>0.18437667462414101</v>
      </c>
      <c r="J1162" s="5">
        <v>1</v>
      </c>
      <c r="K1162" s="5">
        <v>0.97300770000000003</v>
      </c>
      <c r="L1162" s="5">
        <v>0.70857800000000004</v>
      </c>
    </row>
    <row r="1163" spans="1:12" x14ac:dyDescent="0.25">
      <c r="A1163" s="1" t="s">
        <v>2228</v>
      </c>
      <c r="B1163" s="1" t="s">
        <v>2229</v>
      </c>
      <c r="C1163" s="4">
        <v>25367</v>
      </c>
      <c r="D1163" s="4">
        <v>25426.5</v>
      </c>
      <c r="E1163" s="4">
        <v>24256.5</v>
      </c>
      <c r="F1163" s="4">
        <v>24981.333333333332</v>
      </c>
      <c r="G1163" s="2">
        <v>0.98781696290577903</v>
      </c>
      <c r="H1163" s="2">
        <v>0.75276994592968705</v>
      </c>
      <c r="I1163" s="2">
        <v>0.38968614863458201</v>
      </c>
      <c r="J1163" s="5">
        <v>1</v>
      </c>
      <c r="K1163" s="5">
        <v>0.97300770000000003</v>
      </c>
      <c r="L1163" s="5">
        <v>0.70857800000000004</v>
      </c>
    </row>
    <row r="1164" spans="1:12" x14ac:dyDescent="0.25">
      <c r="A1164" s="1" t="s">
        <v>2230</v>
      </c>
      <c r="B1164" s="1" t="s">
        <v>2231</v>
      </c>
      <c r="C1164" s="4">
        <v>25367.25</v>
      </c>
      <c r="D1164" s="4">
        <v>25426.5</v>
      </c>
      <c r="E1164" s="4">
        <v>24255.25</v>
      </c>
      <c r="F1164" s="4">
        <v>24981</v>
      </c>
      <c r="G1164" s="2">
        <v>0.98695918133896898</v>
      </c>
      <c r="H1164" s="2">
        <v>0.75187117944886495</v>
      </c>
      <c r="I1164" s="2">
        <v>0.387957868537401</v>
      </c>
      <c r="J1164" s="5">
        <v>1</v>
      </c>
      <c r="K1164" s="5">
        <v>0.97300770000000003</v>
      </c>
      <c r="L1164" s="5">
        <v>0.70857800000000004</v>
      </c>
    </row>
    <row r="1165" spans="1:12" x14ac:dyDescent="0.25">
      <c r="A1165" s="1" t="s">
        <v>2232</v>
      </c>
      <c r="B1165" s="1" t="s">
        <v>2233</v>
      </c>
      <c r="C1165" s="4">
        <v>25353.75</v>
      </c>
      <c r="D1165" s="4">
        <v>25421.25</v>
      </c>
      <c r="E1165" s="4">
        <v>24324.25</v>
      </c>
      <c r="F1165" s="4">
        <v>24911.666666666668</v>
      </c>
      <c r="G1165" s="2">
        <v>0.98498489018792801</v>
      </c>
      <c r="H1165" s="2">
        <v>0.59148794386761605</v>
      </c>
      <c r="I1165" s="2">
        <v>0.65537998475272097</v>
      </c>
      <c r="J1165" s="5">
        <v>1</v>
      </c>
      <c r="K1165" s="5">
        <v>0.97300770000000003</v>
      </c>
      <c r="L1165" s="5">
        <v>0.73828579999999999</v>
      </c>
    </row>
    <row r="1166" spans="1:12" x14ac:dyDescent="0.25">
      <c r="A1166" s="1" t="s">
        <v>2234</v>
      </c>
      <c r="B1166" s="1" t="s">
        <v>2235</v>
      </c>
      <c r="C1166" s="4">
        <v>25359.5</v>
      </c>
      <c r="D1166" s="4">
        <v>25419</v>
      </c>
      <c r="E1166" s="4">
        <v>24320.75</v>
      </c>
      <c r="F1166" s="4">
        <v>24905</v>
      </c>
      <c r="G1166" s="2">
        <v>0.9908333431245</v>
      </c>
      <c r="H1166" s="2">
        <v>0.58316567405715503</v>
      </c>
      <c r="I1166" s="2">
        <v>0.64627015617400096</v>
      </c>
      <c r="J1166" s="5">
        <v>1</v>
      </c>
      <c r="K1166" s="5">
        <v>0.97300770000000003</v>
      </c>
      <c r="L1166" s="5">
        <v>0.73293180000000002</v>
      </c>
    </row>
    <row r="1167" spans="1:12" x14ac:dyDescent="0.25">
      <c r="A1167" s="1" t="s">
        <v>2236</v>
      </c>
      <c r="B1167" s="1" t="s">
        <v>2237</v>
      </c>
      <c r="C1167" s="4">
        <v>25367.5</v>
      </c>
      <c r="D1167" s="4">
        <v>25429.75</v>
      </c>
      <c r="E1167" s="4">
        <v>24247</v>
      </c>
      <c r="F1167" s="4">
        <v>24976.666666666668</v>
      </c>
      <c r="G1167" s="2">
        <v>0.99660365292880204</v>
      </c>
      <c r="H1167" s="2">
        <v>0.72872531942502805</v>
      </c>
      <c r="I1167" s="2">
        <v>0.38509867871516401</v>
      </c>
      <c r="J1167" s="5">
        <v>1</v>
      </c>
      <c r="K1167" s="5">
        <v>0.97300770000000003</v>
      </c>
      <c r="L1167" s="5">
        <v>0.70857800000000004</v>
      </c>
    </row>
    <row r="1168" spans="1:12" x14ac:dyDescent="0.25">
      <c r="A1168" s="1" t="s">
        <v>2238</v>
      </c>
      <c r="B1168" s="1" t="s">
        <v>2239</v>
      </c>
      <c r="C1168" s="4">
        <v>25367.5</v>
      </c>
      <c r="D1168" s="4">
        <v>25426.25</v>
      </c>
      <c r="E1168" s="4">
        <v>24244.25</v>
      </c>
      <c r="F1168" s="4">
        <v>24985</v>
      </c>
      <c r="G1168" s="2">
        <v>0.98533273603587002</v>
      </c>
      <c r="H1168" s="2">
        <v>0.76341157862930498</v>
      </c>
      <c r="I1168" s="2">
        <v>0.36573913820290299</v>
      </c>
      <c r="J1168" s="5">
        <v>1</v>
      </c>
      <c r="K1168" s="5">
        <v>0.97300770000000003</v>
      </c>
      <c r="L1168" s="5">
        <v>0.70857800000000004</v>
      </c>
    </row>
    <row r="1169" spans="1:12" x14ac:dyDescent="0.25">
      <c r="A1169" s="1" t="s">
        <v>2240</v>
      </c>
      <c r="B1169" s="1" t="s">
        <v>2241</v>
      </c>
      <c r="C1169" s="4">
        <v>25367</v>
      </c>
      <c r="D1169" s="4">
        <v>25426.25</v>
      </c>
      <c r="E1169" s="4">
        <v>24243.25</v>
      </c>
      <c r="F1169" s="4">
        <v>24985.666666666668</v>
      </c>
      <c r="G1169" s="2">
        <v>0.98690186672436198</v>
      </c>
      <c r="H1169" s="2">
        <v>0.76546000363510602</v>
      </c>
      <c r="I1169" s="2">
        <v>0.364152505692523</v>
      </c>
      <c r="J1169" s="5">
        <v>1</v>
      </c>
      <c r="K1169" s="5">
        <v>0.97300770000000003</v>
      </c>
      <c r="L1169" s="5">
        <v>0.70857800000000004</v>
      </c>
    </row>
    <row r="1170" spans="1:12" x14ac:dyDescent="0.25">
      <c r="A1170" s="1" t="s">
        <v>2242</v>
      </c>
      <c r="B1170" s="1" t="s">
        <v>2243</v>
      </c>
      <c r="C1170" s="4">
        <v>25357.75</v>
      </c>
      <c r="D1170" s="4">
        <v>25418.75</v>
      </c>
      <c r="E1170" s="4">
        <v>24319.75</v>
      </c>
      <c r="F1170" s="4">
        <v>24903.333333333332</v>
      </c>
      <c r="G1170" s="2">
        <v>0.99551545363170202</v>
      </c>
      <c r="H1170" s="2">
        <v>0.58032635386572096</v>
      </c>
      <c r="I1170" s="2">
        <v>0.65080208317155597</v>
      </c>
      <c r="J1170" s="5">
        <v>1</v>
      </c>
      <c r="K1170" s="5">
        <v>0.97300770000000003</v>
      </c>
      <c r="L1170" s="5">
        <v>0.7350875</v>
      </c>
    </row>
    <row r="1171" spans="1:12" x14ac:dyDescent="0.25">
      <c r="A1171" s="1" t="s">
        <v>2244</v>
      </c>
      <c r="B1171" s="1" t="s">
        <v>2245</v>
      </c>
      <c r="C1171" s="4">
        <v>25369</v>
      </c>
      <c r="D1171" s="4">
        <v>25428</v>
      </c>
      <c r="E1171" s="4">
        <v>24239</v>
      </c>
      <c r="F1171" s="4">
        <v>24982.666666666668</v>
      </c>
      <c r="G1171" s="2">
        <v>0.98629387231757804</v>
      </c>
      <c r="H1171" s="2">
        <v>0.75318391830803899</v>
      </c>
      <c r="I1171" s="2">
        <v>0.36300724483773</v>
      </c>
      <c r="J1171" s="5">
        <v>1</v>
      </c>
      <c r="K1171" s="5">
        <v>0.97300770000000003</v>
      </c>
      <c r="L1171" s="5">
        <v>0.70857800000000004</v>
      </c>
    </row>
    <row r="1172" spans="1:12" x14ac:dyDescent="0.25">
      <c r="A1172" s="1" t="s">
        <v>2246</v>
      </c>
      <c r="B1172" s="1" t="s">
        <v>2247</v>
      </c>
      <c r="C1172" s="4">
        <v>25369.25</v>
      </c>
      <c r="D1172" s="4">
        <v>25425.75</v>
      </c>
      <c r="E1172" s="4">
        <v>24240.75</v>
      </c>
      <c r="F1172" s="4">
        <v>24979.333333333332</v>
      </c>
      <c r="G1172" s="2">
        <v>0.97846385372130396</v>
      </c>
      <c r="H1172" s="2">
        <v>0.74966675234470703</v>
      </c>
      <c r="I1172" s="2">
        <v>0.36576925122822501</v>
      </c>
      <c r="J1172" s="5">
        <v>1</v>
      </c>
      <c r="K1172" s="5">
        <v>0.97300770000000003</v>
      </c>
      <c r="L1172" s="5">
        <v>0.70857800000000004</v>
      </c>
    </row>
    <row r="1173" spans="1:12" x14ac:dyDescent="0.25">
      <c r="A1173" s="1" t="s">
        <v>2248</v>
      </c>
      <c r="B1173" s="1" t="s">
        <v>2249</v>
      </c>
      <c r="C1173" s="4">
        <v>25367</v>
      </c>
      <c r="D1173" s="4">
        <v>25425.25</v>
      </c>
      <c r="E1173" s="4">
        <v>24242</v>
      </c>
      <c r="F1173" s="4">
        <v>24976.666666666668</v>
      </c>
      <c r="G1173" s="2">
        <v>0.983852486506542</v>
      </c>
      <c r="H1173" s="2">
        <v>0.74383147799465199</v>
      </c>
      <c r="I1173" s="2">
        <v>0.37408568518667301</v>
      </c>
      <c r="J1173" s="5">
        <v>1</v>
      </c>
      <c r="K1173" s="5">
        <v>0.97300770000000003</v>
      </c>
      <c r="L1173" s="5">
        <v>0.70857800000000004</v>
      </c>
    </row>
    <row r="1174" spans="1:12" x14ac:dyDescent="0.25">
      <c r="A1174" s="1" t="s">
        <v>2250</v>
      </c>
      <c r="B1174" s="1" t="s">
        <v>2251</v>
      </c>
      <c r="C1174" s="4">
        <v>25350</v>
      </c>
      <c r="D1174" s="4">
        <v>25397.5</v>
      </c>
      <c r="E1174" s="4">
        <v>24198.25</v>
      </c>
      <c r="F1174" s="4">
        <v>25093</v>
      </c>
      <c r="G1174" s="2">
        <v>0.95250490544522504</v>
      </c>
      <c r="H1174" s="2">
        <v>0.84941205516043405</v>
      </c>
      <c r="I1174" s="2">
        <v>0.18728714330017401</v>
      </c>
      <c r="J1174" s="5">
        <v>1</v>
      </c>
      <c r="K1174" s="5">
        <v>0.97300770000000003</v>
      </c>
      <c r="L1174" s="5">
        <v>0.70857800000000004</v>
      </c>
    </row>
    <row r="1175" spans="1:12" x14ac:dyDescent="0.25">
      <c r="A1175" s="1" t="s">
        <v>2252</v>
      </c>
      <c r="B1175" s="1" t="s">
        <v>2253</v>
      </c>
      <c r="C1175" s="4">
        <v>25363.25</v>
      </c>
      <c r="D1175" s="4">
        <v>25424.25</v>
      </c>
      <c r="E1175" s="4">
        <v>24240.5</v>
      </c>
      <c r="F1175" s="4">
        <v>24982.333333333332</v>
      </c>
      <c r="G1175" s="2">
        <v>0.99242136020544902</v>
      </c>
      <c r="H1175" s="2">
        <v>0.76203422420747402</v>
      </c>
      <c r="I1175" s="2">
        <v>0.36793794480751002</v>
      </c>
      <c r="J1175" s="5">
        <v>1</v>
      </c>
      <c r="K1175" s="5">
        <v>0.97300770000000003</v>
      </c>
      <c r="L1175" s="5">
        <v>0.70857800000000004</v>
      </c>
    </row>
    <row r="1176" spans="1:12" x14ac:dyDescent="0.25">
      <c r="A1176" s="1" t="s">
        <v>2254</v>
      </c>
      <c r="B1176" s="1" t="s">
        <v>2255</v>
      </c>
      <c r="C1176" s="4">
        <v>25365.75</v>
      </c>
      <c r="D1176" s="4">
        <v>25423.25</v>
      </c>
      <c r="E1176" s="4">
        <v>24239</v>
      </c>
      <c r="F1176" s="4">
        <v>24975.666666666668</v>
      </c>
      <c r="G1176" s="2">
        <v>0.98151393678500798</v>
      </c>
      <c r="H1176" s="2">
        <v>0.74646257515994296</v>
      </c>
      <c r="I1176" s="2">
        <v>0.36993441108247799</v>
      </c>
      <c r="J1176" s="5">
        <v>1</v>
      </c>
      <c r="K1176" s="5">
        <v>0.97300770000000003</v>
      </c>
      <c r="L1176" s="5">
        <v>0.70857800000000004</v>
      </c>
    </row>
    <row r="1177" spans="1:12" x14ac:dyDescent="0.25">
      <c r="A1177" s="1" t="s">
        <v>2256</v>
      </c>
      <c r="B1177" s="1" t="s">
        <v>2257</v>
      </c>
      <c r="C1177" s="4">
        <v>25366</v>
      </c>
      <c r="D1177" s="4">
        <v>25425</v>
      </c>
      <c r="E1177" s="4">
        <v>24234.75</v>
      </c>
      <c r="F1177" s="4">
        <v>24978</v>
      </c>
      <c r="G1177" s="2">
        <v>0.986196920404524</v>
      </c>
      <c r="H1177" s="2">
        <v>0.74848166884196798</v>
      </c>
      <c r="I1177" s="2">
        <v>0.363379357580429</v>
      </c>
      <c r="J1177" s="5">
        <v>1</v>
      </c>
      <c r="K1177" s="5">
        <v>0.97300770000000003</v>
      </c>
      <c r="L1177" s="5">
        <v>0.70857800000000004</v>
      </c>
    </row>
    <row r="1178" spans="1:12" x14ac:dyDescent="0.25">
      <c r="A1178" s="1" t="s">
        <v>2258</v>
      </c>
      <c r="B1178" s="1" t="s">
        <v>693</v>
      </c>
      <c r="C1178" s="4">
        <v>25350.5</v>
      </c>
      <c r="D1178" s="4">
        <v>25409.25</v>
      </c>
      <c r="E1178" s="4">
        <v>24258</v>
      </c>
      <c r="F1178" s="4">
        <v>24988.333333333332</v>
      </c>
      <c r="G1178" s="2">
        <v>0.98730795894324097</v>
      </c>
      <c r="H1178" s="2">
        <v>0.81834154250417301</v>
      </c>
      <c r="I1178" s="2">
        <v>0.38338964650705798</v>
      </c>
      <c r="J1178" s="5">
        <v>1</v>
      </c>
      <c r="K1178" s="5">
        <v>0.97300770000000003</v>
      </c>
      <c r="L1178" s="5">
        <v>0.70857800000000004</v>
      </c>
    </row>
    <row r="1179" spans="1:12" x14ac:dyDescent="0.25">
      <c r="A1179" s="1" t="s">
        <v>2259</v>
      </c>
      <c r="B1179" s="1" t="s">
        <v>2260</v>
      </c>
      <c r="C1179" s="4">
        <v>25346.75</v>
      </c>
      <c r="D1179" s="4">
        <v>25386</v>
      </c>
      <c r="E1179" s="4">
        <v>24280.75</v>
      </c>
      <c r="F1179" s="4">
        <v>24993.666666666668</v>
      </c>
      <c r="G1179" s="2">
        <v>0.92842680518673704</v>
      </c>
      <c r="H1179" s="2">
        <v>0.89994570982747701</v>
      </c>
      <c r="I1179" s="2">
        <v>0.38665535679906599</v>
      </c>
      <c r="J1179" s="5">
        <v>1</v>
      </c>
      <c r="K1179" s="5">
        <v>0.97300770000000003</v>
      </c>
      <c r="L1179" s="5">
        <v>0.70857800000000004</v>
      </c>
    </row>
    <row r="1180" spans="1:12" x14ac:dyDescent="0.25">
      <c r="A1180" s="1" t="s">
        <v>2261</v>
      </c>
      <c r="B1180" s="1" t="s">
        <v>2262</v>
      </c>
      <c r="C1180" s="4">
        <v>25365.25</v>
      </c>
      <c r="D1180" s="4">
        <v>25423.25</v>
      </c>
      <c r="E1180" s="4">
        <v>24238.5</v>
      </c>
      <c r="F1180" s="4">
        <v>24974</v>
      </c>
      <c r="G1180" s="2">
        <v>0.98304511367497904</v>
      </c>
      <c r="H1180" s="2">
        <v>0.74183686090925305</v>
      </c>
      <c r="I1180" s="2">
        <v>0.372392747127819</v>
      </c>
      <c r="J1180" s="5">
        <v>1</v>
      </c>
      <c r="K1180" s="5">
        <v>0.97300770000000003</v>
      </c>
      <c r="L1180" s="5">
        <v>0.70857800000000004</v>
      </c>
    </row>
    <row r="1181" spans="1:12" x14ac:dyDescent="0.25">
      <c r="A1181" s="1" t="s">
        <v>2263</v>
      </c>
      <c r="B1181" s="1" t="s">
        <v>2264</v>
      </c>
      <c r="C1181" s="4">
        <v>25364</v>
      </c>
      <c r="D1181" s="4">
        <v>25421.75</v>
      </c>
      <c r="E1181" s="4">
        <v>24238.5</v>
      </c>
      <c r="F1181" s="4">
        <v>24973.333333333332</v>
      </c>
      <c r="G1181" s="2">
        <v>0.98232479191657596</v>
      </c>
      <c r="H1181" s="2">
        <v>0.744137311410908</v>
      </c>
      <c r="I1181" s="2">
        <v>0.37324503469089598</v>
      </c>
      <c r="J1181" s="5">
        <v>1</v>
      </c>
      <c r="K1181" s="5">
        <v>0.97300770000000003</v>
      </c>
      <c r="L1181" s="5">
        <v>0.70857800000000004</v>
      </c>
    </row>
    <row r="1182" spans="1:12" x14ac:dyDescent="0.25">
      <c r="A1182" s="1" t="s">
        <v>2265</v>
      </c>
      <c r="B1182" s="1" t="s">
        <v>2266</v>
      </c>
      <c r="C1182" s="4">
        <v>25343.25</v>
      </c>
      <c r="D1182" s="4">
        <v>25382</v>
      </c>
      <c r="E1182" s="4">
        <v>24285.5</v>
      </c>
      <c r="F1182" s="4">
        <v>24983</v>
      </c>
      <c r="G1182" s="2">
        <v>0.92666733631076803</v>
      </c>
      <c r="H1182" s="2">
        <v>0.88152449416914003</v>
      </c>
      <c r="I1182" s="2">
        <v>0.40695796792683903</v>
      </c>
      <c r="J1182" s="5">
        <v>1</v>
      </c>
      <c r="K1182" s="5">
        <v>0.97300770000000003</v>
      </c>
      <c r="L1182" s="5">
        <v>0.70857800000000004</v>
      </c>
    </row>
    <row r="1183" spans="1:12" x14ac:dyDescent="0.25">
      <c r="A1183" s="1" t="s">
        <v>2267</v>
      </c>
      <c r="B1183" s="1" t="s">
        <v>2268</v>
      </c>
      <c r="C1183" s="4">
        <v>25361.5</v>
      </c>
      <c r="D1183" s="4">
        <v>25421</v>
      </c>
      <c r="E1183" s="4">
        <v>24236.25</v>
      </c>
      <c r="F1183" s="4">
        <v>24971.666666666668</v>
      </c>
      <c r="G1183" s="2">
        <v>0.98778751835298895</v>
      </c>
      <c r="H1183" s="2">
        <v>0.74207754963735695</v>
      </c>
      <c r="I1183" s="2">
        <v>0.37514183681150798</v>
      </c>
      <c r="J1183" s="5">
        <v>1</v>
      </c>
      <c r="K1183" s="5">
        <v>0.97300770000000003</v>
      </c>
      <c r="L1183" s="5">
        <v>0.70857800000000004</v>
      </c>
    </row>
    <row r="1184" spans="1:12" x14ac:dyDescent="0.25">
      <c r="A1184" s="1" t="s">
        <v>2269</v>
      </c>
      <c r="B1184" s="1" t="s">
        <v>30</v>
      </c>
      <c r="C1184" s="4">
        <v>25347.5</v>
      </c>
      <c r="D1184" s="4">
        <v>25394.5</v>
      </c>
      <c r="E1184" s="4">
        <v>24182.5</v>
      </c>
      <c r="F1184" s="4">
        <v>25089</v>
      </c>
      <c r="G1184" s="2">
        <v>0.95154756554001096</v>
      </c>
      <c r="H1184" s="2">
        <v>0.85395712380576605</v>
      </c>
      <c r="I1184" s="2">
        <v>0.18050939707331701</v>
      </c>
      <c r="J1184" s="5">
        <v>1</v>
      </c>
      <c r="K1184" s="5">
        <v>0.97300770000000003</v>
      </c>
      <c r="L1184" s="5">
        <v>0.70857800000000004</v>
      </c>
    </row>
    <row r="1185" spans="1:12" x14ac:dyDescent="0.25">
      <c r="A1185" s="1" t="s">
        <v>2270</v>
      </c>
      <c r="B1185" s="1" t="s">
        <v>2271</v>
      </c>
      <c r="C1185" s="4">
        <v>25358.5</v>
      </c>
      <c r="D1185" s="4">
        <v>25420.25</v>
      </c>
      <c r="E1185" s="4">
        <v>24233.5</v>
      </c>
      <c r="F1185" s="4">
        <v>24971.666666666668</v>
      </c>
      <c r="G1185" s="2">
        <v>0.99476203220697101</v>
      </c>
      <c r="H1185" s="2">
        <v>0.74442153423633495</v>
      </c>
      <c r="I1185" s="2">
        <v>0.37500989585502997</v>
      </c>
      <c r="J1185" s="5">
        <v>1</v>
      </c>
      <c r="K1185" s="5">
        <v>0.97300770000000003</v>
      </c>
      <c r="L1185" s="5">
        <v>0.70857800000000004</v>
      </c>
    </row>
    <row r="1186" spans="1:12" x14ac:dyDescent="0.25">
      <c r="A1186" s="1" t="s">
        <v>2272</v>
      </c>
      <c r="B1186" s="1" t="s">
        <v>2273</v>
      </c>
      <c r="C1186" s="4">
        <v>25347.25</v>
      </c>
      <c r="D1186" s="4">
        <v>25396</v>
      </c>
      <c r="E1186" s="4">
        <v>24190.5</v>
      </c>
      <c r="F1186" s="4">
        <v>25075.333333333332</v>
      </c>
      <c r="G1186" s="2">
        <v>0.95498638648698098</v>
      </c>
      <c r="H1186" s="2">
        <v>0.89556002048668404</v>
      </c>
      <c r="I1186" s="2">
        <v>0.19503270533429501</v>
      </c>
      <c r="J1186" s="5">
        <v>1</v>
      </c>
      <c r="K1186" s="5">
        <v>0.97300770000000003</v>
      </c>
      <c r="L1186" s="5">
        <v>0.70857800000000004</v>
      </c>
    </row>
    <row r="1187" spans="1:12" x14ac:dyDescent="0.25">
      <c r="A1187" s="1" t="s">
        <v>2274</v>
      </c>
      <c r="B1187" s="1" t="s">
        <v>2275</v>
      </c>
      <c r="C1187" s="4">
        <v>25356.75</v>
      </c>
      <c r="D1187" s="4">
        <v>25419</v>
      </c>
      <c r="E1187" s="4">
        <v>24231.25</v>
      </c>
      <c r="F1187" s="4">
        <v>24970</v>
      </c>
      <c r="G1187" s="2">
        <v>0.99645945202210295</v>
      </c>
      <c r="H1187" s="2">
        <v>0.74262725705135801</v>
      </c>
      <c r="I1187" s="2">
        <v>0.37460981146325101</v>
      </c>
      <c r="J1187" s="5">
        <v>1</v>
      </c>
      <c r="K1187" s="5">
        <v>0.97300770000000003</v>
      </c>
      <c r="L1187" s="5">
        <v>0.70857800000000004</v>
      </c>
    </row>
    <row r="1188" spans="1:12" x14ac:dyDescent="0.25">
      <c r="A1188" s="1" t="s">
        <v>2276</v>
      </c>
      <c r="B1188" s="1" t="s">
        <v>2277</v>
      </c>
      <c r="C1188" s="4">
        <v>25359.5</v>
      </c>
      <c r="D1188" s="4">
        <v>25401</v>
      </c>
      <c r="E1188" s="4">
        <v>24239.75</v>
      </c>
      <c r="F1188" s="4">
        <v>24971.333333333332</v>
      </c>
      <c r="G1188" s="2">
        <v>0.93242300388840105</v>
      </c>
      <c r="H1188" s="2">
        <v>0.79422954468185203</v>
      </c>
      <c r="I1188" s="2">
        <v>0.35442200060871798</v>
      </c>
      <c r="J1188" s="5">
        <v>1</v>
      </c>
      <c r="K1188" s="5">
        <v>0.97300770000000003</v>
      </c>
      <c r="L1188" s="5">
        <v>0.70857800000000004</v>
      </c>
    </row>
    <row r="1189" spans="1:12" x14ac:dyDescent="0.25">
      <c r="A1189" s="1" t="s">
        <v>2278</v>
      </c>
      <c r="B1189" s="1" t="s">
        <v>2279</v>
      </c>
      <c r="C1189" s="4">
        <v>25341</v>
      </c>
      <c r="D1189" s="4">
        <v>25416.75</v>
      </c>
      <c r="E1189" s="4">
        <v>24237.25</v>
      </c>
      <c r="F1189" s="4">
        <v>24976.333333333332</v>
      </c>
      <c r="G1189" s="2">
        <v>0.96116675313739097</v>
      </c>
      <c r="H1189" s="2">
        <v>0.76486437784568795</v>
      </c>
      <c r="I1189" s="2">
        <v>0.39492738899614299</v>
      </c>
      <c r="J1189" s="5">
        <v>1</v>
      </c>
      <c r="K1189" s="5">
        <v>0.97300770000000003</v>
      </c>
      <c r="L1189" s="5">
        <v>0.70857800000000004</v>
      </c>
    </row>
    <row r="1190" spans="1:12" x14ac:dyDescent="0.25">
      <c r="A1190" s="1" t="s">
        <v>2280</v>
      </c>
      <c r="B1190" s="1" t="s">
        <v>693</v>
      </c>
      <c r="C1190" s="4">
        <v>25356.75</v>
      </c>
      <c r="D1190" s="4">
        <v>25418.25</v>
      </c>
      <c r="E1190" s="4">
        <v>24223</v>
      </c>
      <c r="F1190" s="4">
        <v>24968.666666666668</v>
      </c>
      <c r="G1190" s="2">
        <v>0.99412120045275698</v>
      </c>
      <c r="H1190" s="2">
        <v>0.74264808379511205</v>
      </c>
      <c r="I1190" s="2">
        <v>0.36591994988113602</v>
      </c>
      <c r="J1190" s="5">
        <v>1</v>
      </c>
      <c r="K1190" s="5">
        <v>0.97300770000000003</v>
      </c>
      <c r="L1190" s="5">
        <v>0.70857800000000004</v>
      </c>
    </row>
    <row r="1191" spans="1:12" x14ac:dyDescent="0.25">
      <c r="A1191" s="1" t="s">
        <v>2281</v>
      </c>
      <c r="B1191" s="1" t="s">
        <v>2282</v>
      </c>
      <c r="C1191" s="4">
        <v>25360.75</v>
      </c>
      <c r="D1191" s="4">
        <v>25401.25</v>
      </c>
      <c r="E1191" s="4">
        <v>24233.5</v>
      </c>
      <c r="F1191" s="4">
        <v>24970.333333333332</v>
      </c>
      <c r="G1191" s="2">
        <v>0.929762939417214</v>
      </c>
      <c r="H1191" s="2">
        <v>0.79198303901902101</v>
      </c>
      <c r="I1191" s="2">
        <v>0.34733601075644599</v>
      </c>
      <c r="J1191" s="5">
        <v>1</v>
      </c>
      <c r="K1191" s="5">
        <v>0.97300770000000003</v>
      </c>
      <c r="L1191" s="5">
        <v>0.70857800000000004</v>
      </c>
    </row>
    <row r="1192" spans="1:12" x14ac:dyDescent="0.25">
      <c r="A1192" s="1" t="s">
        <v>2283</v>
      </c>
      <c r="B1192" s="1" t="s">
        <v>2284</v>
      </c>
      <c r="C1192" s="4">
        <v>25336.25</v>
      </c>
      <c r="D1192" s="4">
        <v>25436</v>
      </c>
      <c r="E1192" s="4">
        <v>24214.75</v>
      </c>
      <c r="F1192" s="4">
        <v>24981.333333333332</v>
      </c>
      <c r="G1192" s="2">
        <v>0.88988142109865098</v>
      </c>
      <c r="H1192" s="2">
        <v>0.73149519594006496</v>
      </c>
      <c r="I1192" s="2">
        <v>0.39474367840013902</v>
      </c>
      <c r="J1192" s="5">
        <v>1</v>
      </c>
      <c r="K1192" s="5">
        <v>0.97300770000000003</v>
      </c>
      <c r="L1192" s="5">
        <v>0.70857800000000004</v>
      </c>
    </row>
    <row r="1193" spans="1:12" x14ac:dyDescent="0.25">
      <c r="A1193" s="1" t="s">
        <v>2285</v>
      </c>
      <c r="B1193" s="1" t="s">
        <v>2286</v>
      </c>
      <c r="C1193" s="4">
        <v>25360.25</v>
      </c>
      <c r="D1193" s="4">
        <v>25426</v>
      </c>
      <c r="E1193" s="4">
        <v>24289.5</v>
      </c>
      <c r="F1193" s="4">
        <v>24859.333333333332</v>
      </c>
      <c r="G1193" s="2">
        <v>0.99190292972780403</v>
      </c>
      <c r="H1193" s="2">
        <v>0.46146189776781299</v>
      </c>
      <c r="I1193" s="2">
        <v>0.68215578860700898</v>
      </c>
      <c r="J1193" s="5">
        <v>1</v>
      </c>
      <c r="K1193" s="5">
        <v>0.97300770000000003</v>
      </c>
      <c r="L1193" s="5">
        <v>0.76103180000000004</v>
      </c>
    </row>
    <row r="1194" spans="1:12" x14ac:dyDescent="0.25">
      <c r="A1194" s="1" t="s">
        <v>2287</v>
      </c>
      <c r="B1194" s="1" t="s">
        <v>2288</v>
      </c>
      <c r="C1194" s="4">
        <v>25359.25</v>
      </c>
      <c r="D1194" s="4">
        <v>25398.5</v>
      </c>
      <c r="E1194" s="4">
        <v>24234.75</v>
      </c>
      <c r="F1194" s="4">
        <v>24969.666666666668</v>
      </c>
      <c r="G1194" s="2">
        <v>0.92542518400514195</v>
      </c>
      <c r="H1194" s="2">
        <v>0.79673648866737401</v>
      </c>
      <c r="I1194" s="2">
        <v>0.34678323973740399</v>
      </c>
      <c r="J1194" s="5">
        <v>1</v>
      </c>
      <c r="K1194" s="5">
        <v>0.97300770000000003</v>
      </c>
      <c r="L1194" s="5">
        <v>0.70857800000000004</v>
      </c>
    </row>
    <row r="1195" spans="1:12" x14ac:dyDescent="0.25">
      <c r="A1195" s="1" t="s">
        <v>2289</v>
      </c>
      <c r="B1195" s="1" t="s">
        <v>2290</v>
      </c>
      <c r="C1195" s="4">
        <v>25341.25</v>
      </c>
      <c r="D1195" s="4">
        <v>25397.5</v>
      </c>
      <c r="E1195" s="4">
        <v>24180.5</v>
      </c>
      <c r="F1195" s="4">
        <v>25067</v>
      </c>
      <c r="G1195" s="2">
        <v>0.97810789722570701</v>
      </c>
      <c r="H1195" s="2">
        <v>0.92410463617463801</v>
      </c>
      <c r="I1195" s="2">
        <v>0.203985830933785</v>
      </c>
      <c r="J1195" s="5">
        <v>1</v>
      </c>
      <c r="K1195" s="5">
        <v>0.97300770000000003</v>
      </c>
      <c r="L1195" s="5">
        <v>0.70857800000000004</v>
      </c>
    </row>
    <row r="1196" spans="1:12" x14ac:dyDescent="0.25">
      <c r="A1196" s="1" t="s">
        <v>2291</v>
      </c>
      <c r="B1196" s="1" t="s">
        <v>2292</v>
      </c>
      <c r="C1196" s="4">
        <v>25359.75</v>
      </c>
      <c r="D1196" s="4">
        <v>25399</v>
      </c>
      <c r="E1196" s="4">
        <v>24232.25</v>
      </c>
      <c r="F1196" s="4">
        <v>24970</v>
      </c>
      <c r="G1196" s="2">
        <v>0.92591596940613496</v>
      </c>
      <c r="H1196" s="2">
        <v>0.79741802851537602</v>
      </c>
      <c r="I1196" s="2">
        <v>0.34460462338567299</v>
      </c>
      <c r="J1196" s="5">
        <v>1</v>
      </c>
      <c r="K1196" s="5">
        <v>0.97300770000000003</v>
      </c>
      <c r="L1196" s="5">
        <v>0.70857800000000004</v>
      </c>
    </row>
    <row r="1197" spans="1:12" x14ac:dyDescent="0.25">
      <c r="A1197" s="1" t="s">
        <v>2293</v>
      </c>
      <c r="B1197" s="1" t="s">
        <v>30</v>
      </c>
      <c r="C1197" s="4">
        <v>25335</v>
      </c>
      <c r="D1197" s="4">
        <v>25418.5</v>
      </c>
      <c r="E1197" s="4">
        <v>24213.75</v>
      </c>
      <c r="F1197" s="4">
        <v>24999.666666666668</v>
      </c>
      <c r="G1197" s="2">
        <v>0.93853634037377198</v>
      </c>
      <c r="H1197" s="2">
        <v>0.82922689228574198</v>
      </c>
      <c r="I1197" s="2">
        <v>0.34867424443919098</v>
      </c>
      <c r="J1197" s="5">
        <v>1</v>
      </c>
      <c r="K1197" s="5">
        <v>0.97300770000000003</v>
      </c>
      <c r="L1197" s="5">
        <v>0.70857800000000004</v>
      </c>
    </row>
    <row r="1198" spans="1:12" x14ac:dyDescent="0.25">
      <c r="A1198" s="1" t="s">
        <v>2294</v>
      </c>
      <c r="B1198" s="1" t="s">
        <v>693</v>
      </c>
      <c r="C1198" s="4">
        <v>25342.5</v>
      </c>
      <c r="D1198" s="4">
        <v>25416.5</v>
      </c>
      <c r="E1198" s="4">
        <v>24222.5</v>
      </c>
      <c r="F1198" s="4">
        <v>24976.333333333332</v>
      </c>
      <c r="G1198" s="2">
        <v>0.96723430313370296</v>
      </c>
      <c r="H1198" s="2">
        <v>0.76981597825331605</v>
      </c>
      <c r="I1198" s="2">
        <v>0.375667863719923</v>
      </c>
      <c r="J1198" s="5">
        <v>1</v>
      </c>
      <c r="K1198" s="5">
        <v>0.97300770000000003</v>
      </c>
      <c r="L1198" s="5">
        <v>0.70857800000000004</v>
      </c>
    </row>
    <row r="1199" spans="1:12" x14ac:dyDescent="0.25">
      <c r="A1199" s="1" t="s">
        <v>2295</v>
      </c>
      <c r="B1199" s="1" t="s">
        <v>2296</v>
      </c>
      <c r="C1199" s="4">
        <v>25347.5</v>
      </c>
      <c r="D1199" s="4">
        <v>25427</v>
      </c>
      <c r="E1199" s="4">
        <v>24202.5</v>
      </c>
      <c r="F1199" s="4">
        <v>24980.333333333332</v>
      </c>
      <c r="G1199" s="2">
        <v>0.95117980509308597</v>
      </c>
      <c r="H1199" s="2">
        <v>0.75621044628412504</v>
      </c>
      <c r="I1199" s="2">
        <v>0.35188146336949799</v>
      </c>
      <c r="J1199" s="5">
        <v>1</v>
      </c>
      <c r="K1199" s="5">
        <v>0.97300770000000003</v>
      </c>
      <c r="L1199" s="5">
        <v>0.70857800000000004</v>
      </c>
    </row>
    <row r="1200" spans="1:12" x14ac:dyDescent="0.25">
      <c r="A1200" s="1" t="s">
        <v>2297</v>
      </c>
      <c r="B1200" s="1" t="s">
        <v>2298</v>
      </c>
      <c r="C1200" s="4">
        <v>25351.75</v>
      </c>
      <c r="D1200" s="4">
        <v>25416.5</v>
      </c>
      <c r="E1200" s="4">
        <v>24212.25</v>
      </c>
      <c r="F1200" s="4">
        <v>24972.666666666668</v>
      </c>
      <c r="G1200" s="2">
        <v>0.99623981067124601</v>
      </c>
      <c r="H1200" s="2">
        <v>0.75815664172461295</v>
      </c>
      <c r="I1200" s="2">
        <v>0.34971490033390701</v>
      </c>
      <c r="J1200" s="5">
        <v>1</v>
      </c>
      <c r="K1200" s="5">
        <v>0.97300770000000003</v>
      </c>
      <c r="L1200" s="5">
        <v>0.70857800000000004</v>
      </c>
    </row>
    <row r="1201" spans="1:12" x14ac:dyDescent="0.25">
      <c r="A1201" s="1" t="s">
        <v>2299</v>
      </c>
      <c r="B1201" s="1" t="s">
        <v>2300</v>
      </c>
      <c r="C1201" s="4">
        <v>25352</v>
      </c>
      <c r="D1201" s="4">
        <v>25415.75</v>
      </c>
      <c r="E1201" s="4">
        <v>24212</v>
      </c>
      <c r="F1201" s="4">
        <v>24968.333333333332</v>
      </c>
      <c r="G1201" s="2">
        <v>0.99897333997344095</v>
      </c>
      <c r="H1201" s="2">
        <v>0.74866261092964104</v>
      </c>
      <c r="I1201" s="2">
        <v>0.355069540225882</v>
      </c>
      <c r="J1201" s="5">
        <v>1</v>
      </c>
      <c r="K1201" s="5">
        <v>0.97300770000000003</v>
      </c>
      <c r="L1201" s="5">
        <v>0.70857800000000004</v>
      </c>
    </row>
    <row r="1202" spans="1:12" x14ac:dyDescent="0.25">
      <c r="A1202" s="1" t="s">
        <v>2301</v>
      </c>
      <c r="B1202" s="1" t="s">
        <v>2302</v>
      </c>
      <c r="C1202" s="4">
        <v>25339.5</v>
      </c>
      <c r="D1202" s="4">
        <v>25418</v>
      </c>
      <c r="E1202" s="4">
        <v>24221.75</v>
      </c>
      <c r="F1202" s="4">
        <v>24968</v>
      </c>
      <c r="G1202" s="2">
        <v>0.95283626111712705</v>
      </c>
      <c r="H1202" s="2">
        <v>0.74252361292553604</v>
      </c>
      <c r="I1202" s="2">
        <v>0.39294487426169</v>
      </c>
      <c r="J1202" s="5">
        <v>1</v>
      </c>
      <c r="K1202" s="5">
        <v>0.97300770000000003</v>
      </c>
      <c r="L1202" s="5">
        <v>0.70857800000000004</v>
      </c>
    </row>
    <row r="1203" spans="1:12" x14ac:dyDescent="0.25">
      <c r="A1203" s="1" t="s">
        <v>2303</v>
      </c>
      <c r="B1203" s="1" t="s">
        <v>678</v>
      </c>
      <c r="C1203" s="4">
        <v>25337.25</v>
      </c>
      <c r="D1203" s="4">
        <v>25406</v>
      </c>
      <c r="E1203" s="4">
        <v>24225.25</v>
      </c>
      <c r="F1203" s="4">
        <v>24979.333333333332</v>
      </c>
      <c r="G1203" s="2">
        <v>0.98180387091434695</v>
      </c>
      <c r="H1203" s="2">
        <v>0.80282441505175395</v>
      </c>
      <c r="I1203" s="2">
        <v>0.36564667389366401</v>
      </c>
      <c r="J1203" s="5">
        <v>1</v>
      </c>
      <c r="K1203" s="5">
        <v>0.97300770000000003</v>
      </c>
      <c r="L1203" s="5">
        <v>0.70857800000000004</v>
      </c>
    </row>
    <row r="1204" spans="1:12" x14ac:dyDescent="0.25">
      <c r="A1204" s="1" t="s">
        <v>2304</v>
      </c>
      <c r="B1204" s="1" t="s">
        <v>2305</v>
      </c>
      <c r="C1204" s="4">
        <v>25343</v>
      </c>
      <c r="D1204" s="4">
        <v>25405.75</v>
      </c>
      <c r="E1204" s="4">
        <v>24284.25</v>
      </c>
      <c r="F1204" s="4">
        <v>24893</v>
      </c>
      <c r="G1204" s="2">
        <v>0.99968833250497402</v>
      </c>
      <c r="H1204" s="2">
        <v>0.58860866204028195</v>
      </c>
      <c r="I1204" s="2">
        <v>0.60778349826691502</v>
      </c>
      <c r="J1204" s="5">
        <v>1</v>
      </c>
      <c r="K1204" s="5">
        <v>0.97300770000000003</v>
      </c>
      <c r="L1204" s="5">
        <v>0.71682780000000001</v>
      </c>
    </row>
    <row r="1205" spans="1:12" x14ac:dyDescent="0.25">
      <c r="A1205" s="1" t="s">
        <v>2306</v>
      </c>
      <c r="B1205" s="1" t="s">
        <v>2307</v>
      </c>
      <c r="C1205" s="4">
        <v>25334</v>
      </c>
      <c r="D1205" s="4">
        <v>25391</v>
      </c>
      <c r="E1205" s="4">
        <v>24245</v>
      </c>
      <c r="F1205" s="4">
        <v>24974.666666666668</v>
      </c>
      <c r="G1205" s="2">
        <v>0.98199021048657398</v>
      </c>
      <c r="H1205" s="2">
        <v>0.83546711408006902</v>
      </c>
      <c r="I1205" s="2">
        <v>0.39010101967871302</v>
      </c>
      <c r="J1205" s="5">
        <v>1</v>
      </c>
      <c r="K1205" s="5">
        <v>0.97300770000000003</v>
      </c>
      <c r="L1205" s="5">
        <v>0.70857800000000004</v>
      </c>
    </row>
    <row r="1206" spans="1:12" x14ac:dyDescent="0.25">
      <c r="A1206" s="1" t="s">
        <v>2308</v>
      </c>
      <c r="B1206" s="1" t="s">
        <v>2309</v>
      </c>
      <c r="C1206" s="4">
        <v>25331.5</v>
      </c>
      <c r="D1206" s="4">
        <v>25384.25</v>
      </c>
      <c r="E1206" s="4">
        <v>24250.5</v>
      </c>
      <c r="F1206" s="4">
        <v>24978.333333333332</v>
      </c>
      <c r="G1206" s="2">
        <v>0.96955430315893998</v>
      </c>
      <c r="H1206" s="2">
        <v>0.86304321270451101</v>
      </c>
      <c r="I1206" s="2">
        <v>0.383199972939192</v>
      </c>
      <c r="J1206" s="5">
        <v>1</v>
      </c>
      <c r="K1206" s="5">
        <v>0.97300770000000003</v>
      </c>
      <c r="L1206" s="5">
        <v>0.70857800000000004</v>
      </c>
    </row>
    <row r="1207" spans="1:12" x14ac:dyDescent="0.25">
      <c r="A1207" s="1" t="s">
        <v>2310</v>
      </c>
      <c r="B1207" s="1" t="s">
        <v>2311</v>
      </c>
      <c r="C1207" s="4">
        <v>25355.75</v>
      </c>
      <c r="D1207" s="4">
        <v>25395.75</v>
      </c>
      <c r="E1207" s="4">
        <v>24222.5</v>
      </c>
      <c r="F1207" s="4">
        <v>24967</v>
      </c>
      <c r="G1207" s="2">
        <v>0.92850250455156103</v>
      </c>
      <c r="H1207" s="2">
        <v>0.79903568494150901</v>
      </c>
      <c r="I1207" s="2">
        <v>0.338197133334878</v>
      </c>
      <c r="J1207" s="5">
        <v>1</v>
      </c>
      <c r="K1207" s="5">
        <v>0.97300770000000003</v>
      </c>
      <c r="L1207" s="5">
        <v>0.70857800000000004</v>
      </c>
    </row>
    <row r="1208" spans="1:12" x14ac:dyDescent="0.25">
      <c r="A1208" s="1" t="s">
        <v>2312</v>
      </c>
      <c r="B1208" s="1" t="s">
        <v>2313</v>
      </c>
      <c r="C1208" s="4">
        <v>25323.25</v>
      </c>
      <c r="D1208" s="4">
        <v>25359</v>
      </c>
      <c r="E1208" s="4">
        <v>24282.25</v>
      </c>
      <c r="F1208" s="4">
        <v>24974.333333333332</v>
      </c>
      <c r="G1208" s="2">
        <v>0.91825036851269703</v>
      </c>
      <c r="H1208" s="2">
        <v>0.92227441918597997</v>
      </c>
      <c r="I1208" s="2">
        <v>0.41430159924808602</v>
      </c>
      <c r="J1208" s="5">
        <v>1</v>
      </c>
      <c r="K1208" s="5">
        <v>0.97300770000000003</v>
      </c>
      <c r="L1208" s="5">
        <v>0.70857800000000004</v>
      </c>
    </row>
    <row r="1209" spans="1:12" x14ac:dyDescent="0.25">
      <c r="A1209" s="1" t="s">
        <v>2314</v>
      </c>
      <c r="B1209" s="1" t="s">
        <v>2315</v>
      </c>
      <c r="C1209" s="4">
        <v>25316.75</v>
      </c>
      <c r="D1209" s="4">
        <v>25368.75</v>
      </c>
      <c r="E1209" s="4">
        <v>24201.75</v>
      </c>
      <c r="F1209" s="4">
        <v>25070.333333333332</v>
      </c>
      <c r="G1209" s="2">
        <v>0.96738054766233905</v>
      </c>
      <c r="H1209" s="2">
        <v>0.83850162197261402</v>
      </c>
      <c r="I1209" s="2">
        <v>0.22343597013844599</v>
      </c>
      <c r="J1209" s="5">
        <v>1</v>
      </c>
      <c r="K1209" s="5">
        <v>0.97300770000000003</v>
      </c>
      <c r="L1209" s="5">
        <v>0.70857800000000004</v>
      </c>
    </row>
    <row r="1210" spans="1:12" x14ac:dyDescent="0.25">
      <c r="A1210" s="1" t="s">
        <v>2316</v>
      </c>
      <c r="B1210" s="1" t="s">
        <v>2317</v>
      </c>
      <c r="C1210" s="4">
        <v>25334</v>
      </c>
      <c r="D1210" s="4">
        <v>25413.75</v>
      </c>
      <c r="E1210" s="4">
        <v>24207</v>
      </c>
      <c r="F1210" s="4">
        <v>24970.666666666668</v>
      </c>
      <c r="G1210" s="2">
        <v>0.94988916927951295</v>
      </c>
      <c r="H1210" s="2">
        <v>0.76312583537803202</v>
      </c>
      <c r="I1210" s="2">
        <v>0.37226009628442203</v>
      </c>
      <c r="J1210" s="5">
        <v>1</v>
      </c>
      <c r="K1210" s="5">
        <v>0.97300770000000003</v>
      </c>
      <c r="L1210" s="5">
        <v>0.70857800000000004</v>
      </c>
    </row>
    <row r="1211" spans="1:12" x14ac:dyDescent="0.25">
      <c r="A1211" s="1" t="s">
        <v>2318</v>
      </c>
      <c r="B1211" s="1" t="s">
        <v>2319</v>
      </c>
      <c r="C1211" s="4">
        <v>25333.75</v>
      </c>
      <c r="D1211" s="4">
        <v>25411.5</v>
      </c>
      <c r="E1211" s="4">
        <v>24208.75</v>
      </c>
      <c r="F1211" s="4">
        <v>24969.666666666668</v>
      </c>
      <c r="G1211" s="2">
        <v>0.95583751671974004</v>
      </c>
      <c r="H1211" s="2">
        <v>0.76514830679401102</v>
      </c>
      <c r="I1211" s="2">
        <v>0.37165028581217202</v>
      </c>
      <c r="J1211" s="5">
        <v>1</v>
      </c>
      <c r="K1211" s="5">
        <v>0.97300770000000003</v>
      </c>
      <c r="L1211" s="5">
        <v>0.70857800000000004</v>
      </c>
    </row>
    <row r="1212" spans="1:12" x14ac:dyDescent="0.25">
      <c r="A1212" s="1" t="s">
        <v>2320</v>
      </c>
      <c r="B1212" s="1" t="s">
        <v>2321</v>
      </c>
      <c r="C1212" s="4">
        <v>25333.75</v>
      </c>
      <c r="D1212" s="4">
        <v>25411.5</v>
      </c>
      <c r="E1212" s="4">
        <v>24208.75</v>
      </c>
      <c r="F1212" s="4">
        <v>24969.666666666668</v>
      </c>
      <c r="G1212" s="2">
        <v>0.95583751671974004</v>
      </c>
      <c r="H1212" s="2">
        <v>0.76514830679401102</v>
      </c>
      <c r="I1212" s="2">
        <v>0.37165028581217202</v>
      </c>
      <c r="J1212" s="5">
        <v>1</v>
      </c>
      <c r="K1212" s="5">
        <v>0.97300770000000003</v>
      </c>
      <c r="L1212" s="5">
        <v>0.70857800000000004</v>
      </c>
    </row>
    <row r="1213" spans="1:12" x14ac:dyDescent="0.25">
      <c r="A1213" s="1" t="s">
        <v>2322</v>
      </c>
      <c r="B1213" s="1" t="s">
        <v>2323</v>
      </c>
      <c r="C1213" s="4">
        <v>25333.75</v>
      </c>
      <c r="D1213" s="4">
        <v>25411.25</v>
      </c>
      <c r="E1213" s="4">
        <v>24208.5</v>
      </c>
      <c r="F1213" s="4">
        <v>24969</v>
      </c>
      <c r="G1213" s="2">
        <v>0.95662342860692196</v>
      </c>
      <c r="H1213" s="2">
        <v>0.76403799516298698</v>
      </c>
      <c r="I1213" s="2">
        <v>0.37192592935035301</v>
      </c>
      <c r="J1213" s="5">
        <v>1</v>
      </c>
      <c r="K1213" s="5">
        <v>0.97300770000000003</v>
      </c>
      <c r="L1213" s="5">
        <v>0.70857800000000004</v>
      </c>
    </row>
    <row r="1214" spans="1:12" x14ac:dyDescent="0.25">
      <c r="A1214" s="1" t="s">
        <v>2324</v>
      </c>
      <c r="B1214" s="1" t="s">
        <v>2325</v>
      </c>
      <c r="C1214" s="4">
        <v>25341.75</v>
      </c>
      <c r="D1214" s="4">
        <v>25401.75</v>
      </c>
      <c r="E1214" s="4">
        <v>24278.75</v>
      </c>
      <c r="F1214" s="4">
        <v>24874.666666666668</v>
      </c>
      <c r="G1214" s="2">
        <v>0.99222834464665499</v>
      </c>
      <c r="H1214" s="2">
        <v>0.55572588091272002</v>
      </c>
      <c r="I1214" s="2">
        <v>0.62593047354610198</v>
      </c>
      <c r="J1214" s="5">
        <v>1</v>
      </c>
      <c r="K1214" s="5">
        <v>0.97300770000000003</v>
      </c>
      <c r="L1214" s="5">
        <v>0.72542580000000001</v>
      </c>
    </row>
    <row r="1215" spans="1:12" x14ac:dyDescent="0.25">
      <c r="A1215" s="1" t="s">
        <v>2326</v>
      </c>
      <c r="B1215" s="1" t="s">
        <v>2327</v>
      </c>
      <c r="C1215" s="4">
        <v>25323.25</v>
      </c>
      <c r="D1215" s="4">
        <v>25394.5</v>
      </c>
      <c r="E1215" s="4">
        <v>24230.25</v>
      </c>
      <c r="F1215" s="4">
        <v>24966.333333333332</v>
      </c>
      <c r="G1215" s="2">
        <v>0.97473010810138005</v>
      </c>
      <c r="H1215" s="2">
        <v>0.802422997980622</v>
      </c>
      <c r="I1215" s="2">
        <v>0.39858752878171</v>
      </c>
      <c r="J1215" s="5">
        <v>1</v>
      </c>
      <c r="K1215" s="5">
        <v>0.97300770000000003</v>
      </c>
      <c r="L1215" s="5">
        <v>0.70857800000000004</v>
      </c>
    </row>
    <row r="1216" spans="1:12" x14ac:dyDescent="0.25">
      <c r="A1216" s="1" t="s">
        <v>2328</v>
      </c>
      <c r="B1216" s="1" t="s">
        <v>2329</v>
      </c>
      <c r="C1216" s="4">
        <v>25336</v>
      </c>
      <c r="D1216" s="4">
        <v>25393.5</v>
      </c>
      <c r="E1216" s="4">
        <v>24217</v>
      </c>
      <c r="F1216" s="4">
        <v>24968</v>
      </c>
      <c r="G1216" s="2">
        <v>0.98366434308818995</v>
      </c>
      <c r="H1216" s="2">
        <v>0.80828832837410602</v>
      </c>
      <c r="I1216" s="2">
        <v>0.357580075657213</v>
      </c>
      <c r="J1216" s="5">
        <v>1</v>
      </c>
      <c r="K1216" s="5">
        <v>0.97300770000000003</v>
      </c>
      <c r="L1216" s="5">
        <v>0.70857800000000004</v>
      </c>
    </row>
    <row r="1217" spans="1:12" x14ac:dyDescent="0.25">
      <c r="A1217" s="1" t="s">
        <v>2330</v>
      </c>
      <c r="B1217" s="1" t="s">
        <v>2331</v>
      </c>
      <c r="C1217" s="4">
        <v>25361</v>
      </c>
      <c r="D1217" s="4">
        <v>25402</v>
      </c>
      <c r="E1217" s="4">
        <v>24195.5</v>
      </c>
      <c r="F1217" s="4">
        <v>24948.666666666668</v>
      </c>
      <c r="G1217" s="2">
        <v>0.93060048623741398</v>
      </c>
      <c r="H1217" s="2">
        <v>0.73233322930925104</v>
      </c>
      <c r="I1217" s="2">
        <v>0.32768229649118502</v>
      </c>
      <c r="J1217" s="5">
        <v>1</v>
      </c>
      <c r="K1217" s="5">
        <v>0.97300770000000003</v>
      </c>
      <c r="L1217" s="5">
        <v>0.70857800000000004</v>
      </c>
    </row>
    <row r="1218" spans="1:12" x14ac:dyDescent="0.25">
      <c r="A1218" s="1" t="s">
        <v>2332</v>
      </c>
      <c r="B1218" s="1" t="s">
        <v>30</v>
      </c>
      <c r="C1218" s="4">
        <v>25346.75</v>
      </c>
      <c r="D1218" s="4">
        <v>25407</v>
      </c>
      <c r="E1218" s="4">
        <v>24198.75</v>
      </c>
      <c r="F1218" s="4">
        <v>24954.333333333332</v>
      </c>
      <c r="G1218" s="2">
        <v>0.99048353536830602</v>
      </c>
      <c r="H1218" s="2">
        <v>0.736521866819697</v>
      </c>
      <c r="I1218" s="2">
        <v>0.354146053039742</v>
      </c>
      <c r="J1218" s="5">
        <v>1</v>
      </c>
      <c r="K1218" s="5">
        <v>0.97300770000000003</v>
      </c>
      <c r="L1218" s="5">
        <v>0.70857800000000004</v>
      </c>
    </row>
    <row r="1219" spans="1:12" x14ac:dyDescent="0.25">
      <c r="A1219" s="1" t="s">
        <v>2333</v>
      </c>
      <c r="B1219" s="1" t="s">
        <v>2334</v>
      </c>
      <c r="C1219" s="4">
        <v>25343</v>
      </c>
      <c r="D1219" s="4">
        <v>25419</v>
      </c>
      <c r="E1219" s="4">
        <v>24258.5</v>
      </c>
      <c r="F1219" s="4">
        <v>24859.666666666668</v>
      </c>
      <c r="G1219" s="2">
        <v>0.96167383578029098</v>
      </c>
      <c r="H1219" s="2">
        <v>0.47817868381077699</v>
      </c>
      <c r="I1219" s="2">
        <v>0.64244132234497298</v>
      </c>
      <c r="J1219" s="5">
        <v>1</v>
      </c>
      <c r="K1219" s="5">
        <v>0.97300770000000003</v>
      </c>
      <c r="L1219" s="5">
        <v>0.73057830000000001</v>
      </c>
    </row>
    <row r="1220" spans="1:12" x14ac:dyDescent="0.25">
      <c r="A1220" s="1" t="s">
        <v>2335</v>
      </c>
      <c r="B1220" s="1" t="s">
        <v>30</v>
      </c>
      <c r="C1220" s="4">
        <v>25345</v>
      </c>
      <c r="D1220" s="4">
        <v>25415.25</v>
      </c>
      <c r="E1220" s="4">
        <v>24262.75</v>
      </c>
      <c r="F1220" s="4">
        <v>24854</v>
      </c>
      <c r="G1220" s="2">
        <v>0.97908416705182799</v>
      </c>
      <c r="H1220" s="2">
        <v>0.47879711581802398</v>
      </c>
      <c r="I1220" s="2">
        <v>0.65121218004673997</v>
      </c>
      <c r="J1220" s="5">
        <v>1</v>
      </c>
      <c r="K1220" s="5">
        <v>0.97300770000000003</v>
      </c>
      <c r="L1220" s="5">
        <v>0.7350875</v>
      </c>
    </row>
    <row r="1221" spans="1:12" x14ac:dyDescent="0.25">
      <c r="A1221" s="1" t="s">
        <v>2336</v>
      </c>
      <c r="B1221" s="1" t="s">
        <v>2337</v>
      </c>
      <c r="C1221" s="4">
        <v>25326.75</v>
      </c>
      <c r="D1221" s="4">
        <v>25407.5</v>
      </c>
      <c r="E1221" s="4">
        <v>24204.25</v>
      </c>
      <c r="F1221" s="4">
        <v>24965.666666666668</v>
      </c>
      <c r="G1221" s="2">
        <v>0.94687494104439496</v>
      </c>
      <c r="H1221" s="2">
        <v>0.76591865894129096</v>
      </c>
      <c r="I1221" s="2">
        <v>0.37638277099538298</v>
      </c>
      <c r="J1221" s="5">
        <v>1</v>
      </c>
      <c r="K1221" s="5">
        <v>0.97300770000000003</v>
      </c>
      <c r="L1221" s="5">
        <v>0.70857800000000004</v>
      </c>
    </row>
    <row r="1222" spans="1:12" x14ac:dyDescent="0.25">
      <c r="A1222" s="1" t="s">
        <v>2338</v>
      </c>
      <c r="B1222" s="1" t="s">
        <v>2339</v>
      </c>
      <c r="C1222" s="4">
        <v>25330.5</v>
      </c>
      <c r="D1222" s="4">
        <v>25409.5</v>
      </c>
      <c r="E1222" s="4">
        <v>24204.75</v>
      </c>
      <c r="F1222" s="4">
        <v>24957</v>
      </c>
      <c r="G1222" s="2">
        <v>0.95197091969338499</v>
      </c>
      <c r="H1222" s="2">
        <v>0.73666008025027696</v>
      </c>
      <c r="I1222" s="2">
        <v>0.38537948524827798</v>
      </c>
      <c r="J1222" s="5">
        <v>1</v>
      </c>
      <c r="K1222" s="5">
        <v>0.97300770000000003</v>
      </c>
      <c r="L1222" s="5">
        <v>0.70857800000000004</v>
      </c>
    </row>
    <row r="1223" spans="1:12" x14ac:dyDescent="0.25">
      <c r="A1223" s="1" t="s">
        <v>2340</v>
      </c>
      <c r="B1223" s="1" t="s">
        <v>2341</v>
      </c>
      <c r="C1223" s="4">
        <v>25345.5</v>
      </c>
      <c r="D1223" s="4">
        <v>25384.25</v>
      </c>
      <c r="E1223" s="4">
        <v>24213.5</v>
      </c>
      <c r="F1223" s="4">
        <v>24958.666666666668</v>
      </c>
      <c r="G1223" s="2">
        <v>0.92515081702517099</v>
      </c>
      <c r="H1223" s="2">
        <v>0.80824725563015098</v>
      </c>
      <c r="I1223" s="2">
        <v>0.33721602821729502</v>
      </c>
      <c r="J1223" s="5">
        <v>1</v>
      </c>
      <c r="K1223" s="5">
        <v>0.97300770000000003</v>
      </c>
      <c r="L1223" s="5">
        <v>0.70857800000000004</v>
      </c>
    </row>
    <row r="1224" spans="1:12" x14ac:dyDescent="0.25">
      <c r="A1224" s="1" t="s">
        <v>2342</v>
      </c>
      <c r="B1224" s="1" t="s">
        <v>2343</v>
      </c>
      <c r="C1224" s="4">
        <v>25344.5</v>
      </c>
      <c r="D1224" s="4">
        <v>25384</v>
      </c>
      <c r="E1224" s="4">
        <v>24213</v>
      </c>
      <c r="F1224" s="4">
        <v>24958.333333333332</v>
      </c>
      <c r="G1224" s="2">
        <v>0.92744356056164001</v>
      </c>
      <c r="H1224" s="2">
        <v>0.80801955412007798</v>
      </c>
      <c r="I1224" s="2">
        <v>0.33795252609679399</v>
      </c>
      <c r="J1224" s="5">
        <v>1</v>
      </c>
      <c r="K1224" s="5">
        <v>0.97300770000000003</v>
      </c>
      <c r="L1224" s="5">
        <v>0.70857800000000004</v>
      </c>
    </row>
    <row r="1225" spans="1:12" x14ac:dyDescent="0.25">
      <c r="A1225" s="1" t="s">
        <v>2344</v>
      </c>
      <c r="B1225" s="1" t="s">
        <v>2345</v>
      </c>
      <c r="C1225" s="4">
        <v>25344.25</v>
      </c>
      <c r="D1225" s="4">
        <v>25384</v>
      </c>
      <c r="E1225" s="4">
        <v>24212.75</v>
      </c>
      <c r="F1225" s="4">
        <v>24958.333333333332</v>
      </c>
      <c r="G1225" s="2">
        <v>0.92818403518802495</v>
      </c>
      <c r="H1225" s="2">
        <v>0.80799066132831698</v>
      </c>
      <c r="I1225" s="2">
        <v>0.33787076792845999</v>
      </c>
      <c r="J1225" s="5">
        <v>1</v>
      </c>
      <c r="K1225" s="5">
        <v>0.97300770000000003</v>
      </c>
      <c r="L1225" s="5">
        <v>0.70857800000000004</v>
      </c>
    </row>
    <row r="1226" spans="1:12" x14ac:dyDescent="0.25">
      <c r="A1226" s="1" t="s">
        <v>2346</v>
      </c>
      <c r="B1226" s="1" t="s">
        <v>2347</v>
      </c>
      <c r="C1226" s="4">
        <v>25344</v>
      </c>
      <c r="D1226" s="4">
        <v>25384</v>
      </c>
      <c r="E1226" s="4">
        <v>24213</v>
      </c>
      <c r="F1226" s="4">
        <v>24958</v>
      </c>
      <c r="G1226" s="2">
        <v>0.92896971855850397</v>
      </c>
      <c r="H1226" s="2">
        <v>0.80710006471409301</v>
      </c>
      <c r="I1226" s="2">
        <v>0.33908232768459101</v>
      </c>
      <c r="J1226" s="5">
        <v>1</v>
      </c>
      <c r="K1226" s="5">
        <v>0.97300770000000003</v>
      </c>
      <c r="L1226" s="5">
        <v>0.70857800000000004</v>
      </c>
    </row>
    <row r="1227" spans="1:12" x14ac:dyDescent="0.25">
      <c r="A1227" s="1" t="s">
        <v>2348</v>
      </c>
      <c r="B1227" s="1" t="s">
        <v>2349</v>
      </c>
      <c r="C1227" s="4">
        <v>25332.75</v>
      </c>
      <c r="D1227" s="4">
        <v>25388.5</v>
      </c>
      <c r="E1227" s="4">
        <v>24215</v>
      </c>
      <c r="F1227" s="4">
        <v>24960.333333333332</v>
      </c>
      <c r="G1227" s="2">
        <v>0.97783340927951301</v>
      </c>
      <c r="H1227" s="2">
        <v>0.80196180102666503</v>
      </c>
      <c r="I1227" s="2">
        <v>0.36281250477786198</v>
      </c>
      <c r="J1227" s="5">
        <v>1</v>
      </c>
      <c r="K1227" s="5">
        <v>0.97300770000000003</v>
      </c>
      <c r="L1227" s="5">
        <v>0.70857800000000004</v>
      </c>
    </row>
    <row r="1228" spans="1:12" x14ac:dyDescent="0.25">
      <c r="A1228" s="1" t="s">
        <v>2350</v>
      </c>
      <c r="B1228" s="1" t="s">
        <v>2351</v>
      </c>
      <c r="C1228" s="4">
        <v>25327.25</v>
      </c>
      <c r="D1228" s="4">
        <v>25387.5</v>
      </c>
      <c r="E1228" s="4">
        <v>24210.5</v>
      </c>
      <c r="F1228" s="4">
        <v>24973</v>
      </c>
      <c r="G1228" s="2">
        <v>0.99185728033479303</v>
      </c>
      <c r="H1228" s="2">
        <v>0.83944824344931301</v>
      </c>
      <c r="I1228" s="2">
        <v>0.347243760869064</v>
      </c>
      <c r="J1228" s="5">
        <v>1</v>
      </c>
      <c r="K1228" s="5">
        <v>0.97300770000000003</v>
      </c>
      <c r="L1228" s="5">
        <v>0.70857800000000004</v>
      </c>
    </row>
    <row r="1229" spans="1:12" x14ac:dyDescent="0.25">
      <c r="A1229" s="1" t="s">
        <v>2352</v>
      </c>
      <c r="B1229" s="1" t="s">
        <v>2353</v>
      </c>
      <c r="C1229" s="4">
        <v>25330.25</v>
      </c>
      <c r="D1229" s="4">
        <v>25388.5</v>
      </c>
      <c r="E1229" s="4">
        <v>24200.5</v>
      </c>
      <c r="F1229" s="4">
        <v>24973</v>
      </c>
      <c r="G1229" s="2">
        <v>0.985941653583575</v>
      </c>
      <c r="H1229" s="2">
        <v>0.83807430794052695</v>
      </c>
      <c r="I1229" s="2">
        <v>0.334367774590907</v>
      </c>
      <c r="J1229" s="5">
        <v>1</v>
      </c>
      <c r="K1229" s="5">
        <v>0.97300770000000003</v>
      </c>
      <c r="L1229" s="5">
        <v>0.70857800000000004</v>
      </c>
    </row>
    <row r="1230" spans="1:12" x14ac:dyDescent="0.25">
      <c r="A1230" s="1" t="s">
        <v>2354</v>
      </c>
      <c r="B1230" s="1" t="s">
        <v>2355</v>
      </c>
      <c r="C1230" s="4">
        <v>25330.5</v>
      </c>
      <c r="D1230" s="4">
        <v>25388.25</v>
      </c>
      <c r="E1230" s="4">
        <v>24213.25</v>
      </c>
      <c r="F1230" s="4">
        <v>24955.666666666668</v>
      </c>
      <c r="G1230" s="2">
        <v>0.98403156579564199</v>
      </c>
      <c r="H1230" s="2">
        <v>0.788979908012441</v>
      </c>
      <c r="I1230" s="2">
        <v>0.36902626763753799</v>
      </c>
      <c r="J1230" s="5">
        <v>1</v>
      </c>
      <c r="K1230" s="5">
        <v>0.97300770000000003</v>
      </c>
      <c r="L1230" s="5">
        <v>0.70857800000000004</v>
      </c>
    </row>
    <row r="1231" spans="1:12" x14ac:dyDescent="0.25">
      <c r="A1231" s="1" t="s">
        <v>2356</v>
      </c>
      <c r="B1231" s="1" t="s">
        <v>2357</v>
      </c>
      <c r="C1231" s="4">
        <v>25324.5</v>
      </c>
      <c r="D1231" s="4">
        <v>25405.25</v>
      </c>
      <c r="E1231" s="4">
        <v>24194</v>
      </c>
      <c r="F1231" s="4">
        <v>24965.666666666668</v>
      </c>
      <c r="G1231" s="2">
        <v>0.94727909355491102</v>
      </c>
      <c r="H1231" s="2">
        <v>0.77350476116145706</v>
      </c>
      <c r="I1231" s="2">
        <v>0.36358473156681598</v>
      </c>
      <c r="J1231" s="5">
        <v>1</v>
      </c>
      <c r="K1231" s="5">
        <v>0.97300770000000003</v>
      </c>
      <c r="L1231" s="5">
        <v>0.70857800000000004</v>
      </c>
    </row>
    <row r="1232" spans="1:12" x14ac:dyDescent="0.25">
      <c r="A1232" s="1" t="s">
        <v>2358</v>
      </c>
      <c r="B1232" s="1" t="s">
        <v>2359</v>
      </c>
      <c r="C1232" s="4">
        <v>25328.25</v>
      </c>
      <c r="D1232" s="4">
        <v>25386.25</v>
      </c>
      <c r="E1232" s="4">
        <v>24199.75</v>
      </c>
      <c r="F1232" s="4">
        <v>24971</v>
      </c>
      <c r="G1232" s="2">
        <v>0.98476564588308801</v>
      </c>
      <c r="H1232" s="2">
        <v>0.83744321909372799</v>
      </c>
      <c r="I1232" s="2">
        <v>0.33310151922710801</v>
      </c>
      <c r="J1232" s="5">
        <v>1</v>
      </c>
      <c r="K1232" s="5">
        <v>0.97300770000000003</v>
      </c>
      <c r="L1232" s="5">
        <v>0.70857800000000004</v>
      </c>
    </row>
    <row r="1233" spans="1:12" x14ac:dyDescent="0.25">
      <c r="A1233" s="1" t="s">
        <v>2360</v>
      </c>
      <c r="B1233" s="1" t="s">
        <v>2361</v>
      </c>
      <c r="C1233" s="4">
        <v>25327.25</v>
      </c>
      <c r="D1233" s="4">
        <v>25388.75</v>
      </c>
      <c r="E1233" s="4">
        <v>24201</v>
      </c>
      <c r="F1233" s="4">
        <v>24966</v>
      </c>
      <c r="G1233" s="2">
        <v>0.99547902581927095</v>
      </c>
      <c r="H1233" s="2">
        <v>0.816636271642596</v>
      </c>
      <c r="I1233" s="2">
        <v>0.34500062663241499</v>
      </c>
      <c r="J1233" s="5">
        <v>1</v>
      </c>
      <c r="K1233" s="5">
        <v>0.97300770000000003</v>
      </c>
      <c r="L1233" s="5">
        <v>0.70857800000000004</v>
      </c>
    </row>
    <row r="1234" spans="1:12" x14ac:dyDescent="0.25">
      <c r="A1234" s="1" t="s">
        <v>2362</v>
      </c>
      <c r="B1234" s="1" t="s">
        <v>2363</v>
      </c>
      <c r="C1234" s="4">
        <v>25341.5</v>
      </c>
      <c r="D1234" s="4">
        <v>25414.25</v>
      </c>
      <c r="E1234" s="4">
        <v>24244.25</v>
      </c>
      <c r="F1234" s="4">
        <v>24850</v>
      </c>
      <c r="G1234" s="2">
        <v>0.97186509483346495</v>
      </c>
      <c r="H1234" s="2">
        <v>0.47439694321178999</v>
      </c>
      <c r="I1234" s="2">
        <v>0.62944646114173397</v>
      </c>
      <c r="J1234" s="5">
        <v>1</v>
      </c>
      <c r="K1234" s="5">
        <v>0.97300770000000003</v>
      </c>
      <c r="L1234" s="5">
        <v>0.72668270000000001</v>
      </c>
    </row>
    <row r="1235" spans="1:12" x14ac:dyDescent="0.25">
      <c r="A1235" s="1" t="s">
        <v>2364</v>
      </c>
      <c r="B1235" s="1" t="s">
        <v>2365</v>
      </c>
      <c r="C1235" s="4">
        <v>25337.25</v>
      </c>
      <c r="D1235" s="4">
        <v>25377</v>
      </c>
      <c r="E1235" s="4">
        <v>24219.75</v>
      </c>
      <c r="F1235" s="4">
        <v>24932.333333333332</v>
      </c>
      <c r="G1235" s="2">
        <v>0.928517877755895</v>
      </c>
      <c r="H1235" s="2">
        <v>0.75620560911358403</v>
      </c>
      <c r="I1235" s="2">
        <v>0.387869869835679</v>
      </c>
      <c r="J1235" s="5">
        <v>1</v>
      </c>
      <c r="K1235" s="5">
        <v>0.97300770000000003</v>
      </c>
      <c r="L1235" s="5">
        <v>0.70857800000000004</v>
      </c>
    </row>
    <row r="1236" spans="1:12" x14ac:dyDescent="0.25">
      <c r="A1236" s="1" t="s">
        <v>2366</v>
      </c>
      <c r="B1236" s="1" t="s">
        <v>2219</v>
      </c>
      <c r="C1236" s="4">
        <v>25336.5</v>
      </c>
      <c r="D1236" s="4">
        <v>25406.5</v>
      </c>
      <c r="E1236" s="4">
        <v>24258</v>
      </c>
      <c r="F1236" s="4">
        <v>24834.666666666668</v>
      </c>
      <c r="G1236" s="2">
        <v>0.97990012613444499</v>
      </c>
      <c r="H1236" s="2">
        <v>0.45310925946827102</v>
      </c>
      <c r="I1236" s="2">
        <v>0.67705799241694997</v>
      </c>
      <c r="J1236" s="5">
        <v>1</v>
      </c>
      <c r="K1236" s="5">
        <v>0.97300770000000003</v>
      </c>
      <c r="L1236" s="5">
        <v>0.75678789999999996</v>
      </c>
    </row>
    <row r="1237" spans="1:12" x14ac:dyDescent="0.25">
      <c r="A1237" s="1" t="s">
        <v>2367</v>
      </c>
      <c r="B1237" s="1" t="s">
        <v>2368</v>
      </c>
      <c r="C1237" s="4">
        <v>25330.25</v>
      </c>
      <c r="D1237" s="4">
        <v>25385</v>
      </c>
      <c r="E1237" s="4">
        <v>24190.25</v>
      </c>
      <c r="F1237" s="4">
        <v>24961</v>
      </c>
      <c r="G1237" s="2">
        <v>0.97531938636040605</v>
      </c>
      <c r="H1237" s="2">
        <v>0.81495984382125197</v>
      </c>
      <c r="I1237" s="2">
        <v>0.33167874079897303</v>
      </c>
      <c r="J1237" s="5">
        <v>1</v>
      </c>
      <c r="K1237" s="5">
        <v>0.97300770000000003</v>
      </c>
      <c r="L1237" s="5">
        <v>0.70857800000000004</v>
      </c>
    </row>
    <row r="1238" spans="1:12" x14ac:dyDescent="0.25">
      <c r="A1238" s="1" t="s">
        <v>2369</v>
      </c>
      <c r="B1238" s="1" t="s">
        <v>2370</v>
      </c>
      <c r="C1238" s="4">
        <v>25327.5</v>
      </c>
      <c r="D1238" s="4">
        <v>25382.75</v>
      </c>
      <c r="E1238" s="4">
        <v>24191</v>
      </c>
      <c r="F1238" s="4">
        <v>24965.666666666668</v>
      </c>
      <c r="G1238" s="2">
        <v>0.97674037971102401</v>
      </c>
      <c r="H1238" s="2">
        <v>0.83398250552909003</v>
      </c>
      <c r="I1238" s="2">
        <v>0.32835575396768402</v>
      </c>
      <c r="J1238" s="5">
        <v>1</v>
      </c>
      <c r="K1238" s="5">
        <v>0.97300770000000003</v>
      </c>
      <c r="L1238" s="5">
        <v>0.70857800000000004</v>
      </c>
    </row>
    <row r="1239" spans="1:12" x14ac:dyDescent="0.25">
      <c r="A1239" s="1" t="s">
        <v>2371</v>
      </c>
      <c r="B1239" s="1" t="s">
        <v>30</v>
      </c>
      <c r="C1239" s="4">
        <v>25319.5</v>
      </c>
      <c r="D1239" s="4">
        <v>25400.5</v>
      </c>
      <c r="E1239" s="4">
        <v>24187.5</v>
      </c>
      <c r="F1239" s="4">
        <v>24954</v>
      </c>
      <c r="G1239" s="2">
        <v>0.94653962902273703</v>
      </c>
      <c r="H1239" s="2">
        <v>0.75472166555713704</v>
      </c>
      <c r="I1239" s="2">
        <v>0.37140909726089799</v>
      </c>
      <c r="J1239" s="5">
        <v>1</v>
      </c>
      <c r="K1239" s="5">
        <v>0.97300770000000003</v>
      </c>
      <c r="L1239" s="5">
        <v>0.70857800000000004</v>
      </c>
    </row>
    <row r="1240" spans="1:12" x14ac:dyDescent="0.25">
      <c r="A1240" s="1" t="s">
        <v>2372</v>
      </c>
      <c r="B1240" s="1" t="s">
        <v>434</v>
      </c>
      <c r="C1240" s="4">
        <v>25325.25</v>
      </c>
      <c r="D1240" s="4">
        <v>25389.25</v>
      </c>
      <c r="E1240" s="4">
        <v>24264.25</v>
      </c>
      <c r="F1240" s="4">
        <v>24858.666666666668</v>
      </c>
      <c r="G1240" s="2">
        <v>0.996043507431144</v>
      </c>
      <c r="H1240" s="2">
        <v>0.54876893209036304</v>
      </c>
      <c r="I1240" s="2">
        <v>0.63652804980092204</v>
      </c>
      <c r="J1240" s="5">
        <v>1</v>
      </c>
      <c r="K1240" s="5">
        <v>0.97300770000000003</v>
      </c>
      <c r="L1240" s="5">
        <v>0.72926310000000005</v>
      </c>
    </row>
    <row r="1241" spans="1:12" x14ac:dyDescent="0.25">
      <c r="A1241" s="1" t="s">
        <v>2373</v>
      </c>
      <c r="B1241" s="1" t="s">
        <v>2374</v>
      </c>
      <c r="C1241" s="4">
        <v>25340</v>
      </c>
      <c r="D1241" s="4">
        <v>25406.25</v>
      </c>
      <c r="E1241" s="4">
        <v>24247.75</v>
      </c>
      <c r="F1241" s="4">
        <v>24836.333333333332</v>
      </c>
      <c r="G1241" s="2">
        <v>0.99120615814884006</v>
      </c>
      <c r="H1241" s="2">
        <v>0.460670699865667</v>
      </c>
      <c r="I1241" s="2">
        <v>0.64816584236599195</v>
      </c>
      <c r="J1241" s="5">
        <v>1</v>
      </c>
      <c r="K1241" s="5">
        <v>0.97300770000000003</v>
      </c>
      <c r="L1241" s="5">
        <v>0.7334463</v>
      </c>
    </row>
    <row r="1242" spans="1:12" x14ac:dyDescent="0.25">
      <c r="A1242" s="1" t="s">
        <v>2375</v>
      </c>
      <c r="B1242" s="1" t="s">
        <v>2376</v>
      </c>
      <c r="C1242" s="4">
        <v>25324</v>
      </c>
      <c r="D1242" s="4">
        <v>25383.25</v>
      </c>
      <c r="E1242" s="4">
        <v>24194</v>
      </c>
      <c r="F1242" s="4">
        <v>24959.666666666668</v>
      </c>
      <c r="G1242" s="2">
        <v>0.98857121408064397</v>
      </c>
      <c r="H1242" s="2">
        <v>0.81499442023801405</v>
      </c>
      <c r="I1242" s="2">
        <v>0.34228993752429199</v>
      </c>
      <c r="J1242" s="5">
        <v>1</v>
      </c>
      <c r="K1242" s="5">
        <v>0.97300770000000003</v>
      </c>
      <c r="L1242" s="5">
        <v>0.70857800000000004</v>
      </c>
    </row>
    <row r="1243" spans="1:12" x14ac:dyDescent="0.25">
      <c r="A1243" s="1" t="s">
        <v>2377</v>
      </c>
      <c r="B1243" s="1" t="s">
        <v>438</v>
      </c>
      <c r="C1243" s="4">
        <v>25324.75</v>
      </c>
      <c r="D1243" s="4">
        <v>25389</v>
      </c>
      <c r="E1243" s="4">
        <v>24262.75</v>
      </c>
      <c r="F1243" s="4">
        <v>24858</v>
      </c>
      <c r="G1243" s="2">
        <v>0.99527856949442794</v>
      </c>
      <c r="H1243" s="2">
        <v>0.54766513183764898</v>
      </c>
      <c r="I1243" s="2">
        <v>0.63539523408148602</v>
      </c>
      <c r="J1243" s="5">
        <v>1</v>
      </c>
      <c r="K1243" s="5">
        <v>0.97300770000000003</v>
      </c>
      <c r="L1243" s="5">
        <v>0.72926310000000005</v>
      </c>
    </row>
    <row r="1244" spans="1:12" x14ac:dyDescent="0.25">
      <c r="A1244" s="1" t="s">
        <v>2378</v>
      </c>
      <c r="B1244" s="1" t="s">
        <v>30</v>
      </c>
      <c r="C1244" s="4">
        <v>25327.25</v>
      </c>
      <c r="D1244" s="4">
        <v>25389.75</v>
      </c>
      <c r="E1244" s="4">
        <v>24256.5</v>
      </c>
      <c r="F1244" s="4">
        <v>24862</v>
      </c>
      <c r="G1244" s="2">
        <v>0.99938188491053703</v>
      </c>
      <c r="H1244" s="2">
        <v>0.55610316507545698</v>
      </c>
      <c r="I1244" s="2">
        <v>0.61330901071539701</v>
      </c>
      <c r="J1244" s="5">
        <v>1</v>
      </c>
      <c r="K1244" s="5">
        <v>0.97300770000000003</v>
      </c>
      <c r="L1244" s="5">
        <v>0.71825879999999998</v>
      </c>
    </row>
    <row r="1245" spans="1:12" x14ac:dyDescent="0.25">
      <c r="A1245" s="1" t="s">
        <v>2379</v>
      </c>
      <c r="B1245" s="1" t="s">
        <v>2380</v>
      </c>
      <c r="C1245" s="4">
        <v>25319.75</v>
      </c>
      <c r="D1245" s="4">
        <v>25398.75</v>
      </c>
      <c r="E1245" s="4">
        <v>24181</v>
      </c>
      <c r="F1245" s="4">
        <v>24956</v>
      </c>
      <c r="G1245" s="2">
        <v>0.952879515395333</v>
      </c>
      <c r="H1245" s="2">
        <v>0.76623123515040603</v>
      </c>
      <c r="I1245" s="2">
        <v>0.35880804234746899</v>
      </c>
      <c r="J1245" s="5">
        <v>1</v>
      </c>
      <c r="K1245" s="5">
        <v>0.97300770000000003</v>
      </c>
      <c r="L1245" s="5">
        <v>0.70857800000000004</v>
      </c>
    </row>
    <row r="1246" spans="1:12" x14ac:dyDescent="0.25">
      <c r="A1246" s="1" t="s">
        <v>2381</v>
      </c>
      <c r="B1246" s="1" t="s">
        <v>2382</v>
      </c>
      <c r="C1246" s="4">
        <v>25324.75</v>
      </c>
      <c r="D1246" s="4">
        <v>25380.5</v>
      </c>
      <c r="E1246" s="4">
        <v>24196</v>
      </c>
      <c r="F1246" s="4">
        <v>24953</v>
      </c>
      <c r="G1246" s="2">
        <v>0.97793459288840401</v>
      </c>
      <c r="H1246" s="2">
        <v>0.80512968793956596</v>
      </c>
      <c r="I1246" s="2">
        <v>0.34938156726224601</v>
      </c>
      <c r="J1246" s="5">
        <v>1</v>
      </c>
      <c r="K1246" s="5">
        <v>0.97300770000000003</v>
      </c>
      <c r="L1246" s="5">
        <v>0.70857800000000004</v>
      </c>
    </row>
    <row r="1247" spans="1:12" x14ac:dyDescent="0.25">
      <c r="A1247" s="1" t="s">
        <v>2383</v>
      </c>
      <c r="B1247" s="1" t="s">
        <v>693</v>
      </c>
      <c r="C1247" s="4">
        <v>25324.5</v>
      </c>
      <c r="D1247" s="4">
        <v>25380.25</v>
      </c>
      <c r="E1247" s="4">
        <v>24195.25</v>
      </c>
      <c r="F1247" s="4">
        <v>24952.666666666668</v>
      </c>
      <c r="G1247" s="2">
        <v>0.97793518181565298</v>
      </c>
      <c r="H1247" s="2">
        <v>0.80492096042704298</v>
      </c>
      <c r="I1247" s="2">
        <v>0.348883395377382</v>
      </c>
      <c r="J1247" s="5">
        <v>1</v>
      </c>
      <c r="K1247" s="5">
        <v>0.97300770000000003</v>
      </c>
      <c r="L1247" s="5">
        <v>0.70857800000000004</v>
      </c>
    </row>
    <row r="1248" spans="1:12" x14ac:dyDescent="0.25">
      <c r="A1248" s="1" t="s">
        <v>2384</v>
      </c>
      <c r="B1248" s="1" t="s">
        <v>2385</v>
      </c>
      <c r="C1248" s="4">
        <v>25321.25</v>
      </c>
      <c r="D1248" s="4">
        <v>25398.5</v>
      </c>
      <c r="E1248" s="4">
        <v>24180.75</v>
      </c>
      <c r="F1248" s="4">
        <v>24950.333333333332</v>
      </c>
      <c r="G1248" s="2">
        <v>0.95805823223180198</v>
      </c>
      <c r="H1248" s="2">
        <v>0.75208464565668498</v>
      </c>
      <c r="I1248" s="2">
        <v>0.36374037313042001</v>
      </c>
      <c r="J1248" s="5">
        <v>1</v>
      </c>
      <c r="K1248" s="5">
        <v>0.97300770000000003</v>
      </c>
      <c r="L1248" s="5">
        <v>0.70857800000000004</v>
      </c>
    </row>
    <row r="1249" spans="1:12" x14ac:dyDescent="0.25">
      <c r="A1249" s="1" t="s">
        <v>2386</v>
      </c>
      <c r="B1249" s="1" t="s">
        <v>2385</v>
      </c>
      <c r="C1249" s="4">
        <v>25321.25</v>
      </c>
      <c r="D1249" s="4">
        <v>25398.5</v>
      </c>
      <c r="E1249" s="4">
        <v>24180.75</v>
      </c>
      <c r="F1249" s="4">
        <v>24950.333333333332</v>
      </c>
      <c r="G1249" s="2">
        <v>0.95805823223180198</v>
      </c>
      <c r="H1249" s="2">
        <v>0.75208464565668498</v>
      </c>
      <c r="I1249" s="2">
        <v>0.36374037313042001</v>
      </c>
      <c r="J1249" s="5">
        <v>1</v>
      </c>
      <c r="K1249" s="5">
        <v>0.97300770000000003</v>
      </c>
      <c r="L1249" s="5">
        <v>0.70857800000000004</v>
      </c>
    </row>
    <row r="1250" spans="1:12" x14ac:dyDescent="0.25">
      <c r="A1250" s="1" t="s">
        <v>2387</v>
      </c>
      <c r="B1250" s="1" t="s">
        <v>1950</v>
      </c>
      <c r="C1250" s="4">
        <v>25322.75</v>
      </c>
      <c r="D1250" s="4">
        <v>25398</v>
      </c>
      <c r="E1250" s="4">
        <v>24181.25</v>
      </c>
      <c r="F1250" s="4">
        <v>24947.333333333332</v>
      </c>
      <c r="G1250" s="2">
        <v>0.96416148782925704</v>
      </c>
      <c r="H1250" s="2">
        <v>0.74530560401619494</v>
      </c>
      <c r="I1250" s="2">
        <v>0.36567432804341199</v>
      </c>
      <c r="J1250" s="5">
        <v>1</v>
      </c>
      <c r="K1250" s="5">
        <v>0.97300770000000003</v>
      </c>
      <c r="L1250" s="5">
        <v>0.70857800000000004</v>
      </c>
    </row>
    <row r="1251" spans="1:12" x14ac:dyDescent="0.25">
      <c r="A1251" s="1" t="s">
        <v>2388</v>
      </c>
      <c r="B1251" s="1" t="s">
        <v>2389</v>
      </c>
      <c r="C1251" s="4">
        <v>25323.25</v>
      </c>
      <c r="D1251" s="4">
        <v>25394.5</v>
      </c>
      <c r="E1251" s="4">
        <v>24252.25</v>
      </c>
      <c r="F1251" s="4">
        <v>24856</v>
      </c>
      <c r="G1251" s="2">
        <v>0.97476361913027698</v>
      </c>
      <c r="H1251" s="2">
        <v>0.53260944327637605</v>
      </c>
      <c r="I1251" s="2">
        <v>0.635364339110843</v>
      </c>
      <c r="J1251" s="5">
        <v>1</v>
      </c>
      <c r="K1251" s="5">
        <v>0.97300770000000003</v>
      </c>
      <c r="L1251" s="5">
        <v>0.72926310000000005</v>
      </c>
    </row>
    <row r="1252" spans="1:12" x14ac:dyDescent="0.25">
      <c r="A1252" s="1" t="s">
        <v>2390</v>
      </c>
      <c r="B1252" s="1" t="s">
        <v>2391</v>
      </c>
      <c r="C1252" s="4">
        <v>25322</v>
      </c>
      <c r="D1252" s="4">
        <v>25383</v>
      </c>
      <c r="E1252" s="4">
        <v>24187</v>
      </c>
      <c r="F1252" s="4">
        <v>24959.666666666668</v>
      </c>
      <c r="G1252" s="2">
        <v>0.99393257241537802</v>
      </c>
      <c r="H1252" s="2">
        <v>0.816102206483589</v>
      </c>
      <c r="I1252" s="2">
        <v>0.336428077776396</v>
      </c>
      <c r="J1252" s="5">
        <v>1</v>
      </c>
      <c r="K1252" s="5">
        <v>0.97300770000000003</v>
      </c>
      <c r="L1252" s="5">
        <v>0.70857800000000004</v>
      </c>
    </row>
    <row r="1253" spans="1:12" x14ac:dyDescent="0.25">
      <c r="A1253" s="1" t="s">
        <v>2392</v>
      </c>
      <c r="B1253" s="1" t="s">
        <v>2393</v>
      </c>
      <c r="C1253" s="4">
        <v>25338</v>
      </c>
      <c r="D1253" s="4">
        <v>25408.25</v>
      </c>
      <c r="E1253" s="4">
        <v>24238</v>
      </c>
      <c r="F1253" s="4">
        <v>24835.666666666668</v>
      </c>
      <c r="G1253" s="2">
        <v>0.97925719679535705</v>
      </c>
      <c r="H1253" s="2">
        <v>0.45658117721648001</v>
      </c>
      <c r="I1253" s="2">
        <v>0.63924911019710495</v>
      </c>
      <c r="J1253" s="5">
        <v>1</v>
      </c>
      <c r="K1253" s="5">
        <v>0.97300770000000003</v>
      </c>
      <c r="L1253" s="5">
        <v>0.729352</v>
      </c>
    </row>
    <row r="1254" spans="1:12" x14ac:dyDescent="0.25">
      <c r="A1254" s="1" t="s">
        <v>2394</v>
      </c>
      <c r="B1254" s="1" t="s">
        <v>2395</v>
      </c>
      <c r="C1254" s="4">
        <v>25316.5</v>
      </c>
      <c r="D1254" s="4">
        <v>25382</v>
      </c>
      <c r="E1254" s="4">
        <v>24193</v>
      </c>
      <c r="F1254" s="4">
        <v>24958</v>
      </c>
      <c r="G1254" s="2">
        <v>0.99233541661741897</v>
      </c>
      <c r="H1254" s="2">
        <v>0.81380556266070003</v>
      </c>
      <c r="I1254" s="2">
        <v>0.35187994162055802</v>
      </c>
      <c r="J1254" s="5">
        <v>1</v>
      </c>
      <c r="K1254" s="5">
        <v>0.97300770000000003</v>
      </c>
      <c r="L1254" s="5">
        <v>0.70857800000000004</v>
      </c>
    </row>
    <row r="1255" spans="1:12" x14ac:dyDescent="0.25">
      <c r="A1255" s="1" t="s">
        <v>2396</v>
      </c>
      <c r="B1255" s="1" t="s">
        <v>2397</v>
      </c>
      <c r="C1255" s="4">
        <v>25323.25</v>
      </c>
      <c r="D1255" s="4">
        <v>25379</v>
      </c>
      <c r="E1255" s="4">
        <v>24190.5</v>
      </c>
      <c r="F1255" s="4">
        <v>24951.666666666668</v>
      </c>
      <c r="G1255" s="2">
        <v>0.97816901295414604</v>
      </c>
      <c r="H1255" s="2">
        <v>0.80701773275966404</v>
      </c>
      <c r="I1255" s="2">
        <v>0.346949152678313</v>
      </c>
      <c r="J1255" s="5">
        <v>1</v>
      </c>
      <c r="K1255" s="5">
        <v>0.97300770000000003</v>
      </c>
      <c r="L1255" s="5">
        <v>0.70857800000000004</v>
      </c>
    </row>
    <row r="1256" spans="1:12" x14ac:dyDescent="0.25">
      <c r="A1256" s="1" t="s">
        <v>2398</v>
      </c>
      <c r="B1256" s="1" t="s">
        <v>2399</v>
      </c>
      <c r="C1256" s="4">
        <v>25335.5</v>
      </c>
      <c r="D1256" s="4">
        <v>25404.25</v>
      </c>
      <c r="E1256" s="4">
        <v>24236</v>
      </c>
      <c r="F1256" s="4">
        <v>24837.333333333332</v>
      </c>
      <c r="G1256" s="2">
        <v>0.98379716773944403</v>
      </c>
      <c r="H1256" s="2">
        <v>0.46878830331149202</v>
      </c>
      <c r="I1256" s="2">
        <v>0.63059830404692196</v>
      </c>
      <c r="J1256" s="5">
        <v>1</v>
      </c>
      <c r="K1256" s="5">
        <v>0.97300770000000003</v>
      </c>
      <c r="L1256" s="5">
        <v>0.72722169999999997</v>
      </c>
    </row>
    <row r="1257" spans="1:12" x14ac:dyDescent="0.25">
      <c r="A1257" s="1" t="s">
        <v>2400</v>
      </c>
      <c r="B1257" s="1" t="s">
        <v>2401</v>
      </c>
      <c r="C1257" s="4">
        <v>25319.5</v>
      </c>
      <c r="D1257" s="4">
        <v>25396.25</v>
      </c>
      <c r="E1257" s="4">
        <v>24177.5</v>
      </c>
      <c r="F1257" s="4">
        <v>24945.666666666668</v>
      </c>
      <c r="G1257" s="2">
        <v>0.95954332094518302</v>
      </c>
      <c r="H1257" s="2">
        <v>0.74526895644140501</v>
      </c>
      <c r="I1257" s="2">
        <v>0.36470922431104402</v>
      </c>
      <c r="J1257" s="5">
        <v>1</v>
      </c>
      <c r="K1257" s="5">
        <v>0.97300770000000003</v>
      </c>
      <c r="L1257" s="5">
        <v>0.70857800000000004</v>
      </c>
    </row>
    <row r="1258" spans="1:12" x14ac:dyDescent="0.25">
      <c r="A1258" s="1" t="s">
        <v>2402</v>
      </c>
      <c r="B1258" s="1" t="s">
        <v>2403</v>
      </c>
      <c r="C1258" s="4">
        <v>25321.25</v>
      </c>
      <c r="D1258" s="4">
        <v>25381.25</v>
      </c>
      <c r="E1258" s="4">
        <v>24181</v>
      </c>
      <c r="F1258" s="4">
        <v>24957.666666666668</v>
      </c>
      <c r="G1258" s="2">
        <v>0.99091414809588896</v>
      </c>
      <c r="H1258" s="2">
        <v>0.816735833176501</v>
      </c>
      <c r="I1258" s="2">
        <v>0.33191631190968401</v>
      </c>
      <c r="J1258" s="5">
        <v>1</v>
      </c>
      <c r="K1258" s="5">
        <v>0.97300770000000003</v>
      </c>
      <c r="L1258" s="5">
        <v>0.70857800000000004</v>
      </c>
    </row>
    <row r="1259" spans="1:12" x14ac:dyDescent="0.25">
      <c r="A1259" s="1" t="s">
        <v>2404</v>
      </c>
      <c r="B1259" s="1" t="s">
        <v>2405</v>
      </c>
      <c r="C1259" s="4">
        <v>25321.75</v>
      </c>
      <c r="D1259" s="4">
        <v>25377.5</v>
      </c>
      <c r="E1259" s="4">
        <v>24190.25</v>
      </c>
      <c r="F1259" s="4">
        <v>24949.666666666668</v>
      </c>
      <c r="G1259" s="2">
        <v>0.97810316164285305</v>
      </c>
      <c r="H1259" s="2">
        <v>0.80563868834416297</v>
      </c>
      <c r="I1259" s="2">
        <v>0.34910276138174101</v>
      </c>
      <c r="J1259" s="5">
        <v>1</v>
      </c>
      <c r="K1259" s="5">
        <v>0.97300770000000003</v>
      </c>
      <c r="L1259" s="5">
        <v>0.70857800000000004</v>
      </c>
    </row>
    <row r="1260" spans="1:12" x14ac:dyDescent="0.25">
      <c r="A1260" s="1" t="s">
        <v>2406</v>
      </c>
      <c r="B1260" s="1" t="s">
        <v>2407</v>
      </c>
      <c r="C1260" s="4">
        <v>25332.5</v>
      </c>
      <c r="D1260" s="4">
        <v>25402.75</v>
      </c>
      <c r="E1260" s="4">
        <v>24242.75</v>
      </c>
      <c r="F1260" s="4">
        <v>24831.333333333332</v>
      </c>
      <c r="G1260" s="2">
        <v>0.97936320570431401</v>
      </c>
      <c r="H1260" s="2">
        <v>0.45833947595432201</v>
      </c>
      <c r="I1260" s="2">
        <v>0.65594522770936403</v>
      </c>
      <c r="J1260" s="5">
        <v>1</v>
      </c>
      <c r="K1260" s="5">
        <v>0.97300770000000003</v>
      </c>
      <c r="L1260" s="5">
        <v>0.73897389999999996</v>
      </c>
    </row>
    <row r="1261" spans="1:12" x14ac:dyDescent="0.25">
      <c r="A1261" s="1" t="s">
        <v>2408</v>
      </c>
      <c r="B1261" s="1" t="s">
        <v>2409</v>
      </c>
      <c r="C1261" s="4">
        <v>25324.75</v>
      </c>
      <c r="D1261" s="4">
        <v>25378</v>
      </c>
      <c r="E1261" s="4">
        <v>24181.25</v>
      </c>
      <c r="F1261" s="4">
        <v>24953.666666666668</v>
      </c>
      <c r="G1261" s="2">
        <v>0.97087258891258699</v>
      </c>
      <c r="H1261" s="2">
        <v>0.81473893166899802</v>
      </c>
      <c r="I1261" s="2">
        <v>0.32965130093035599</v>
      </c>
      <c r="J1261" s="5">
        <v>1</v>
      </c>
      <c r="K1261" s="5">
        <v>0.97300770000000003</v>
      </c>
      <c r="L1261" s="5">
        <v>0.70857800000000004</v>
      </c>
    </row>
    <row r="1262" spans="1:12" x14ac:dyDescent="0.25">
      <c r="A1262" s="1" t="s">
        <v>2410</v>
      </c>
      <c r="B1262" s="1" t="s">
        <v>2411</v>
      </c>
      <c r="C1262" s="4">
        <v>25334.75</v>
      </c>
      <c r="D1262" s="4">
        <v>25361</v>
      </c>
      <c r="E1262" s="4">
        <v>24278.25</v>
      </c>
      <c r="F1262" s="4">
        <v>24833.333333333332</v>
      </c>
      <c r="G1262" s="2">
        <v>0.89166161723035298</v>
      </c>
      <c r="H1262" s="2">
        <v>0.55118632656965005</v>
      </c>
      <c r="I1262" s="2">
        <v>0.64054700633668404</v>
      </c>
      <c r="J1262" s="5">
        <v>1</v>
      </c>
      <c r="K1262" s="5">
        <v>0.97300770000000003</v>
      </c>
      <c r="L1262" s="5">
        <v>0.72987820000000003</v>
      </c>
    </row>
    <row r="1263" spans="1:12" x14ac:dyDescent="0.25">
      <c r="A1263" s="1" t="s">
        <v>2412</v>
      </c>
      <c r="B1263" s="1" t="s">
        <v>2413</v>
      </c>
      <c r="C1263" s="4">
        <v>25316.25</v>
      </c>
      <c r="D1263" s="4">
        <v>25396.75</v>
      </c>
      <c r="E1263" s="4">
        <v>24174.25</v>
      </c>
      <c r="F1263" s="4">
        <v>24949</v>
      </c>
      <c r="G1263" s="2">
        <v>0.94841923314998</v>
      </c>
      <c r="H1263" s="2">
        <v>0.752616761065238</v>
      </c>
      <c r="I1263" s="2">
        <v>0.36122335550826501</v>
      </c>
      <c r="J1263" s="5">
        <v>1</v>
      </c>
      <c r="K1263" s="5">
        <v>0.97300770000000003</v>
      </c>
      <c r="L1263" s="5">
        <v>0.70857800000000004</v>
      </c>
    </row>
    <row r="1264" spans="1:12" x14ac:dyDescent="0.25">
      <c r="A1264" s="1" t="s">
        <v>2414</v>
      </c>
      <c r="B1264" s="1" t="s">
        <v>2415</v>
      </c>
      <c r="C1264" s="4">
        <v>25322.75</v>
      </c>
      <c r="D1264" s="4">
        <v>25380.25</v>
      </c>
      <c r="E1264" s="4">
        <v>24177.25</v>
      </c>
      <c r="F1264" s="4">
        <v>24958</v>
      </c>
      <c r="G1264" s="2">
        <v>0.98338153499164405</v>
      </c>
      <c r="H1264" s="2">
        <v>0.82112138972695203</v>
      </c>
      <c r="I1264" s="2">
        <v>0.32494668219467199</v>
      </c>
      <c r="J1264" s="5">
        <v>1</v>
      </c>
      <c r="K1264" s="5">
        <v>0.97300770000000003</v>
      </c>
      <c r="L1264" s="5">
        <v>0.70857800000000004</v>
      </c>
    </row>
    <row r="1265" spans="1:12" x14ac:dyDescent="0.25">
      <c r="A1265" s="1" t="s">
        <v>2416</v>
      </c>
      <c r="B1265" s="1" t="s">
        <v>2417</v>
      </c>
      <c r="C1265" s="4">
        <v>25317.5</v>
      </c>
      <c r="D1265" s="4">
        <v>25396.5</v>
      </c>
      <c r="E1265" s="4">
        <v>24176.25</v>
      </c>
      <c r="F1265" s="4">
        <v>24944.666666666668</v>
      </c>
      <c r="G1265" s="2">
        <v>0.95292816582678297</v>
      </c>
      <c r="H1265" s="2">
        <v>0.74246997020028804</v>
      </c>
      <c r="I1265" s="2">
        <v>0.36800420768206199</v>
      </c>
      <c r="J1265" s="5">
        <v>1</v>
      </c>
      <c r="K1265" s="5">
        <v>0.97300770000000003</v>
      </c>
      <c r="L1265" s="5">
        <v>0.70857800000000004</v>
      </c>
    </row>
    <row r="1266" spans="1:12" x14ac:dyDescent="0.25">
      <c r="A1266" s="1" t="s">
        <v>2418</v>
      </c>
      <c r="B1266" s="1" t="s">
        <v>2419</v>
      </c>
      <c r="C1266" s="4">
        <v>25316.5</v>
      </c>
      <c r="D1266" s="4">
        <v>25396</v>
      </c>
      <c r="E1266" s="4">
        <v>24172</v>
      </c>
      <c r="F1266" s="4">
        <v>24952.333333333332</v>
      </c>
      <c r="G1266" s="2">
        <v>0.95179189333693903</v>
      </c>
      <c r="H1266" s="2">
        <v>0.76496454817734505</v>
      </c>
      <c r="I1266" s="2">
        <v>0.354092049069128</v>
      </c>
      <c r="J1266" s="5">
        <v>1</v>
      </c>
      <c r="K1266" s="5">
        <v>0.97300770000000003</v>
      </c>
      <c r="L1266" s="5">
        <v>0.70857800000000004</v>
      </c>
    </row>
    <row r="1267" spans="1:12" x14ac:dyDescent="0.25">
      <c r="A1267" s="1" t="s">
        <v>2420</v>
      </c>
      <c r="B1267" s="1" t="s">
        <v>2421</v>
      </c>
      <c r="C1267" s="4">
        <v>25320.75</v>
      </c>
      <c r="D1267" s="4">
        <v>25380</v>
      </c>
      <c r="E1267" s="4">
        <v>24178.5</v>
      </c>
      <c r="F1267" s="4">
        <v>24957</v>
      </c>
      <c r="G1267" s="2">
        <v>0.98866501006407104</v>
      </c>
      <c r="H1267" s="2">
        <v>0.81854132912423205</v>
      </c>
      <c r="I1267" s="2">
        <v>0.32900813497937498</v>
      </c>
      <c r="J1267" s="5">
        <v>1</v>
      </c>
      <c r="K1267" s="5">
        <v>0.97300770000000003</v>
      </c>
      <c r="L1267" s="5">
        <v>0.70857800000000004</v>
      </c>
    </row>
    <row r="1268" spans="1:12" x14ac:dyDescent="0.25">
      <c r="A1268" s="1" t="s">
        <v>2422</v>
      </c>
      <c r="B1268" s="1" t="s">
        <v>2423</v>
      </c>
      <c r="C1268" s="4">
        <v>25305.75</v>
      </c>
      <c r="D1268" s="4">
        <v>25392</v>
      </c>
      <c r="E1268" s="4">
        <v>24269.25</v>
      </c>
      <c r="F1268" s="4">
        <v>24837.333333333332</v>
      </c>
      <c r="G1268" s="2">
        <v>0.92996033397147904</v>
      </c>
      <c r="H1268" s="2">
        <v>0.49052353344319399</v>
      </c>
      <c r="I1268" s="2">
        <v>0.72780109563870099</v>
      </c>
      <c r="J1268" s="5">
        <v>1</v>
      </c>
      <c r="K1268" s="5">
        <v>0.97300770000000003</v>
      </c>
      <c r="L1268" s="5">
        <v>0.79460070000000005</v>
      </c>
    </row>
    <row r="1269" spans="1:12" x14ac:dyDescent="0.25">
      <c r="A1269" s="1" t="s">
        <v>2424</v>
      </c>
      <c r="B1269" s="1" t="s">
        <v>2425</v>
      </c>
      <c r="C1269" s="4">
        <v>25316.5</v>
      </c>
      <c r="D1269" s="4">
        <v>25339</v>
      </c>
      <c r="E1269" s="4">
        <v>24229.5</v>
      </c>
      <c r="F1269" s="4">
        <v>24946</v>
      </c>
      <c r="G1269" s="2">
        <v>0.87732411432692803</v>
      </c>
      <c r="H1269" s="2">
        <v>0.89727293287215304</v>
      </c>
      <c r="I1269" s="2">
        <v>0.35897095280958302</v>
      </c>
      <c r="J1269" s="5">
        <v>1</v>
      </c>
      <c r="K1269" s="5">
        <v>0.97300770000000003</v>
      </c>
      <c r="L1269" s="5">
        <v>0.70857800000000004</v>
      </c>
    </row>
    <row r="1270" spans="1:12" x14ac:dyDescent="0.25">
      <c r="A1270" s="1" t="s">
        <v>2426</v>
      </c>
      <c r="B1270" s="1" t="s">
        <v>2427</v>
      </c>
      <c r="C1270" s="4">
        <v>25341</v>
      </c>
      <c r="D1270" s="4">
        <v>25388.25</v>
      </c>
      <c r="E1270" s="4">
        <v>24232.25</v>
      </c>
      <c r="F1270" s="4">
        <v>24841.666666666668</v>
      </c>
      <c r="G1270" s="2">
        <v>0.95495975156215496</v>
      </c>
      <c r="H1270" s="2">
        <v>0.52239488783744603</v>
      </c>
      <c r="I1270" s="2">
        <v>0.585005418418865</v>
      </c>
      <c r="J1270" s="5">
        <v>1</v>
      </c>
      <c r="K1270" s="5">
        <v>0.97300770000000003</v>
      </c>
      <c r="L1270" s="5">
        <v>0.70941779999999999</v>
      </c>
    </row>
    <row r="1271" spans="1:12" x14ac:dyDescent="0.25">
      <c r="A1271" s="1" t="s">
        <v>2428</v>
      </c>
      <c r="B1271" s="1" t="s">
        <v>2429</v>
      </c>
      <c r="C1271" s="4">
        <v>25311</v>
      </c>
      <c r="D1271" s="4">
        <v>25379.75</v>
      </c>
      <c r="E1271" s="4">
        <v>24266.75</v>
      </c>
      <c r="F1271" s="4">
        <v>24847</v>
      </c>
      <c r="G1271" s="2">
        <v>0.98258449678576198</v>
      </c>
      <c r="H1271" s="2">
        <v>0.54538667110907502</v>
      </c>
      <c r="I1271" s="2">
        <v>0.674543536141749</v>
      </c>
      <c r="J1271" s="5">
        <v>1</v>
      </c>
      <c r="K1271" s="5">
        <v>0.97300770000000003</v>
      </c>
      <c r="L1271" s="5">
        <v>0.75678190000000001</v>
      </c>
    </row>
    <row r="1272" spans="1:12" x14ac:dyDescent="0.25">
      <c r="A1272" s="1" t="s">
        <v>2430</v>
      </c>
      <c r="B1272" s="1" t="s">
        <v>693</v>
      </c>
      <c r="C1272" s="4">
        <v>25317.25</v>
      </c>
      <c r="D1272" s="4">
        <v>25378</v>
      </c>
      <c r="E1272" s="4">
        <v>24186.5</v>
      </c>
      <c r="F1272" s="4">
        <v>24944.333333333332</v>
      </c>
      <c r="G1272" s="2">
        <v>0.99314580267711705</v>
      </c>
      <c r="H1272" s="2">
        <v>0.787858809479968</v>
      </c>
      <c r="I1272" s="2">
        <v>0.35521146142104698</v>
      </c>
      <c r="J1272" s="5">
        <v>1</v>
      </c>
      <c r="K1272" s="5">
        <v>0.97300770000000003</v>
      </c>
      <c r="L1272" s="5">
        <v>0.70857800000000004</v>
      </c>
    </row>
    <row r="1273" spans="1:12" x14ac:dyDescent="0.25">
      <c r="A1273" s="1" t="s">
        <v>2431</v>
      </c>
      <c r="B1273" s="1" t="s">
        <v>2432</v>
      </c>
      <c r="C1273" s="4">
        <v>25315.5</v>
      </c>
      <c r="D1273" s="4">
        <v>25394.5</v>
      </c>
      <c r="E1273" s="4">
        <v>24166</v>
      </c>
      <c r="F1273" s="4">
        <v>24946.333333333332</v>
      </c>
      <c r="G1273" s="2">
        <v>0.953304919077402</v>
      </c>
      <c r="H1273" s="2">
        <v>0.75261597108776002</v>
      </c>
      <c r="I1273" s="2">
        <v>0.35317396611782698</v>
      </c>
      <c r="J1273" s="5">
        <v>1</v>
      </c>
      <c r="K1273" s="5">
        <v>0.97300770000000003</v>
      </c>
      <c r="L1273" s="5">
        <v>0.70857800000000004</v>
      </c>
    </row>
    <row r="1274" spans="1:12" x14ac:dyDescent="0.25">
      <c r="A1274" s="1" t="s">
        <v>2433</v>
      </c>
      <c r="B1274" s="1" t="s">
        <v>2434</v>
      </c>
      <c r="C1274" s="4">
        <v>25335.25</v>
      </c>
      <c r="D1274" s="4">
        <v>25384.75</v>
      </c>
      <c r="E1274" s="4">
        <v>24241.75</v>
      </c>
      <c r="F1274" s="4">
        <v>24830.666666666668</v>
      </c>
      <c r="G1274" s="2">
        <v>0.95960700875199101</v>
      </c>
      <c r="H1274" s="2">
        <v>0.49060686426140399</v>
      </c>
      <c r="I1274" s="2">
        <v>0.61676972304266098</v>
      </c>
      <c r="J1274" s="5">
        <v>1</v>
      </c>
      <c r="K1274" s="5">
        <v>0.97300770000000003</v>
      </c>
      <c r="L1274" s="5">
        <v>0.72055689999999994</v>
      </c>
    </row>
    <row r="1275" spans="1:12" x14ac:dyDescent="0.25">
      <c r="A1275" s="1" t="s">
        <v>2435</v>
      </c>
      <c r="B1275" s="1" t="s">
        <v>30</v>
      </c>
      <c r="C1275" s="4">
        <v>25316.5</v>
      </c>
      <c r="D1275" s="4">
        <v>25375.75</v>
      </c>
      <c r="E1275" s="4">
        <v>24175.25</v>
      </c>
      <c r="F1275" s="4">
        <v>24953.666666666668</v>
      </c>
      <c r="G1275" s="2">
        <v>0.98869871603242399</v>
      </c>
      <c r="H1275" s="2">
        <v>0.82150462473658303</v>
      </c>
      <c r="I1275" s="2">
        <v>0.33020417693774501</v>
      </c>
      <c r="J1275" s="5">
        <v>1</v>
      </c>
      <c r="K1275" s="5">
        <v>0.97300770000000003</v>
      </c>
      <c r="L1275" s="5">
        <v>0.70857800000000004</v>
      </c>
    </row>
    <row r="1276" spans="1:12" x14ac:dyDescent="0.25">
      <c r="A1276" s="1" t="s">
        <v>2436</v>
      </c>
      <c r="B1276" s="1" t="s">
        <v>2437</v>
      </c>
      <c r="C1276" s="4">
        <v>25315.75</v>
      </c>
      <c r="D1276" s="4">
        <v>25392</v>
      </c>
      <c r="E1276" s="4">
        <v>24167.75</v>
      </c>
      <c r="F1276" s="4">
        <v>24942</v>
      </c>
      <c r="G1276" s="2">
        <v>0.96137928543289197</v>
      </c>
      <c r="H1276" s="2">
        <v>0.74846562952815099</v>
      </c>
      <c r="I1276" s="2">
        <v>0.35830953982793501</v>
      </c>
      <c r="J1276" s="5">
        <v>1</v>
      </c>
      <c r="K1276" s="5">
        <v>0.97300770000000003</v>
      </c>
      <c r="L1276" s="5">
        <v>0.70857800000000004</v>
      </c>
    </row>
    <row r="1277" spans="1:12" x14ac:dyDescent="0.25">
      <c r="A1277" s="1" t="s">
        <v>2438</v>
      </c>
      <c r="B1277" s="1" t="s">
        <v>2439</v>
      </c>
      <c r="C1277" s="4">
        <v>25321.5</v>
      </c>
      <c r="D1277" s="4">
        <v>25376.5</v>
      </c>
      <c r="E1277" s="4">
        <v>24175.75</v>
      </c>
      <c r="F1277" s="4">
        <v>24943.666666666668</v>
      </c>
      <c r="G1277" s="2">
        <v>0.97584687775856804</v>
      </c>
      <c r="H1277" s="2">
        <v>0.79179363760490695</v>
      </c>
      <c r="I1277" s="2">
        <v>0.33655021295750398</v>
      </c>
      <c r="J1277" s="5">
        <v>1</v>
      </c>
      <c r="K1277" s="5">
        <v>0.97300770000000003</v>
      </c>
      <c r="L1277" s="5">
        <v>0.70857800000000004</v>
      </c>
    </row>
    <row r="1278" spans="1:12" x14ac:dyDescent="0.25">
      <c r="A1278" s="1" t="s">
        <v>2440</v>
      </c>
      <c r="B1278" s="1" t="s">
        <v>2441</v>
      </c>
      <c r="C1278" s="4">
        <v>25314.75</v>
      </c>
      <c r="D1278" s="4">
        <v>25374</v>
      </c>
      <c r="E1278" s="4">
        <v>24182.25</v>
      </c>
      <c r="F1278" s="4">
        <v>24944.333333333332</v>
      </c>
      <c r="G1278" s="2">
        <v>0.98865006193180605</v>
      </c>
      <c r="H1278" s="2">
        <v>0.79929257236911</v>
      </c>
      <c r="I1278" s="2">
        <v>0.34869720073919003</v>
      </c>
      <c r="J1278" s="5">
        <v>1</v>
      </c>
      <c r="K1278" s="5">
        <v>0.97300770000000003</v>
      </c>
      <c r="L1278" s="5">
        <v>0.70857800000000004</v>
      </c>
    </row>
    <row r="1279" spans="1:12" x14ac:dyDescent="0.25">
      <c r="A1279" s="1" t="s">
        <v>2442</v>
      </c>
      <c r="B1279" s="1" t="s">
        <v>2443</v>
      </c>
      <c r="C1279" s="4">
        <v>25319.5</v>
      </c>
      <c r="D1279" s="4">
        <v>25375</v>
      </c>
      <c r="E1279" s="4">
        <v>24176.25</v>
      </c>
      <c r="F1279" s="4">
        <v>24944.333333333332</v>
      </c>
      <c r="G1279" s="2">
        <v>0.97735480530279195</v>
      </c>
      <c r="H1279" s="2">
        <v>0.79827466388593205</v>
      </c>
      <c r="I1279" s="2">
        <v>0.33789964831680402</v>
      </c>
      <c r="J1279" s="5">
        <v>1</v>
      </c>
      <c r="K1279" s="5">
        <v>0.97300770000000003</v>
      </c>
      <c r="L1279" s="5">
        <v>0.70857800000000004</v>
      </c>
    </row>
    <row r="1280" spans="1:12" x14ac:dyDescent="0.25">
      <c r="A1280" s="1" t="s">
        <v>2444</v>
      </c>
      <c r="B1280" s="1" t="s">
        <v>2445</v>
      </c>
      <c r="C1280" s="4">
        <v>25324.5</v>
      </c>
      <c r="D1280" s="4">
        <v>25371.75</v>
      </c>
      <c r="E1280" s="4">
        <v>24186.25</v>
      </c>
      <c r="F1280" s="4">
        <v>24927</v>
      </c>
      <c r="G1280" s="2">
        <v>0.95147455011351401</v>
      </c>
      <c r="H1280" s="2">
        <v>0.757458106566536</v>
      </c>
      <c r="I1280" s="2">
        <v>0.36144242830662499</v>
      </c>
      <c r="J1280" s="5">
        <v>1</v>
      </c>
      <c r="K1280" s="5">
        <v>0.97300770000000003</v>
      </c>
      <c r="L1280" s="5">
        <v>0.70857800000000004</v>
      </c>
    </row>
    <row r="1281" spans="1:12" x14ac:dyDescent="0.25">
      <c r="A1281" s="1" t="s">
        <v>2446</v>
      </c>
      <c r="B1281" s="1" t="s">
        <v>2447</v>
      </c>
      <c r="C1281" s="4">
        <v>25316</v>
      </c>
      <c r="D1281" s="4">
        <v>25374.75</v>
      </c>
      <c r="E1281" s="4">
        <v>24175.5</v>
      </c>
      <c r="F1281" s="4">
        <v>24947</v>
      </c>
      <c r="G1281" s="2">
        <v>0.987175936024275</v>
      </c>
      <c r="H1281" s="2">
        <v>0.80653288371124898</v>
      </c>
      <c r="I1281" s="2">
        <v>0.338241026251272</v>
      </c>
      <c r="J1281" s="5">
        <v>1</v>
      </c>
      <c r="K1281" s="5">
        <v>0.97300770000000003</v>
      </c>
      <c r="L1281" s="5">
        <v>0.70857800000000004</v>
      </c>
    </row>
    <row r="1282" spans="1:12" x14ac:dyDescent="0.25">
      <c r="A1282" s="1" t="s">
        <v>2448</v>
      </c>
      <c r="B1282" s="1" t="s">
        <v>2449</v>
      </c>
      <c r="C1282" s="4">
        <v>25309.5</v>
      </c>
      <c r="D1282" s="4">
        <v>25390.75</v>
      </c>
      <c r="E1282" s="4">
        <v>24172.75</v>
      </c>
      <c r="F1282" s="4">
        <v>24937.666666666668</v>
      </c>
      <c r="G1282" s="2">
        <v>0.94584628177133401</v>
      </c>
      <c r="H1282" s="2">
        <v>0.73789174959474002</v>
      </c>
      <c r="I1282" s="2">
        <v>0.37496099922277298</v>
      </c>
      <c r="J1282" s="5">
        <v>1</v>
      </c>
      <c r="K1282" s="5">
        <v>0.97300770000000003</v>
      </c>
      <c r="L1282" s="5">
        <v>0.70857800000000004</v>
      </c>
    </row>
    <row r="1283" spans="1:12" x14ac:dyDescent="0.25">
      <c r="A1283" s="1" t="s">
        <v>2450</v>
      </c>
      <c r="B1283" s="1" t="s">
        <v>2451</v>
      </c>
      <c r="C1283" s="4">
        <v>25323.25</v>
      </c>
      <c r="D1283" s="4">
        <v>25355.5</v>
      </c>
      <c r="E1283" s="4">
        <v>24124.25</v>
      </c>
      <c r="F1283" s="4">
        <v>25026.666666666668</v>
      </c>
      <c r="G1283" s="2">
        <v>0.90872022002091002</v>
      </c>
      <c r="H1283" s="2">
        <v>0.92312074338434902</v>
      </c>
      <c r="I1283" s="2">
        <v>0.18070131143561499</v>
      </c>
      <c r="J1283" s="5">
        <v>1</v>
      </c>
      <c r="K1283" s="5">
        <v>0.97300770000000003</v>
      </c>
      <c r="L1283" s="5">
        <v>0.70857800000000004</v>
      </c>
    </row>
    <row r="1284" spans="1:12" x14ac:dyDescent="0.25">
      <c r="A1284" s="1" t="s">
        <v>2452</v>
      </c>
      <c r="B1284" s="1" t="s">
        <v>2453</v>
      </c>
      <c r="C1284" s="4">
        <v>25313.25</v>
      </c>
      <c r="D1284" s="4">
        <v>25390.25</v>
      </c>
      <c r="E1284" s="4">
        <v>24165.75</v>
      </c>
      <c r="F1284" s="4">
        <v>24938.333333333332</v>
      </c>
      <c r="G1284" s="2">
        <v>0.95917088650522297</v>
      </c>
      <c r="H1284" s="2">
        <v>0.74358781752529202</v>
      </c>
      <c r="I1284" s="2">
        <v>0.36153900900622599</v>
      </c>
      <c r="J1284" s="5">
        <v>1</v>
      </c>
      <c r="K1284" s="5">
        <v>0.97300770000000003</v>
      </c>
      <c r="L1284" s="5">
        <v>0.70857800000000004</v>
      </c>
    </row>
    <row r="1285" spans="1:12" x14ac:dyDescent="0.25">
      <c r="A1285" s="1" t="s">
        <v>2454</v>
      </c>
      <c r="B1285" s="1" t="s">
        <v>2455</v>
      </c>
      <c r="C1285" s="4">
        <v>25311</v>
      </c>
      <c r="D1285" s="4">
        <v>25391.25</v>
      </c>
      <c r="E1285" s="4">
        <v>24164.5</v>
      </c>
      <c r="F1285" s="4">
        <v>24940.333333333332</v>
      </c>
      <c r="G1285" s="2">
        <v>0.94971644156666102</v>
      </c>
      <c r="H1285" s="2">
        <v>0.74677357297049296</v>
      </c>
      <c r="I1285" s="2">
        <v>0.36224610967297499</v>
      </c>
      <c r="J1285" s="5">
        <v>1</v>
      </c>
      <c r="K1285" s="5">
        <v>0.97300770000000003</v>
      </c>
      <c r="L1285" s="5">
        <v>0.70857800000000004</v>
      </c>
    </row>
    <row r="1286" spans="1:12" x14ac:dyDescent="0.25">
      <c r="A1286" s="1" t="s">
        <v>2456</v>
      </c>
      <c r="B1286" s="1" t="s">
        <v>693</v>
      </c>
      <c r="C1286" s="4">
        <v>25311.75</v>
      </c>
      <c r="D1286" s="4">
        <v>25372.75</v>
      </c>
      <c r="E1286" s="4">
        <v>24175.75</v>
      </c>
      <c r="F1286" s="4">
        <v>24948.333333333332</v>
      </c>
      <c r="G1286" s="2">
        <v>0.99383925185642297</v>
      </c>
      <c r="H1286" s="2">
        <v>0.81423480741729004</v>
      </c>
      <c r="I1286" s="2">
        <v>0.33836822469438999</v>
      </c>
      <c r="J1286" s="5">
        <v>1</v>
      </c>
      <c r="K1286" s="5">
        <v>0.97300770000000003</v>
      </c>
      <c r="L1286" s="5">
        <v>0.70857800000000004</v>
      </c>
    </row>
    <row r="1287" spans="1:12" x14ac:dyDescent="0.25">
      <c r="A1287" s="1" t="s">
        <v>2457</v>
      </c>
      <c r="B1287" s="1" t="s">
        <v>2458</v>
      </c>
      <c r="C1287" s="4">
        <v>25318</v>
      </c>
      <c r="D1287" s="4">
        <v>25378.5</v>
      </c>
      <c r="E1287" s="4">
        <v>24175.75</v>
      </c>
      <c r="F1287" s="4">
        <v>24931.666666666668</v>
      </c>
      <c r="G1287" s="2">
        <v>0.99092255913903204</v>
      </c>
      <c r="H1287" s="2">
        <v>0.75063757911597695</v>
      </c>
      <c r="I1287" s="2">
        <v>0.35560073154953897</v>
      </c>
      <c r="J1287" s="5">
        <v>1</v>
      </c>
      <c r="K1287" s="5">
        <v>0.97300770000000003</v>
      </c>
      <c r="L1287" s="5">
        <v>0.70857800000000004</v>
      </c>
    </row>
    <row r="1288" spans="1:12" x14ac:dyDescent="0.25">
      <c r="A1288" s="1" t="s">
        <v>2459</v>
      </c>
      <c r="B1288" s="1" t="s">
        <v>2413</v>
      </c>
      <c r="C1288" s="4">
        <v>25309.5</v>
      </c>
      <c r="D1288" s="4">
        <v>25391</v>
      </c>
      <c r="E1288" s="4">
        <v>24162.75</v>
      </c>
      <c r="F1288" s="4">
        <v>24943</v>
      </c>
      <c r="G1288" s="2">
        <v>0.94578462226877502</v>
      </c>
      <c r="H1288" s="2">
        <v>0.75285693885508898</v>
      </c>
      <c r="I1288" s="2">
        <v>0.3566600510065</v>
      </c>
      <c r="J1288" s="5">
        <v>1</v>
      </c>
      <c r="K1288" s="5">
        <v>0.97300770000000003</v>
      </c>
      <c r="L1288" s="5">
        <v>0.70857800000000004</v>
      </c>
    </row>
    <row r="1289" spans="1:12" x14ac:dyDescent="0.25">
      <c r="A1289" s="1" t="s">
        <v>2460</v>
      </c>
      <c r="B1289" s="1" t="s">
        <v>693</v>
      </c>
      <c r="C1289" s="4">
        <v>25310.75</v>
      </c>
      <c r="D1289" s="4">
        <v>25390.5</v>
      </c>
      <c r="E1289" s="4">
        <v>24164</v>
      </c>
      <c r="F1289" s="4">
        <v>24939.666666666668</v>
      </c>
      <c r="G1289" s="2">
        <v>0.95106544396889203</v>
      </c>
      <c r="H1289" s="2">
        <v>0.74658392390428296</v>
      </c>
      <c r="I1289" s="2">
        <v>0.36113960135835099</v>
      </c>
      <c r="J1289" s="5">
        <v>1</v>
      </c>
      <c r="K1289" s="5">
        <v>0.97300770000000003</v>
      </c>
      <c r="L1289" s="5">
        <v>0.70857800000000004</v>
      </c>
    </row>
    <row r="1290" spans="1:12" x14ac:dyDescent="0.25">
      <c r="A1290" s="1" t="s">
        <v>2461</v>
      </c>
      <c r="B1290" s="1" t="s">
        <v>30</v>
      </c>
      <c r="C1290" s="4">
        <v>25328.25</v>
      </c>
      <c r="D1290" s="4">
        <v>25399.5</v>
      </c>
      <c r="E1290" s="4">
        <v>24224.25</v>
      </c>
      <c r="F1290" s="4">
        <v>24824</v>
      </c>
      <c r="G1290" s="2">
        <v>0.97652823819780799</v>
      </c>
      <c r="H1290" s="2">
        <v>0.45126425280122401</v>
      </c>
      <c r="I1290" s="2">
        <v>0.63740743495546803</v>
      </c>
      <c r="J1290" s="5">
        <v>1</v>
      </c>
      <c r="K1290" s="5">
        <v>0.97300770000000003</v>
      </c>
      <c r="L1290" s="5">
        <v>0.72926310000000005</v>
      </c>
    </row>
    <row r="1291" spans="1:12" x14ac:dyDescent="0.25">
      <c r="A1291" s="1" t="s">
        <v>2462</v>
      </c>
      <c r="B1291" s="1" t="s">
        <v>2463</v>
      </c>
      <c r="C1291" s="4">
        <v>25311.5</v>
      </c>
      <c r="D1291" s="4">
        <v>25390.5</v>
      </c>
      <c r="E1291" s="4">
        <v>24164</v>
      </c>
      <c r="F1291" s="4">
        <v>24935.333333333332</v>
      </c>
      <c r="G1291" s="2">
        <v>0.95319784981345201</v>
      </c>
      <c r="H1291" s="2">
        <v>0.73454677576996197</v>
      </c>
      <c r="I1291" s="2">
        <v>0.36570023199054202</v>
      </c>
      <c r="J1291" s="5">
        <v>1</v>
      </c>
      <c r="K1291" s="5">
        <v>0.97300770000000003</v>
      </c>
      <c r="L1291" s="5">
        <v>0.70857800000000004</v>
      </c>
    </row>
    <row r="1292" spans="1:12" x14ac:dyDescent="0.25">
      <c r="A1292" s="1" t="s">
        <v>2464</v>
      </c>
      <c r="B1292" s="1" t="s">
        <v>693</v>
      </c>
      <c r="C1292" s="4">
        <v>25324.25</v>
      </c>
      <c r="D1292" s="4">
        <v>25398</v>
      </c>
      <c r="E1292" s="4">
        <v>24222.25</v>
      </c>
      <c r="F1292" s="4">
        <v>24830</v>
      </c>
      <c r="G1292" s="2">
        <v>0.96912980031381302</v>
      </c>
      <c r="H1292" s="2">
        <v>0.46740051434968999</v>
      </c>
      <c r="I1292" s="2">
        <v>0.62785683357103395</v>
      </c>
      <c r="J1292" s="5">
        <v>1</v>
      </c>
      <c r="K1292" s="5">
        <v>0.97300770000000003</v>
      </c>
      <c r="L1292" s="5">
        <v>0.72668270000000001</v>
      </c>
    </row>
    <row r="1293" spans="1:12" x14ac:dyDescent="0.25">
      <c r="A1293" s="1" t="s">
        <v>2465</v>
      </c>
      <c r="B1293" s="1" t="s">
        <v>2466</v>
      </c>
      <c r="C1293" s="4">
        <v>25315.25</v>
      </c>
      <c r="D1293" s="4">
        <v>25373</v>
      </c>
      <c r="E1293" s="4">
        <v>24172</v>
      </c>
      <c r="F1293" s="4">
        <v>24942</v>
      </c>
      <c r="G1293" s="2">
        <v>0.98415893563869605</v>
      </c>
      <c r="H1293" s="2">
        <v>0.79732667287803005</v>
      </c>
      <c r="I1293" s="2">
        <v>0.33851909711386002</v>
      </c>
      <c r="J1293" s="5">
        <v>1</v>
      </c>
      <c r="K1293" s="5">
        <v>0.97300770000000003</v>
      </c>
      <c r="L1293" s="5">
        <v>0.70857800000000004</v>
      </c>
    </row>
    <row r="1294" spans="1:12" x14ac:dyDescent="0.25">
      <c r="A1294" s="1" t="s">
        <v>2467</v>
      </c>
      <c r="B1294" s="1" t="s">
        <v>2468</v>
      </c>
      <c r="C1294" s="4">
        <v>25315</v>
      </c>
      <c r="D1294" s="4">
        <v>25373.25</v>
      </c>
      <c r="E1294" s="4">
        <v>24172</v>
      </c>
      <c r="F1294" s="4">
        <v>24941.333333333332</v>
      </c>
      <c r="G1294" s="2">
        <v>0.98566974565071497</v>
      </c>
      <c r="H1294" s="2">
        <v>0.79484048538616603</v>
      </c>
      <c r="I1294" s="2">
        <v>0.340064811509739</v>
      </c>
      <c r="J1294" s="5">
        <v>1</v>
      </c>
      <c r="K1294" s="5">
        <v>0.97300770000000003</v>
      </c>
      <c r="L1294" s="5">
        <v>0.70857800000000004</v>
      </c>
    </row>
    <row r="1295" spans="1:12" x14ac:dyDescent="0.25">
      <c r="A1295" s="1" t="s">
        <v>2469</v>
      </c>
      <c r="B1295" s="1" t="s">
        <v>1520</v>
      </c>
      <c r="C1295" s="4">
        <v>25315.25</v>
      </c>
      <c r="D1295" s="4">
        <v>25373.25</v>
      </c>
      <c r="E1295" s="4">
        <v>24171.75</v>
      </c>
      <c r="F1295" s="4">
        <v>24941.333333333332</v>
      </c>
      <c r="G1295" s="2">
        <v>0.98487882527774495</v>
      </c>
      <c r="H1295" s="2">
        <v>0.79489957982110304</v>
      </c>
      <c r="I1295" s="2">
        <v>0.33941895827746099</v>
      </c>
      <c r="J1295" s="5">
        <v>1</v>
      </c>
      <c r="K1295" s="5">
        <v>0.97300770000000003</v>
      </c>
      <c r="L1295" s="5">
        <v>0.70857800000000004</v>
      </c>
    </row>
    <row r="1296" spans="1:12" x14ac:dyDescent="0.25">
      <c r="A1296" s="1" t="s">
        <v>2470</v>
      </c>
      <c r="B1296" s="1" t="s">
        <v>30</v>
      </c>
      <c r="C1296" s="4">
        <v>25328.25</v>
      </c>
      <c r="D1296" s="4">
        <v>25398.75</v>
      </c>
      <c r="E1296" s="4">
        <v>24222.5</v>
      </c>
      <c r="F1296" s="4">
        <v>24822.333333333332</v>
      </c>
      <c r="G1296" s="2">
        <v>0.97878398276280199</v>
      </c>
      <c r="H1296" s="2">
        <v>0.44960046771793299</v>
      </c>
      <c r="I1296" s="2">
        <v>0.63588994412661703</v>
      </c>
      <c r="J1296" s="5">
        <v>1</v>
      </c>
      <c r="K1296" s="5">
        <v>0.97300770000000003</v>
      </c>
      <c r="L1296" s="5">
        <v>0.72926310000000005</v>
      </c>
    </row>
    <row r="1297" spans="1:12" x14ac:dyDescent="0.25">
      <c r="A1297" s="1" t="s">
        <v>2471</v>
      </c>
      <c r="B1297" s="1" t="s">
        <v>2472</v>
      </c>
      <c r="C1297" s="4">
        <v>25315</v>
      </c>
      <c r="D1297" s="4">
        <v>25373</v>
      </c>
      <c r="E1297" s="4">
        <v>24171.5</v>
      </c>
      <c r="F1297" s="4">
        <v>24941.333333333332</v>
      </c>
      <c r="G1297" s="2">
        <v>0.98492057445189796</v>
      </c>
      <c r="H1297" s="2">
        <v>0.79560331389387295</v>
      </c>
      <c r="I1297" s="2">
        <v>0.33923638788370702</v>
      </c>
      <c r="J1297" s="5">
        <v>1</v>
      </c>
      <c r="K1297" s="5">
        <v>0.97300770000000003</v>
      </c>
      <c r="L1297" s="5">
        <v>0.70857800000000004</v>
      </c>
    </row>
    <row r="1298" spans="1:12" x14ac:dyDescent="0.25">
      <c r="A1298" s="1" t="s">
        <v>2473</v>
      </c>
      <c r="B1298" s="1" t="s">
        <v>2474</v>
      </c>
      <c r="C1298" s="4">
        <v>25314.75</v>
      </c>
      <c r="D1298" s="4">
        <v>25373</v>
      </c>
      <c r="E1298" s="4">
        <v>24171.75</v>
      </c>
      <c r="F1298" s="4">
        <v>24941.333333333332</v>
      </c>
      <c r="G1298" s="2">
        <v>0.98567978714675497</v>
      </c>
      <c r="H1298" s="2">
        <v>0.79556150885287802</v>
      </c>
      <c r="I1298" s="2">
        <v>0.339810963727736</v>
      </c>
      <c r="J1298" s="5">
        <v>1</v>
      </c>
      <c r="K1298" s="5">
        <v>0.97300770000000003</v>
      </c>
      <c r="L1298" s="5">
        <v>0.70857800000000004</v>
      </c>
    </row>
    <row r="1299" spans="1:12" x14ac:dyDescent="0.25">
      <c r="A1299" s="1" t="s">
        <v>2475</v>
      </c>
      <c r="B1299" s="1" t="s">
        <v>2476</v>
      </c>
      <c r="C1299" s="4">
        <v>25315</v>
      </c>
      <c r="D1299" s="4">
        <v>25372.75</v>
      </c>
      <c r="E1299" s="4">
        <v>24171.5</v>
      </c>
      <c r="F1299" s="4">
        <v>24941.333333333332</v>
      </c>
      <c r="G1299" s="2">
        <v>0.98414224581939103</v>
      </c>
      <c r="H1299" s="2">
        <v>0.79616141033992704</v>
      </c>
      <c r="I1299" s="2">
        <v>0.33865735945088998</v>
      </c>
      <c r="J1299" s="5">
        <v>1</v>
      </c>
      <c r="K1299" s="5">
        <v>0.97300770000000003</v>
      </c>
      <c r="L1299" s="5">
        <v>0.70857800000000004</v>
      </c>
    </row>
    <row r="1300" spans="1:12" x14ac:dyDescent="0.25">
      <c r="A1300" s="1" t="s">
        <v>2477</v>
      </c>
      <c r="B1300" s="1" t="s">
        <v>2478</v>
      </c>
      <c r="C1300" s="4">
        <v>25315</v>
      </c>
      <c r="D1300" s="4">
        <v>25372.75</v>
      </c>
      <c r="E1300" s="4">
        <v>24171.5</v>
      </c>
      <c r="F1300" s="4">
        <v>24941.333333333332</v>
      </c>
      <c r="G1300" s="2">
        <v>0.98415264326348995</v>
      </c>
      <c r="H1300" s="2">
        <v>0.79628506687141898</v>
      </c>
      <c r="I1300" s="2">
        <v>0.33889483553481098</v>
      </c>
      <c r="J1300" s="5">
        <v>1</v>
      </c>
      <c r="K1300" s="5">
        <v>0.97300770000000003</v>
      </c>
      <c r="L1300" s="5">
        <v>0.70857800000000004</v>
      </c>
    </row>
    <row r="1301" spans="1:12" x14ac:dyDescent="0.25">
      <c r="A1301" s="1" t="s">
        <v>2479</v>
      </c>
      <c r="B1301" s="1" t="s">
        <v>2480</v>
      </c>
      <c r="C1301" s="4">
        <v>25315</v>
      </c>
      <c r="D1301" s="4">
        <v>25372.75</v>
      </c>
      <c r="E1301" s="4">
        <v>24171.5</v>
      </c>
      <c r="F1301" s="4">
        <v>24941.333333333332</v>
      </c>
      <c r="G1301" s="2">
        <v>0.98415264326348995</v>
      </c>
      <c r="H1301" s="2">
        <v>0.79628506687141898</v>
      </c>
      <c r="I1301" s="2">
        <v>0.33889483553481098</v>
      </c>
      <c r="J1301" s="5">
        <v>1</v>
      </c>
      <c r="K1301" s="5">
        <v>0.97300770000000003</v>
      </c>
      <c r="L1301" s="5">
        <v>0.70857800000000004</v>
      </c>
    </row>
    <row r="1302" spans="1:12" x14ac:dyDescent="0.25">
      <c r="A1302" s="1" t="s">
        <v>2481</v>
      </c>
      <c r="B1302" s="1" t="s">
        <v>2482</v>
      </c>
      <c r="C1302" s="4">
        <v>25325.5</v>
      </c>
      <c r="D1302" s="4">
        <v>25362.75</v>
      </c>
      <c r="E1302" s="4">
        <v>24189.25</v>
      </c>
      <c r="F1302" s="4">
        <v>24916.666666666668</v>
      </c>
      <c r="G1302" s="2">
        <v>0.92112275413994704</v>
      </c>
      <c r="H1302" s="2">
        <v>0.75302373060529904</v>
      </c>
      <c r="I1302" s="2">
        <v>0.364639313821773</v>
      </c>
      <c r="J1302" s="5">
        <v>1</v>
      </c>
      <c r="K1302" s="5">
        <v>0.97300770000000003</v>
      </c>
      <c r="L1302" s="5">
        <v>0.70857800000000004</v>
      </c>
    </row>
    <row r="1303" spans="1:12" x14ac:dyDescent="0.25">
      <c r="A1303" s="1" t="s">
        <v>2483</v>
      </c>
      <c r="B1303" s="1" t="s">
        <v>2484</v>
      </c>
      <c r="C1303" s="4">
        <v>25314.5</v>
      </c>
      <c r="D1303" s="4">
        <v>25372.75</v>
      </c>
      <c r="E1303" s="4">
        <v>24171</v>
      </c>
      <c r="F1303" s="4">
        <v>24941</v>
      </c>
      <c r="G1303" s="2">
        <v>0.98565561012819503</v>
      </c>
      <c r="H1303" s="2">
        <v>0.79545023339713095</v>
      </c>
      <c r="I1303" s="2">
        <v>0.339429006207913</v>
      </c>
      <c r="J1303" s="5">
        <v>1</v>
      </c>
      <c r="K1303" s="5">
        <v>0.97300770000000003</v>
      </c>
      <c r="L1303" s="5">
        <v>0.70857800000000004</v>
      </c>
    </row>
    <row r="1304" spans="1:12" x14ac:dyDescent="0.25">
      <c r="A1304" s="1" t="s">
        <v>2485</v>
      </c>
      <c r="B1304" s="1" t="s">
        <v>30</v>
      </c>
      <c r="C1304" s="4">
        <v>25328.25</v>
      </c>
      <c r="D1304" s="4">
        <v>25397.25</v>
      </c>
      <c r="E1304" s="4">
        <v>24221</v>
      </c>
      <c r="F1304" s="4">
        <v>24823</v>
      </c>
      <c r="G1304" s="2">
        <v>0.98322180258498904</v>
      </c>
      <c r="H1304" s="2">
        <v>0.45562146569405398</v>
      </c>
      <c r="I1304" s="2">
        <v>0.62990519414648505</v>
      </c>
      <c r="J1304" s="5">
        <v>1</v>
      </c>
      <c r="K1304" s="5">
        <v>0.97300770000000003</v>
      </c>
      <c r="L1304" s="5">
        <v>0.72722169999999997</v>
      </c>
    </row>
    <row r="1305" spans="1:12" x14ac:dyDescent="0.25">
      <c r="A1305" s="1" t="s">
        <v>2486</v>
      </c>
      <c r="B1305" s="1" t="s">
        <v>2487</v>
      </c>
      <c r="C1305" s="4">
        <v>25314.5</v>
      </c>
      <c r="D1305" s="4">
        <v>25372.75</v>
      </c>
      <c r="E1305" s="4">
        <v>24171</v>
      </c>
      <c r="F1305" s="4">
        <v>24940.666666666668</v>
      </c>
      <c r="G1305" s="2">
        <v>0.98568197304386995</v>
      </c>
      <c r="H1305" s="2">
        <v>0.7944646790962</v>
      </c>
      <c r="I1305" s="2">
        <v>0.33988705832609001</v>
      </c>
      <c r="J1305" s="5">
        <v>1</v>
      </c>
      <c r="K1305" s="5">
        <v>0.97300770000000003</v>
      </c>
      <c r="L1305" s="5">
        <v>0.70857800000000004</v>
      </c>
    </row>
    <row r="1306" spans="1:12" x14ac:dyDescent="0.25">
      <c r="A1306" s="1" t="s">
        <v>2488</v>
      </c>
      <c r="B1306" s="1" t="s">
        <v>2489</v>
      </c>
      <c r="C1306" s="4">
        <v>25322</v>
      </c>
      <c r="D1306" s="4">
        <v>25369.75</v>
      </c>
      <c r="E1306" s="4">
        <v>24180.25</v>
      </c>
      <c r="F1306" s="4">
        <v>24922</v>
      </c>
      <c r="G1306" s="2">
        <v>0.95317851850584601</v>
      </c>
      <c r="H1306" s="2">
        <v>0.74987944407379303</v>
      </c>
      <c r="I1306" s="2">
        <v>0.36179591996809701</v>
      </c>
      <c r="J1306" s="5">
        <v>1</v>
      </c>
      <c r="K1306" s="5">
        <v>0.97300770000000003</v>
      </c>
      <c r="L1306" s="5">
        <v>0.70857800000000004</v>
      </c>
    </row>
    <row r="1307" spans="1:12" x14ac:dyDescent="0.25">
      <c r="A1307" s="1" t="s">
        <v>2490</v>
      </c>
      <c r="B1307" s="1" t="s">
        <v>2491</v>
      </c>
      <c r="C1307" s="4">
        <v>25326.5</v>
      </c>
      <c r="D1307" s="4">
        <v>25397.25</v>
      </c>
      <c r="E1307" s="4">
        <v>24223.25</v>
      </c>
      <c r="F1307" s="4">
        <v>24821.666666666668</v>
      </c>
      <c r="G1307" s="2">
        <v>0.97795351966911304</v>
      </c>
      <c r="H1307" s="2">
        <v>0.45108261640491598</v>
      </c>
      <c r="I1307" s="2">
        <v>0.63900097958798596</v>
      </c>
      <c r="J1307" s="5">
        <v>1</v>
      </c>
      <c r="K1307" s="5">
        <v>0.97300770000000003</v>
      </c>
      <c r="L1307" s="5">
        <v>0.729352</v>
      </c>
    </row>
    <row r="1308" spans="1:12" x14ac:dyDescent="0.25">
      <c r="A1308" s="1" t="s">
        <v>2492</v>
      </c>
      <c r="B1308" s="1" t="s">
        <v>2493</v>
      </c>
      <c r="C1308" s="4">
        <v>25325.75</v>
      </c>
      <c r="D1308" s="4">
        <v>25397</v>
      </c>
      <c r="E1308" s="4">
        <v>24222.25</v>
      </c>
      <c r="F1308" s="4">
        <v>24822.333333333332</v>
      </c>
      <c r="G1308" s="2">
        <v>0.97649182915587496</v>
      </c>
      <c r="H1308" s="2">
        <v>0.45336116696138201</v>
      </c>
      <c r="I1308" s="2">
        <v>0.63691660315110799</v>
      </c>
      <c r="J1308" s="5">
        <v>1</v>
      </c>
      <c r="K1308" s="5">
        <v>0.97300770000000003</v>
      </c>
      <c r="L1308" s="5">
        <v>0.72926310000000005</v>
      </c>
    </row>
    <row r="1309" spans="1:12" x14ac:dyDescent="0.25">
      <c r="A1309" s="1" t="s">
        <v>2494</v>
      </c>
      <c r="B1309" s="1" t="s">
        <v>2495</v>
      </c>
      <c r="C1309" s="4">
        <v>25310.25</v>
      </c>
      <c r="D1309" s="4">
        <v>25370.5</v>
      </c>
      <c r="E1309" s="4">
        <v>24174.75</v>
      </c>
      <c r="F1309" s="4">
        <v>24937.666666666668</v>
      </c>
      <c r="G1309" s="2">
        <v>0.99155266807768105</v>
      </c>
      <c r="H1309" s="2">
        <v>0.79140509483489296</v>
      </c>
      <c r="I1309" s="2">
        <v>0.34986705446817001</v>
      </c>
      <c r="J1309" s="5">
        <v>1</v>
      </c>
      <c r="K1309" s="5">
        <v>0.97300770000000003</v>
      </c>
      <c r="L1309" s="5">
        <v>0.70857800000000004</v>
      </c>
    </row>
    <row r="1310" spans="1:12" x14ac:dyDescent="0.25">
      <c r="A1310" s="1" t="s">
        <v>2496</v>
      </c>
      <c r="B1310" s="1" t="s">
        <v>2497</v>
      </c>
      <c r="C1310" s="4">
        <v>25311.75</v>
      </c>
      <c r="D1310" s="4">
        <v>25371.25</v>
      </c>
      <c r="E1310" s="4">
        <v>24169.75</v>
      </c>
      <c r="F1310" s="4">
        <v>24940.333333333332</v>
      </c>
      <c r="G1310" s="2">
        <v>0.98949212183746504</v>
      </c>
      <c r="H1310" s="2">
        <v>0.79780910321531895</v>
      </c>
      <c r="I1310" s="2">
        <v>0.340716366643177</v>
      </c>
      <c r="J1310" s="5">
        <v>1</v>
      </c>
      <c r="K1310" s="5">
        <v>0.97300770000000003</v>
      </c>
      <c r="L1310" s="5">
        <v>0.70857800000000004</v>
      </c>
    </row>
    <row r="1311" spans="1:12" x14ac:dyDescent="0.25">
      <c r="A1311" s="1" t="s">
        <v>2498</v>
      </c>
      <c r="B1311" s="1" t="s">
        <v>2499</v>
      </c>
      <c r="C1311" s="4">
        <v>25311.75</v>
      </c>
      <c r="D1311" s="4">
        <v>25371.25</v>
      </c>
      <c r="E1311" s="4">
        <v>24169.25</v>
      </c>
      <c r="F1311" s="4">
        <v>24940.666666666668</v>
      </c>
      <c r="G1311" s="2">
        <v>0.98947954871870802</v>
      </c>
      <c r="H1311" s="2">
        <v>0.79865500990400395</v>
      </c>
      <c r="I1311" s="2">
        <v>0.33947220051381799</v>
      </c>
      <c r="J1311" s="5">
        <v>1</v>
      </c>
      <c r="K1311" s="5">
        <v>0.97300770000000003</v>
      </c>
      <c r="L1311" s="5">
        <v>0.70857800000000004</v>
      </c>
    </row>
    <row r="1312" spans="1:12" x14ac:dyDescent="0.25">
      <c r="A1312" s="1" t="s">
        <v>2500</v>
      </c>
      <c r="B1312" s="1" t="s">
        <v>693</v>
      </c>
      <c r="C1312" s="4">
        <v>25311.75</v>
      </c>
      <c r="D1312" s="4">
        <v>25371</v>
      </c>
      <c r="E1312" s="4">
        <v>24169.75</v>
      </c>
      <c r="F1312" s="4">
        <v>24940</v>
      </c>
      <c r="G1312" s="2">
        <v>0.98872504426279895</v>
      </c>
      <c r="H1312" s="2">
        <v>0.79761188575484299</v>
      </c>
      <c r="I1312" s="2">
        <v>0.340794585178882</v>
      </c>
      <c r="J1312" s="5">
        <v>1</v>
      </c>
      <c r="K1312" s="5">
        <v>0.97300770000000003</v>
      </c>
      <c r="L1312" s="5">
        <v>0.70857800000000004</v>
      </c>
    </row>
    <row r="1313" spans="1:12" x14ac:dyDescent="0.25">
      <c r="A1313" s="1" t="s">
        <v>2501</v>
      </c>
      <c r="B1313" s="1" t="s">
        <v>2502</v>
      </c>
      <c r="C1313" s="4">
        <v>25312</v>
      </c>
      <c r="D1313" s="4">
        <v>25371</v>
      </c>
      <c r="E1313" s="4">
        <v>24170.25</v>
      </c>
      <c r="F1313" s="4">
        <v>24939</v>
      </c>
      <c r="G1313" s="2">
        <v>0.98797396078083899</v>
      </c>
      <c r="H1313" s="2">
        <v>0.79484844354177997</v>
      </c>
      <c r="I1313" s="2">
        <v>0.34248849354157501</v>
      </c>
      <c r="J1313" s="5">
        <v>1</v>
      </c>
      <c r="K1313" s="5">
        <v>0.97300770000000003</v>
      </c>
      <c r="L1313" s="5">
        <v>0.70857800000000004</v>
      </c>
    </row>
    <row r="1314" spans="1:12" x14ac:dyDescent="0.25">
      <c r="A1314" s="1" t="s">
        <v>2503</v>
      </c>
      <c r="B1314" s="1" t="s">
        <v>2504</v>
      </c>
      <c r="C1314" s="4">
        <v>25311.75</v>
      </c>
      <c r="D1314" s="4">
        <v>25370.75</v>
      </c>
      <c r="E1314" s="4">
        <v>24169.75</v>
      </c>
      <c r="F1314" s="4">
        <v>24939</v>
      </c>
      <c r="G1314" s="2">
        <v>0.98795782713404401</v>
      </c>
      <c r="H1314" s="2">
        <v>0.79565839678903705</v>
      </c>
      <c r="I1314" s="2">
        <v>0.34171575433054702</v>
      </c>
      <c r="J1314" s="5">
        <v>1</v>
      </c>
      <c r="K1314" s="5">
        <v>0.97300770000000003</v>
      </c>
      <c r="L1314" s="5">
        <v>0.70857800000000004</v>
      </c>
    </row>
    <row r="1315" spans="1:12" x14ac:dyDescent="0.25">
      <c r="A1315" s="1" t="s">
        <v>2505</v>
      </c>
      <c r="B1315" s="1" t="s">
        <v>1022</v>
      </c>
      <c r="C1315" s="4">
        <v>25295.25</v>
      </c>
      <c r="D1315" s="4">
        <v>25358.25</v>
      </c>
      <c r="E1315" s="4">
        <v>24188.25</v>
      </c>
      <c r="F1315" s="4">
        <v>24951.666666666668</v>
      </c>
      <c r="G1315" s="2">
        <v>0.99966933576667905</v>
      </c>
      <c r="H1315" s="2">
        <v>0.86236239896553002</v>
      </c>
      <c r="I1315" s="2">
        <v>0.35338897937178598</v>
      </c>
      <c r="J1315" s="5">
        <v>1</v>
      </c>
      <c r="K1315" s="5">
        <v>0.97300770000000003</v>
      </c>
      <c r="L1315" s="5">
        <v>0.70857800000000004</v>
      </c>
    </row>
    <row r="1316" spans="1:12" x14ac:dyDescent="0.25">
      <c r="A1316" s="1" t="s">
        <v>2506</v>
      </c>
      <c r="B1316" s="1" t="s">
        <v>2507</v>
      </c>
      <c r="C1316" s="4">
        <v>25329.75</v>
      </c>
      <c r="D1316" s="4">
        <v>25379.25</v>
      </c>
      <c r="E1316" s="4">
        <v>24223.5</v>
      </c>
      <c r="F1316" s="4">
        <v>24830.666666666668</v>
      </c>
      <c r="G1316" s="2">
        <v>0.95978889828498204</v>
      </c>
      <c r="H1316" s="2">
        <v>0.50811344088555699</v>
      </c>
      <c r="I1316" s="2">
        <v>0.58625456099346396</v>
      </c>
      <c r="J1316" s="5">
        <v>1</v>
      </c>
      <c r="K1316" s="5">
        <v>0.97300770000000003</v>
      </c>
      <c r="L1316" s="5">
        <v>0.70941779999999999</v>
      </c>
    </row>
    <row r="1317" spans="1:12" x14ac:dyDescent="0.25">
      <c r="A1317" s="1" t="s">
        <v>2508</v>
      </c>
      <c r="B1317" s="1" t="s">
        <v>2509</v>
      </c>
      <c r="C1317" s="4">
        <v>25310.75</v>
      </c>
      <c r="D1317" s="4">
        <v>25370.5</v>
      </c>
      <c r="E1317" s="4">
        <v>24168.25</v>
      </c>
      <c r="F1317" s="4">
        <v>24938.333333333332</v>
      </c>
      <c r="G1317" s="2">
        <v>0.99020677372501698</v>
      </c>
      <c r="H1317" s="2">
        <v>0.79453490722921805</v>
      </c>
      <c r="I1317" s="2">
        <v>0.34160767185310298</v>
      </c>
      <c r="J1317" s="5">
        <v>1</v>
      </c>
      <c r="K1317" s="5">
        <v>0.97300770000000003</v>
      </c>
      <c r="L1317" s="5">
        <v>0.70857800000000004</v>
      </c>
    </row>
    <row r="1318" spans="1:12" x14ac:dyDescent="0.25">
      <c r="A1318" s="1" t="s">
        <v>2510</v>
      </c>
      <c r="B1318" s="1" t="s">
        <v>2511</v>
      </c>
      <c r="C1318" s="4">
        <v>25310.75</v>
      </c>
      <c r="D1318" s="4">
        <v>25370.5</v>
      </c>
      <c r="E1318" s="4">
        <v>24168</v>
      </c>
      <c r="F1318" s="4">
        <v>24938.333333333332</v>
      </c>
      <c r="G1318" s="2">
        <v>0.99020925665568305</v>
      </c>
      <c r="H1318" s="2">
        <v>0.79458147425846404</v>
      </c>
      <c r="I1318" s="2">
        <v>0.34135426738876701</v>
      </c>
      <c r="J1318" s="5">
        <v>1</v>
      </c>
      <c r="K1318" s="5">
        <v>0.97300770000000003</v>
      </c>
      <c r="L1318" s="5">
        <v>0.70857800000000004</v>
      </c>
    </row>
    <row r="1319" spans="1:12" x14ac:dyDescent="0.25">
      <c r="A1319" s="1" t="s">
        <v>2512</v>
      </c>
      <c r="B1319" s="1" t="s">
        <v>2511</v>
      </c>
      <c r="C1319" s="4">
        <v>25310.75</v>
      </c>
      <c r="D1319" s="4">
        <v>25370.5</v>
      </c>
      <c r="E1319" s="4">
        <v>24168</v>
      </c>
      <c r="F1319" s="4">
        <v>24938.333333333332</v>
      </c>
      <c r="G1319" s="2">
        <v>0.99020925665568305</v>
      </c>
      <c r="H1319" s="2">
        <v>0.79458147425846404</v>
      </c>
      <c r="I1319" s="2">
        <v>0.34135426738876701</v>
      </c>
      <c r="J1319" s="5">
        <v>1</v>
      </c>
      <c r="K1319" s="5">
        <v>0.97300770000000003</v>
      </c>
      <c r="L1319" s="5">
        <v>0.70857800000000004</v>
      </c>
    </row>
    <row r="1320" spans="1:12" x14ac:dyDescent="0.25">
      <c r="A1320" s="1" t="s">
        <v>2513</v>
      </c>
      <c r="B1320" s="1" t="s">
        <v>2514</v>
      </c>
      <c r="C1320" s="4">
        <v>25310.25</v>
      </c>
      <c r="D1320" s="4">
        <v>25366.5</v>
      </c>
      <c r="E1320" s="4">
        <v>24176</v>
      </c>
      <c r="F1320" s="4">
        <v>24933.333333333332</v>
      </c>
      <c r="G1320" s="2">
        <v>0.97897476215381996</v>
      </c>
      <c r="H1320" s="2">
        <v>0.78834822302797303</v>
      </c>
      <c r="I1320" s="2">
        <v>0.34852977056627299</v>
      </c>
      <c r="J1320" s="5">
        <v>1</v>
      </c>
      <c r="K1320" s="5">
        <v>0.97300770000000003</v>
      </c>
      <c r="L1320" s="5">
        <v>0.70857800000000004</v>
      </c>
    </row>
    <row r="1321" spans="1:12" x14ac:dyDescent="0.25">
      <c r="A1321" s="1" t="s">
        <v>2515</v>
      </c>
      <c r="B1321" s="1" t="s">
        <v>2516</v>
      </c>
      <c r="C1321" s="4">
        <v>25311</v>
      </c>
      <c r="D1321" s="4">
        <v>25370.25</v>
      </c>
      <c r="E1321" s="4">
        <v>24167.75</v>
      </c>
      <c r="F1321" s="4">
        <v>24938</v>
      </c>
      <c r="G1321" s="2">
        <v>0.98871137737913195</v>
      </c>
      <c r="H1321" s="2">
        <v>0.79437670687741802</v>
      </c>
      <c r="I1321" s="2">
        <v>0.34090988875658601</v>
      </c>
      <c r="J1321" s="5">
        <v>1</v>
      </c>
      <c r="K1321" s="5">
        <v>0.97300770000000003</v>
      </c>
      <c r="L1321" s="5">
        <v>0.70857800000000004</v>
      </c>
    </row>
    <row r="1322" spans="1:12" x14ac:dyDescent="0.25">
      <c r="A1322" s="1" t="s">
        <v>2517</v>
      </c>
      <c r="B1322" s="1" t="s">
        <v>2518</v>
      </c>
      <c r="C1322" s="4">
        <v>25314.25</v>
      </c>
      <c r="D1322" s="4">
        <v>25370.5</v>
      </c>
      <c r="E1322" s="4">
        <v>24162.25</v>
      </c>
      <c r="F1322" s="4">
        <v>24939.333333333332</v>
      </c>
      <c r="G1322" s="2">
        <v>0.97962655792982101</v>
      </c>
      <c r="H1322" s="2">
        <v>0.79785802496993996</v>
      </c>
      <c r="I1322" s="2">
        <v>0.32938985823697398</v>
      </c>
      <c r="J1322" s="5">
        <v>1</v>
      </c>
      <c r="K1322" s="5">
        <v>0.97300770000000003</v>
      </c>
      <c r="L1322" s="5">
        <v>0.70857800000000004</v>
      </c>
    </row>
    <row r="1323" spans="1:12" x14ac:dyDescent="0.25">
      <c r="A1323" s="1" t="s">
        <v>2519</v>
      </c>
      <c r="B1323" s="1" t="s">
        <v>2520</v>
      </c>
      <c r="C1323" s="4">
        <v>25298.75</v>
      </c>
      <c r="D1323" s="4">
        <v>25364.5</v>
      </c>
      <c r="E1323" s="4">
        <v>24184</v>
      </c>
      <c r="F1323" s="4">
        <v>24934</v>
      </c>
      <c r="G1323" s="2">
        <v>0.99223443366733</v>
      </c>
      <c r="H1323" s="2">
        <v>0.79611358376430696</v>
      </c>
      <c r="I1323" s="2">
        <v>0.37865944502045901</v>
      </c>
      <c r="J1323" s="5">
        <v>1</v>
      </c>
      <c r="K1323" s="5">
        <v>0.97300770000000003</v>
      </c>
      <c r="L1323" s="5">
        <v>0.70857800000000004</v>
      </c>
    </row>
    <row r="1324" spans="1:12" x14ac:dyDescent="0.25">
      <c r="A1324" s="1" t="s">
        <v>2521</v>
      </c>
      <c r="B1324" s="1" t="s">
        <v>2522</v>
      </c>
      <c r="C1324" s="4">
        <v>25309.25</v>
      </c>
      <c r="D1324" s="4">
        <v>25370.25</v>
      </c>
      <c r="E1324" s="4">
        <v>24155.5</v>
      </c>
      <c r="F1324" s="4">
        <v>24945.333333333332</v>
      </c>
      <c r="G1324" s="2">
        <v>0.993767647514324</v>
      </c>
      <c r="H1324" s="2">
        <v>0.81483999571281296</v>
      </c>
      <c r="I1324" s="2">
        <v>0.32039055693317797</v>
      </c>
      <c r="J1324" s="5">
        <v>1</v>
      </c>
      <c r="K1324" s="5">
        <v>0.97300770000000003</v>
      </c>
      <c r="L1324" s="5">
        <v>0.70857800000000004</v>
      </c>
    </row>
    <row r="1325" spans="1:12" x14ac:dyDescent="0.25">
      <c r="A1325" s="1" t="s">
        <v>2523</v>
      </c>
      <c r="B1325" s="1" t="s">
        <v>2524</v>
      </c>
      <c r="C1325" s="4">
        <v>25331</v>
      </c>
      <c r="D1325" s="4">
        <v>25369.75</v>
      </c>
      <c r="E1325" s="4">
        <v>24154.75</v>
      </c>
      <c r="F1325" s="4">
        <v>24915</v>
      </c>
      <c r="G1325" s="2">
        <v>0.92521599269017096</v>
      </c>
      <c r="H1325" s="2">
        <v>0.73166360585851797</v>
      </c>
      <c r="I1325" s="2">
        <v>0.32325215692366599</v>
      </c>
      <c r="J1325" s="5">
        <v>1</v>
      </c>
      <c r="K1325" s="5">
        <v>0.97300770000000003</v>
      </c>
      <c r="L1325" s="5">
        <v>0.70857800000000004</v>
      </c>
    </row>
    <row r="1326" spans="1:12" x14ac:dyDescent="0.25">
      <c r="A1326" s="1" t="s">
        <v>2525</v>
      </c>
      <c r="B1326" s="1" t="s">
        <v>2526</v>
      </c>
      <c r="C1326" s="4">
        <v>25309</v>
      </c>
      <c r="D1326" s="4">
        <v>25368.5</v>
      </c>
      <c r="E1326" s="4">
        <v>24161.25</v>
      </c>
      <c r="F1326" s="4">
        <v>24936.666666666668</v>
      </c>
      <c r="G1326" s="2">
        <v>0.98938920592675195</v>
      </c>
      <c r="H1326" s="2">
        <v>0.79628382874763204</v>
      </c>
      <c r="I1326" s="2">
        <v>0.33581965428041399</v>
      </c>
      <c r="J1326" s="5">
        <v>1</v>
      </c>
      <c r="K1326" s="5">
        <v>0.97300770000000003</v>
      </c>
      <c r="L1326" s="5">
        <v>0.70857800000000004</v>
      </c>
    </row>
    <row r="1327" spans="1:12" x14ac:dyDescent="0.25">
      <c r="A1327" s="1" t="s">
        <v>2527</v>
      </c>
      <c r="B1327" s="1" t="s">
        <v>2528</v>
      </c>
      <c r="C1327" s="4">
        <v>25299.75</v>
      </c>
      <c r="D1327" s="4">
        <v>25350.25</v>
      </c>
      <c r="E1327" s="4">
        <v>24194.5</v>
      </c>
      <c r="F1327" s="4">
        <v>24928</v>
      </c>
      <c r="G1327" s="2">
        <v>0.96213001041022395</v>
      </c>
      <c r="H1327" s="2">
        <v>0.81635095368096899</v>
      </c>
      <c r="I1327" s="2">
        <v>0.37771662605985101</v>
      </c>
      <c r="J1327" s="5">
        <v>1</v>
      </c>
      <c r="K1327" s="5">
        <v>0.97300770000000003</v>
      </c>
      <c r="L1327" s="5">
        <v>0.70857800000000004</v>
      </c>
    </row>
    <row r="1328" spans="1:12" x14ac:dyDescent="0.25">
      <c r="A1328" s="1" t="s">
        <v>2529</v>
      </c>
      <c r="B1328" s="1" t="s">
        <v>2530</v>
      </c>
      <c r="C1328" s="4">
        <v>25309</v>
      </c>
      <c r="D1328" s="4">
        <v>25373</v>
      </c>
      <c r="E1328" s="4">
        <v>24172.25</v>
      </c>
      <c r="F1328" s="4">
        <v>24914.666666666668</v>
      </c>
      <c r="G1328" s="2">
        <v>0.99827432517618597</v>
      </c>
      <c r="H1328" s="2">
        <v>0.71852130856895002</v>
      </c>
      <c r="I1328" s="2">
        <v>0.37768260797293401</v>
      </c>
      <c r="J1328" s="5">
        <v>1</v>
      </c>
      <c r="K1328" s="5">
        <v>0.97300770000000003</v>
      </c>
      <c r="L1328" s="5">
        <v>0.70857800000000004</v>
      </c>
    </row>
    <row r="1329" spans="1:12" x14ac:dyDescent="0.25">
      <c r="A1329" s="1" t="s">
        <v>2531</v>
      </c>
      <c r="B1329" s="1" t="s">
        <v>2532</v>
      </c>
      <c r="C1329" s="4">
        <v>25308.5</v>
      </c>
      <c r="D1329" s="4">
        <v>25368.25</v>
      </c>
      <c r="E1329" s="4">
        <v>24161</v>
      </c>
      <c r="F1329" s="4">
        <v>24936.333333333332</v>
      </c>
      <c r="G1329" s="2">
        <v>0.99016657983152501</v>
      </c>
      <c r="H1329" s="2">
        <v>0.79593392505817995</v>
      </c>
      <c r="I1329" s="2">
        <v>0.336266604985902</v>
      </c>
      <c r="J1329" s="5">
        <v>1</v>
      </c>
      <c r="K1329" s="5">
        <v>0.97300770000000003</v>
      </c>
      <c r="L1329" s="5">
        <v>0.70857800000000004</v>
      </c>
    </row>
    <row r="1330" spans="1:12" x14ac:dyDescent="0.25">
      <c r="A1330" s="1" t="s">
        <v>2533</v>
      </c>
      <c r="B1330" s="1" t="s">
        <v>2534</v>
      </c>
      <c r="C1330" s="4">
        <v>25309.25</v>
      </c>
      <c r="D1330" s="4">
        <v>25366</v>
      </c>
      <c r="E1330" s="4">
        <v>24161.75</v>
      </c>
      <c r="F1330" s="4">
        <v>24932.666666666668</v>
      </c>
      <c r="G1330" s="2">
        <v>0.98129816494922795</v>
      </c>
      <c r="H1330" s="2">
        <v>0.79181056197075805</v>
      </c>
      <c r="I1330" s="2">
        <v>0.33780922080412301</v>
      </c>
      <c r="J1330" s="5">
        <v>1</v>
      </c>
      <c r="K1330" s="5">
        <v>0.97300770000000003</v>
      </c>
      <c r="L1330" s="5">
        <v>0.70857800000000004</v>
      </c>
    </row>
    <row r="1331" spans="1:12" x14ac:dyDescent="0.25">
      <c r="A1331" s="1" t="s">
        <v>2535</v>
      </c>
      <c r="B1331" s="1" t="s">
        <v>693</v>
      </c>
      <c r="C1331" s="4">
        <v>25320.25</v>
      </c>
      <c r="D1331" s="4">
        <v>25392</v>
      </c>
      <c r="E1331" s="4">
        <v>24211.5</v>
      </c>
      <c r="F1331" s="4">
        <v>24815.666666666668</v>
      </c>
      <c r="G1331" s="2">
        <v>0.97520200682249603</v>
      </c>
      <c r="H1331" s="2">
        <v>0.45164847480478898</v>
      </c>
      <c r="I1331" s="2">
        <v>0.63085240356467998</v>
      </c>
      <c r="J1331" s="5">
        <v>1</v>
      </c>
      <c r="K1331" s="5">
        <v>0.97300770000000003</v>
      </c>
      <c r="L1331" s="5">
        <v>0.72722169999999997</v>
      </c>
    </row>
    <row r="1332" spans="1:12" x14ac:dyDescent="0.25">
      <c r="A1332" s="1" t="s">
        <v>2536</v>
      </c>
      <c r="B1332" s="1" t="s">
        <v>2537</v>
      </c>
      <c r="C1332" s="4">
        <v>25296</v>
      </c>
      <c r="D1332" s="4">
        <v>25350.5</v>
      </c>
      <c r="E1332" s="4">
        <v>24124.25</v>
      </c>
      <c r="F1332" s="4">
        <v>25019.666666666668</v>
      </c>
      <c r="G1332" s="2">
        <v>0.97394295151796495</v>
      </c>
      <c r="H1332" s="2">
        <v>0.92876517478868004</v>
      </c>
      <c r="I1332" s="2">
        <v>0.204276027377743</v>
      </c>
      <c r="J1332" s="5">
        <v>1</v>
      </c>
      <c r="K1332" s="5">
        <v>0.97300770000000003</v>
      </c>
      <c r="L1332" s="5">
        <v>0.70857800000000004</v>
      </c>
    </row>
    <row r="1333" spans="1:12" x14ac:dyDescent="0.25">
      <c r="A1333" s="1" t="s">
        <v>2538</v>
      </c>
      <c r="B1333" s="1" t="s">
        <v>2539</v>
      </c>
      <c r="C1333" s="4">
        <v>25322.5</v>
      </c>
      <c r="D1333" s="4">
        <v>25372.75</v>
      </c>
      <c r="E1333" s="4">
        <v>24224.5</v>
      </c>
      <c r="F1333" s="4">
        <v>24819.666666666668</v>
      </c>
      <c r="G1333" s="2">
        <v>0.96216013833034997</v>
      </c>
      <c r="H1333" s="2">
        <v>0.49937835448836498</v>
      </c>
      <c r="I1333" s="2">
        <v>0.60909216945004696</v>
      </c>
      <c r="J1333" s="5">
        <v>1</v>
      </c>
      <c r="K1333" s="5">
        <v>0.97300770000000003</v>
      </c>
      <c r="L1333" s="5">
        <v>0.71711550000000002</v>
      </c>
    </row>
    <row r="1334" spans="1:12" x14ac:dyDescent="0.25">
      <c r="A1334" s="1" t="s">
        <v>2540</v>
      </c>
      <c r="B1334" s="1" t="s">
        <v>2541</v>
      </c>
      <c r="C1334" s="4">
        <v>25308</v>
      </c>
      <c r="D1334" s="4">
        <v>25366.5</v>
      </c>
      <c r="E1334" s="4">
        <v>24158.5</v>
      </c>
      <c r="F1334" s="4">
        <v>24934</v>
      </c>
      <c r="G1334" s="2">
        <v>0.98645513974125099</v>
      </c>
      <c r="H1334" s="2">
        <v>0.79443925122210801</v>
      </c>
      <c r="I1334" s="2">
        <v>0.33470889539758503</v>
      </c>
      <c r="J1334" s="5">
        <v>1</v>
      </c>
      <c r="K1334" s="5">
        <v>0.97300770000000003</v>
      </c>
      <c r="L1334" s="5">
        <v>0.70857800000000004</v>
      </c>
    </row>
    <row r="1335" spans="1:12" x14ac:dyDescent="0.25">
      <c r="A1335" s="1" t="s">
        <v>2542</v>
      </c>
      <c r="B1335" s="1" t="s">
        <v>2543</v>
      </c>
      <c r="C1335" s="4">
        <v>25302</v>
      </c>
      <c r="D1335" s="4">
        <v>25383.5</v>
      </c>
      <c r="E1335" s="4">
        <v>24149</v>
      </c>
      <c r="F1335" s="4">
        <v>24931</v>
      </c>
      <c r="G1335" s="2">
        <v>0.94625029319817999</v>
      </c>
      <c r="H1335" s="2">
        <v>0.74338002826945004</v>
      </c>
      <c r="I1335" s="2">
        <v>0.35696249443961398</v>
      </c>
      <c r="J1335" s="5">
        <v>1</v>
      </c>
      <c r="K1335" s="5">
        <v>0.97300770000000003</v>
      </c>
      <c r="L1335" s="5">
        <v>0.70857800000000004</v>
      </c>
    </row>
    <row r="1336" spans="1:12" x14ac:dyDescent="0.25">
      <c r="A1336" s="1" t="s">
        <v>2544</v>
      </c>
      <c r="B1336" s="1" t="s">
        <v>2545</v>
      </c>
      <c r="C1336" s="4">
        <v>25311.25</v>
      </c>
      <c r="D1336" s="4">
        <v>25357.5</v>
      </c>
      <c r="E1336" s="4">
        <v>24173.75</v>
      </c>
      <c r="F1336" s="4">
        <v>24916.666666666668</v>
      </c>
      <c r="G1336" s="2">
        <v>0.948417340916066</v>
      </c>
      <c r="H1336" s="2">
        <v>0.76798794330970799</v>
      </c>
      <c r="I1336" s="2">
        <v>0.35873284458147497</v>
      </c>
      <c r="J1336" s="5">
        <v>1</v>
      </c>
      <c r="K1336" s="5">
        <v>0.97300770000000003</v>
      </c>
      <c r="L1336" s="5">
        <v>0.70857800000000004</v>
      </c>
    </row>
    <row r="1337" spans="1:12" x14ac:dyDescent="0.25">
      <c r="A1337" s="1" t="s">
        <v>2546</v>
      </c>
      <c r="B1337" s="1" t="s">
        <v>2547</v>
      </c>
      <c r="C1337" s="4">
        <v>25317</v>
      </c>
      <c r="D1337" s="4">
        <v>25379</v>
      </c>
      <c r="E1337" s="4">
        <v>24138.25</v>
      </c>
      <c r="F1337" s="4">
        <v>24923</v>
      </c>
      <c r="G1337" s="2">
        <v>0.99532110980458799</v>
      </c>
      <c r="H1337" s="2">
        <v>0.73235815757317202</v>
      </c>
      <c r="I1337" s="2">
        <v>0.324485886335174</v>
      </c>
      <c r="J1337" s="5">
        <v>1</v>
      </c>
      <c r="K1337" s="5">
        <v>0.97300770000000003</v>
      </c>
      <c r="L1337" s="5">
        <v>0.70857800000000004</v>
      </c>
    </row>
    <row r="1338" spans="1:12" x14ac:dyDescent="0.25">
      <c r="A1338" s="1" t="s">
        <v>2548</v>
      </c>
      <c r="B1338" s="1" t="s">
        <v>2549</v>
      </c>
      <c r="C1338" s="4">
        <v>25304.5</v>
      </c>
      <c r="D1338" s="4">
        <v>25365.75</v>
      </c>
      <c r="E1338" s="4">
        <v>24150</v>
      </c>
      <c r="F1338" s="4">
        <v>24934</v>
      </c>
      <c r="G1338" s="2">
        <v>0.994502546989814</v>
      </c>
      <c r="H1338" s="2">
        <v>0.79672791310263702</v>
      </c>
      <c r="I1338" s="2">
        <v>0.32792902542329799</v>
      </c>
      <c r="J1338" s="5">
        <v>1</v>
      </c>
      <c r="K1338" s="5">
        <v>0.97300770000000003</v>
      </c>
      <c r="L1338" s="5">
        <v>0.70857800000000004</v>
      </c>
    </row>
    <row r="1339" spans="1:12" x14ac:dyDescent="0.25">
      <c r="A1339" s="1" t="s">
        <v>2550</v>
      </c>
      <c r="B1339" s="1" t="s">
        <v>693</v>
      </c>
      <c r="C1339" s="4">
        <v>25319</v>
      </c>
      <c r="D1339" s="4">
        <v>25371.25</v>
      </c>
      <c r="E1339" s="4">
        <v>24205.75</v>
      </c>
      <c r="F1339" s="4">
        <v>24831</v>
      </c>
      <c r="G1339" s="2">
        <v>0.96835664839017199</v>
      </c>
      <c r="H1339" s="2">
        <v>0.52952312808035995</v>
      </c>
      <c r="I1339" s="2">
        <v>0.56183945152972703</v>
      </c>
      <c r="J1339" s="5">
        <v>1</v>
      </c>
      <c r="K1339" s="5">
        <v>0.97300770000000003</v>
      </c>
      <c r="L1339" s="5">
        <v>0.70857800000000004</v>
      </c>
    </row>
    <row r="1340" spans="1:12" x14ac:dyDescent="0.25">
      <c r="A1340" s="1" t="s">
        <v>2551</v>
      </c>
      <c r="B1340" s="1" t="s">
        <v>2552</v>
      </c>
      <c r="C1340" s="4">
        <v>25301.5</v>
      </c>
      <c r="D1340" s="4">
        <v>25363.5</v>
      </c>
      <c r="E1340" s="4">
        <v>24154.25</v>
      </c>
      <c r="F1340" s="4">
        <v>24932.333333333332</v>
      </c>
      <c r="G1340" s="2">
        <v>0.99683564749258202</v>
      </c>
      <c r="H1340" s="2">
        <v>0.79891950028848302</v>
      </c>
      <c r="I1340" s="2">
        <v>0.33727841008653098</v>
      </c>
      <c r="J1340" s="5">
        <v>1</v>
      </c>
      <c r="K1340" s="5">
        <v>0.97300770000000003</v>
      </c>
      <c r="L1340" s="5">
        <v>0.70857800000000004</v>
      </c>
    </row>
    <row r="1341" spans="1:12" x14ac:dyDescent="0.25">
      <c r="A1341" s="1" t="s">
        <v>2553</v>
      </c>
      <c r="B1341" s="1" t="s">
        <v>2554</v>
      </c>
      <c r="C1341" s="4">
        <v>25292.5</v>
      </c>
      <c r="D1341" s="4">
        <v>25331.5</v>
      </c>
      <c r="E1341" s="4">
        <v>24197.25</v>
      </c>
      <c r="F1341" s="4">
        <v>24927</v>
      </c>
      <c r="G1341" s="2">
        <v>0.92950073499419705</v>
      </c>
      <c r="H1341" s="2">
        <v>0.86547076495898001</v>
      </c>
      <c r="I1341" s="2">
        <v>0.37158054720616002</v>
      </c>
      <c r="J1341" s="5">
        <v>1</v>
      </c>
      <c r="K1341" s="5">
        <v>0.97300770000000003</v>
      </c>
      <c r="L1341" s="5">
        <v>0.70857800000000004</v>
      </c>
    </row>
    <row r="1342" spans="1:12" x14ac:dyDescent="0.25">
      <c r="A1342" s="1" t="s">
        <v>2555</v>
      </c>
      <c r="B1342" s="1" t="s">
        <v>2556</v>
      </c>
      <c r="C1342" s="4">
        <v>25303.75</v>
      </c>
      <c r="D1342" s="4">
        <v>25363.25</v>
      </c>
      <c r="E1342" s="4">
        <v>24148.25</v>
      </c>
      <c r="F1342" s="4">
        <v>24930.666666666668</v>
      </c>
      <c r="G1342" s="2">
        <v>0.98931462470020803</v>
      </c>
      <c r="H1342" s="2">
        <v>0.79484419829631703</v>
      </c>
      <c r="I1342" s="2">
        <v>0.328410602058058</v>
      </c>
      <c r="J1342" s="5">
        <v>1</v>
      </c>
      <c r="K1342" s="5">
        <v>0.97300770000000003</v>
      </c>
      <c r="L1342" s="5">
        <v>0.70857800000000004</v>
      </c>
    </row>
    <row r="1343" spans="1:12" x14ac:dyDescent="0.25">
      <c r="A1343" s="1" t="s">
        <v>2557</v>
      </c>
      <c r="B1343" s="1" t="s">
        <v>693</v>
      </c>
      <c r="C1343" s="4">
        <v>25310.5</v>
      </c>
      <c r="D1343" s="4">
        <v>25326.5</v>
      </c>
      <c r="E1343" s="4">
        <v>24112.25</v>
      </c>
      <c r="F1343" s="4">
        <v>25016.666666666668</v>
      </c>
      <c r="G1343" s="2">
        <v>0.86266609475473</v>
      </c>
      <c r="H1343" s="2">
        <v>0.87335769878617697</v>
      </c>
      <c r="I1343" s="2">
        <v>0.16703227541211699</v>
      </c>
      <c r="J1343" s="5">
        <v>1</v>
      </c>
      <c r="K1343" s="5">
        <v>0.97300770000000003</v>
      </c>
      <c r="L1343" s="5">
        <v>0.70857800000000004</v>
      </c>
    </row>
    <row r="1344" spans="1:12" x14ac:dyDescent="0.25">
      <c r="A1344" s="1" t="s">
        <v>2558</v>
      </c>
      <c r="B1344" s="1" t="s">
        <v>30</v>
      </c>
      <c r="C1344" s="4">
        <v>25301.25</v>
      </c>
      <c r="D1344" s="4">
        <v>25362.25</v>
      </c>
      <c r="E1344" s="4">
        <v>24148</v>
      </c>
      <c r="F1344" s="4">
        <v>24930.333333333332</v>
      </c>
      <c r="G1344" s="2">
        <v>0.99383966761914699</v>
      </c>
      <c r="H1344" s="2">
        <v>0.79673838783294404</v>
      </c>
      <c r="I1344" s="2">
        <v>0.33073895590322699</v>
      </c>
      <c r="J1344" s="5">
        <v>1</v>
      </c>
      <c r="K1344" s="5">
        <v>0.97300770000000003</v>
      </c>
      <c r="L1344" s="5">
        <v>0.70857800000000004</v>
      </c>
    </row>
    <row r="1345" spans="1:12" x14ac:dyDescent="0.25">
      <c r="A1345" s="1" t="s">
        <v>2559</v>
      </c>
      <c r="B1345" s="1" t="s">
        <v>693</v>
      </c>
      <c r="C1345" s="4">
        <v>25312</v>
      </c>
      <c r="D1345" s="4">
        <v>25364.5</v>
      </c>
      <c r="E1345" s="4">
        <v>24154.5</v>
      </c>
      <c r="F1345" s="4">
        <v>24903</v>
      </c>
      <c r="G1345" s="2">
        <v>0.96573991446290297</v>
      </c>
      <c r="H1345" s="2">
        <v>0.71105084916413197</v>
      </c>
      <c r="I1345" s="2">
        <v>0.35263195465049502</v>
      </c>
      <c r="J1345" s="5">
        <v>1</v>
      </c>
      <c r="K1345" s="5">
        <v>0.97300770000000003</v>
      </c>
      <c r="L1345" s="5">
        <v>0.70857800000000004</v>
      </c>
    </row>
    <row r="1346" spans="1:12" x14ac:dyDescent="0.25">
      <c r="A1346" s="1" t="s">
        <v>2560</v>
      </c>
      <c r="B1346" s="1" t="s">
        <v>711</v>
      </c>
      <c r="C1346" s="4">
        <v>25300.5</v>
      </c>
      <c r="D1346" s="4">
        <v>25361.25</v>
      </c>
      <c r="E1346" s="4">
        <v>24146</v>
      </c>
      <c r="F1346" s="4">
        <v>24928.333333333332</v>
      </c>
      <c r="G1346" s="2">
        <v>0.99307649388374397</v>
      </c>
      <c r="H1346" s="2">
        <v>0.794257888715863</v>
      </c>
      <c r="I1346" s="2">
        <v>0.330562679671496</v>
      </c>
      <c r="J1346" s="5">
        <v>1</v>
      </c>
      <c r="K1346" s="5">
        <v>0.97300770000000003</v>
      </c>
      <c r="L1346" s="5">
        <v>0.70857800000000004</v>
      </c>
    </row>
    <row r="1347" spans="1:12" x14ac:dyDescent="0.25">
      <c r="A1347" s="1" t="s">
        <v>2561</v>
      </c>
      <c r="B1347" s="1" t="s">
        <v>2562</v>
      </c>
      <c r="C1347" s="4">
        <v>25285.75</v>
      </c>
      <c r="D1347" s="4">
        <v>25346</v>
      </c>
      <c r="E1347" s="4">
        <v>24170</v>
      </c>
      <c r="F1347" s="4">
        <v>24931.333333333332</v>
      </c>
      <c r="G1347" s="2">
        <v>0.99204060070350097</v>
      </c>
      <c r="H1347" s="2">
        <v>0.84089353722527505</v>
      </c>
      <c r="I1347" s="2">
        <v>0.35443453308067502</v>
      </c>
      <c r="J1347" s="5">
        <v>1</v>
      </c>
      <c r="K1347" s="5">
        <v>0.97300770000000003</v>
      </c>
      <c r="L1347" s="5">
        <v>0.70857800000000004</v>
      </c>
    </row>
    <row r="1348" spans="1:12" x14ac:dyDescent="0.25">
      <c r="A1348" s="1" t="s">
        <v>2563</v>
      </c>
      <c r="B1348" s="1" t="s">
        <v>2564</v>
      </c>
      <c r="C1348" s="4">
        <v>25286</v>
      </c>
      <c r="D1348" s="4">
        <v>25345.5</v>
      </c>
      <c r="E1348" s="4">
        <v>24168.25</v>
      </c>
      <c r="F1348" s="4">
        <v>24930.666666666668</v>
      </c>
      <c r="G1348" s="2">
        <v>0.98979084417310703</v>
      </c>
      <c r="H1348" s="2">
        <v>0.84039869209032303</v>
      </c>
      <c r="I1348" s="2">
        <v>0.35193017917868102</v>
      </c>
      <c r="J1348" s="5">
        <v>1</v>
      </c>
      <c r="K1348" s="5">
        <v>0.97300770000000003</v>
      </c>
      <c r="L1348" s="5">
        <v>0.70857800000000004</v>
      </c>
    </row>
    <row r="1349" spans="1:12" x14ac:dyDescent="0.25">
      <c r="A1349" s="1" t="s">
        <v>2565</v>
      </c>
      <c r="B1349" s="1" t="s">
        <v>30</v>
      </c>
      <c r="C1349" s="4">
        <v>25301.25</v>
      </c>
      <c r="D1349" s="4">
        <v>25369.5</v>
      </c>
      <c r="E1349" s="4">
        <v>24209.5</v>
      </c>
      <c r="F1349" s="4">
        <v>24823.333333333332</v>
      </c>
      <c r="G1349" s="2">
        <v>0.98419016392611103</v>
      </c>
      <c r="H1349" s="2">
        <v>0.51888524320226803</v>
      </c>
      <c r="I1349" s="2">
        <v>0.61167998448355898</v>
      </c>
      <c r="J1349" s="5">
        <v>1</v>
      </c>
      <c r="K1349" s="5">
        <v>0.97300770000000003</v>
      </c>
      <c r="L1349" s="5">
        <v>0.717974</v>
      </c>
    </row>
    <row r="1350" spans="1:12" x14ac:dyDescent="0.25">
      <c r="A1350" s="1" t="s">
        <v>2566</v>
      </c>
      <c r="B1350" s="1" t="s">
        <v>30</v>
      </c>
      <c r="C1350" s="4">
        <v>25300</v>
      </c>
      <c r="D1350" s="4">
        <v>25325</v>
      </c>
      <c r="E1350" s="4">
        <v>24178.5</v>
      </c>
      <c r="F1350" s="4">
        <v>24919.666666666668</v>
      </c>
      <c r="G1350" s="2">
        <v>0.888019742715633</v>
      </c>
      <c r="H1350" s="2">
        <v>0.86446058902926004</v>
      </c>
      <c r="I1350" s="2">
        <v>0.33833906838640099</v>
      </c>
      <c r="J1350" s="5">
        <v>1</v>
      </c>
      <c r="K1350" s="5">
        <v>0.97300770000000003</v>
      </c>
      <c r="L1350" s="5">
        <v>0.70857800000000004</v>
      </c>
    </row>
    <row r="1351" spans="1:12" x14ac:dyDescent="0.25">
      <c r="A1351" s="1" t="s">
        <v>2567</v>
      </c>
      <c r="B1351" s="1" t="s">
        <v>2568</v>
      </c>
      <c r="C1351" s="4">
        <v>25296.5</v>
      </c>
      <c r="D1351" s="4">
        <v>25382.5</v>
      </c>
      <c r="E1351" s="4">
        <v>24190.75</v>
      </c>
      <c r="F1351" s="4">
        <v>24808.666666666668</v>
      </c>
      <c r="G1351" s="2">
        <v>0.93402377598740705</v>
      </c>
      <c r="H1351" s="2">
        <v>0.46695134443921399</v>
      </c>
      <c r="I1351" s="2">
        <v>0.63688276743388095</v>
      </c>
      <c r="J1351" s="5">
        <v>1</v>
      </c>
      <c r="K1351" s="5">
        <v>0.97300770000000003</v>
      </c>
      <c r="L1351" s="5">
        <v>0.72926310000000005</v>
      </c>
    </row>
    <row r="1352" spans="1:12" x14ac:dyDescent="0.25">
      <c r="A1352" s="1" t="s">
        <v>2569</v>
      </c>
      <c r="B1352" s="1" t="s">
        <v>2570</v>
      </c>
      <c r="C1352" s="4">
        <v>25296.25</v>
      </c>
      <c r="D1352" s="4">
        <v>25382.5</v>
      </c>
      <c r="E1352" s="4">
        <v>24190.75</v>
      </c>
      <c r="F1352" s="4">
        <v>24808</v>
      </c>
      <c r="G1352" s="2">
        <v>0.93332603014257798</v>
      </c>
      <c r="H1352" s="2">
        <v>0.465734069446604</v>
      </c>
      <c r="I1352" s="2">
        <v>0.63862675129151303</v>
      </c>
      <c r="J1352" s="5">
        <v>1</v>
      </c>
      <c r="K1352" s="5">
        <v>0.97300770000000003</v>
      </c>
      <c r="L1352" s="5">
        <v>0.729352</v>
      </c>
    </row>
    <row r="1353" spans="1:12" x14ac:dyDescent="0.25">
      <c r="A1353" s="1" t="s">
        <v>2571</v>
      </c>
      <c r="B1353" s="1" t="s">
        <v>2572</v>
      </c>
      <c r="C1353" s="4">
        <v>25296.25</v>
      </c>
      <c r="D1353" s="4">
        <v>25351.25</v>
      </c>
      <c r="E1353" s="4">
        <v>24151</v>
      </c>
      <c r="F1353" s="4">
        <v>24896.333333333332</v>
      </c>
      <c r="G1353" s="2">
        <v>0.97514893587179197</v>
      </c>
      <c r="H1353" s="2">
        <v>0.73368406850828305</v>
      </c>
      <c r="I1353" s="2">
        <v>0.37052719681892998</v>
      </c>
      <c r="J1353" s="5">
        <v>1</v>
      </c>
      <c r="K1353" s="5">
        <v>0.97300770000000003</v>
      </c>
      <c r="L1353" s="5">
        <v>0.70857800000000004</v>
      </c>
    </row>
    <row r="1354" spans="1:12" x14ac:dyDescent="0.25">
      <c r="A1354" s="1" t="s">
        <v>2573</v>
      </c>
      <c r="B1354" s="1" t="s">
        <v>2574</v>
      </c>
      <c r="C1354" s="4">
        <v>25282.75</v>
      </c>
      <c r="D1354" s="4">
        <v>25362.75</v>
      </c>
      <c r="E1354" s="4">
        <v>24145.75</v>
      </c>
      <c r="F1354" s="4">
        <v>24905.333333333332</v>
      </c>
      <c r="G1354" s="2">
        <v>0.95032869997915004</v>
      </c>
      <c r="H1354" s="2">
        <v>0.72781174194029497</v>
      </c>
      <c r="I1354" s="2">
        <v>0.38592496909892499</v>
      </c>
      <c r="J1354" s="5">
        <v>1</v>
      </c>
      <c r="K1354" s="5">
        <v>0.97300770000000003</v>
      </c>
      <c r="L1354" s="5">
        <v>0.70857800000000004</v>
      </c>
    </row>
    <row r="1355" spans="1:12" x14ac:dyDescent="0.25">
      <c r="A1355" s="1" t="s">
        <v>2575</v>
      </c>
      <c r="B1355" s="1" t="s">
        <v>693</v>
      </c>
      <c r="C1355" s="4">
        <v>25275.5</v>
      </c>
      <c r="D1355" s="4">
        <v>25317</v>
      </c>
      <c r="E1355" s="4">
        <v>24182</v>
      </c>
      <c r="F1355" s="4">
        <v>24916.333333333332</v>
      </c>
      <c r="G1355" s="2">
        <v>0.93750112395713603</v>
      </c>
      <c r="H1355" s="2">
        <v>0.87825738153890998</v>
      </c>
      <c r="I1355" s="2">
        <v>0.37192690698846798</v>
      </c>
      <c r="J1355" s="5">
        <v>1</v>
      </c>
      <c r="K1355" s="5">
        <v>0.97300770000000003</v>
      </c>
      <c r="L1355" s="5">
        <v>0.70857800000000004</v>
      </c>
    </row>
    <row r="1356" spans="1:12" x14ac:dyDescent="0.25">
      <c r="A1356" s="1" t="s">
        <v>2576</v>
      </c>
      <c r="B1356" s="1" t="s">
        <v>2577</v>
      </c>
      <c r="C1356" s="4">
        <v>25275.5</v>
      </c>
      <c r="D1356" s="4">
        <v>25317</v>
      </c>
      <c r="E1356" s="4">
        <v>24182</v>
      </c>
      <c r="F1356" s="4">
        <v>24916.333333333332</v>
      </c>
      <c r="G1356" s="2">
        <v>0.93750112395713603</v>
      </c>
      <c r="H1356" s="2">
        <v>0.87825738153890998</v>
      </c>
      <c r="I1356" s="2">
        <v>0.37192690698846798</v>
      </c>
      <c r="J1356" s="5">
        <v>1</v>
      </c>
      <c r="K1356" s="5">
        <v>0.97300770000000003</v>
      </c>
      <c r="L1356" s="5">
        <v>0.70857800000000004</v>
      </c>
    </row>
    <row r="1357" spans="1:12" x14ac:dyDescent="0.25">
      <c r="A1357" s="1" t="s">
        <v>2578</v>
      </c>
      <c r="B1357" s="1" t="s">
        <v>2579</v>
      </c>
      <c r="C1357" s="4">
        <v>25268.25</v>
      </c>
      <c r="D1357" s="4">
        <v>25383</v>
      </c>
      <c r="E1357" s="4">
        <v>24128</v>
      </c>
      <c r="F1357" s="4">
        <v>24903.333333333332</v>
      </c>
      <c r="G1357" s="2">
        <v>0.85443892367638197</v>
      </c>
      <c r="H1357" s="2">
        <v>0.68182514553325302</v>
      </c>
      <c r="I1357" s="2">
        <v>0.42456388688880697</v>
      </c>
      <c r="J1357" s="5">
        <v>1</v>
      </c>
      <c r="K1357" s="5">
        <v>0.97300770000000003</v>
      </c>
      <c r="L1357" s="5">
        <v>0.70857800000000004</v>
      </c>
    </row>
    <row r="1358" spans="1:12" x14ac:dyDescent="0.25">
      <c r="A1358" s="1" t="s">
        <v>2580</v>
      </c>
      <c r="B1358" s="1" t="s">
        <v>693</v>
      </c>
      <c r="C1358" s="4">
        <v>25282</v>
      </c>
      <c r="D1358" s="4">
        <v>25368.5</v>
      </c>
      <c r="E1358" s="4">
        <v>24115.75</v>
      </c>
      <c r="F1358" s="4">
        <v>24920</v>
      </c>
      <c r="G1358" s="2">
        <v>0.93297828948065697</v>
      </c>
      <c r="H1358" s="2">
        <v>0.75675609971432001</v>
      </c>
      <c r="I1358" s="2">
        <v>0.33972480769885</v>
      </c>
      <c r="J1358" s="5">
        <v>1</v>
      </c>
      <c r="K1358" s="5">
        <v>0.97300770000000003</v>
      </c>
      <c r="L1358" s="5">
        <v>0.70857800000000004</v>
      </c>
    </row>
    <row r="1359" spans="1:12" x14ac:dyDescent="0.25">
      <c r="A1359" s="1" t="s">
        <v>2581</v>
      </c>
      <c r="B1359" s="1" t="s">
        <v>2582</v>
      </c>
      <c r="C1359" s="4">
        <v>25279</v>
      </c>
      <c r="D1359" s="4">
        <v>25330.5</v>
      </c>
      <c r="E1359" s="4">
        <v>24085.5</v>
      </c>
      <c r="F1359" s="4">
        <v>25013</v>
      </c>
      <c r="G1359" s="2">
        <v>0.96614982697823504</v>
      </c>
      <c r="H1359" s="2">
        <v>0.89546015145484503</v>
      </c>
      <c r="I1359" s="2">
        <v>0.18132848472931201</v>
      </c>
      <c r="J1359" s="5">
        <v>1</v>
      </c>
      <c r="K1359" s="5">
        <v>0.97300770000000003</v>
      </c>
      <c r="L1359" s="5">
        <v>0.70857800000000004</v>
      </c>
    </row>
    <row r="1360" spans="1:12" x14ac:dyDescent="0.25">
      <c r="A1360" s="1" t="s">
        <v>2583</v>
      </c>
      <c r="B1360" s="1" t="s">
        <v>2584</v>
      </c>
      <c r="C1360" s="4">
        <v>25271</v>
      </c>
      <c r="D1360" s="4">
        <v>25301.25</v>
      </c>
      <c r="E1360" s="4">
        <v>24053</v>
      </c>
      <c r="F1360" s="4">
        <v>25105.333333333332</v>
      </c>
      <c r="G1360" s="2">
        <v>0.91008198592510303</v>
      </c>
      <c r="H1360" s="2">
        <v>0.61205424740621694</v>
      </c>
      <c r="I1360" s="2">
        <v>0.10711385478666501</v>
      </c>
      <c r="J1360" s="5">
        <v>1</v>
      </c>
      <c r="K1360" s="5">
        <v>0.97300770000000003</v>
      </c>
      <c r="L1360" s="5">
        <v>0.70857800000000004</v>
      </c>
    </row>
    <row r="1361" spans="1:12" x14ac:dyDescent="0.25">
      <c r="A1361" s="1" t="s">
        <v>2585</v>
      </c>
      <c r="B1361" s="1" t="s">
        <v>2586</v>
      </c>
      <c r="C1361" s="4">
        <v>25290.25</v>
      </c>
      <c r="D1361" s="4">
        <v>25351</v>
      </c>
      <c r="E1361" s="4">
        <v>24126.25</v>
      </c>
      <c r="F1361" s="4">
        <v>24912.333333333332</v>
      </c>
      <c r="G1361" s="2">
        <v>0.99296997759664896</v>
      </c>
      <c r="H1361" s="2">
        <v>0.77961344363574603</v>
      </c>
      <c r="I1361" s="2">
        <v>0.32790798112448299</v>
      </c>
      <c r="J1361" s="5">
        <v>1</v>
      </c>
      <c r="K1361" s="5">
        <v>0.97300770000000003</v>
      </c>
      <c r="L1361" s="5">
        <v>0.70857800000000004</v>
      </c>
    </row>
    <row r="1362" spans="1:12" x14ac:dyDescent="0.25">
      <c r="A1362" s="1" t="s">
        <v>2587</v>
      </c>
      <c r="B1362" s="1" t="s">
        <v>2588</v>
      </c>
      <c r="C1362" s="4">
        <v>25290.25</v>
      </c>
      <c r="D1362" s="4">
        <v>25351</v>
      </c>
      <c r="E1362" s="4">
        <v>24126.25</v>
      </c>
      <c r="F1362" s="4">
        <v>24912</v>
      </c>
      <c r="G1362" s="2">
        <v>0.99297016773412605</v>
      </c>
      <c r="H1362" s="2">
        <v>0.77873605263943302</v>
      </c>
      <c r="I1362" s="2">
        <v>0.32833725040751999</v>
      </c>
      <c r="J1362" s="5">
        <v>1</v>
      </c>
      <c r="K1362" s="5">
        <v>0.97300770000000003</v>
      </c>
      <c r="L1362" s="5">
        <v>0.70857800000000004</v>
      </c>
    </row>
    <row r="1363" spans="1:12" x14ac:dyDescent="0.25">
      <c r="A1363" s="1" t="s">
        <v>2589</v>
      </c>
      <c r="B1363" s="1" t="s">
        <v>693</v>
      </c>
      <c r="C1363" s="4">
        <v>25288.75</v>
      </c>
      <c r="D1363" s="4">
        <v>25378.75</v>
      </c>
      <c r="E1363" s="4">
        <v>24182.25</v>
      </c>
      <c r="F1363" s="4">
        <v>24802.333333333332</v>
      </c>
      <c r="G1363" s="2">
        <v>0.92294341116346101</v>
      </c>
      <c r="H1363" s="2">
        <v>0.46126416411174498</v>
      </c>
      <c r="I1363" s="2">
        <v>0.63996272206906901</v>
      </c>
      <c r="J1363" s="5">
        <v>1</v>
      </c>
      <c r="K1363" s="5">
        <v>0.97300770000000003</v>
      </c>
      <c r="L1363" s="5">
        <v>0.72961540000000003</v>
      </c>
    </row>
    <row r="1364" spans="1:12" x14ac:dyDescent="0.25">
      <c r="A1364" s="1" t="s">
        <v>2590</v>
      </c>
      <c r="B1364" s="1" t="s">
        <v>2591</v>
      </c>
      <c r="C1364" s="4">
        <v>25277.25</v>
      </c>
      <c r="D1364" s="4">
        <v>25329.75</v>
      </c>
      <c r="E1364" s="4">
        <v>24084</v>
      </c>
      <c r="F1364" s="4">
        <v>25013</v>
      </c>
      <c r="G1364" s="2">
        <v>0.96904334002680703</v>
      </c>
      <c r="H1364" s="2">
        <v>0.89344271835681799</v>
      </c>
      <c r="I1364" s="2">
        <v>0.18074102927087701</v>
      </c>
      <c r="J1364" s="5">
        <v>1</v>
      </c>
      <c r="K1364" s="5">
        <v>0.97300770000000003</v>
      </c>
      <c r="L1364" s="5">
        <v>0.70857800000000004</v>
      </c>
    </row>
    <row r="1365" spans="1:12" x14ac:dyDescent="0.25">
      <c r="A1365" s="1" t="s">
        <v>2592</v>
      </c>
      <c r="B1365" s="1" t="s">
        <v>30</v>
      </c>
      <c r="C1365" s="4">
        <v>25299.75</v>
      </c>
      <c r="D1365" s="4">
        <v>25374.75</v>
      </c>
      <c r="E1365" s="4">
        <v>24176</v>
      </c>
      <c r="F1365" s="4">
        <v>24800</v>
      </c>
      <c r="G1365" s="2">
        <v>0.96644949222627397</v>
      </c>
      <c r="H1365" s="2">
        <v>0.46243824902019798</v>
      </c>
      <c r="I1365" s="2">
        <v>0.60400161501674399</v>
      </c>
      <c r="J1365" s="5">
        <v>1</v>
      </c>
      <c r="K1365" s="5">
        <v>0.97300770000000003</v>
      </c>
      <c r="L1365" s="5">
        <v>0.71433170000000001</v>
      </c>
    </row>
    <row r="1366" spans="1:12" x14ac:dyDescent="0.25">
      <c r="A1366" s="1" t="s">
        <v>2593</v>
      </c>
      <c r="B1366" s="1" t="s">
        <v>2594</v>
      </c>
      <c r="C1366" s="4">
        <v>25279.75</v>
      </c>
      <c r="D1366" s="4">
        <v>25359.25</v>
      </c>
      <c r="E1366" s="4">
        <v>24135.5</v>
      </c>
      <c r="F1366" s="4">
        <v>24901</v>
      </c>
      <c r="G1366" s="2">
        <v>0.95216400911351695</v>
      </c>
      <c r="H1366" s="2">
        <v>0.72688902501305896</v>
      </c>
      <c r="I1366" s="2">
        <v>0.37870440133157501</v>
      </c>
      <c r="J1366" s="5">
        <v>1</v>
      </c>
      <c r="K1366" s="5">
        <v>0.97300770000000003</v>
      </c>
      <c r="L1366" s="5">
        <v>0.70857800000000004</v>
      </c>
    </row>
    <row r="1367" spans="1:12" x14ac:dyDescent="0.25">
      <c r="A1367" s="1" t="s">
        <v>2595</v>
      </c>
      <c r="B1367" s="1" t="s">
        <v>2596</v>
      </c>
      <c r="C1367" s="4">
        <v>25279.25</v>
      </c>
      <c r="D1367" s="4">
        <v>25359</v>
      </c>
      <c r="E1367" s="4">
        <v>24135.25</v>
      </c>
      <c r="F1367" s="4">
        <v>24901.333333333332</v>
      </c>
      <c r="G1367" s="2">
        <v>0.95142257708820099</v>
      </c>
      <c r="H1367" s="2">
        <v>0.72841104476129603</v>
      </c>
      <c r="I1367" s="2">
        <v>0.37818274465500901</v>
      </c>
      <c r="J1367" s="5">
        <v>1</v>
      </c>
      <c r="K1367" s="5">
        <v>0.97300770000000003</v>
      </c>
      <c r="L1367" s="5">
        <v>0.70857800000000004</v>
      </c>
    </row>
    <row r="1368" spans="1:12" x14ac:dyDescent="0.25">
      <c r="A1368" s="1" t="s">
        <v>2597</v>
      </c>
      <c r="B1368" s="1" t="s">
        <v>2598</v>
      </c>
      <c r="C1368" s="4">
        <v>25290.75</v>
      </c>
      <c r="D1368" s="4">
        <v>25363.75</v>
      </c>
      <c r="E1368" s="4">
        <v>24180.75</v>
      </c>
      <c r="F1368" s="4">
        <v>24816.666666666668</v>
      </c>
      <c r="G1368" s="2">
        <v>0.97078750393797097</v>
      </c>
      <c r="H1368" s="2">
        <v>0.52460615634237995</v>
      </c>
      <c r="I1368" s="2">
        <v>0.58495712409418799</v>
      </c>
      <c r="J1368" s="5">
        <v>1</v>
      </c>
      <c r="K1368" s="5">
        <v>0.97300770000000003</v>
      </c>
      <c r="L1368" s="5">
        <v>0.70941779999999999</v>
      </c>
    </row>
    <row r="1369" spans="1:12" x14ac:dyDescent="0.25">
      <c r="A1369" s="1" t="s">
        <v>2599</v>
      </c>
      <c r="B1369" s="1" t="s">
        <v>2600</v>
      </c>
      <c r="C1369" s="4">
        <v>25295.5</v>
      </c>
      <c r="D1369" s="4">
        <v>25344.75</v>
      </c>
      <c r="E1369" s="4">
        <v>24139.5</v>
      </c>
      <c r="F1369" s="4">
        <v>24888.333333333332</v>
      </c>
      <c r="G1369" s="2">
        <v>0.95799132455295799</v>
      </c>
      <c r="H1369" s="2">
        <v>0.73054947131869197</v>
      </c>
      <c r="I1369" s="2">
        <v>0.358949829903839</v>
      </c>
      <c r="J1369" s="5">
        <v>1</v>
      </c>
      <c r="K1369" s="5">
        <v>0.97300770000000003</v>
      </c>
      <c r="L1369" s="5">
        <v>0.70857800000000004</v>
      </c>
    </row>
    <row r="1370" spans="1:12" x14ac:dyDescent="0.25">
      <c r="A1370" s="1" t="s">
        <v>2601</v>
      </c>
      <c r="B1370" s="1" t="s">
        <v>30</v>
      </c>
      <c r="C1370" s="4">
        <v>25287</v>
      </c>
      <c r="D1370" s="4">
        <v>25339.5</v>
      </c>
      <c r="E1370" s="4">
        <v>24226</v>
      </c>
      <c r="F1370" s="4">
        <v>24790.333333333332</v>
      </c>
      <c r="G1370" s="2">
        <v>0.96911950374825895</v>
      </c>
      <c r="H1370" s="2">
        <v>0.50711295213266805</v>
      </c>
      <c r="I1370" s="2">
        <v>0.67315264785867002</v>
      </c>
      <c r="J1370" s="5">
        <v>1</v>
      </c>
      <c r="K1370" s="5">
        <v>0.97300770000000003</v>
      </c>
      <c r="L1370" s="5">
        <v>0.75543249999999995</v>
      </c>
    </row>
    <row r="1371" spans="1:12" x14ac:dyDescent="0.25">
      <c r="A1371" s="1" t="s">
        <v>2602</v>
      </c>
      <c r="B1371" s="1" t="s">
        <v>2603</v>
      </c>
      <c r="C1371" s="4">
        <v>25281</v>
      </c>
      <c r="D1371" s="4">
        <v>25332</v>
      </c>
      <c r="E1371" s="4">
        <v>24157.25</v>
      </c>
      <c r="F1371" s="4">
        <v>24893.666666666668</v>
      </c>
      <c r="G1371" s="2">
        <v>0.96337887835804803</v>
      </c>
      <c r="H1371" s="2">
        <v>0.77537733338949599</v>
      </c>
      <c r="I1371" s="2">
        <v>0.37609847094319299</v>
      </c>
      <c r="J1371" s="5">
        <v>1</v>
      </c>
      <c r="K1371" s="5">
        <v>0.97300770000000003</v>
      </c>
      <c r="L1371" s="5">
        <v>0.70857800000000004</v>
      </c>
    </row>
    <row r="1372" spans="1:12" x14ac:dyDescent="0.25">
      <c r="A1372" s="1" t="s">
        <v>2604</v>
      </c>
      <c r="B1372" s="1" t="s">
        <v>2605</v>
      </c>
      <c r="C1372" s="4">
        <v>25287.5</v>
      </c>
      <c r="D1372" s="4">
        <v>25349.25</v>
      </c>
      <c r="E1372" s="4">
        <v>24118.25</v>
      </c>
      <c r="F1372" s="4">
        <v>24911</v>
      </c>
      <c r="G1372" s="2">
        <v>0.99576167427094198</v>
      </c>
      <c r="H1372" s="2">
        <v>0.78131747687250297</v>
      </c>
      <c r="I1372" s="2">
        <v>0.32138344350670001</v>
      </c>
      <c r="J1372" s="5">
        <v>1</v>
      </c>
      <c r="K1372" s="5">
        <v>0.97300770000000003</v>
      </c>
      <c r="L1372" s="5">
        <v>0.70857800000000004</v>
      </c>
    </row>
    <row r="1373" spans="1:12" x14ac:dyDescent="0.25">
      <c r="A1373" s="1" t="s">
        <v>2606</v>
      </c>
      <c r="B1373" s="1" t="s">
        <v>2607</v>
      </c>
      <c r="C1373" s="4">
        <v>25287</v>
      </c>
      <c r="D1373" s="4">
        <v>25349.75</v>
      </c>
      <c r="E1373" s="4">
        <v>24118.25</v>
      </c>
      <c r="F1373" s="4">
        <v>24910.666666666668</v>
      </c>
      <c r="G1373" s="2">
        <v>0.99873175674702697</v>
      </c>
      <c r="H1373" s="2">
        <v>0.77904798992579105</v>
      </c>
      <c r="I1373" s="2">
        <v>0.32301063028278099</v>
      </c>
      <c r="J1373" s="5">
        <v>1</v>
      </c>
      <c r="K1373" s="5">
        <v>0.97300770000000003</v>
      </c>
      <c r="L1373" s="5">
        <v>0.70857800000000004</v>
      </c>
    </row>
    <row r="1374" spans="1:12" x14ac:dyDescent="0.25">
      <c r="A1374" s="1" t="s">
        <v>2608</v>
      </c>
      <c r="B1374" s="1" t="s">
        <v>2609</v>
      </c>
      <c r="C1374" s="4">
        <v>25272.25</v>
      </c>
      <c r="D1374" s="4">
        <v>25343.75</v>
      </c>
      <c r="E1374" s="4">
        <v>24145</v>
      </c>
      <c r="F1374" s="4">
        <v>24901.333333333332</v>
      </c>
      <c r="G1374" s="2">
        <v>0.975733364158754</v>
      </c>
      <c r="H1374" s="2">
        <v>0.76838393337919297</v>
      </c>
      <c r="I1374" s="2">
        <v>0.38265007101255699</v>
      </c>
      <c r="J1374" s="5">
        <v>1</v>
      </c>
      <c r="K1374" s="5">
        <v>0.97300770000000003</v>
      </c>
      <c r="L1374" s="5">
        <v>0.70857800000000004</v>
      </c>
    </row>
    <row r="1375" spans="1:12" x14ac:dyDescent="0.25">
      <c r="A1375" s="1" t="s">
        <v>2610</v>
      </c>
      <c r="B1375" s="1" t="s">
        <v>2611</v>
      </c>
      <c r="C1375" s="4">
        <v>25292</v>
      </c>
      <c r="D1375" s="4">
        <v>25359.75</v>
      </c>
      <c r="E1375" s="4">
        <v>24178.25</v>
      </c>
      <c r="F1375" s="4">
        <v>24805.666666666668</v>
      </c>
      <c r="G1375" s="2">
        <v>0.98586983171331899</v>
      </c>
      <c r="H1375" s="2">
        <v>0.509812021823421</v>
      </c>
      <c r="I1375" s="2">
        <v>0.59041014864506403</v>
      </c>
      <c r="J1375" s="5">
        <v>1</v>
      </c>
      <c r="K1375" s="5">
        <v>0.97300770000000003</v>
      </c>
      <c r="L1375" s="5">
        <v>0.70942769999999999</v>
      </c>
    </row>
    <row r="1376" spans="1:12" x14ac:dyDescent="0.25">
      <c r="A1376" s="1" t="s">
        <v>2612</v>
      </c>
      <c r="B1376" s="1" t="s">
        <v>2613</v>
      </c>
      <c r="C1376" s="4">
        <v>25276.25</v>
      </c>
      <c r="D1376" s="4">
        <v>25344.5</v>
      </c>
      <c r="E1376" s="4">
        <v>24144.25</v>
      </c>
      <c r="F1376" s="4">
        <v>24891.333333333332</v>
      </c>
      <c r="G1376" s="2">
        <v>0.98516105286011002</v>
      </c>
      <c r="H1376" s="2">
        <v>0.73906573004653697</v>
      </c>
      <c r="I1376" s="2">
        <v>0.38935014084673097</v>
      </c>
      <c r="J1376" s="5">
        <v>1</v>
      </c>
      <c r="K1376" s="5">
        <v>0.97300770000000003</v>
      </c>
      <c r="L1376" s="5">
        <v>0.70857800000000004</v>
      </c>
    </row>
    <row r="1377" spans="1:12" x14ac:dyDescent="0.25">
      <c r="A1377" s="1" t="s">
        <v>2614</v>
      </c>
      <c r="B1377" s="1" t="s">
        <v>30</v>
      </c>
      <c r="C1377" s="4">
        <v>25282.75</v>
      </c>
      <c r="D1377" s="4">
        <v>25377.75</v>
      </c>
      <c r="E1377" s="4">
        <v>24172</v>
      </c>
      <c r="F1377" s="4">
        <v>24801</v>
      </c>
      <c r="G1377" s="2">
        <v>0.908411860537223</v>
      </c>
      <c r="H1377" s="2">
        <v>0.461158520538683</v>
      </c>
      <c r="I1377" s="2">
        <v>0.63289978329157603</v>
      </c>
      <c r="J1377" s="5">
        <v>1</v>
      </c>
      <c r="K1377" s="5">
        <v>0.97300770000000003</v>
      </c>
      <c r="L1377" s="5">
        <v>0.72908379999999995</v>
      </c>
    </row>
    <row r="1378" spans="1:12" x14ac:dyDescent="0.25">
      <c r="A1378" s="1" t="s">
        <v>2615</v>
      </c>
      <c r="B1378" s="1" t="s">
        <v>2616</v>
      </c>
      <c r="C1378" s="4">
        <v>25282.25</v>
      </c>
      <c r="D1378" s="4">
        <v>25352.75</v>
      </c>
      <c r="E1378" s="4">
        <v>24123.25</v>
      </c>
      <c r="F1378" s="4">
        <v>24895</v>
      </c>
      <c r="G1378" s="2">
        <v>0.97937088882966095</v>
      </c>
      <c r="H1378" s="2">
        <v>0.72642389342486902</v>
      </c>
      <c r="I1378" s="2">
        <v>0.354741314301045</v>
      </c>
      <c r="J1378" s="5">
        <v>1</v>
      </c>
      <c r="K1378" s="5">
        <v>0.97300770000000003</v>
      </c>
      <c r="L1378" s="5">
        <v>0.70857800000000004</v>
      </c>
    </row>
    <row r="1379" spans="1:12" x14ac:dyDescent="0.25">
      <c r="A1379" s="1" t="s">
        <v>2617</v>
      </c>
      <c r="B1379" s="1" t="s">
        <v>2618</v>
      </c>
      <c r="C1379" s="4">
        <v>25281.25</v>
      </c>
      <c r="D1379" s="4">
        <v>25320.5</v>
      </c>
      <c r="E1379" s="4">
        <v>24077.75</v>
      </c>
      <c r="F1379" s="4">
        <v>24993</v>
      </c>
      <c r="G1379" s="2">
        <v>0.93064120175516196</v>
      </c>
      <c r="H1379" s="2">
        <v>0.92548773908759796</v>
      </c>
      <c r="I1379" s="2">
        <v>0.183635942883242</v>
      </c>
      <c r="J1379" s="5">
        <v>1</v>
      </c>
      <c r="K1379" s="5">
        <v>0.97300770000000003</v>
      </c>
      <c r="L1379" s="5">
        <v>0.70857800000000004</v>
      </c>
    </row>
    <row r="1380" spans="1:12" x14ac:dyDescent="0.25">
      <c r="A1380" s="1" t="s">
        <v>2619</v>
      </c>
      <c r="B1380" s="1" t="s">
        <v>2620</v>
      </c>
      <c r="C1380" s="4">
        <v>25292</v>
      </c>
      <c r="D1380" s="4">
        <v>25339.5</v>
      </c>
      <c r="E1380" s="4">
        <v>24114</v>
      </c>
      <c r="F1380" s="4">
        <v>24898.666666666668</v>
      </c>
      <c r="G1380" s="2">
        <v>0.95347375587498795</v>
      </c>
      <c r="H1380" s="2">
        <v>0.77494560271813095</v>
      </c>
      <c r="I1380" s="2">
        <v>0.31773854988772499</v>
      </c>
      <c r="J1380" s="5">
        <v>1</v>
      </c>
      <c r="K1380" s="5">
        <v>0.97300770000000003</v>
      </c>
      <c r="L1380" s="5">
        <v>0.70857800000000004</v>
      </c>
    </row>
    <row r="1381" spans="1:12" x14ac:dyDescent="0.25">
      <c r="A1381" s="1" t="s">
        <v>2621</v>
      </c>
      <c r="B1381" s="1" t="s">
        <v>2622</v>
      </c>
      <c r="C1381" s="4">
        <v>25287.25</v>
      </c>
      <c r="D1381" s="4">
        <v>25355.5</v>
      </c>
      <c r="E1381" s="4">
        <v>24171</v>
      </c>
      <c r="F1381" s="4">
        <v>24806</v>
      </c>
      <c r="G1381" s="2">
        <v>0.98439781377098701</v>
      </c>
      <c r="H1381" s="2">
        <v>0.52006837014598495</v>
      </c>
      <c r="I1381" s="2">
        <v>0.57893599630976</v>
      </c>
      <c r="J1381" s="5">
        <v>1</v>
      </c>
      <c r="K1381" s="5">
        <v>0.97300770000000003</v>
      </c>
      <c r="L1381" s="5">
        <v>0.70941779999999999</v>
      </c>
    </row>
    <row r="1382" spans="1:12" x14ac:dyDescent="0.25">
      <c r="A1382" s="1" t="s">
        <v>2623</v>
      </c>
      <c r="B1382" s="1" t="s">
        <v>2624</v>
      </c>
      <c r="C1382" s="4">
        <v>25297.25</v>
      </c>
      <c r="D1382" s="4">
        <v>25354.75</v>
      </c>
      <c r="E1382" s="4">
        <v>24164.25</v>
      </c>
      <c r="F1382" s="4">
        <v>24799.666666666668</v>
      </c>
      <c r="G1382" s="2">
        <v>0.984021328033714</v>
      </c>
      <c r="H1382" s="2">
        <v>0.50471728911837699</v>
      </c>
      <c r="I1382" s="2">
        <v>0.55727261671777995</v>
      </c>
      <c r="J1382" s="5">
        <v>1</v>
      </c>
      <c r="K1382" s="5">
        <v>0.97300770000000003</v>
      </c>
      <c r="L1382" s="5">
        <v>0.70857800000000004</v>
      </c>
    </row>
    <row r="1383" spans="1:12" x14ac:dyDescent="0.25">
      <c r="A1383" s="1" t="s">
        <v>2625</v>
      </c>
      <c r="B1383" s="1" t="s">
        <v>2626</v>
      </c>
      <c r="C1383" s="4">
        <v>25291.75</v>
      </c>
      <c r="D1383" s="4">
        <v>25324.75</v>
      </c>
      <c r="E1383" s="4">
        <v>24135.75</v>
      </c>
      <c r="F1383" s="4">
        <v>24883</v>
      </c>
      <c r="G1383" s="2">
        <v>0.91060514941577098</v>
      </c>
      <c r="H1383" s="2">
        <v>0.76675322262451695</v>
      </c>
      <c r="I1383" s="2">
        <v>0.33923895422084899</v>
      </c>
      <c r="J1383" s="5">
        <v>1</v>
      </c>
      <c r="K1383" s="5">
        <v>0.97300770000000003</v>
      </c>
      <c r="L1383" s="5">
        <v>0.70857800000000004</v>
      </c>
    </row>
    <row r="1384" spans="1:12" x14ac:dyDescent="0.25">
      <c r="A1384" s="1" t="s">
        <v>2627</v>
      </c>
      <c r="B1384" s="1" t="s">
        <v>2628</v>
      </c>
      <c r="C1384" s="4">
        <v>25289.25</v>
      </c>
      <c r="D1384" s="4">
        <v>25355</v>
      </c>
      <c r="E1384" s="4">
        <v>24171.25</v>
      </c>
      <c r="F1384" s="4">
        <v>24798</v>
      </c>
      <c r="G1384" s="2">
        <v>0.99172890625323595</v>
      </c>
      <c r="H1384" s="2">
        <v>0.50339380235011499</v>
      </c>
      <c r="I1384" s="2">
        <v>0.58787962726227505</v>
      </c>
      <c r="J1384" s="5">
        <v>1</v>
      </c>
      <c r="K1384" s="5">
        <v>0.97300770000000003</v>
      </c>
      <c r="L1384" s="5">
        <v>0.70941779999999999</v>
      </c>
    </row>
    <row r="1385" spans="1:12" x14ac:dyDescent="0.25">
      <c r="A1385" s="1" t="s">
        <v>2629</v>
      </c>
      <c r="B1385" s="1" t="s">
        <v>2630</v>
      </c>
      <c r="C1385" s="4">
        <v>25281.25</v>
      </c>
      <c r="D1385" s="4">
        <v>25354.5</v>
      </c>
      <c r="E1385" s="4">
        <v>24165.5</v>
      </c>
      <c r="F1385" s="4">
        <v>24811.666666666668</v>
      </c>
      <c r="G1385" s="2">
        <v>0.97059315163429605</v>
      </c>
      <c r="H1385" s="2">
        <v>0.53552313250718897</v>
      </c>
      <c r="I1385" s="2">
        <v>0.569068678892102</v>
      </c>
      <c r="J1385" s="5">
        <v>1</v>
      </c>
      <c r="K1385" s="5">
        <v>0.97300770000000003</v>
      </c>
      <c r="L1385" s="5">
        <v>0.70857800000000004</v>
      </c>
    </row>
    <row r="1386" spans="1:12" x14ac:dyDescent="0.25">
      <c r="A1386" s="1" t="s">
        <v>2631</v>
      </c>
      <c r="B1386" s="1" t="s">
        <v>2632</v>
      </c>
      <c r="C1386" s="4">
        <v>25262.25</v>
      </c>
      <c r="D1386" s="4">
        <v>25372.25</v>
      </c>
      <c r="E1386" s="4">
        <v>24106.75</v>
      </c>
      <c r="F1386" s="4">
        <v>24884.333333333332</v>
      </c>
      <c r="G1386" s="2">
        <v>0.86880794511522297</v>
      </c>
      <c r="H1386" s="2">
        <v>0.66321414387214705</v>
      </c>
      <c r="I1386" s="2">
        <v>0.41547263642690202</v>
      </c>
      <c r="J1386" s="5">
        <v>1</v>
      </c>
      <c r="K1386" s="5">
        <v>0.97300770000000003</v>
      </c>
      <c r="L1386" s="5">
        <v>0.70857800000000004</v>
      </c>
    </row>
    <row r="1387" spans="1:12" x14ac:dyDescent="0.25">
      <c r="A1387" s="1" t="s">
        <v>2633</v>
      </c>
      <c r="B1387" s="1" t="s">
        <v>2634</v>
      </c>
      <c r="C1387" s="4">
        <v>25267.75</v>
      </c>
      <c r="D1387" s="4">
        <v>25348.75</v>
      </c>
      <c r="E1387" s="4">
        <v>24118.75</v>
      </c>
      <c r="F1387" s="4">
        <v>24889.333333333332</v>
      </c>
      <c r="G1387" s="2">
        <v>0.94820278806403202</v>
      </c>
      <c r="H1387" s="2">
        <v>0.72513658225821198</v>
      </c>
      <c r="I1387" s="2">
        <v>0.37518768887075199</v>
      </c>
      <c r="J1387" s="5">
        <v>1</v>
      </c>
      <c r="K1387" s="5">
        <v>0.97300770000000003</v>
      </c>
      <c r="L1387" s="5">
        <v>0.70857800000000004</v>
      </c>
    </row>
    <row r="1388" spans="1:12" x14ac:dyDescent="0.25">
      <c r="A1388" s="1" t="s">
        <v>2635</v>
      </c>
      <c r="B1388" s="1" t="s">
        <v>30</v>
      </c>
      <c r="C1388" s="4">
        <v>25276</v>
      </c>
      <c r="D1388" s="4">
        <v>25346.75</v>
      </c>
      <c r="E1388" s="4">
        <v>24100.25</v>
      </c>
      <c r="F1388" s="4">
        <v>24895.666666666668</v>
      </c>
      <c r="G1388" s="2">
        <v>0.97846768119551397</v>
      </c>
      <c r="H1388" s="2">
        <v>0.74391144360975803</v>
      </c>
      <c r="I1388" s="2">
        <v>0.32745582863723599</v>
      </c>
      <c r="J1388" s="5">
        <v>1</v>
      </c>
      <c r="K1388" s="5">
        <v>0.97300770000000003</v>
      </c>
      <c r="L1388" s="5">
        <v>0.70857800000000004</v>
      </c>
    </row>
    <row r="1389" spans="1:12" x14ac:dyDescent="0.25">
      <c r="A1389" s="1" t="s">
        <v>2636</v>
      </c>
      <c r="B1389" s="1" t="s">
        <v>2069</v>
      </c>
      <c r="C1389" s="4">
        <v>25285.25</v>
      </c>
      <c r="D1389" s="4">
        <v>25308</v>
      </c>
      <c r="E1389" s="4">
        <v>24152</v>
      </c>
      <c r="F1389" s="4">
        <v>24857.333333333332</v>
      </c>
      <c r="G1389" s="2">
        <v>0.87560228944978402</v>
      </c>
      <c r="H1389" s="2">
        <v>0.73416325745778299</v>
      </c>
      <c r="I1389" s="2">
        <v>0.37164066412725699</v>
      </c>
      <c r="J1389" s="5">
        <v>1</v>
      </c>
      <c r="K1389" s="5">
        <v>0.97300770000000003</v>
      </c>
      <c r="L1389" s="5">
        <v>0.70857800000000004</v>
      </c>
    </row>
    <row r="1390" spans="1:12" x14ac:dyDescent="0.25">
      <c r="A1390" s="1" t="s">
        <v>2637</v>
      </c>
      <c r="B1390" s="1" t="s">
        <v>2638</v>
      </c>
      <c r="C1390" s="4">
        <v>25291.5</v>
      </c>
      <c r="D1390" s="4">
        <v>25349</v>
      </c>
      <c r="E1390" s="4">
        <v>24158.5</v>
      </c>
      <c r="F1390" s="4">
        <v>24785</v>
      </c>
      <c r="G1390" s="2">
        <v>0.98344294417954004</v>
      </c>
      <c r="H1390" s="2">
        <v>0.48178589648901698</v>
      </c>
      <c r="I1390" s="2">
        <v>0.56913074888056303</v>
      </c>
      <c r="J1390" s="5">
        <v>1</v>
      </c>
      <c r="K1390" s="5">
        <v>0.97300770000000003</v>
      </c>
      <c r="L1390" s="5">
        <v>0.70857800000000004</v>
      </c>
    </row>
    <row r="1391" spans="1:12" x14ac:dyDescent="0.25">
      <c r="A1391" s="1" t="s">
        <v>2639</v>
      </c>
      <c r="B1391" s="1" t="s">
        <v>2640</v>
      </c>
      <c r="C1391" s="4">
        <v>25277</v>
      </c>
      <c r="D1391" s="4">
        <v>25351</v>
      </c>
      <c r="E1391" s="4">
        <v>24160.5</v>
      </c>
      <c r="F1391" s="4">
        <v>24791</v>
      </c>
      <c r="G1391" s="2">
        <v>0.96824701331474095</v>
      </c>
      <c r="H1391" s="2">
        <v>0.49838059792248601</v>
      </c>
      <c r="I1391" s="2">
        <v>0.59606205683574998</v>
      </c>
      <c r="J1391" s="5">
        <v>1</v>
      </c>
      <c r="K1391" s="5">
        <v>0.97300770000000003</v>
      </c>
      <c r="L1391" s="5">
        <v>0.70973759999999997</v>
      </c>
    </row>
    <row r="1392" spans="1:12" x14ac:dyDescent="0.25">
      <c r="A1392" s="1" t="s">
        <v>2641</v>
      </c>
      <c r="B1392" s="1" t="s">
        <v>2642</v>
      </c>
      <c r="C1392" s="4">
        <v>25268</v>
      </c>
      <c r="D1392" s="4">
        <v>25318.75</v>
      </c>
      <c r="E1392" s="4">
        <v>24123.25</v>
      </c>
      <c r="F1392" s="4">
        <v>24894</v>
      </c>
      <c r="G1392" s="2">
        <v>0.96503277855547698</v>
      </c>
      <c r="H1392" s="2">
        <v>0.81664677912940697</v>
      </c>
      <c r="I1392" s="2">
        <v>0.34276114452496498</v>
      </c>
      <c r="J1392" s="5">
        <v>1</v>
      </c>
      <c r="K1392" s="5">
        <v>0.97300770000000003</v>
      </c>
      <c r="L1392" s="5">
        <v>0.70857800000000004</v>
      </c>
    </row>
    <row r="1393" spans="1:12" x14ac:dyDescent="0.25">
      <c r="A1393" s="1" t="s">
        <v>2643</v>
      </c>
      <c r="B1393" s="1" t="s">
        <v>2644</v>
      </c>
      <c r="C1393" s="4">
        <v>25272.75</v>
      </c>
      <c r="D1393" s="4">
        <v>25364.5</v>
      </c>
      <c r="E1393" s="4">
        <v>24147.25</v>
      </c>
      <c r="F1393" s="4">
        <v>24787</v>
      </c>
      <c r="G1393" s="2">
        <v>0.91957978046519095</v>
      </c>
      <c r="H1393" s="2">
        <v>0.46733181647135402</v>
      </c>
      <c r="I1393" s="2">
        <v>0.61120858266455602</v>
      </c>
      <c r="J1393" s="5">
        <v>1</v>
      </c>
      <c r="K1393" s="5">
        <v>0.97300770000000003</v>
      </c>
      <c r="L1393" s="5">
        <v>0.717974</v>
      </c>
    </row>
    <row r="1394" spans="1:12" x14ac:dyDescent="0.25">
      <c r="A1394" s="1" t="s">
        <v>2645</v>
      </c>
      <c r="B1394" s="1" t="s">
        <v>2646</v>
      </c>
      <c r="C1394" s="4">
        <v>25278.25</v>
      </c>
      <c r="D1394" s="4">
        <v>25347.5</v>
      </c>
      <c r="E1394" s="4">
        <v>24155</v>
      </c>
      <c r="F1394" s="4">
        <v>24791</v>
      </c>
      <c r="G1394" s="2">
        <v>0.98196641256397199</v>
      </c>
      <c r="H1394" s="2">
        <v>0.50708842477552496</v>
      </c>
      <c r="I1394" s="2">
        <v>0.579270316849816</v>
      </c>
      <c r="J1394" s="5">
        <v>1</v>
      </c>
      <c r="K1394" s="5">
        <v>0.97300770000000003</v>
      </c>
      <c r="L1394" s="5">
        <v>0.70941779999999999</v>
      </c>
    </row>
    <row r="1395" spans="1:12" x14ac:dyDescent="0.25">
      <c r="A1395" s="1" t="s">
        <v>2647</v>
      </c>
      <c r="B1395" s="1" t="s">
        <v>2648</v>
      </c>
      <c r="C1395" s="4">
        <v>25277</v>
      </c>
      <c r="D1395" s="4">
        <v>25347.25</v>
      </c>
      <c r="E1395" s="4">
        <v>24156.75</v>
      </c>
      <c r="F1395" s="4">
        <v>24789.666666666668</v>
      </c>
      <c r="G1395" s="2">
        <v>0.979124075859795</v>
      </c>
      <c r="H1395" s="2">
        <v>0.50458274093477495</v>
      </c>
      <c r="I1395" s="2">
        <v>0.58594049553362204</v>
      </c>
      <c r="J1395" s="5">
        <v>1</v>
      </c>
      <c r="K1395" s="5">
        <v>0.97300770000000003</v>
      </c>
      <c r="L1395" s="5">
        <v>0.70941779999999999</v>
      </c>
    </row>
    <row r="1396" spans="1:12" x14ac:dyDescent="0.25">
      <c r="A1396" s="1" t="s">
        <v>2649</v>
      </c>
      <c r="B1396" s="1" t="s">
        <v>30</v>
      </c>
      <c r="C1396" s="4">
        <v>25279.75</v>
      </c>
      <c r="D1396" s="4">
        <v>25356.25</v>
      </c>
      <c r="E1396" s="4">
        <v>24154</v>
      </c>
      <c r="F1396" s="4">
        <v>24777.333333333332</v>
      </c>
      <c r="G1396" s="2">
        <v>0.96238156471214398</v>
      </c>
      <c r="H1396" s="2">
        <v>0.46393424025739699</v>
      </c>
      <c r="I1396" s="2">
        <v>0.61465849506262304</v>
      </c>
      <c r="J1396" s="5">
        <v>1</v>
      </c>
      <c r="K1396" s="5">
        <v>0.97300770000000003</v>
      </c>
      <c r="L1396" s="5">
        <v>0.71926939999999995</v>
      </c>
    </row>
    <row r="1397" spans="1:12" x14ac:dyDescent="0.25">
      <c r="A1397" s="1" t="s">
        <v>2650</v>
      </c>
      <c r="B1397" s="1" t="s">
        <v>2651</v>
      </c>
      <c r="C1397" s="4">
        <v>25269.75</v>
      </c>
      <c r="D1397" s="4">
        <v>25325.25</v>
      </c>
      <c r="E1397" s="4">
        <v>24112.25</v>
      </c>
      <c r="F1397" s="4">
        <v>24883</v>
      </c>
      <c r="G1397" s="2">
        <v>0.97789593570403699</v>
      </c>
      <c r="H1397" s="2">
        <v>0.76845857840228904</v>
      </c>
      <c r="I1397" s="2">
        <v>0.34188872037549201</v>
      </c>
      <c r="J1397" s="5">
        <v>1</v>
      </c>
      <c r="K1397" s="5">
        <v>0.97300770000000003</v>
      </c>
      <c r="L1397" s="5">
        <v>0.70857800000000004</v>
      </c>
    </row>
    <row r="1398" spans="1:12" x14ac:dyDescent="0.25">
      <c r="A1398" s="1" t="s">
        <v>2652</v>
      </c>
      <c r="B1398" s="1" t="s">
        <v>2653</v>
      </c>
      <c r="C1398" s="4">
        <v>25276.25</v>
      </c>
      <c r="D1398" s="4">
        <v>25340.5</v>
      </c>
      <c r="E1398" s="4">
        <v>24093</v>
      </c>
      <c r="F1398" s="4">
        <v>24875</v>
      </c>
      <c r="G1398" s="2">
        <v>0.99766459080415004</v>
      </c>
      <c r="H1398" s="2">
        <v>0.71039558812325798</v>
      </c>
      <c r="I1398" s="2">
        <v>0.33899673072924003</v>
      </c>
      <c r="J1398" s="5">
        <v>1</v>
      </c>
      <c r="K1398" s="5">
        <v>0.97300770000000003</v>
      </c>
      <c r="L1398" s="5">
        <v>0.70857800000000004</v>
      </c>
    </row>
    <row r="1399" spans="1:12" x14ac:dyDescent="0.25">
      <c r="A1399" s="1" t="s">
        <v>2654</v>
      </c>
      <c r="B1399" s="1" t="s">
        <v>2653</v>
      </c>
      <c r="C1399" s="4">
        <v>25276.25</v>
      </c>
      <c r="D1399" s="4">
        <v>25340.5</v>
      </c>
      <c r="E1399" s="4">
        <v>24093</v>
      </c>
      <c r="F1399" s="4">
        <v>24875</v>
      </c>
      <c r="G1399" s="2">
        <v>0.99766459080415004</v>
      </c>
      <c r="H1399" s="2">
        <v>0.71039558812325798</v>
      </c>
      <c r="I1399" s="2">
        <v>0.33899673072924003</v>
      </c>
      <c r="J1399" s="5">
        <v>1</v>
      </c>
      <c r="K1399" s="5">
        <v>0.97300770000000003</v>
      </c>
      <c r="L1399" s="5">
        <v>0.70857800000000004</v>
      </c>
    </row>
    <row r="1400" spans="1:12" x14ac:dyDescent="0.25">
      <c r="A1400" s="1" t="s">
        <v>2655</v>
      </c>
      <c r="B1400" s="1" t="s">
        <v>2656</v>
      </c>
      <c r="C1400" s="4">
        <v>25275.75</v>
      </c>
      <c r="D1400" s="4">
        <v>25340.5</v>
      </c>
      <c r="E1400" s="4">
        <v>24093</v>
      </c>
      <c r="F1400" s="4">
        <v>24874.666666666668</v>
      </c>
      <c r="G1400" s="2">
        <v>0.996213415878487</v>
      </c>
      <c r="H1400" s="2">
        <v>0.709560025199786</v>
      </c>
      <c r="I1400" s="2">
        <v>0.34007085032648199</v>
      </c>
      <c r="J1400" s="5">
        <v>1</v>
      </c>
      <c r="K1400" s="5">
        <v>0.97300770000000003</v>
      </c>
      <c r="L1400" s="5">
        <v>0.70857800000000004</v>
      </c>
    </row>
    <row r="1401" spans="1:12" x14ac:dyDescent="0.25">
      <c r="A1401" s="1" t="s">
        <v>2657</v>
      </c>
      <c r="B1401" s="1" t="s">
        <v>2658</v>
      </c>
      <c r="C1401" s="4">
        <v>25283</v>
      </c>
      <c r="D1401" s="4">
        <v>25314.25</v>
      </c>
      <c r="E1401" s="4">
        <v>24108.5</v>
      </c>
      <c r="F1401" s="4">
        <v>24878.333333333332</v>
      </c>
      <c r="G1401" s="2">
        <v>0.90697342149877802</v>
      </c>
      <c r="H1401" s="2">
        <v>0.78598390733592605</v>
      </c>
      <c r="I1401" s="2">
        <v>0.314744690384058</v>
      </c>
      <c r="J1401" s="5">
        <v>1</v>
      </c>
      <c r="K1401" s="5">
        <v>0.97300770000000003</v>
      </c>
      <c r="L1401" s="5">
        <v>0.70857800000000004</v>
      </c>
    </row>
    <row r="1402" spans="1:12" x14ac:dyDescent="0.25">
      <c r="A1402" s="1" t="s">
        <v>2659</v>
      </c>
      <c r="B1402" s="1" t="s">
        <v>2660</v>
      </c>
      <c r="C1402" s="4">
        <v>25276.25</v>
      </c>
      <c r="D1402" s="4">
        <v>25339.5</v>
      </c>
      <c r="E1402" s="4">
        <v>24092.5</v>
      </c>
      <c r="F1402" s="4">
        <v>24874.333333333332</v>
      </c>
      <c r="G1402" s="2">
        <v>0.99938362824143401</v>
      </c>
      <c r="H1402" s="2">
        <v>0.711328727043811</v>
      </c>
      <c r="I1402" s="2">
        <v>0.33811118996852602</v>
      </c>
      <c r="J1402" s="5">
        <v>1</v>
      </c>
      <c r="K1402" s="5">
        <v>0.97300770000000003</v>
      </c>
      <c r="L1402" s="5">
        <v>0.70857800000000004</v>
      </c>
    </row>
    <row r="1403" spans="1:12" x14ac:dyDescent="0.25">
      <c r="A1403" s="1" t="s">
        <v>2661</v>
      </c>
      <c r="B1403" s="1" t="s">
        <v>2662</v>
      </c>
      <c r="C1403" s="4">
        <v>25276</v>
      </c>
      <c r="D1403" s="4">
        <v>25339.25</v>
      </c>
      <c r="E1403" s="4">
        <v>24091.75</v>
      </c>
      <c r="F1403" s="4">
        <v>24874.333333333332</v>
      </c>
      <c r="G1403" s="2">
        <v>0.99935219344382997</v>
      </c>
      <c r="H1403" s="2">
        <v>0.71204302028393296</v>
      </c>
      <c r="I1403" s="2">
        <v>0.337210259094121</v>
      </c>
      <c r="J1403" s="5">
        <v>1</v>
      </c>
      <c r="K1403" s="5">
        <v>0.97300770000000003</v>
      </c>
      <c r="L1403" s="5">
        <v>0.70857800000000004</v>
      </c>
    </row>
    <row r="1404" spans="1:12" x14ac:dyDescent="0.25">
      <c r="A1404" s="1" t="s">
        <v>2663</v>
      </c>
      <c r="B1404" s="1" t="s">
        <v>2653</v>
      </c>
      <c r="C1404" s="4">
        <v>25274.5</v>
      </c>
      <c r="D1404" s="4">
        <v>25339.25</v>
      </c>
      <c r="E1404" s="4">
        <v>24092.5</v>
      </c>
      <c r="F1404" s="4">
        <v>24873.333333333332</v>
      </c>
      <c r="G1404" s="2">
        <v>0.99625970462062197</v>
      </c>
      <c r="H1404" s="2">
        <v>0.70938691870767101</v>
      </c>
      <c r="I1404" s="2">
        <v>0.34115685260670803</v>
      </c>
      <c r="J1404" s="5">
        <v>1</v>
      </c>
      <c r="K1404" s="5">
        <v>0.97300770000000003</v>
      </c>
      <c r="L1404" s="5">
        <v>0.70857800000000004</v>
      </c>
    </row>
    <row r="1405" spans="1:12" x14ac:dyDescent="0.25">
      <c r="A1405" s="1" t="s">
        <v>2664</v>
      </c>
      <c r="B1405" s="1" t="s">
        <v>2665</v>
      </c>
      <c r="C1405" s="4">
        <v>25256.5</v>
      </c>
      <c r="D1405" s="4">
        <v>25300.75</v>
      </c>
      <c r="E1405" s="4">
        <v>24140</v>
      </c>
      <c r="F1405" s="4">
        <v>24883.666666666668</v>
      </c>
      <c r="G1405" s="2">
        <v>0.94615151583111501</v>
      </c>
      <c r="H1405" s="2">
        <v>0.83520109513616303</v>
      </c>
      <c r="I1405" s="2">
        <v>0.36699673613731298</v>
      </c>
      <c r="J1405" s="5">
        <v>1</v>
      </c>
      <c r="K1405" s="5">
        <v>0.97300770000000003</v>
      </c>
      <c r="L1405" s="5">
        <v>0.70857800000000004</v>
      </c>
    </row>
    <row r="1406" spans="1:12" x14ac:dyDescent="0.25">
      <c r="A1406" s="1" t="s">
        <v>2666</v>
      </c>
      <c r="B1406" s="1" t="s">
        <v>2665</v>
      </c>
      <c r="C1406" s="4">
        <v>25256.5</v>
      </c>
      <c r="D1406" s="4">
        <v>25300.75</v>
      </c>
      <c r="E1406" s="4">
        <v>24140</v>
      </c>
      <c r="F1406" s="4">
        <v>24883.666666666668</v>
      </c>
      <c r="G1406" s="2">
        <v>0.94615151583111501</v>
      </c>
      <c r="H1406" s="2">
        <v>0.83520109513616303</v>
      </c>
      <c r="I1406" s="2">
        <v>0.36699673613731298</v>
      </c>
      <c r="J1406" s="5">
        <v>1</v>
      </c>
      <c r="K1406" s="5">
        <v>0.97300770000000003</v>
      </c>
      <c r="L1406" s="5">
        <v>0.70857800000000004</v>
      </c>
    </row>
    <row r="1407" spans="1:12" x14ac:dyDescent="0.25">
      <c r="A1407" s="1" t="s">
        <v>2667</v>
      </c>
      <c r="B1407" s="1" t="s">
        <v>2665</v>
      </c>
      <c r="C1407" s="4">
        <v>25256.5</v>
      </c>
      <c r="D1407" s="4">
        <v>25300.75</v>
      </c>
      <c r="E1407" s="4">
        <v>24140</v>
      </c>
      <c r="F1407" s="4">
        <v>24883.666666666668</v>
      </c>
      <c r="G1407" s="2">
        <v>0.94615151583111501</v>
      </c>
      <c r="H1407" s="2">
        <v>0.83520109513616303</v>
      </c>
      <c r="I1407" s="2">
        <v>0.36699673613731298</v>
      </c>
      <c r="J1407" s="5">
        <v>1</v>
      </c>
      <c r="K1407" s="5">
        <v>0.97300770000000003</v>
      </c>
      <c r="L1407" s="5">
        <v>0.70857800000000004</v>
      </c>
    </row>
    <row r="1408" spans="1:12" x14ac:dyDescent="0.25">
      <c r="A1408" s="1" t="s">
        <v>2668</v>
      </c>
      <c r="B1408" s="1" t="s">
        <v>2665</v>
      </c>
      <c r="C1408" s="4">
        <v>25256.25</v>
      </c>
      <c r="D1408" s="4">
        <v>25300.75</v>
      </c>
      <c r="E1408" s="4">
        <v>24140</v>
      </c>
      <c r="F1408" s="4">
        <v>24883.333333333332</v>
      </c>
      <c r="G1408" s="2">
        <v>0.94686418789020099</v>
      </c>
      <c r="H1408" s="2">
        <v>0.83430173951347297</v>
      </c>
      <c r="I1408" s="2">
        <v>0.36774387440329298</v>
      </c>
      <c r="J1408" s="5">
        <v>1</v>
      </c>
      <c r="K1408" s="5">
        <v>0.97300770000000003</v>
      </c>
      <c r="L1408" s="5">
        <v>0.70857800000000004</v>
      </c>
    </row>
    <row r="1409" spans="1:12" x14ac:dyDescent="0.25">
      <c r="A1409" s="1" t="s">
        <v>2669</v>
      </c>
      <c r="B1409" s="1" t="s">
        <v>2670</v>
      </c>
      <c r="C1409" s="4">
        <v>25273.25</v>
      </c>
      <c r="D1409" s="4">
        <v>25344.25</v>
      </c>
      <c r="E1409" s="4">
        <v>24147.75</v>
      </c>
      <c r="F1409" s="4">
        <v>24786.666666666668</v>
      </c>
      <c r="G1409" s="2">
        <v>0.97712419203839396</v>
      </c>
      <c r="H1409" s="2">
        <v>0.50595056597031896</v>
      </c>
      <c r="I1409" s="2">
        <v>0.57781418347603997</v>
      </c>
      <c r="J1409" s="5">
        <v>1</v>
      </c>
      <c r="K1409" s="5">
        <v>0.97300770000000003</v>
      </c>
      <c r="L1409" s="5">
        <v>0.70941779999999999</v>
      </c>
    </row>
    <row r="1410" spans="1:12" x14ac:dyDescent="0.25">
      <c r="A1410" s="1" t="s">
        <v>2671</v>
      </c>
      <c r="B1410" s="1" t="s">
        <v>2653</v>
      </c>
      <c r="C1410" s="4">
        <v>25272.75</v>
      </c>
      <c r="D1410" s="4">
        <v>25338</v>
      </c>
      <c r="E1410" s="4">
        <v>24089.5</v>
      </c>
      <c r="F1410" s="4">
        <v>24872</v>
      </c>
      <c r="G1410" s="2">
        <v>0.99480527053327705</v>
      </c>
      <c r="H1410" s="2">
        <v>0.70946998569130204</v>
      </c>
      <c r="I1410" s="2">
        <v>0.34000452260910602</v>
      </c>
      <c r="J1410" s="5">
        <v>1</v>
      </c>
      <c r="K1410" s="5">
        <v>0.97300770000000003</v>
      </c>
      <c r="L1410" s="5">
        <v>0.70857800000000004</v>
      </c>
    </row>
    <row r="1411" spans="1:12" x14ac:dyDescent="0.25">
      <c r="A1411" s="1" t="s">
        <v>2672</v>
      </c>
      <c r="B1411" s="1" t="s">
        <v>2673</v>
      </c>
      <c r="C1411" s="4">
        <v>25280.5</v>
      </c>
      <c r="D1411" s="4">
        <v>25335.75</v>
      </c>
      <c r="E1411" s="4">
        <v>24160</v>
      </c>
      <c r="F1411" s="4">
        <v>24770</v>
      </c>
      <c r="G1411" s="2">
        <v>0.97706765973260901</v>
      </c>
      <c r="H1411" s="2">
        <v>0.48409248704659502</v>
      </c>
      <c r="I1411" s="2">
        <v>0.59991940742272498</v>
      </c>
      <c r="J1411" s="5">
        <v>1</v>
      </c>
      <c r="K1411" s="5">
        <v>0.97300770000000003</v>
      </c>
      <c r="L1411" s="5">
        <v>0.71093070000000003</v>
      </c>
    </row>
    <row r="1412" spans="1:12" x14ac:dyDescent="0.25">
      <c r="A1412" s="1" t="s">
        <v>2674</v>
      </c>
      <c r="B1412" s="1" t="s">
        <v>2675</v>
      </c>
      <c r="C1412" s="4">
        <v>25267.5</v>
      </c>
      <c r="D1412" s="4">
        <v>25344</v>
      </c>
      <c r="E1412" s="4">
        <v>24150.5</v>
      </c>
      <c r="F1412" s="4">
        <v>24785.333333333332</v>
      </c>
      <c r="G1412" s="2">
        <v>0.96128934182112702</v>
      </c>
      <c r="H1412" s="2">
        <v>0.50294894767467402</v>
      </c>
      <c r="I1412" s="2">
        <v>0.59398086226298696</v>
      </c>
      <c r="J1412" s="5">
        <v>1</v>
      </c>
      <c r="K1412" s="5">
        <v>0.97300770000000003</v>
      </c>
      <c r="L1412" s="5">
        <v>0.70973759999999997</v>
      </c>
    </row>
    <row r="1413" spans="1:12" x14ac:dyDescent="0.25">
      <c r="A1413" s="1" t="s">
        <v>2676</v>
      </c>
      <c r="B1413" s="1" t="s">
        <v>2677</v>
      </c>
      <c r="C1413" s="4">
        <v>25268.25</v>
      </c>
      <c r="D1413" s="4">
        <v>25312.75</v>
      </c>
      <c r="E1413" s="4">
        <v>24098</v>
      </c>
      <c r="F1413" s="4">
        <v>24885</v>
      </c>
      <c r="G1413" s="2">
        <v>0.94686252900580103</v>
      </c>
      <c r="H1413" s="2">
        <v>0.80993268412096797</v>
      </c>
      <c r="I1413" s="2">
        <v>0.31705796324984198</v>
      </c>
      <c r="J1413" s="5">
        <v>1</v>
      </c>
      <c r="K1413" s="5">
        <v>0.97300770000000003</v>
      </c>
      <c r="L1413" s="5">
        <v>0.70857800000000004</v>
      </c>
    </row>
    <row r="1414" spans="1:12" x14ac:dyDescent="0.25">
      <c r="A1414" s="1" t="s">
        <v>2678</v>
      </c>
      <c r="B1414" s="1" t="s">
        <v>2679</v>
      </c>
      <c r="C1414" s="4">
        <v>25269.5</v>
      </c>
      <c r="D1414" s="4">
        <v>25341</v>
      </c>
      <c r="E1414" s="4">
        <v>24140</v>
      </c>
      <c r="F1414" s="4">
        <v>24781</v>
      </c>
      <c r="G1414" s="2">
        <v>0.97581623767146797</v>
      </c>
      <c r="H1414" s="2">
        <v>0.50203297529324897</v>
      </c>
      <c r="I1414" s="2">
        <v>0.57566603862466603</v>
      </c>
      <c r="J1414" s="5">
        <v>1</v>
      </c>
      <c r="K1414" s="5">
        <v>0.97300770000000003</v>
      </c>
      <c r="L1414" s="5">
        <v>0.70941779999999999</v>
      </c>
    </row>
    <row r="1415" spans="1:12" x14ac:dyDescent="0.25">
      <c r="A1415" s="1" t="s">
        <v>2680</v>
      </c>
      <c r="B1415" s="1" t="s">
        <v>2681</v>
      </c>
      <c r="C1415" s="4">
        <v>25256</v>
      </c>
      <c r="D1415" s="4">
        <v>25326.5</v>
      </c>
      <c r="E1415" s="4">
        <v>24162.75</v>
      </c>
      <c r="F1415" s="4">
        <v>24786.666666666668</v>
      </c>
      <c r="G1415" s="2">
        <v>0.97777754527688299</v>
      </c>
      <c r="H1415" s="2">
        <v>0.53845200307003505</v>
      </c>
      <c r="I1415" s="2">
        <v>0.60010363579232995</v>
      </c>
      <c r="J1415" s="5">
        <v>1</v>
      </c>
      <c r="K1415" s="5">
        <v>0.97300770000000003</v>
      </c>
      <c r="L1415" s="5">
        <v>0.71093070000000003</v>
      </c>
    </row>
    <row r="1416" spans="1:12" x14ac:dyDescent="0.25">
      <c r="A1416" s="1" t="s">
        <v>2682</v>
      </c>
      <c r="B1416" s="1" t="s">
        <v>2683</v>
      </c>
      <c r="C1416" s="4">
        <v>25269.25</v>
      </c>
      <c r="D1416" s="4">
        <v>25340.75</v>
      </c>
      <c r="E1416" s="4">
        <v>24136</v>
      </c>
      <c r="F1416" s="4">
        <v>24783</v>
      </c>
      <c r="G1416" s="2">
        <v>0.97598087748168305</v>
      </c>
      <c r="H1416" s="2">
        <v>0.50825210972814905</v>
      </c>
      <c r="I1416" s="2">
        <v>0.56635101313904401</v>
      </c>
      <c r="J1416" s="5">
        <v>1</v>
      </c>
      <c r="K1416" s="5">
        <v>0.97300770000000003</v>
      </c>
      <c r="L1416" s="5">
        <v>0.70857800000000004</v>
      </c>
    </row>
    <row r="1417" spans="1:12" x14ac:dyDescent="0.25">
      <c r="A1417" s="1" t="s">
        <v>2684</v>
      </c>
      <c r="B1417" s="1" t="s">
        <v>30</v>
      </c>
      <c r="C1417" s="4">
        <v>25262.75</v>
      </c>
      <c r="D1417" s="4">
        <v>25325.25</v>
      </c>
      <c r="E1417" s="4">
        <v>24090.25</v>
      </c>
      <c r="F1417" s="4">
        <v>24869.333333333332</v>
      </c>
      <c r="G1417" s="2">
        <v>0.99777023038560897</v>
      </c>
      <c r="H1417" s="2">
        <v>0.73979071479434699</v>
      </c>
      <c r="I1417" s="2">
        <v>0.34961406775625797</v>
      </c>
      <c r="J1417" s="5">
        <v>1</v>
      </c>
      <c r="K1417" s="5">
        <v>0.97300770000000003</v>
      </c>
      <c r="L1417" s="5">
        <v>0.70857800000000004</v>
      </c>
    </row>
    <row r="1418" spans="1:12" x14ac:dyDescent="0.25">
      <c r="A1418" s="1" t="s">
        <v>2685</v>
      </c>
      <c r="B1418" s="1" t="s">
        <v>30</v>
      </c>
      <c r="C1418" s="4">
        <v>25250</v>
      </c>
      <c r="D1418" s="4">
        <v>25331.25</v>
      </c>
      <c r="E1418" s="4">
        <v>24091.75</v>
      </c>
      <c r="F1418" s="4">
        <v>24872.333333333332</v>
      </c>
      <c r="G1418" s="2">
        <v>0.94834011043309596</v>
      </c>
      <c r="H1418" s="2">
        <v>0.72863000059141803</v>
      </c>
      <c r="I1418" s="2">
        <v>0.36507275198366002</v>
      </c>
      <c r="J1418" s="5">
        <v>1</v>
      </c>
      <c r="K1418" s="5">
        <v>0.97300770000000003</v>
      </c>
      <c r="L1418" s="5">
        <v>0.70857800000000004</v>
      </c>
    </row>
    <row r="1419" spans="1:12" x14ac:dyDescent="0.25">
      <c r="A1419" s="1" t="s">
        <v>2686</v>
      </c>
      <c r="B1419" s="1" t="s">
        <v>2687</v>
      </c>
      <c r="C1419" s="4">
        <v>25272.75</v>
      </c>
      <c r="D1419" s="4">
        <v>25308.25</v>
      </c>
      <c r="E1419" s="4">
        <v>24095.5</v>
      </c>
      <c r="F1419" s="4">
        <v>24864.666666666668</v>
      </c>
      <c r="G1419" s="2">
        <v>0.91960201998417401</v>
      </c>
      <c r="H1419" s="2">
        <v>0.76630093844585501</v>
      </c>
      <c r="I1419" s="2">
        <v>0.32238680049610602</v>
      </c>
      <c r="J1419" s="5">
        <v>1</v>
      </c>
      <c r="K1419" s="5">
        <v>0.97300770000000003</v>
      </c>
      <c r="L1419" s="5">
        <v>0.70857800000000004</v>
      </c>
    </row>
    <row r="1420" spans="1:12" x14ac:dyDescent="0.25">
      <c r="A1420" s="1" t="s">
        <v>2688</v>
      </c>
      <c r="B1420" s="1" t="s">
        <v>2689</v>
      </c>
      <c r="C1420" s="4">
        <v>25265.25</v>
      </c>
      <c r="D1420" s="4">
        <v>25336.25</v>
      </c>
      <c r="E1420" s="4">
        <v>24149</v>
      </c>
      <c r="F1420" s="4">
        <v>24763.666666666668</v>
      </c>
      <c r="G1420" s="2">
        <v>0.97760699812261997</v>
      </c>
      <c r="H1420" s="2">
        <v>0.479347549932716</v>
      </c>
      <c r="I1420" s="2">
        <v>0.62350511421166899</v>
      </c>
      <c r="J1420" s="5">
        <v>1</v>
      </c>
      <c r="K1420" s="5">
        <v>0.97300770000000003</v>
      </c>
      <c r="L1420" s="5">
        <v>0.72443570000000002</v>
      </c>
    </row>
    <row r="1421" spans="1:12" x14ac:dyDescent="0.25">
      <c r="A1421" s="1" t="s">
        <v>2690</v>
      </c>
      <c r="B1421" s="1" t="s">
        <v>2691</v>
      </c>
      <c r="C1421" s="4">
        <v>25251.75</v>
      </c>
      <c r="D1421" s="4">
        <v>25294.75</v>
      </c>
      <c r="E1421" s="4">
        <v>24036</v>
      </c>
      <c r="F1421" s="4">
        <v>24977</v>
      </c>
      <c r="G1421" s="2">
        <v>0.94279130545922396</v>
      </c>
      <c r="H1421" s="2">
        <v>0.90005199365017097</v>
      </c>
      <c r="I1421" s="2">
        <v>0.17209174166274799</v>
      </c>
      <c r="J1421" s="5">
        <v>1</v>
      </c>
      <c r="K1421" s="5">
        <v>0.97300770000000003</v>
      </c>
      <c r="L1421" s="5">
        <v>0.70857800000000004</v>
      </c>
    </row>
    <row r="1422" spans="1:12" x14ac:dyDescent="0.25">
      <c r="A1422" s="1" t="s">
        <v>2692</v>
      </c>
      <c r="B1422" s="1" t="s">
        <v>693</v>
      </c>
      <c r="C1422" s="4">
        <v>25262.5</v>
      </c>
      <c r="D1422" s="4">
        <v>25336.75</v>
      </c>
      <c r="E1422" s="4">
        <v>24131.75</v>
      </c>
      <c r="F1422" s="4">
        <v>24778</v>
      </c>
      <c r="G1422" s="2">
        <v>0.96818154602610595</v>
      </c>
      <c r="H1422" s="2">
        <v>0.50593814288227501</v>
      </c>
      <c r="I1422" s="2">
        <v>0.57231091594651595</v>
      </c>
      <c r="J1422" s="5">
        <v>1</v>
      </c>
      <c r="K1422" s="5">
        <v>0.97300770000000003</v>
      </c>
      <c r="L1422" s="5">
        <v>0.70941779999999999</v>
      </c>
    </row>
    <row r="1423" spans="1:12" x14ac:dyDescent="0.25">
      <c r="A1423" s="1" t="s">
        <v>2693</v>
      </c>
      <c r="B1423" s="1" t="s">
        <v>2694</v>
      </c>
      <c r="C1423" s="4">
        <v>25247.75</v>
      </c>
      <c r="D1423" s="4">
        <v>25300.25</v>
      </c>
      <c r="E1423" s="4">
        <v>24042.5</v>
      </c>
      <c r="F1423" s="4">
        <v>24965</v>
      </c>
      <c r="G1423" s="2">
        <v>0.96781954252771196</v>
      </c>
      <c r="H1423" s="2">
        <v>0.94620697008316501</v>
      </c>
      <c r="I1423" s="2">
        <v>0.18864477443357799</v>
      </c>
      <c r="J1423" s="5">
        <v>1</v>
      </c>
      <c r="K1423" s="5">
        <v>0.97902999999999996</v>
      </c>
      <c r="L1423" s="5">
        <v>0.70857800000000004</v>
      </c>
    </row>
    <row r="1424" spans="1:12" x14ac:dyDescent="0.25">
      <c r="A1424" s="1" t="s">
        <v>2695</v>
      </c>
      <c r="B1424" s="1" t="s">
        <v>2696</v>
      </c>
      <c r="C1424" s="4">
        <v>25246</v>
      </c>
      <c r="D1424" s="4">
        <v>25319.5</v>
      </c>
      <c r="E1424" s="4">
        <v>24088.5</v>
      </c>
      <c r="F1424" s="4">
        <v>24867.333333333332</v>
      </c>
      <c r="G1424" s="2">
        <v>0.97083622785149304</v>
      </c>
      <c r="H1424" s="2">
        <v>0.74769344747392397</v>
      </c>
      <c r="I1424" s="2">
        <v>0.362822986684389</v>
      </c>
      <c r="J1424" s="5">
        <v>1</v>
      </c>
      <c r="K1424" s="5">
        <v>0.97300770000000003</v>
      </c>
      <c r="L1424" s="5">
        <v>0.70857800000000004</v>
      </c>
    </row>
    <row r="1425" spans="1:12" x14ac:dyDescent="0.25">
      <c r="A1425" s="1" t="s">
        <v>2697</v>
      </c>
      <c r="B1425" s="1" t="s">
        <v>2698</v>
      </c>
      <c r="C1425" s="4">
        <v>25249.25</v>
      </c>
      <c r="D1425" s="4">
        <v>25320.75</v>
      </c>
      <c r="E1425" s="4">
        <v>24086.25</v>
      </c>
      <c r="F1425" s="4">
        <v>24862</v>
      </c>
      <c r="G1425" s="2">
        <v>0.97644654042242496</v>
      </c>
      <c r="H1425" s="2">
        <v>0.73165790677040299</v>
      </c>
      <c r="I1425" s="2">
        <v>0.36446458089066802</v>
      </c>
      <c r="J1425" s="5">
        <v>1</v>
      </c>
      <c r="K1425" s="5">
        <v>0.97300770000000003</v>
      </c>
      <c r="L1425" s="5">
        <v>0.70857800000000004</v>
      </c>
    </row>
    <row r="1426" spans="1:12" x14ac:dyDescent="0.25">
      <c r="A1426" s="1" t="s">
        <v>2699</v>
      </c>
      <c r="B1426" s="1" t="s">
        <v>2700</v>
      </c>
      <c r="C1426" s="4">
        <v>25244</v>
      </c>
      <c r="D1426" s="4">
        <v>25296.75</v>
      </c>
      <c r="E1426" s="4">
        <v>24189.75</v>
      </c>
      <c r="F1426" s="4">
        <v>24760</v>
      </c>
      <c r="G1426" s="2">
        <v>0.971888617414705</v>
      </c>
      <c r="H1426" s="2">
        <v>0.54302751234944402</v>
      </c>
      <c r="I1426" s="2">
        <v>0.66751310645130002</v>
      </c>
      <c r="J1426" s="5">
        <v>1</v>
      </c>
      <c r="K1426" s="5">
        <v>0.97300770000000003</v>
      </c>
      <c r="L1426" s="5">
        <v>0.7507085</v>
      </c>
    </row>
    <row r="1427" spans="1:12" x14ac:dyDescent="0.25">
      <c r="A1427" s="1" t="s">
        <v>2701</v>
      </c>
      <c r="B1427" s="1" t="s">
        <v>2702</v>
      </c>
      <c r="C1427" s="4">
        <v>25260.5</v>
      </c>
      <c r="D1427" s="4">
        <v>25334.25</v>
      </c>
      <c r="E1427" s="4">
        <v>24126.75</v>
      </c>
      <c r="F1427" s="4">
        <v>24769.666666666668</v>
      </c>
      <c r="G1427" s="2">
        <v>0.96962866594680197</v>
      </c>
      <c r="H1427" s="2">
        <v>0.49255929561418799</v>
      </c>
      <c r="I1427" s="2">
        <v>0.57601614219812303</v>
      </c>
      <c r="J1427" s="5">
        <v>1</v>
      </c>
      <c r="K1427" s="5">
        <v>0.97300770000000003</v>
      </c>
      <c r="L1427" s="5">
        <v>0.70941779999999999</v>
      </c>
    </row>
    <row r="1428" spans="1:12" x14ac:dyDescent="0.25">
      <c r="A1428" s="1" t="s">
        <v>2703</v>
      </c>
      <c r="B1428" s="1" t="s">
        <v>2704</v>
      </c>
      <c r="C1428" s="4">
        <v>25256.25</v>
      </c>
      <c r="D1428" s="4">
        <v>25308.25</v>
      </c>
      <c r="E1428" s="4">
        <v>24098.5</v>
      </c>
      <c r="F1428" s="4">
        <v>24846.333333333332</v>
      </c>
      <c r="G1428" s="2">
        <v>0.96720308421245704</v>
      </c>
      <c r="H1428" s="2">
        <v>0.71691945646772204</v>
      </c>
      <c r="I1428" s="2">
        <v>0.37014507391437801</v>
      </c>
      <c r="J1428" s="5">
        <v>1</v>
      </c>
      <c r="K1428" s="5">
        <v>0.97300770000000003</v>
      </c>
      <c r="L1428" s="5">
        <v>0.70857800000000004</v>
      </c>
    </row>
    <row r="1429" spans="1:12" x14ac:dyDescent="0.25">
      <c r="A1429" s="1" t="s">
        <v>2705</v>
      </c>
      <c r="B1429" s="1" t="s">
        <v>2665</v>
      </c>
      <c r="C1429" s="4">
        <v>25245.5</v>
      </c>
      <c r="D1429" s="4">
        <v>25314.25</v>
      </c>
      <c r="E1429" s="4">
        <v>24080</v>
      </c>
      <c r="F1429" s="4">
        <v>24877</v>
      </c>
      <c r="G1429" s="2">
        <v>0.98379221033845499</v>
      </c>
      <c r="H1429" s="2">
        <v>0.78557692128627399</v>
      </c>
      <c r="I1429" s="2">
        <v>0.33331496825558699</v>
      </c>
      <c r="J1429" s="5">
        <v>1</v>
      </c>
      <c r="K1429" s="5">
        <v>0.97300770000000003</v>
      </c>
      <c r="L1429" s="5">
        <v>0.70857800000000004</v>
      </c>
    </row>
    <row r="1430" spans="1:12" x14ac:dyDescent="0.25">
      <c r="A1430" s="1" t="s">
        <v>2706</v>
      </c>
      <c r="B1430" s="1" t="s">
        <v>2707</v>
      </c>
      <c r="C1430" s="4">
        <v>25244.75</v>
      </c>
      <c r="D1430" s="4">
        <v>25328.25</v>
      </c>
      <c r="E1430" s="4">
        <v>24072</v>
      </c>
      <c r="F1430" s="4">
        <v>24865.333333333332</v>
      </c>
      <c r="G1430" s="2">
        <v>0.94231918455715602</v>
      </c>
      <c r="H1430" s="2">
        <v>0.72147397616965103</v>
      </c>
      <c r="I1430" s="2">
        <v>0.35597475793389599</v>
      </c>
      <c r="J1430" s="5">
        <v>1</v>
      </c>
      <c r="K1430" s="5">
        <v>0.97300770000000003</v>
      </c>
      <c r="L1430" s="5">
        <v>0.70857800000000004</v>
      </c>
    </row>
    <row r="1431" spans="1:12" x14ac:dyDescent="0.25">
      <c r="A1431" s="1" t="s">
        <v>2708</v>
      </c>
      <c r="B1431" s="1" t="s">
        <v>2709</v>
      </c>
      <c r="C1431" s="4">
        <v>25250.25</v>
      </c>
      <c r="D1431" s="4">
        <v>25319.25</v>
      </c>
      <c r="E1431" s="4">
        <v>24078.25</v>
      </c>
      <c r="F1431" s="4">
        <v>24860.666666666668</v>
      </c>
      <c r="G1431" s="2">
        <v>0.98377718503081402</v>
      </c>
      <c r="H1431" s="2">
        <v>0.73363272898638299</v>
      </c>
      <c r="I1431" s="2">
        <v>0.354663753212344</v>
      </c>
      <c r="J1431" s="5">
        <v>1</v>
      </c>
      <c r="K1431" s="5">
        <v>0.97300770000000003</v>
      </c>
      <c r="L1431" s="5">
        <v>0.70857800000000004</v>
      </c>
    </row>
    <row r="1432" spans="1:12" x14ac:dyDescent="0.25">
      <c r="A1432" s="1" t="s">
        <v>2710</v>
      </c>
      <c r="B1432" s="1" t="s">
        <v>693</v>
      </c>
      <c r="C1432" s="4">
        <v>25243.5</v>
      </c>
      <c r="D1432" s="4">
        <v>25328.5</v>
      </c>
      <c r="E1432" s="4">
        <v>24071.75</v>
      </c>
      <c r="F1432" s="4">
        <v>24864</v>
      </c>
      <c r="G1432" s="2">
        <v>0.93801118238816295</v>
      </c>
      <c r="H1432" s="2">
        <v>0.71737604532026</v>
      </c>
      <c r="I1432" s="2">
        <v>0.35914395080540601</v>
      </c>
      <c r="J1432" s="5">
        <v>1</v>
      </c>
      <c r="K1432" s="5">
        <v>0.97300770000000003</v>
      </c>
      <c r="L1432" s="5">
        <v>0.70857800000000004</v>
      </c>
    </row>
    <row r="1433" spans="1:12" x14ac:dyDescent="0.25">
      <c r="A1433" s="1" t="s">
        <v>2711</v>
      </c>
      <c r="B1433" s="1" t="s">
        <v>2712</v>
      </c>
      <c r="C1433" s="4">
        <v>25243</v>
      </c>
      <c r="D1433" s="4">
        <v>25311.75</v>
      </c>
      <c r="E1433" s="4">
        <v>24086</v>
      </c>
      <c r="F1433" s="4">
        <v>24867.666666666668</v>
      </c>
      <c r="G1433" s="2">
        <v>0.98375064061614004</v>
      </c>
      <c r="H1433" s="2">
        <v>0.76572337317336803</v>
      </c>
      <c r="I1433" s="2">
        <v>0.34884206888915298</v>
      </c>
      <c r="J1433" s="5">
        <v>1</v>
      </c>
      <c r="K1433" s="5">
        <v>0.97300770000000003</v>
      </c>
      <c r="L1433" s="5">
        <v>0.70857800000000004</v>
      </c>
    </row>
    <row r="1434" spans="1:12" x14ac:dyDescent="0.25">
      <c r="A1434" s="1" t="s">
        <v>2713</v>
      </c>
      <c r="B1434" s="1" t="s">
        <v>2714</v>
      </c>
      <c r="C1434" s="4">
        <v>25253.5</v>
      </c>
      <c r="D1434" s="4">
        <v>25303.25</v>
      </c>
      <c r="E1434" s="4">
        <v>24088</v>
      </c>
      <c r="F1434" s="4">
        <v>24858.333333333332</v>
      </c>
      <c r="G1434" s="2">
        <v>0.96075292358642495</v>
      </c>
      <c r="H1434" s="2">
        <v>0.76366269338607196</v>
      </c>
      <c r="I1434" s="2">
        <v>0.34277973733077099</v>
      </c>
      <c r="J1434" s="5">
        <v>1</v>
      </c>
      <c r="K1434" s="5">
        <v>0.97300770000000003</v>
      </c>
      <c r="L1434" s="5">
        <v>0.70857800000000004</v>
      </c>
    </row>
    <row r="1435" spans="1:12" x14ac:dyDescent="0.25">
      <c r="A1435" s="1" t="s">
        <v>2715</v>
      </c>
      <c r="B1435" s="1" t="s">
        <v>2716</v>
      </c>
      <c r="C1435" s="4">
        <v>25234.5</v>
      </c>
      <c r="D1435" s="4">
        <v>25267.75</v>
      </c>
      <c r="E1435" s="4">
        <v>23980</v>
      </c>
      <c r="F1435" s="4">
        <v>25065.666666666668</v>
      </c>
      <c r="G1435" s="2">
        <v>0.91992939069816404</v>
      </c>
      <c r="H1435" s="2">
        <v>0.63638767245178296</v>
      </c>
      <c r="I1435" s="2">
        <v>9.9914680027783101E-2</v>
      </c>
      <c r="J1435" s="5">
        <v>1</v>
      </c>
      <c r="K1435" s="5">
        <v>0.97300770000000003</v>
      </c>
      <c r="L1435" s="5">
        <v>0.70857800000000004</v>
      </c>
    </row>
    <row r="1436" spans="1:12" x14ac:dyDescent="0.25">
      <c r="A1436" s="1" t="s">
        <v>2717</v>
      </c>
      <c r="B1436" s="1" t="s">
        <v>2718</v>
      </c>
      <c r="C1436" s="4">
        <v>25259.75</v>
      </c>
      <c r="D1436" s="4">
        <v>25317.25</v>
      </c>
      <c r="E1436" s="4">
        <v>24144.25</v>
      </c>
      <c r="F1436" s="4">
        <v>24747</v>
      </c>
      <c r="G1436" s="2">
        <v>0.98384886876892497</v>
      </c>
      <c r="H1436" s="2">
        <v>0.468508903981397</v>
      </c>
      <c r="I1436" s="2">
        <v>0.61205628602100604</v>
      </c>
      <c r="J1436" s="5">
        <v>1</v>
      </c>
      <c r="K1436" s="5">
        <v>0.97300770000000003</v>
      </c>
      <c r="L1436" s="5">
        <v>0.717974</v>
      </c>
    </row>
    <row r="1437" spans="1:12" x14ac:dyDescent="0.25">
      <c r="A1437" s="1" t="s">
        <v>2719</v>
      </c>
      <c r="B1437" s="1" t="s">
        <v>2720</v>
      </c>
      <c r="C1437" s="4">
        <v>25239.5</v>
      </c>
      <c r="D1437" s="4">
        <v>25325</v>
      </c>
      <c r="E1437" s="4">
        <v>24067.25</v>
      </c>
      <c r="F1437" s="4">
        <v>24863</v>
      </c>
      <c r="G1437" s="2">
        <v>0.93684251454559198</v>
      </c>
      <c r="H1437" s="2">
        <v>0.72448842676490199</v>
      </c>
      <c r="I1437" s="2">
        <v>0.356427028703583</v>
      </c>
      <c r="J1437" s="5">
        <v>1</v>
      </c>
      <c r="K1437" s="5">
        <v>0.97300770000000003</v>
      </c>
      <c r="L1437" s="5">
        <v>0.70857800000000004</v>
      </c>
    </row>
    <row r="1438" spans="1:12" x14ac:dyDescent="0.25">
      <c r="A1438" s="1" t="s">
        <v>2721</v>
      </c>
      <c r="B1438" s="1" t="s">
        <v>2722</v>
      </c>
      <c r="C1438" s="4">
        <v>25251.5</v>
      </c>
      <c r="D1438" s="4">
        <v>25281.25</v>
      </c>
      <c r="E1438" s="4">
        <v>24097.5</v>
      </c>
      <c r="F1438" s="4">
        <v>24861</v>
      </c>
      <c r="G1438" s="2">
        <v>0.90393599869411401</v>
      </c>
      <c r="H1438" s="2">
        <v>0.82745811990139995</v>
      </c>
      <c r="I1438" s="2">
        <v>0.324470233755355</v>
      </c>
      <c r="J1438" s="5">
        <v>1</v>
      </c>
      <c r="K1438" s="5">
        <v>0.97300770000000003</v>
      </c>
      <c r="L1438" s="5">
        <v>0.70857800000000004</v>
      </c>
    </row>
    <row r="1439" spans="1:12" x14ac:dyDescent="0.25">
      <c r="A1439" s="1" t="s">
        <v>2723</v>
      </c>
      <c r="B1439" s="1" t="s">
        <v>2724</v>
      </c>
      <c r="C1439" s="4">
        <v>25233.25</v>
      </c>
      <c r="D1439" s="4">
        <v>25294</v>
      </c>
      <c r="E1439" s="4">
        <v>24032.75</v>
      </c>
      <c r="F1439" s="4">
        <v>24951.666666666668</v>
      </c>
      <c r="G1439" s="2">
        <v>0.99238584999439305</v>
      </c>
      <c r="H1439" s="2">
        <v>0.96534862748122297</v>
      </c>
      <c r="I1439" s="2">
        <v>0.20559492995006001</v>
      </c>
      <c r="J1439" s="5">
        <v>1</v>
      </c>
      <c r="K1439" s="5">
        <v>0.98898160000000002</v>
      </c>
      <c r="L1439" s="5">
        <v>0.70857800000000004</v>
      </c>
    </row>
    <row r="1440" spans="1:12" x14ac:dyDescent="0.25">
      <c r="A1440" s="1" t="s">
        <v>2725</v>
      </c>
      <c r="B1440" s="1" t="s">
        <v>2726</v>
      </c>
      <c r="C1440" s="4">
        <v>25262.25</v>
      </c>
      <c r="D1440" s="4">
        <v>25319.25</v>
      </c>
      <c r="E1440" s="4">
        <v>24123.25</v>
      </c>
      <c r="F1440" s="4">
        <v>24748.666666666668</v>
      </c>
      <c r="G1440" s="2">
        <v>0.98227633123993596</v>
      </c>
      <c r="H1440" s="2">
        <v>0.48288687417784598</v>
      </c>
      <c r="I1440" s="2">
        <v>0.57994545476830395</v>
      </c>
      <c r="J1440" s="5">
        <v>1</v>
      </c>
      <c r="K1440" s="5">
        <v>0.97300770000000003</v>
      </c>
      <c r="L1440" s="5">
        <v>0.70941779999999999</v>
      </c>
    </row>
    <row r="1441" spans="1:12" x14ac:dyDescent="0.25">
      <c r="A1441" s="1" t="s">
        <v>2727</v>
      </c>
      <c r="B1441" s="1" t="s">
        <v>693</v>
      </c>
      <c r="C1441" s="4">
        <v>25250.75</v>
      </c>
      <c r="D1441" s="4">
        <v>25296</v>
      </c>
      <c r="E1441" s="4">
        <v>24074.75</v>
      </c>
      <c r="F1441" s="4">
        <v>24858</v>
      </c>
      <c r="G1441" s="2">
        <v>0.94925409148584505</v>
      </c>
      <c r="H1441" s="2">
        <v>0.78464264212133605</v>
      </c>
      <c r="I1441" s="2">
        <v>0.32438101499044097</v>
      </c>
      <c r="J1441" s="5">
        <v>1</v>
      </c>
      <c r="K1441" s="5">
        <v>0.97300770000000003</v>
      </c>
      <c r="L1441" s="5">
        <v>0.70857800000000004</v>
      </c>
    </row>
    <row r="1442" spans="1:12" x14ac:dyDescent="0.25">
      <c r="A1442" s="1" t="s">
        <v>2728</v>
      </c>
      <c r="B1442" s="1" t="s">
        <v>2729</v>
      </c>
      <c r="C1442" s="4">
        <v>25241</v>
      </c>
      <c r="D1442" s="4">
        <v>25305.5</v>
      </c>
      <c r="E1442" s="4">
        <v>24067.75</v>
      </c>
      <c r="F1442" s="4">
        <v>24863</v>
      </c>
      <c r="G1442" s="2">
        <v>0.99618579137403795</v>
      </c>
      <c r="H1442" s="2">
        <v>0.77293512638064599</v>
      </c>
      <c r="I1442" s="2">
        <v>0.33106747221120197</v>
      </c>
      <c r="J1442" s="5">
        <v>1</v>
      </c>
      <c r="K1442" s="5">
        <v>0.97300770000000003</v>
      </c>
      <c r="L1442" s="5">
        <v>0.70857800000000004</v>
      </c>
    </row>
    <row r="1443" spans="1:12" x14ac:dyDescent="0.25">
      <c r="A1443" s="1" t="s">
        <v>2730</v>
      </c>
      <c r="B1443" s="1" t="s">
        <v>1008</v>
      </c>
      <c r="C1443" s="4">
        <v>25239.5</v>
      </c>
      <c r="D1443" s="4">
        <v>25304</v>
      </c>
      <c r="E1443" s="4">
        <v>24065.5</v>
      </c>
      <c r="F1443" s="4">
        <v>24859</v>
      </c>
      <c r="G1443" s="2">
        <v>0.99609273418339395</v>
      </c>
      <c r="H1443" s="2">
        <v>0.765584870595033</v>
      </c>
      <c r="I1443" s="2">
        <v>0.33203863560951802</v>
      </c>
      <c r="J1443" s="5">
        <v>1</v>
      </c>
      <c r="K1443" s="5">
        <v>0.97300770000000003</v>
      </c>
      <c r="L1443" s="5">
        <v>0.70857800000000004</v>
      </c>
    </row>
    <row r="1444" spans="1:12" x14ac:dyDescent="0.25">
      <c r="A1444" s="1" t="s">
        <v>2731</v>
      </c>
      <c r="B1444" s="1" t="s">
        <v>2732</v>
      </c>
      <c r="C1444" s="4">
        <v>25253.75</v>
      </c>
      <c r="D1444" s="4">
        <v>25319.25</v>
      </c>
      <c r="E1444" s="4">
        <v>24123</v>
      </c>
      <c r="F1444" s="4">
        <v>24735.666666666668</v>
      </c>
      <c r="G1444" s="2">
        <v>0.99396345938259101</v>
      </c>
      <c r="H1444" s="2">
        <v>0.45476905490922298</v>
      </c>
      <c r="I1444" s="2">
        <v>0.61450816364081395</v>
      </c>
      <c r="J1444" s="5">
        <v>1</v>
      </c>
      <c r="K1444" s="5">
        <v>0.97300770000000003</v>
      </c>
      <c r="L1444" s="5">
        <v>0.71926939999999995</v>
      </c>
    </row>
    <row r="1445" spans="1:12" x14ac:dyDescent="0.25">
      <c r="A1445" s="1" t="s">
        <v>2733</v>
      </c>
      <c r="B1445" s="1" t="s">
        <v>2219</v>
      </c>
      <c r="C1445" s="4">
        <v>25249.25</v>
      </c>
      <c r="D1445" s="4">
        <v>25324.25</v>
      </c>
      <c r="E1445" s="4">
        <v>24103</v>
      </c>
      <c r="F1445" s="4">
        <v>24759.333333333332</v>
      </c>
      <c r="G1445" s="2">
        <v>0.96660516759897497</v>
      </c>
      <c r="H1445" s="2">
        <v>0.49595155633661298</v>
      </c>
      <c r="I1445" s="2">
        <v>0.55805454805195898</v>
      </c>
      <c r="J1445" s="5">
        <v>1</v>
      </c>
      <c r="K1445" s="5">
        <v>0.97300770000000003</v>
      </c>
      <c r="L1445" s="5">
        <v>0.70857800000000004</v>
      </c>
    </row>
    <row r="1446" spans="1:12" x14ac:dyDescent="0.25">
      <c r="A1446" s="1" t="s">
        <v>2734</v>
      </c>
      <c r="B1446" s="1" t="s">
        <v>2735</v>
      </c>
      <c r="C1446" s="4">
        <v>25249.75</v>
      </c>
      <c r="D1446" s="4">
        <v>25323.5</v>
      </c>
      <c r="E1446" s="4">
        <v>24099.25</v>
      </c>
      <c r="F1446" s="4">
        <v>24760.333333333332</v>
      </c>
      <c r="G1446" s="2">
        <v>0.97030666372734398</v>
      </c>
      <c r="H1446" s="2">
        <v>0.50108804602483004</v>
      </c>
      <c r="I1446" s="2">
        <v>0.54917267192152297</v>
      </c>
      <c r="J1446" s="5">
        <v>1</v>
      </c>
      <c r="K1446" s="5">
        <v>0.97300770000000003</v>
      </c>
      <c r="L1446" s="5">
        <v>0.70857800000000004</v>
      </c>
    </row>
    <row r="1447" spans="1:12" x14ac:dyDescent="0.25">
      <c r="A1447" s="1" t="s">
        <v>2736</v>
      </c>
      <c r="B1447" s="1" t="s">
        <v>2737</v>
      </c>
      <c r="C1447" s="4">
        <v>25255</v>
      </c>
      <c r="D1447" s="4">
        <v>25315.75</v>
      </c>
      <c r="E1447" s="4">
        <v>24117.25</v>
      </c>
      <c r="F1447" s="4">
        <v>24739.666666666668</v>
      </c>
      <c r="G1447" s="2">
        <v>0.99252906546338404</v>
      </c>
      <c r="H1447" s="2">
        <v>0.46772919790218698</v>
      </c>
      <c r="I1447" s="2">
        <v>0.58899960561587905</v>
      </c>
      <c r="J1447" s="5">
        <v>1</v>
      </c>
      <c r="K1447" s="5">
        <v>0.97300770000000003</v>
      </c>
      <c r="L1447" s="5">
        <v>0.70941779999999999</v>
      </c>
    </row>
    <row r="1448" spans="1:12" x14ac:dyDescent="0.25">
      <c r="A1448" s="1" t="s">
        <v>2738</v>
      </c>
      <c r="B1448" s="1" t="s">
        <v>2219</v>
      </c>
      <c r="C1448" s="4">
        <v>25243.5</v>
      </c>
      <c r="D1448" s="4">
        <v>25299.5</v>
      </c>
      <c r="E1448" s="4">
        <v>24140.5</v>
      </c>
      <c r="F1448" s="4">
        <v>24743.333333333332</v>
      </c>
      <c r="G1448" s="2">
        <v>0.98083486379171503</v>
      </c>
      <c r="H1448" s="2">
        <v>0.51078255552274499</v>
      </c>
      <c r="I1448" s="2">
        <v>0.61810420455347503</v>
      </c>
      <c r="J1448" s="5">
        <v>1</v>
      </c>
      <c r="K1448" s="5">
        <v>0.97300770000000003</v>
      </c>
      <c r="L1448" s="5">
        <v>0.72055689999999994</v>
      </c>
    </row>
    <row r="1449" spans="1:12" x14ac:dyDescent="0.25">
      <c r="A1449" s="1" t="s">
        <v>2739</v>
      </c>
      <c r="B1449" s="1" t="s">
        <v>693</v>
      </c>
      <c r="C1449" s="4">
        <v>25239.5</v>
      </c>
      <c r="D1449" s="4">
        <v>25295</v>
      </c>
      <c r="E1449" s="4">
        <v>24052</v>
      </c>
      <c r="F1449" s="4">
        <v>24872</v>
      </c>
      <c r="G1449" s="2">
        <v>0.978301321584651</v>
      </c>
      <c r="H1449" s="2">
        <v>0.82388790784985699</v>
      </c>
      <c r="I1449" s="2">
        <v>0.29755375620457603</v>
      </c>
      <c r="J1449" s="5">
        <v>1</v>
      </c>
      <c r="K1449" s="5">
        <v>0.97300770000000003</v>
      </c>
      <c r="L1449" s="5">
        <v>0.70857800000000004</v>
      </c>
    </row>
    <row r="1450" spans="1:12" x14ac:dyDescent="0.25">
      <c r="A1450" s="1" t="s">
        <v>2740</v>
      </c>
      <c r="B1450" s="1" t="s">
        <v>2741</v>
      </c>
      <c r="C1450" s="4">
        <v>25247.5</v>
      </c>
      <c r="D1450" s="4">
        <v>25323.25</v>
      </c>
      <c r="E1450" s="4">
        <v>24097.75</v>
      </c>
      <c r="F1450" s="4">
        <v>24758.666666666668</v>
      </c>
      <c r="G1450" s="2">
        <v>0.96472430352656202</v>
      </c>
      <c r="H1450" s="2">
        <v>0.49811392651596198</v>
      </c>
      <c r="I1450" s="2">
        <v>0.55264811497992405</v>
      </c>
      <c r="J1450" s="5">
        <v>1</v>
      </c>
      <c r="K1450" s="5">
        <v>0.97300770000000003</v>
      </c>
      <c r="L1450" s="5">
        <v>0.70857800000000004</v>
      </c>
    </row>
    <row r="1451" spans="1:12" x14ac:dyDescent="0.25">
      <c r="A1451" s="1" t="s">
        <v>2742</v>
      </c>
      <c r="B1451" s="1" t="s">
        <v>2743</v>
      </c>
      <c r="C1451" s="4">
        <v>25237.75</v>
      </c>
      <c r="D1451" s="4">
        <v>25280</v>
      </c>
      <c r="E1451" s="4">
        <v>24082.25</v>
      </c>
      <c r="F1451" s="4">
        <v>24840</v>
      </c>
      <c r="G1451" s="2">
        <v>0.94148396020301495</v>
      </c>
      <c r="H1451" s="2">
        <v>0.77842735963410603</v>
      </c>
      <c r="I1451" s="2">
        <v>0.35469017080735499</v>
      </c>
      <c r="J1451" s="5">
        <v>1</v>
      </c>
      <c r="K1451" s="5">
        <v>0.97300770000000003</v>
      </c>
      <c r="L1451" s="5">
        <v>0.70857800000000004</v>
      </c>
    </row>
    <row r="1452" spans="1:12" x14ac:dyDescent="0.25">
      <c r="A1452" s="1" t="s">
        <v>2744</v>
      </c>
      <c r="B1452" s="1" t="s">
        <v>2745</v>
      </c>
      <c r="C1452" s="4">
        <v>25245.75</v>
      </c>
      <c r="D1452" s="4">
        <v>25293.25</v>
      </c>
      <c r="E1452" s="4">
        <v>24039</v>
      </c>
      <c r="F1452" s="4">
        <v>24845</v>
      </c>
      <c r="G1452" s="2">
        <v>0.95493107060375704</v>
      </c>
      <c r="H1452" s="2">
        <v>0.75924742849033799</v>
      </c>
      <c r="I1452" s="2">
        <v>0.30017227604629199</v>
      </c>
      <c r="J1452" s="5">
        <v>1</v>
      </c>
      <c r="K1452" s="5">
        <v>0.97300770000000003</v>
      </c>
      <c r="L1452" s="5">
        <v>0.70857800000000004</v>
      </c>
    </row>
    <row r="1453" spans="1:12" x14ac:dyDescent="0.25">
      <c r="A1453" s="1" t="s">
        <v>2746</v>
      </c>
      <c r="B1453" s="1" t="s">
        <v>2747</v>
      </c>
      <c r="C1453" s="4">
        <v>25238.5</v>
      </c>
      <c r="D1453" s="4">
        <v>25317.75</v>
      </c>
      <c r="E1453" s="4">
        <v>24090</v>
      </c>
      <c r="F1453" s="4">
        <v>24753.666666666668</v>
      </c>
      <c r="G1453" s="2">
        <v>0.95524992455324398</v>
      </c>
      <c r="H1453" s="2">
        <v>0.50130268466503503</v>
      </c>
      <c r="I1453" s="2">
        <v>0.555094377562249</v>
      </c>
      <c r="J1453" s="5">
        <v>1</v>
      </c>
      <c r="K1453" s="5">
        <v>0.97300770000000003</v>
      </c>
      <c r="L1453" s="5">
        <v>0.70857800000000004</v>
      </c>
    </row>
    <row r="1454" spans="1:12" x14ac:dyDescent="0.25">
      <c r="A1454" s="1" t="s">
        <v>2748</v>
      </c>
      <c r="B1454" s="1" t="s">
        <v>30</v>
      </c>
      <c r="C1454" s="4">
        <v>25246.5</v>
      </c>
      <c r="D1454" s="4">
        <v>25274.5</v>
      </c>
      <c r="E1454" s="4">
        <v>24065.25</v>
      </c>
      <c r="F1454" s="4">
        <v>24827.333333333332</v>
      </c>
      <c r="G1454" s="2">
        <v>0.89936183512343904</v>
      </c>
      <c r="H1454" s="2">
        <v>0.75773813297413894</v>
      </c>
      <c r="I1454" s="2">
        <v>0.32695766323562098</v>
      </c>
      <c r="J1454" s="5">
        <v>1</v>
      </c>
      <c r="K1454" s="5">
        <v>0.97300770000000003</v>
      </c>
      <c r="L1454" s="5">
        <v>0.70857800000000004</v>
      </c>
    </row>
    <row r="1455" spans="1:12" x14ac:dyDescent="0.25">
      <c r="A1455" s="1" t="s">
        <v>2749</v>
      </c>
      <c r="B1455" s="1" t="s">
        <v>2750</v>
      </c>
      <c r="C1455" s="4">
        <v>25233.75</v>
      </c>
      <c r="D1455" s="4">
        <v>25329.75</v>
      </c>
      <c r="E1455" s="4">
        <v>24086.5</v>
      </c>
      <c r="F1455" s="4">
        <v>24727.333333333332</v>
      </c>
      <c r="G1455" s="2">
        <v>0.91143104787570794</v>
      </c>
      <c r="H1455" s="2">
        <v>0.432253354017401</v>
      </c>
      <c r="I1455" s="2">
        <v>0.62336031074092602</v>
      </c>
      <c r="J1455" s="5">
        <v>1</v>
      </c>
      <c r="K1455" s="5">
        <v>0.97300770000000003</v>
      </c>
      <c r="L1455" s="5">
        <v>0.72416119999999995</v>
      </c>
    </row>
    <row r="1456" spans="1:12" x14ac:dyDescent="0.25">
      <c r="A1456" s="1" t="s">
        <v>2751</v>
      </c>
      <c r="B1456" s="1" t="s">
        <v>30</v>
      </c>
      <c r="C1456" s="4">
        <v>25227.5</v>
      </c>
      <c r="D1456" s="4">
        <v>25303.5</v>
      </c>
      <c r="E1456" s="4">
        <v>24107</v>
      </c>
      <c r="F1456" s="4">
        <v>24742</v>
      </c>
      <c r="G1456" s="2">
        <v>0.96328734963799001</v>
      </c>
      <c r="H1456" s="2">
        <v>0.50358964882281199</v>
      </c>
      <c r="I1456" s="2">
        <v>0.59711444853447304</v>
      </c>
      <c r="J1456" s="5">
        <v>1</v>
      </c>
      <c r="K1456" s="5">
        <v>0.97300770000000003</v>
      </c>
      <c r="L1456" s="5">
        <v>0.71003700000000003</v>
      </c>
    </row>
    <row r="1457" spans="1:12" x14ac:dyDescent="0.25">
      <c r="A1457" s="1" t="s">
        <v>2752</v>
      </c>
      <c r="B1457" s="1" t="s">
        <v>2753</v>
      </c>
      <c r="C1457" s="4">
        <v>25228.25</v>
      </c>
      <c r="D1457" s="4">
        <v>25293</v>
      </c>
      <c r="E1457" s="4">
        <v>24038.5</v>
      </c>
      <c r="F1457" s="4">
        <v>24845</v>
      </c>
      <c r="G1457" s="2">
        <v>0.99579443595903405</v>
      </c>
      <c r="H1457" s="2">
        <v>0.76112276701033699</v>
      </c>
      <c r="I1457" s="2">
        <v>0.32218301946410099</v>
      </c>
      <c r="J1457" s="5">
        <v>1</v>
      </c>
      <c r="K1457" s="5">
        <v>0.97300770000000003</v>
      </c>
      <c r="L1457" s="5">
        <v>0.70857800000000004</v>
      </c>
    </row>
    <row r="1458" spans="1:12" x14ac:dyDescent="0.25">
      <c r="A1458" s="1" t="s">
        <v>2754</v>
      </c>
      <c r="B1458" s="1" t="s">
        <v>2755</v>
      </c>
      <c r="C1458" s="4">
        <v>25224</v>
      </c>
      <c r="D1458" s="4">
        <v>25297</v>
      </c>
      <c r="E1458" s="4">
        <v>24034.5</v>
      </c>
      <c r="F1458" s="4">
        <v>24848</v>
      </c>
      <c r="G1458" s="2">
        <v>0.97253072867700496</v>
      </c>
      <c r="H1458" s="2">
        <v>0.75788673799950201</v>
      </c>
      <c r="I1458" s="2">
        <v>0.32181106030543499</v>
      </c>
      <c r="J1458" s="5">
        <v>1</v>
      </c>
      <c r="K1458" s="5">
        <v>0.97300770000000003</v>
      </c>
      <c r="L1458" s="5">
        <v>0.70857800000000004</v>
      </c>
    </row>
    <row r="1459" spans="1:12" x14ac:dyDescent="0.25">
      <c r="A1459" s="1" t="s">
        <v>2756</v>
      </c>
      <c r="B1459" s="1" t="s">
        <v>2757</v>
      </c>
      <c r="C1459" s="4">
        <v>25227.25</v>
      </c>
      <c r="D1459" s="4">
        <v>25274.25</v>
      </c>
      <c r="E1459" s="4">
        <v>24066.5</v>
      </c>
      <c r="F1459" s="4">
        <v>24829.333333333332</v>
      </c>
      <c r="G1459" s="2">
        <v>0.95483138110479204</v>
      </c>
      <c r="H1459" s="2">
        <v>0.76583267539452704</v>
      </c>
      <c r="I1459" s="2">
        <v>0.35438529905383398</v>
      </c>
      <c r="J1459" s="5">
        <v>1</v>
      </c>
      <c r="K1459" s="5">
        <v>0.97300770000000003</v>
      </c>
      <c r="L1459" s="5">
        <v>0.70857800000000004</v>
      </c>
    </row>
    <row r="1460" spans="1:12" x14ac:dyDescent="0.25">
      <c r="A1460" s="1" t="s">
        <v>2758</v>
      </c>
      <c r="B1460" s="1" t="s">
        <v>2759</v>
      </c>
      <c r="C1460" s="4">
        <v>25227.25</v>
      </c>
      <c r="D1460" s="4">
        <v>25292.25</v>
      </c>
      <c r="E1460" s="4">
        <v>24036</v>
      </c>
      <c r="F1460" s="4">
        <v>24844.666666666668</v>
      </c>
      <c r="G1460" s="2">
        <v>0.99509112447509995</v>
      </c>
      <c r="H1460" s="2">
        <v>0.76240594291516395</v>
      </c>
      <c r="I1460" s="2">
        <v>0.320231523325404</v>
      </c>
      <c r="J1460" s="5">
        <v>1</v>
      </c>
      <c r="K1460" s="5">
        <v>0.97300770000000003</v>
      </c>
      <c r="L1460" s="5">
        <v>0.70857800000000004</v>
      </c>
    </row>
    <row r="1461" spans="1:12" x14ac:dyDescent="0.25">
      <c r="A1461" s="1" t="s">
        <v>2760</v>
      </c>
      <c r="B1461" s="1" t="s">
        <v>2761</v>
      </c>
      <c r="C1461" s="4">
        <v>25226</v>
      </c>
      <c r="D1461" s="4">
        <v>25292.5</v>
      </c>
      <c r="E1461" s="4">
        <v>24036.5</v>
      </c>
      <c r="F1461" s="4">
        <v>24843.666666666668</v>
      </c>
      <c r="G1461" s="2">
        <v>0.99082195035489096</v>
      </c>
      <c r="H1461" s="2">
        <v>0.759213207245654</v>
      </c>
      <c r="I1461" s="2">
        <v>0.32377345289188397</v>
      </c>
      <c r="J1461" s="5">
        <v>1</v>
      </c>
      <c r="K1461" s="5">
        <v>0.97300770000000003</v>
      </c>
      <c r="L1461" s="5">
        <v>0.70857800000000004</v>
      </c>
    </row>
    <row r="1462" spans="1:12" x14ac:dyDescent="0.25">
      <c r="A1462" s="1" t="s">
        <v>2762</v>
      </c>
      <c r="B1462" s="1" t="s">
        <v>30</v>
      </c>
      <c r="C1462" s="4">
        <v>25197.25</v>
      </c>
      <c r="D1462" s="4">
        <v>25223.75</v>
      </c>
      <c r="E1462" s="4">
        <v>24158.5</v>
      </c>
      <c r="F1462" s="4">
        <v>24806.666666666668</v>
      </c>
      <c r="G1462" s="2">
        <v>0.91763539686836204</v>
      </c>
      <c r="H1462" s="2">
        <v>0.86119457795014198</v>
      </c>
      <c r="I1462" s="2">
        <v>0.55823227079112203</v>
      </c>
      <c r="J1462" s="5">
        <v>1</v>
      </c>
      <c r="K1462" s="5">
        <v>0.97300770000000003</v>
      </c>
      <c r="L1462" s="5">
        <v>0.70857800000000004</v>
      </c>
    </row>
    <row r="1463" spans="1:12" x14ac:dyDescent="0.25">
      <c r="A1463" s="1" t="s">
        <v>2763</v>
      </c>
      <c r="B1463" s="1" t="s">
        <v>2764</v>
      </c>
      <c r="C1463" s="4">
        <v>25214</v>
      </c>
      <c r="D1463" s="4">
        <v>25277.5</v>
      </c>
      <c r="E1463" s="4">
        <v>23995</v>
      </c>
      <c r="F1463" s="4">
        <v>24930</v>
      </c>
      <c r="G1463" s="2">
        <v>0.999695084570427</v>
      </c>
      <c r="H1463" s="2">
        <v>0.97988335570100604</v>
      </c>
      <c r="I1463" s="2">
        <v>0.19897733217890001</v>
      </c>
      <c r="J1463" s="5">
        <v>1</v>
      </c>
      <c r="K1463" s="5">
        <v>0.99390699999999998</v>
      </c>
      <c r="L1463" s="5">
        <v>0.70857800000000004</v>
      </c>
    </row>
    <row r="1464" spans="1:12" x14ac:dyDescent="0.25">
      <c r="A1464" s="1" t="s">
        <v>2765</v>
      </c>
      <c r="B1464" s="1" t="s">
        <v>30</v>
      </c>
      <c r="C1464" s="4">
        <v>25231</v>
      </c>
      <c r="D1464" s="4">
        <v>25285.5</v>
      </c>
      <c r="E1464" s="4">
        <v>24045.75</v>
      </c>
      <c r="F1464" s="4">
        <v>24822.666666666668</v>
      </c>
      <c r="G1464" s="2">
        <v>0.97540569218300399</v>
      </c>
      <c r="H1464" s="2">
        <v>0.72419238531932995</v>
      </c>
      <c r="I1464" s="2">
        <v>0.34897735279251701</v>
      </c>
      <c r="J1464" s="5">
        <v>1</v>
      </c>
      <c r="K1464" s="5">
        <v>0.97300770000000003</v>
      </c>
      <c r="L1464" s="5">
        <v>0.70857800000000004</v>
      </c>
    </row>
    <row r="1465" spans="1:12" x14ac:dyDescent="0.25">
      <c r="A1465" s="1" t="s">
        <v>2766</v>
      </c>
      <c r="B1465" s="1" t="s">
        <v>2767</v>
      </c>
      <c r="C1465" s="4">
        <v>25227</v>
      </c>
      <c r="D1465" s="4">
        <v>25278.5</v>
      </c>
      <c r="E1465" s="4">
        <v>24045</v>
      </c>
      <c r="F1465" s="4">
        <v>24832.666666666668</v>
      </c>
      <c r="G1465" s="2">
        <v>0.96691771412510397</v>
      </c>
      <c r="H1465" s="2">
        <v>0.76493252646854104</v>
      </c>
      <c r="I1465" s="2">
        <v>0.328319261219498</v>
      </c>
      <c r="J1465" s="5">
        <v>1</v>
      </c>
      <c r="K1465" s="5">
        <v>0.97300770000000003</v>
      </c>
      <c r="L1465" s="5">
        <v>0.70857800000000004</v>
      </c>
    </row>
    <row r="1466" spans="1:12" x14ac:dyDescent="0.25">
      <c r="A1466" s="1" t="s">
        <v>2768</v>
      </c>
      <c r="B1466" s="1" t="s">
        <v>2769</v>
      </c>
      <c r="C1466" s="4">
        <v>25248.75</v>
      </c>
      <c r="D1466" s="4">
        <v>25305</v>
      </c>
      <c r="E1466" s="4">
        <v>24081.75</v>
      </c>
      <c r="F1466" s="4">
        <v>24717.666666666668</v>
      </c>
      <c r="G1466" s="2">
        <v>0.98056326156987605</v>
      </c>
      <c r="H1466" s="2">
        <v>0.45568200798146102</v>
      </c>
      <c r="I1466" s="2">
        <v>0.56436293650508995</v>
      </c>
      <c r="J1466" s="5">
        <v>1</v>
      </c>
      <c r="K1466" s="5">
        <v>0.97300770000000003</v>
      </c>
      <c r="L1466" s="5">
        <v>0.70857800000000004</v>
      </c>
    </row>
    <row r="1467" spans="1:12" x14ac:dyDescent="0.25">
      <c r="A1467" s="1" t="s">
        <v>2770</v>
      </c>
      <c r="B1467" s="1" t="s">
        <v>2771</v>
      </c>
      <c r="C1467" s="4">
        <v>25228</v>
      </c>
      <c r="D1467" s="4">
        <v>25278.5</v>
      </c>
      <c r="E1467" s="4">
        <v>24035.25</v>
      </c>
      <c r="F1467" s="4">
        <v>24833.666666666668</v>
      </c>
      <c r="G1467" s="2">
        <v>0.96437092714039196</v>
      </c>
      <c r="H1467" s="2">
        <v>0.76964234795791597</v>
      </c>
      <c r="I1467" s="2">
        <v>0.31755960533614003</v>
      </c>
      <c r="J1467" s="5">
        <v>1</v>
      </c>
      <c r="K1467" s="5">
        <v>0.97300770000000003</v>
      </c>
      <c r="L1467" s="5">
        <v>0.70857800000000004</v>
      </c>
    </row>
    <row r="1468" spans="1:12" x14ac:dyDescent="0.25">
      <c r="A1468" s="1" t="s">
        <v>2772</v>
      </c>
      <c r="B1468" s="1" t="s">
        <v>2773</v>
      </c>
      <c r="C1468" s="4">
        <v>25227</v>
      </c>
      <c r="D1468" s="4">
        <v>25296.5</v>
      </c>
      <c r="E1468" s="4">
        <v>24092.25</v>
      </c>
      <c r="F1468" s="4">
        <v>24728.666666666668</v>
      </c>
      <c r="G1468" s="2">
        <v>0.98163442865042905</v>
      </c>
      <c r="H1468" s="2">
        <v>0.488840023128775</v>
      </c>
      <c r="I1468" s="2">
        <v>0.58293512458603003</v>
      </c>
      <c r="J1468" s="5">
        <v>1</v>
      </c>
      <c r="K1468" s="5">
        <v>0.97300770000000003</v>
      </c>
      <c r="L1468" s="5">
        <v>0.70941779999999999</v>
      </c>
    </row>
    <row r="1469" spans="1:12" x14ac:dyDescent="0.25">
      <c r="A1469" s="1" t="s">
        <v>2774</v>
      </c>
      <c r="B1469" s="1" t="s">
        <v>693</v>
      </c>
      <c r="C1469" s="4">
        <v>25217</v>
      </c>
      <c r="D1469" s="4">
        <v>25296.25</v>
      </c>
      <c r="E1469" s="4">
        <v>24095.75</v>
      </c>
      <c r="F1469" s="4">
        <v>24737</v>
      </c>
      <c r="G1469" s="2">
        <v>0.95468844378736395</v>
      </c>
      <c r="H1469" s="2">
        <v>0.50756307518592303</v>
      </c>
      <c r="I1469" s="2">
        <v>0.59209285345116702</v>
      </c>
      <c r="J1469" s="5">
        <v>1</v>
      </c>
      <c r="K1469" s="5">
        <v>0.97300770000000003</v>
      </c>
      <c r="L1469" s="5">
        <v>0.70942769999999999</v>
      </c>
    </row>
    <row r="1470" spans="1:12" x14ac:dyDescent="0.25">
      <c r="A1470" s="1" t="s">
        <v>2775</v>
      </c>
      <c r="B1470" s="1" t="s">
        <v>2776</v>
      </c>
      <c r="C1470" s="4">
        <v>25220</v>
      </c>
      <c r="D1470" s="4">
        <v>25302.25</v>
      </c>
      <c r="E1470" s="4">
        <v>24097</v>
      </c>
      <c r="F1470" s="4">
        <v>24716.666666666668</v>
      </c>
      <c r="G1470" s="2">
        <v>0.94730284417557797</v>
      </c>
      <c r="H1470" s="2">
        <v>0.45587206379541101</v>
      </c>
      <c r="I1470" s="2">
        <v>0.63455054717236603</v>
      </c>
      <c r="J1470" s="5">
        <v>1</v>
      </c>
      <c r="K1470" s="5">
        <v>0.97300770000000003</v>
      </c>
      <c r="L1470" s="5">
        <v>0.72926310000000005</v>
      </c>
    </row>
    <row r="1471" spans="1:12" x14ac:dyDescent="0.25">
      <c r="A1471" s="1" t="s">
        <v>2777</v>
      </c>
      <c r="B1471" s="1" t="s">
        <v>2778</v>
      </c>
      <c r="C1471" s="4">
        <v>25214.75</v>
      </c>
      <c r="D1471" s="4">
        <v>25283.75</v>
      </c>
      <c r="E1471" s="4">
        <v>24020.5</v>
      </c>
      <c r="F1471" s="4">
        <v>24836.333333333332</v>
      </c>
      <c r="G1471" s="2">
        <v>0.98390662786527106</v>
      </c>
      <c r="H1471" s="2">
        <v>0.76362826507570603</v>
      </c>
      <c r="I1471" s="2">
        <v>0.31808044148355002</v>
      </c>
      <c r="J1471" s="5">
        <v>1</v>
      </c>
      <c r="K1471" s="5">
        <v>0.97300770000000003</v>
      </c>
      <c r="L1471" s="5">
        <v>0.70857800000000004</v>
      </c>
    </row>
    <row r="1472" spans="1:12" x14ac:dyDescent="0.25">
      <c r="A1472" s="1" t="s">
        <v>2779</v>
      </c>
      <c r="B1472" s="1" t="s">
        <v>2780</v>
      </c>
      <c r="C1472" s="4">
        <v>25241.75</v>
      </c>
      <c r="D1472" s="4">
        <v>25267.25</v>
      </c>
      <c r="E1472" s="4">
        <v>24099.75</v>
      </c>
      <c r="F1472" s="4">
        <v>24699</v>
      </c>
      <c r="G1472" s="2">
        <v>0.89401094883729204</v>
      </c>
      <c r="H1472" s="2">
        <v>0.48016344467586902</v>
      </c>
      <c r="I1472" s="2">
        <v>0.56940604420647301</v>
      </c>
      <c r="J1472" s="5">
        <v>1</v>
      </c>
      <c r="K1472" s="5">
        <v>0.97300770000000003</v>
      </c>
      <c r="L1472" s="5">
        <v>0.70857800000000004</v>
      </c>
    </row>
    <row r="1473" spans="1:12" x14ac:dyDescent="0.25">
      <c r="A1473" s="1" t="s">
        <v>2781</v>
      </c>
      <c r="B1473" s="1" t="s">
        <v>2782</v>
      </c>
      <c r="C1473" s="4">
        <v>25208.75</v>
      </c>
      <c r="D1473" s="4">
        <v>25308</v>
      </c>
      <c r="E1473" s="4">
        <v>24065.5</v>
      </c>
      <c r="F1473" s="4">
        <v>24727.666666666668</v>
      </c>
      <c r="G1473" s="2">
        <v>0.90159300740440496</v>
      </c>
      <c r="H1473" s="2">
        <v>0.471890273639542</v>
      </c>
      <c r="I1473" s="2">
        <v>0.59228834849414203</v>
      </c>
      <c r="J1473" s="5">
        <v>1</v>
      </c>
      <c r="K1473" s="5">
        <v>0.97300770000000003</v>
      </c>
      <c r="L1473" s="5">
        <v>0.70942769999999999</v>
      </c>
    </row>
    <row r="1474" spans="1:12" x14ac:dyDescent="0.25">
      <c r="A1474" s="1" t="s">
        <v>2783</v>
      </c>
      <c r="B1474" s="1" t="s">
        <v>2784</v>
      </c>
      <c r="C1474" s="4">
        <v>25209.25</v>
      </c>
      <c r="D1474" s="4">
        <v>25280.5</v>
      </c>
      <c r="E1474" s="4">
        <v>24011.5</v>
      </c>
      <c r="F1474" s="4">
        <v>24831</v>
      </c>
      <c r="G1474" s="2">
        <v>0.97771914914957703</v>
      </c>
      <c r="H1474" s="2">
        <v>0.75892605749548703</v>
      </c>
      <c r="I1474" s="2">
        <v>0.31748083154780099</v>
      </c>
      <c r="J1474" s="5">
        <v>1</v>
      </c>
      <c r="K1474" s="5">
        <v>0.97300770000000003</v>
      </c>
      <c r="L1474" s="5">
        <v>0.70857800000000004</v>
      </c>
    </row>
    <row r="1475" spans="1:12" x14ac:dyDescent="0.25">
      <c r="A1475" s="1" t="s">
        <v>2785</v>
      </c>
      <c r="B1475" s="1" t="s">
        <v>2562</v>
      </c>
      <c r="C1475" s="4">
        <v>25208.75</v>
      </c>
      <c r="D1475" s="4">
        <v>25280.25</v>
      </c>
      <c r="E1475" s="4">
        <v>24011.5</v>
      </c>
      <c r="F1475" s="4">
        <v>24831</v>
      </c>
      <c r="G1475" s="2">
        <v>0.977069717405048</v>
      </c>
      <c r="H1475" s="2">
        <v>0.75952605972089304</v>
      </c>
      <c r="I1475" s="2">
        <v>0.31773380442120303</v>
      </c>
      <c r="J1475" s="5">
        <v>1</v>
      </c>
      <c r="K1475" s="5">
        <v>0.97300770000000003</v>
      </c>
      <c r="L1475" s="5">
        <v>0.70857800000000004</v>
      </c>
    </row>
    <row r="1476" spans="1:12" x14ac:dyDescent="0.25">
      <c r="A1476" s="1" t="s">
        <v>2786</v>
      </c>
      <c r="B1476" s="1" t="s">
        <v>693</v>
      </c>
      <c r="C1476" s="4">
        <v>25224.5</v>
      </c>
      <c r="D1476" s="4">
        <v>25284.25</v>
      </c>
      <c r="E1476" s="4">
        <v>24067</v>
      </c>
      <c r="F1476" s="4">
        <v>24719.666666666668</v>
      </c>
      <c r="G1476" s="2">
        <v>0.99047815510153803</v>
      </c>
      <c r="H1476" s="2">
        <v>0.49820400446062701</v>
      </c>
      <c r="I1476" s="2">
        <v>0.54103406620764705</v>
      </c>
      <c r="J1476" s="5">
        <v>1</v>
      </c>
      <c r="K1476" s="5">
        <v>0.97300770000000003</v>
      </c>
      <c r="L1476" s="5">
        <v>0.70857800000000004</v>
      </c>
    </row>
    <row r="1477" spans="1:12" x14ac:dyDescent="0.25">
      <c r="A1477" s="1" t="s">
        <v>2787</v>
      </c>
      <c r="B1477" s="1" t="s">
        <v>2788</v>
      </c>
      <c r="C1477" s="4">
        <v>25202.25</v>
      </c>
      <c r="D1477" s="4">
        <v>25280.75</v>
      </c>
      <c r="E1477" s="4">
        <v>24087.25</v>
      </c>
      <c r="F1477" s="4">
        <v>24718.333333333332</v>
      </c>
      <c r="G1477" s="2">
        <v>0.957585159610156</v>
      </c>
      <c r="H1477" s="2">
        <v>0.50660367113904403</v>
      </c>
      <c r="I1477" s="2">
        <v>0.61072462058840404</v>
      </c>
      <c r="J1477" s="5">
        <v>1</v>
      </c>
      <c r="K1477" s="5">
        <v>0.97300770000000003</v>
      </c>
      <c r="L1477" s="5">
        <v>0.717974</v>
      </c>
    </row>
    <row r="1478" spans="1:12" x14ac:dyDescent="0.25">
      <c r="A1478" s="1" t="s">
        <v>2789</v>
      </c>
      <c r="B1478" s="1" t="s">
        <v>2790</v>
      </c>
      <c r="C1478" s="4">
        <v>25198.5</v>
      </c>
      <c r="D1478" s="4">
        <v>25245.75</v>
      </c>
      <c r="E1478" s="4">
        <v>23968.5</v>
      </c>
      <c r="F1478" s="4">
        <v>24919.333333333332</v>
      </c>
      <c r="G1478" s="2">
        <v>0.956123374704269</v>
      </c>
      <c r="H1478" s="2">
        <v>0.92833333598747703</v>
      </c>
      <c r="I1478" s="2">
        <v>0.17933118062006601</v>
      </c>
      <c r="J1478" s="5">
        <v>1</v>
      </c>
      <c r="K1478" s="5">
        <v>0.97300770000000003</v>
      </c>
      <c r="L1478" s="5">
        <v>0.70857800000000004</v>
      </c>
    </row>
    <row r="1479" spans="1:12" x14ac:dyDescent="0.25">
      <c r="A1479" s="1" t="s">
        <v>2791</v>
      </c>
      <c r="B1479" s="1" t="s">
        <v>2792</v>
      </c>
      <c r="C1479" s="4">
        <v>25198.25</v>
      </c>
      <c r="D1479" s="4">
        <v>25242.75</v>
      </c>
      <c r="E1479" s="4">
        <v>23962.5</v>
      </c>
      <c r="F1479" s="4">
        <v>24919.333333333332</v>
      </c>
      <c r="G1479" s="2">
        <v>0.94855128611341799</v>
      </c>
      <c r="H1479" s="2">
        <v>0.92079839193458801</v>
      </c>
      <c r="I1479" s="2">
        <v>0.17337730755345199</v>
      </c>
      <c r="J1479" s="5">
        <v>1</v>
      </c>
      <c r="K1479" s="5">
        <v>0.97300770000000003</v>
      </c>
      <c r="L1479" s="5">
        <v>0.70857800000000004</v>
      </c>
    </row>
    <row r="1480" spans="1:12" x14ac:dyDescent="0.25">
      <c r="A1480" s="1" t="s">
        <v>2793</v>
      </c>
      <c r="B1480" s="1" t="s">
        <v>693</v>
      </c>
      <c r="C1480" s="4">
        <v>25222.75</v>
      </c>
      <c r="D1480" s="4">
        <v>25253</v>
      </c>
      <c r="E1480" s="4">
        <v>24013.5</v>
      </c>
      <c r="F1480" s="4">
        <v>24803.333333333332</v>
      </c>
      <c r="G1480" s="2">
        <v>0.90770058013089905</v>
      </c>
      <c r="H1480" s="2">
        <v>0.756912090819988</v>
      </c>
      <c r="I1480" s="2">
        <v>0.30576737820436001</v>
      </c>
      <c r="J1480" s="5">
        <v>1</v>
      </c>
      <c r="K1480" s="5">
        <v>0.97300770000000003</v>
      </c>
      <c r="L1480" s="5">
        <v>0.70857800000000004</v>
      </c>
    </row>
    <row r="1481" spans="1:12" x14ac:dyDescent="0.25">
      <c r="A1481" s="1" t="s">
        <v>2794</v>
      </c>
      <c r="B1481" s="1" t="s">
        <v>693</v>
      </c>
      <c r="C1481" s="4">
        <v>25209.25</v>
      </c>
      <c r="D1481" s="4">
        <v>25285.25</v>
      </c>
      <c r="E1481" s="4">
        <v>24057.75</v>
      </c>
      <c r="F1481" s="4">
        <v>24715</v>
      </c>
      <c r="G1481" s="2">
        <v>0.96436010031478603</v>
      </c>
      <c r="H1481" s="2">
        <v>0.49079923840540401</v>
      </c>
      <c r="I1481" s="2">
        <v>0.56248288028428695</v>
      </c>
      <c r="J1481" s="5">
        <v>1</v>
      </c>
      <c r="K1481" s="5">
        <v>0.97300770000000003</v>
      </c>
      <c r="L1481" s="5">
        <v>0.70857800000000004</v>
      </c>
    </row>
    <row r="1482" spans="1:12" x14ac:dyDescent="0.25">
      <c r="A1482" s="1" t="s">
        <v>2795</v>
      </c>
      <c r="B1482" s="1" t="s">
        <v>693</v>
      </c>
      <c r="C1482" s="4">
        <v>25208.75</v>
      </c>
      <c r="D1482" s="4">
        <v>25284.75</v>
      </c>
      <c r="E1482" s="4">
        <v>24055.25</v>
      </c>
      <c r="F1482" s="4">
        <v>24717.666666666668</v>
      </c>
      <c r="G1482" s="2">
        <v>0.96458880755827603</v>
      </c>
      <c r="H1482" s="2">
        <v>0.49949653684916301</v>
      </c>
      <c r="I1482" s="2">
        <v>0.55543125323632403</v>
      </c>
      <c r="J1482" s="5">
        <v>1</v>
      </c>
      <c r="K1482" s="5">
        <v>0.97300770000000003</v>
      </c>
      <c r="L1482" s="5">
        <v>0.70857800000000004</v>
      </c>
    </row>
    <row r="1483" spans="1:12" x14ac:dyDescent="0.25">
      <c r="A1483" s="1" t="s">
        <v>2796</v>
      </c>
      <c r="B1483" s="1" t="s">
        <v>2797</v>
      </c>
      <c r="C1483" s="4">
        <v>25195.75</v>
      </c>
      <c r="D1483" s="4">
        <v>25241.25</v>
      </c>
      <c r="E1483" s="4">
        <v>23958.75</v>
      </c>
      <c r="F1483" s="4">
        <v>24918.666666666668</v>
      </c>
      <c r="G1483" s="2">
        <v>0.95125569708759194</v>
      </c>
      <c r="H1483" s="2">
        <v>0.91911307670077302</v>
      </c>
      <c r="I1483" s="2">
        <v>0.17147786520951599</v>
      </c>
      <c r="J1483" s="5">
        <v>1</v>
      </c>
      <c r="K1483" s="5">
        <v>0.97300770000000003</v>
      </c>
      <c r="L1483" s="5">
        <v>0.70857800000000004</v>
      </c>
    </row>
    <row r="1484" spans="1:12" x14ac:dyDescent="0.25">
      <c r="A1484" s="1" t="s">
        <v>2798</v>
      </c>
      <c r="B1484" s="1" t="s">
        <v>2799</v>
      </c>
      <c r="C1484" s="4">
        <v>25224.5</v>
      </c>
      <c r="D1484" s="4">
        <v>25272.25</v>
      </c>
      <c r="E1484" s="4">
        <v>24056.25</v>
      </c>
      <c r="F1484" s="4">
        <v>24708.666666666668</v>
      </c>
      <c r="G1484" s="2">
        <v>0.95763289175903898</v>
      </c>
      <c r="H1484" s="2">
        <v>0.50417895198211005</v>
      </c>
      <c r="I1484" s="2">
        <v>0.52645409214635497</v>
      </c>
      <c r="J1484" s="5">
        <v>1</v>
      </c>
      <c r="K1484" s="5">
        <v>0.97300770000000003</v>
      </c>
      <c r="L1484" s="5">
        <v>0.70857800000000004</v>
      </c>
    </row>
    <row r="1485" spans="1:12" x14ac:dyDescent="0.25">
      <c r="A1485" s="1" t="s">
        <v>2800</v>
      </c>
      <c r="B1485" s="1" t="s">
        <v>2801</v>
      </c>
      <c r="C1485" s="4">
        <v>25217.25</v>
      </c>
      <c r="D1485" s="4">
        <v>25276</v>
      </c>
      <c r="E1485" s="4">
        <v>24050.5</v>
      </c>
      <c r="F1485" s="4">
        <v>24707</v>
      </c>
      <c r="G1485" s="2">
        <v>0.98741643543926805</v>
      </c>
      <c r="H1485" s="2">
        <v>0.48913152326434201</v>
      </c>
      <c r="I1485" s="2">
        <v>0.53272263587089697</v>
      </c>
      <c r="J1485" s="5">
        <v>1</v>
      </c>
      <c r="K1485" s="5">
        <v>0.97300770000000003</v>
      </c>
      <c r="L1485" s="5">
        <v>0.70857800000000004</v>
      </c>
    </row>
    <row r="1486" spans="1:12" x14ac:dyDescent="0.25">
      <c r="A1486" s="1" t="s">
        <v>2802</v>
      </c>
      <c r="B1486" s="1" t="s">
        <v>2803</v>
      </c>
      <c r="C1486" s="4">
        <v>25199.75</v>
      </c>
      <c r="D1486" s="4">
        <v>25261.25</v>
      </c>
      <c r="E1486" s="4">
        <v>24094.75</v>
      </c>
      <c r="F1486" s="4">
        <v>24689.666666666668</v>
      </c>
      <c r="G1486" s="2">
        <v>0.99637692921084697</v>
      </c>
      <c r="H1486" s="2">
        <v>0.482087212308972</v>
      </c>
      <c r="I1486" s="2">
        <v>0.64378486093928899</v>
      </c>
      <c r="J1486" s="5">
        <v>1</v>
      </c>
      <c r="K1486" s="5">
        <v>0.97300770000000003</v>
      </c>
      <c r="L1486" s="5">
        <v>0.73153769999999996</v>
      </c>
    </row>
    <row r="1487" spans="1:12" x14ac:dyDescent="0.25">
      <c r="A1487" s="1" t="s">
        <v>2804</v>
      </c>
      <c r="B1487" s="1" t="s">
        <v>2805</v>
      </c>
      <c r="C1487" s="4">
        <v>25232.75</v>
      </c>
      <c r="D1487" s="4">
        <v>25263.25</v>
      </c>
      <c r="E1487" s="4">
        <v>24046.5</v>
      </c>
      <c r="F1487" s="4">
        <v>24694.666666666668</v>
      </c>
      <c r="G1487" s="2">
        <v>0.90962983851164103</v>
      </c>
      <c r="H1487" s="2">
        <v>0.49245163009850801</v>
      </c>
      <c r="I1487" s="2">
        <v>0.50456394158413997</v>
      </c>
      <c r="J1487" s="5">
        <v>1</v>
      </c>
      <c r="K1487" s="5">
        <v>0.97300770000000003</v>
      </c>
      <c r="L1487" s="5">
        <v>0.70857800000000004</v>
      </c>
    </row>
    <row r="1488" spans="1:12" x14ac:dyDescent="0.25">
      <c r="A1488" s="1" t="s">
        <v>2806</v>
      </c>
      <c r="B1488" s="1" t="s">
        <v>2807</v>
      </c>
      <c r="C1488" s="4">
        <v>25200.5</v>
      </c>
      <c r="D1488" s="4">
        <v>25279</v>
      </c>
      <c r="E1488" s="4">
        <v>24050.5</v>
      </c>
      <c r="F1488" s="4">
        <v>24709</v>
      </c>
      <c r="G1488" s="2">
        <v>0.95774778741074595</v>
      </c>
      <c r="H1488" s="2">
        <v>0.49364764023962798</v>
      </c>
      <c r="I1488" s="2">
        <v>0.56602137416833698</v>
      </c>
      <c r="J1488" s="5">
        <v>1</v>
      </c>
      <c r="K1488" s="5">
        <v>0.97300770000000003</v>
      </c>
      <c r="L1488" s="5">
        <v>0.70857800000000004</v>
      </c>
    </row>
    <row r="1489" spans="1:12" x14ac:dyDescent="0.25">
      <c r="A1489" s="1" t="s">
        <v>2808</v>
      </c>
      <c r="B1489" s="1" t="s">
        <v>2809</v>
      </c>
      <c r="C1489" s="4">
        <v>25196.75</v>
      </c>
      <c r="D1489" s="4">
        <v>25280.75</v>
      </c>
      <c r="E1489" s="4">
        <v>24046.25</v>
      </c>
      <c r="F1489" s="4">
        <v>24694</v>
      </c>
      <c r="G1489" s="2">
        <v>0.94416822502060904</v>
      </c>
      <c r="H1489" s="2">
        <v>0.46523004328311002</v>
      </c>
      <c r="I1489" s="2">
        <v>0.59497910149656397</v>
      </c>
      <c r="J1489" s="5">
        <v>1</v>
      </c>
      <c r="K1489" s="5">
        <v>0.97300770000000003</v>
      </c>
      <c r="L1489" s="5">
        <v>0.70973759999999997</v>
      </c>
    </row>
    <row r="1490" spans="1:12" x14ac:dyDescent="0.25">
      <c r="A1490" s="1" t="s">
        <v>2810</v>
      </c>
      <c r="B1490" s="1" t="s">
        <v>2811</v>
      </c>
      <c r="C1490" s="4">
        <v>25186.25</v>
      </c>
      <c r="D1490" s="4">
        <v>25262.25</v>
      </c>
      <c r="E1490" s="4">
        <v>23995.5</v>
      </c>
      <c r="F1490" s="4">
        <v>24794.666666666668</v>
      </c>
      <c r="G1490" s="2">
        <v>0.96519851673180801</v>
      </c>
      <c r="H1490" s="2">
        <v>0.71759908951026397</v>
      </c>
      <c r="I1490" s="2">
        <v>0.35530182749728401</v>
      </c>
      <c r="J1490" s="5">
        <v>1</v>
      </c>
      <c r="K1490" s="5">
        <v>0.97300770000000003</v>
      </c>
      <c r="L1490" s="5">
        <v>0.70857800000000004</v>
      </c>
    </row>
    <row r="1491" spans="1:12" x14ac:dyDescent="0.25">
      <c r="A1491" s="1" t="s">
        <v>2812</v>
      </c>
      <c r="B1491" s="1" t="s">
        <v>693</v>
      </c>
      <c r="C1491" s="4">
        <v>25190.5</v>
      </c>
      <c r="D1491" s="4">
        <v>25243.5</v>
      </c>
      <c r="E1491" s="4">
        <v>24005</v>
      </c>
      <c r="F1491" s="4">
        <v>24797</v>
      </c>
      <c r="G1491" s="2">
        <v>0.97232202113495203</v>
      </c>
      <c r="H1491" s="2">
        <v>0.76773695984361101</v>
      </c>
      <c r="I1491" s="2">
        <v>0.33649895162757498</v>
      </c>
      <c r="J1491" s="5">
        <v>1</v>
      </c>
      <c r="K1491" s="5">
        <v>0.97300770000000003</v>
      </c>
      <c r="L1491" s="5">
        <v>0.70857800000000004</v>
      </c>
    </row>
    <row r="1492" spans="1:12" x14ac:dyDescent="0.25">
      <c r="A1492" s="1" t="s">
        <v>2813</v>
      </c>
      <c r="B1492" s="1" t="s">
        <v>30</v>
      </c>
      <c r="C1492" s="4">
        <v>25201.5</v>
      </c>
      <c r="D1492" s="4">
        <v>25265</v>
      </c>
      <c r="E1492" s="4">
        <v>24038.25</v>
      </c>
      <c r="F1492" s="4">
        <v>24696</v>
      </c>
      <c r="G1492" s="2">
        <v>0.99861529150746897</v>
      </c>
      <c r="H1492" s="2">
        <v>0.49994704628367498</v>
      </c>
      <c r="I1492" s="2">
        <v>0.54754258172299597</v>
      </c>
      <c r="J1492" s="5">
        <v>1</v>
      </c>
      <c r="K1492" s="5">
        <v>0.97300770000000003</v>
      </c>
      <c r="L1492" s="5">
        <v>0.70857800000000004</v>
      </c>
    </row>
    <row r="1493" spans="1:12" x14ac:dyDescent="0.25">
      <c r="A1493" s="1" t="s">
        <v>2814</v>
      </c>
      <c r="B1493" s="1" t="s">
        <v>30</v>
      </c>
      <c r="C1493" s="4">
        <v>25195.75</v>
      </c>
      <c r="D1493" s="4">
        <v>25274</v>
      </c>
      <c r="E1493" s="4">
        <v>24025.5</v>
      </c>
      <c r="F1493" s="4">
        <v>24704</v>
      </c>
      <c r="G1493" s="2">
        <v>0.95890336841978796</v>
      </c>
      <c r="H1493" s="2">
        <v>0.49556350885716699</v>
      </c>
      <c r="I1493" s="2">
        <v>0.53542710268166105</v>
      </c>
      <c r="J1493" s="5">
        <v>1</v>
      </c>
      <c r="K1493" s="5">
        <v>0.97300770000000003</v>
      </c>
      <c r="L1493" s="5">
        <v>0.70857800000000004</v>
      </c>
    </row>
    <row r="1494" spans="1:12" x14ac:dyDescent="0.25">
      <c r="A1494" s="1" t="s">
        <v>2815</v>
      </c>
      <c r="B1494" s="1" t="s">
        <v>2816</v>
      </c>
      <c r="C1494" s="4">
        <v>25197</v>
      </c>
      <c r="D1494" s="4">
        <v>25274</v>
      </c>
      <c r="E1494" s="4">
        <v>24024.25</v>
      </c>
      <c r="F1494" s="4">
        <v>24701</v>
      </c>
      <c r="G1494" s="2">
        <v>0.96255653462923596</v>
      </c>
      <c r="H1494" s="2">
        <v>0.49092392178074001</v>
      </c>
      <c r="I1494" s="2">
        <v>0.53645564264792001</v>
      </c>
      <c r="J1494" s="5">
        <v>1</v>
      </c>
      <c r="K1494" s="5">
        <v>0.97300770000000003</v>
      </c>
      <c r="L1494" s="5">
        <v>0.70857800000000004</v>
      </c>
    </row>
    <row r="1495" spans="1:12" x14ac:dyDescent="0.25">
      <c r="A1495" s="1" t="s">
        <v>2817</v>
      </c>
      <c r="B1495" s="1" t="s">
        <v>2818</v>
      </c>
      <c r="C1495" s="4">
        <v>25193</v>
      </c>
      <c r="D1495" s="4">
        <v>25239.5</v>
      </c>
      <c r="E1495" s="4">
        <v>23992</v>
      </c>
      <c r="F1495" s="4">
        <v>24795.333333333332</v>
      </c>
      <c r="G1495" s="2">
        <v>0.95433119299706703</v>
      </c>
      <c r="H1495" s="2">
        <v>0.77298662826422304</v>
      </c>
      <c r="I1495" s="2">
        <v>0.316178918116722</v>
      </c>
      <c r="J1495" s="5">
        <v>1</v>
      </c>
      <c r="K1495" s="5">
        <v>0.97300770000000003</v>
      </c>
      <c r="L1495" s="5">
        <v>0.70857800000000004</v>
      </c>
    </row>
    <row r="1496" spans="1:12" x14ac:dyDescent="0.25">
      <c r="A1496" s="1" t="s">
        <v>2819</v>
      </c>
      <c r="B1496" s="1" t="s">
        <v>2820</v>
      </c>
      <c r="C1496" s="4">
        <v>25184.25</v>
      </c>
      <c r="D1496" s="4">
        <v>25257.75</v>
      </c>
      <c r="E1496" s="4">
        <v>23987.25</v>
      </c>
      <c r="F1496" s="4">
        <v>24786</v>
      </c>
      <c r="G1496" s="2">
        <v>0.97229840364797604</v>
      </c>
      <c r="H1496" s="2">
        <v>0.70824336940174204</v>
      </c>
      <c r="I1496" s="2">
        <v>0.35365478215648</v>
      </c>
      <c r="J1496" s="5">
        <v>1</v>
      </c>
      <c r="K1496" s="5">
        <v>0.97300770000000003</v>
      </c>
      <c r="L1496" s="5">
        <v>0.70857800000000004</v>
      </c>
    </row>
    <row r="1497" spans="1:12" x14ac:dyDescent="0.25">
      <c r="A1497" s="1" t="s">
        <v>2821</v>
      </c>
      <c r="B1497" s="1" t="s">
        <v>2822</v>
      </c>
      <c r="C1497" s="4">
        <v>25187.75</v>
      </c>
      <c r="D1497" s="4">
        <v>25252.25</v>
      </c>
      <c r="E1497" s="4">
        <v>24065.5</v>
      </c>
      <c r="F1497" s="4">
        <v>24676.666666666668</v>
      </c>
      <c r="G1497" s="2">
        <v>0.99540682540732695</v>
      </c>
      <c r="H1497" s="2">
        <v>0.47977695364450701</v>
      </c>
      <c r="I1497" s="2">
        <v>0.623145160975768</v>
      </c>
      <c r="J1497" s="5">
        <v>1</v>
      </c>
      <c r="K1497" s="5">
        <v>0.97300770000000003</v>
      </c>
      <c r="L1497" s="5">
        <v>0.72416119999999995</v>
      </c>
    </row>
    <row r="1498" spans="1:12" x14ac:dyDescent="0.25">
      <c r="A1498" s="1" t="s">
        <v>2823</v>
      </c>
      <c r="B1498" s="1" t="s">
        <v>2824</v>
      </c>
      <c r="C1498" s="4">
        <v>25185.5</v>
      </c>
      <c r="D1498" s="4">
        <v>25290</v>
      </c>
      <c r="E1498" s="4">
        <v>24016.5</v>
      </c>
      <c r="F1498" s="4">
        <v>24694.666666666668</v>
      </c>
      <c r="G1498" s="2">
        <v>0.88952812495538802</v>
      </c>
      <c r="H1498" s="2">
        <v>0.44997688234876798</v>
      </c>
      <c r="I1498" s="2">
        <v>0.57729903260145599</v>
      </c>
      <c r="J1498" s="5">
        <v>1</v>
      </c>
      <c r="K1498" s="5">
        <v>0.97300770000000003</v>
      </c>
      <c r="L1498" s="5">
        <v>0.70941779999999999</v>
      </c>
    </row>
    <row r="1499" spans="1:12" x14ac:dyDescent="0.25">
      <c r="A1499" s="1" t="s">
        <v>2825</v>
      </c>
      <c r="B1499" s="1" t="s">
        <v>2826</v>
      </c>
      <c r="C1499" s="4">
        <v>25183</v>
      </c>
      <c r="D1499" s="4">
        <v>25236.75</v>
      </c>
      <c r="E1499" s="4">
        <v>23998.25</v>
      </c>
      <c r="F1499" s="4">
        <v>24786</v>
      </c>
      <c r="G1499" s="2">
        <v>0.97408727574422704</v>
      </c>
      <c r="H1499" s="2">
        <v>0.755829303053836</v>
      </c>
      <c r="I1499" s="2">
        <v>0.34063568000449901</v>
      </c>
      <c r="J1499" s="5">
        <v>1</v>
      </c>
      <c r="K1499" s="5">
        <v>0.97300770000000003</v>
      </c>
      <c r="L1499" s="5">
        <v>0.70857800000000004</v>
      </c>
    </row>
    <row r="1500" spans="1:12" x14ac:dyDescent="0.25">
      <c r="A1500" s="1" t="s">
        <v>2827</v>
      </c>
      <c r="B1500" s="1" t="s">
        <v>2828</v>
      </c>
      <c r="C1500" s="4">
        <v>25185</v>
      </c>
      <c r="D1500" s="4">
        <v>25250.5</v>
      </c>
      <c r="E1500" s="4">
        <v>24064.25</v>
      </c>
      <c r="F1500" s="4">
        <v>24673.666666666668</v>
      </c>
      <c r="G1500" s="2">
        <v>0.99270486897434995</v>
      </c>
      <c r="H1500" s="2">
        <v>0.47747969600775603</v>
      </c>
      <c r="I1500" s="2">
        <v>0.62795245685343304</v>
      </c>
      <c r="J1500" s="5">
        <v>1</v>
      </c>
      <c r="K1500" s="5">
        <v>0.97300770000000003</v>
      </c>
      <c r="L1500" s="5">
        <v>0.72668270000000001</v>
      </c>
    </row>
    <row r="1501" spans="1:12" x14ac:dyDescent="0.25">
      <c r="A1501" s="1" t="s">
        <v>2829</v>
      </c>
      <c r="B1501" s="1" t="s">
        <v>2830</v>
      </c>
      <c r="C1501" s="4">
        <v>25179.75</v>
      </c>
      <c r="D1501" s="4">
        <v>25252.75</v>
      </c>
      <c r="E1501" s="4">
        <v>23975.5</v>
      </c>
      <c r="F1501" s="4">
        <v>24781.666666666668</v>
      </c>
      <c r="G1501" s="2">
        <v>0.974073161986586</v>
      </c>
      <c r="H1501" s="2">
        <v>0.710452066730621</v>
      </c>
      <c r="I1501" s="2">
        <v>0.34442581684533802</v>
      </c>
      <c r="J1501" s="5">
        <v>1</v>
      </c>
      <c r="K1501" s="5">
        <v>0.97300770000000003</v>
      </c>
      <c r="L1501" s="5">
        <v>0.70857800000000004</v>
      </c>
    </row>
    <row r="1502" spans="1:12" x14ac:dyDescent="0.25">
      <c r="A1502" s="1" t="s">
        <v>2831</v>
      </c>
      <c r="B1502" s="1" t="s">
        <v>2832</v>
      </c>
      <c r="C1502" s="4">
        <v>25181.75</v>
      </c>
      <c r="D1502" s="4">
        <v>25237.75</v>
      </c>
      <c r="E1502" s="4">
        <v>23984.75</v>
      </c>
      <c r="F1502" s="4">
        <v>24784.666666666668</v>
      </c>
      <c r="G1502" s="2">
        <v>0.98053043723301403</v>
      </c>
      <c r="H1502" s="2">
        <v>0.75221575197982304</v>
      </c>
      <c r="I1502" s="2">
        <v>0.332417000411937</v>
      </c>
      <c r="J1502" s="5">
        <v>1</v>
      </c>
      <c r="K1502" s="5">
        <v>0.97300770000000003</v>
      </c>
      <c r="L1502" s="5">
        <v>0.70857800000000004</v>
      </c>
    </row>
    <row r="1503" spans="1:12" x14ac:dyDescent="0.25">
      <c r="A1503" s="1" t="s">
        <v>2833</v>
      </c>
      <c r="B1503" s="1" t="s">
        <v>2834</v>
      </c>
      <c r="C1503" s="4">
        <v>25176.5</v>
      </c>
      <c r="D1503" s="4">
        <v>25250.5</v>
      </c>
      <c r="E1503" s="4">
        <v>23975.75</v>
      </c>
      <c r="F1503" s="4">
        <v>24786.333333333332</v>
      </c>
      <c r="G1503" s="2">
        <v>0.97129534297560505</v>
      </c>
      <c r="H1503" s="2">
        <v>0.72842547035607497</v>
      </c>
      <c r="I1503" s="2">
        <v>0.343642236225565</v>
      </c>
      <c r="J1503" s="5">
        <v>1</v>
      </c>
      <c r="K1503" s="5">
        <v>0.97300770000000003</v>
      </c>
      <c r="L1503" s="5">
        <v>0.70857800000000004</v>
      </c>
    </row>
    <row r="1504" spans="1:12" x14ac:dyDescent="0.25">
      <c r="A1504" s="1" t="s">
        <v>2835</v>
      </c>
      <c r="B1504" s="1" t="s">
        <v>2836</v>
      </c>
      <c r="C1504" s="4">
        <v>25187.75</v>
      </c>
      <c r="D1504" s="4">
        <v>25266.75</v>
      </c>
      <c r="E1504" s="4">
        <v>24018.5</v>
      </c>
      <c r="F1504" s="4">
        <v>24692</v>
      </c>
      <c r="G1504" s="2">
        <v>0.957253304607938</v>
      </c>
      <c r="H1504" s="2">
        <v>0.48862028152141601</v>
      </c>
      <c r="I1504" s="2">
        <v>0.545332531093631</v>
      </c>
      <c r="J1504" s="5">
        <v>1</v>
      </c>
      <c r="K1504" s="5">
        <v>0.97300770000000003</v>
      </c>
      <c r="L1504" s="5">
        <v>0.70857800000000004</v>
      </c>
    </row>
    <row r="1505" spans="1:12" x14ac:dyDescent="0.25">
      <c r="A1505" s="1" t="s">
        <v>2837</v>
      </c>
      <c r="B1505" s="1" t="s">
        <v>693</v>
      </c>
      <c r="C1505" s="4">
        <v>25190</v>
      </c>
      <c r="D1505" s="4">
        <v>25266.25</v>
      </c>
      <c r="E1505" s="4">
        <v>24017.25</v>
      </c>
      <c r="F1505" s="4">
        <v>24689</v>
      </c>
      <c r="G1505" s="2">
        <v>0.96453152410835696</v>
      </c>
      <c r="H1505" s="2">
        <v>0.48266367212150002</v>
      </c>
      <c r="I1505" s="2">
        <v>0.54329718976149999</v>
      </c>
      <c r="J1505" s="5">
        <v>1</v>
      </c>
      <c r="K1505" s="5">
        <v>0.97300770000000003</v>
      </c>
      <c r="L1505" s="5">
        <v>0.70857800000000004</v>
      </c>
    </row>
    <row r="1506" spans="1:12" x14ac:dyDescent="0.25">
      <c r="A1506" s="1" t="s">
        <v>2838</v>
      </c>
      <c r="B1506" s="1" t="s">
        <v>2839</v>
      </c>
      <c r="C1506" s="4">
        <v>25182</v>
      </c>
      <c r="D1506" s="4">
        <v>25262.5</v>
      </c>
      <c r="E1506" s="4">
        <v>24039.75</v>
      </c>
      <c r="F1506" s="4">
        <v>24674.666666666668</v>
      </c>
      <c r="G1506" s="2">
        <v>0.95334790088757204</v>
      </c>
      <c r="H1506" s="2">
        <v>0.466340966516333</v>
      </c>
      <c r="I1506" s="2">
        <v>0.61317049068917995</v>
      </c>
      <c r="J1506" s="5">
        <v>1</v>
      </c>
      <c r="K1506" s="5">
        <v>0.97300770000000003</v>
      </c>
      <c r="L1506" s="5">
        <v>0.71825879999999998</v>
      </c>
    </row>
    <row r="1507" spans="1:12" x14ac:dyDescent="0.25">
      <c r="A1507" s="1" t="s">
        <v>2840</v>
      </c>
      <c r="B1507" s="1" t="s">
        <v>2841</v>
      </c>
      <c r="C1507" s="4">
        <v>25188</v>
      </c>
      <c r="D1507" s="4">
        <v>25254</v>
      </c>
      <c r="E1507" s="4">
        <v>24031.5</v>
      </c>
      <c r="F1507" s="4">
        <v>24683</v>
      </c>
      <c r="G1507" s="2">
        <v>0.99207046609801297</v>
      </c>
      <c r="H1507" s="2">
        <v>0.49581386833052798</v>
      </c>
      <c r="I1507" s="2">
        <v>0.56145239499354105</v>
      </c>
      <c r="J1507" s="5">
        <v>1</v>
      </c>
      <c r="K1507" s="5">
        <v>0.97300770000000003</v>
      </c>
      <c r="L1507" s="5">
        <v>0.70857800000000004</v>
      </c>
    </row>
    <row r="1508" spans="1:12" x14ac:dyDescent="0.25">
      <c r="A1508" s="1" t="s">
        <v>2842</v>
      </c>
      <c r="B1508" s="1" t="s">
        <v>2843</v>
      </c>
      <c r="C1508" s="4">
        <v>25172.75</v>
      </c>
      <c r="D1508" s="4">
        <v>25250.25</v>
      </c>
      <c r="E1508" s="4">
        <v>23974</v>
      </c>
      <c r="F1508" s="4">
        <v>24780</v>
      </c>
      <c r="G1508" s="2">
        <v>0.96172834063071899</v>
      </c>
      <c r="H1508" s="2">
        <v>0.71366046326110899</v>
      </c>
      <c r="I1508" s="2">
        <v>0.35227798597110899</v>
      </c>
      <c r="J1508" s="5">
        <v>1</v>
      </c>
      <c r="K1508" s="5">
        <v>0.97300770000000003</v>
      </c>
      <c r="L1508" s="5">
        <v>0.70857800000000004</v>
      </c>
    </row>
    <row r="1509" spans="1:12" x14ac:dyDescent="0.25">
      <c r="A1509" s="1" t="s">
        <v>2844</v>
      </c>
      <c r="B1509" s="1" t="s">
        <v>2845</v>
      </c>
      <c r="C1509" s="4">
        <v>25190.25</v>
      </c>
      <c r="D1509" s="4">
        <v>25258.5</v>
      </c>
      <c r="E1509" s="4">
        <v>24023</v>
      </c>
      <c r="F1509" s="4">
        <v>24679.333333333332</v>
      </c>
      <c r="G1509" s="2">
        <v>0.98694384245869204</v>
      </c>
      <c r="H1509" s="2">
        <v>0.48083154204460898</v>
      </c>
      <c r="I1509" s="2">
        <v>0.55803616347991403</v>
      </c>
      <c r="J1509" s="5">
        <v>1</v>
      </c>
      <c r="K1509" s="5">
        <v>0.97300770000000003</v>
      </c>
      <c r="L1509" s="5">
        <v>0.70857800000000004</v>
      </c>
    </row>
    <row r="1510" spans="1:12" x14ac:dyDescent="0.25">
      <c r="A1510" s="1" t="s">
        <v>2846</v>
      </c>
      <c r="B1510" s="1" t="s">
        <v>2847</v>
      </c>
      <c r="C1510" s="4">
        <v>25192.25</v>
      </c>
      <c r="D1510" s="4">
        <v>25254.75</v>
      </c>
      <c r="E1510" s="4">
        <v>24021.75</v>
      </c>
      <c r="F1510" s="4">
        <v>24683</v>
      </c>
      <c r="G1510" s="2">
        <v>0.99846473066962105</v>
      </c>
      <c r="H1510" s="2">
        <v>0.49776506748907701</v>
      </c>
      <c r="I1510" s="2">
        <v>0.54245012040186003</v>
      </c>
      <c r="J1510" s="5">
        <v>1</v>
      </c>
      <c r="K1510" s="5">
        <v>0.97300770000000003</v>
      </c>
      <c r="L1510" s="5">
        <v>0.70857800000000004</v>
      </c>
    </row>
    <row r="1511" spans="1:12" x14ac:dyDescent="0.25">
      <c r="A1511" s="1" t="s">
        <v>2848</v>
      </c>
      <c r="B1511" s="1" t="s">
        <v>2849</v>
      </c>
      <c r="C1511" s="4">
        <v>25183</v>
      </c>
      <c r="D1511" s="4">
        <v>25265.5</v>
      </c>
      <c r="E1511" s="4">
        <v>24013.25</v>
      </c>
      <c r="F1511" s="4">
        <v>24690.666666666668</v>
      </c>
      <c r="G1511" s="2">
        <v>0.948004593680007</v>
      </c>
      <c r="H1511" s="2">
        <v>0.489572953500648</v>
      </c>
      <c r="I1511" s="2">
        <v>0.54525721422201801</v>
      </c>
      <c r="J1511" s="5">
        <v>1</v>
      </c>
      <c r="K1511" s="5">
        <v>0.97300770000000003</v>
      </c>
      <c r="L1511" s="5">
        <v>0.70857800000000004</v>
      </c>
    </row>
    <row r="1512" spans="1:12" x14ac:dyDescent="0.25">
      <c r="A1512" s="1" t="s">
        <v>2850</v>
      </c>
      <c r="B1512" s="1" t="s">
        <v>2851</v>
      </c>
      <c r="C1512" s="4">
        <v>25222</v>
      </c>
      <c r="D1512" s="4">
        <v>25248</v>
      </c>
      <c r="E1512" s="4">
        <v>24010.5</v>
      </c>
      <c r="F1512" s="4">
        <v>24659</v>
      </c>
      <c r="G1512" s="2">
        <v>0.89661004026496804</v>
      </c>
      <c r="H1512" s="2">
        <v>0.454283097678646</v>
      </c>
      <c r="I1512" s="2">
        <v>0.49759171588558099</v>
      </c>
      <c r="J1512" s="5">
        <v>1</v>
      </c>
      <c r="K1512" s="5">
        <v>0.97300770000000003</v>
      </c>
      <c r="L1512" s="5">
        <v>0.70857800000000004</v>
      </c>
    </row>
    <row r="1513" spans="1:12" x14ac:dyDescent="0.25">
      <c r="A1513" s="1" t="s">
        <v>2852</v>
      </c>
      <c r="B1513" s="1" t="s">
        <v>2853</v>
      </c>
      <c r="C1513" s="4">
        <v>25172.5</v>
      </c>
      <c r="D1513" s="4">
        <v>25227</v>
      </c>
      <c r="E1513" s="4">
        <v>23983.5</v>
      </c>
      <c r="F1513" s="4">
        <v>24777.666666666668</v>
      </c>
      <c r="G1513" s="2">
        <v>0.97576538133050805</v>
      </c>
      <c r="H1513" s="2">
        <v>0.76003469254857903</v>
      </c>
      <c r="I1513" s="2">
        <v>0.33464699102206602</v>
      </c>
      <c r="J1513" s="5">
        <v>1</v>
      </c>
      <c r="K1513" s="5">
        <v>0.97300770000000003</v>
      </c>
      <c r="L1513" s="5">
        <v>0.70857800000000004</v>
      </c>
    </row>
    <row r="1514" spans="1:12" x14ac:dyDescent="0.25">
      <c r="A1514" s="1" t="s">
        <v>2854</v>
      </c>
      <c r="B1514" s="1" t="s">
        <v>2855</v>
      </c>
      <c r="C1514" s="4">
        <v>25191.5</v>
      </c>
      <c r="D1514" s="4">
        <v>25239.25</v>
      </c>
      <c r="E1514" s="4">
        <v>24033.5</v>
      </c>
      <c r="F1514" s="4">
        <v>24665.333333333332</v>
      </c>
      <c r="G1514" s="2">
        <v>0.95816842798037305</v>
      </c>
      <c r="H1514" s="2">
        <v>0.485054939404793</v>
      </c>
      <c r="I1514" s="2">
        <v>0.56118941784013199</v>
      </c>
      <c r="J1514" s="5">
        <v>1</v>
      </c>
      <c r="K1514" s="5">
        <v>0.97300770000000003</v>
      </c>
      <c r="L1514" s="5">
        <v>0.70857800000000004</v>
      </c>
    </row>
    <row r="1515" spans="1:12" x14ac:dyDescent="0.25">
      <c r="A1515" s="1" t="s">
        <v>2856</v>
      </c>
      <c r="B1515" s="1" t="s">
        <v>2857</v>
      </c>
      <c r="C1515" s="4">
        <v>25182.75</v>
      </c>
      <c r="D1515" s="4">
        <v>25249.5</v>
      </c>
      <c r="E1515" s="4">
        <v>24014.5</v>
      </c>
      <c r="F1515" s="4">
        <v>24678</v>
      </c>
      <c r="G1515" s="2">
        <v>0.99021349843239503</v>
      </c>
      <c r="H1515" s="2">
        <v>0.50003847350018205</v>
      </c>
      <c r="I1515" s="2">
        <v>0.54664218128527997</v>
      </c>
      <c r="J1515" s="5">
        <v>1</v>
      </c>
      <c r="K1515" s="5">
        <v>0.97300770000000003</v>
      </c>
      <c r="L1515" s="5">
        <v>0.70857800000000004</v>
      </c>
    </row>
    <row r="1516" spans="1:12" x14ac:dyDescent="0.25">
      <c r="A1516" s="1" t="s">
        <v>2858</v>
      </c>
      <c r="B1516" s="1" t="s">
        <v>2859</v>
      </c>
      <c r="C1516" s="4">
        <v>25172.25</v>
      </c>
      <c r="D1516" s="4">
        <v>25225.25</v>
      </c>
      <c r="E1516" s="4">
        <v>23973.5</v>
      </c>
      <c r="F1516" s="4">
        <v>24777</v>
      </c>
      <c r="G1516" s="2">
        <v>0.97177592726954598</v>
      </c>
      <c r="H1516" s="2">
        <v>0.76423901149134599</v>
      </c>
      <c r="I1516" s="2">
        <v>0.32391613433236599</v>
      </c>
      <c r="J1516" s="5">
        <v>1</v>
      </c>
      <c r="K1516" s="5">
        <v>0.97300770000000003</v>
      </c>
      <c r="L1516" s="5">
        <v>0.70857800000000004</v>
      </c>
    </row>
    <row r="1517" spans="1:12" x14ac:dyDescent="0.25">
      <c r="A1517" s="1" t="s">
        <v>2860</v>
      </c>
      <c r="B1517" s="1" t="s">
        <v>2861</v>
      </c>
      <c r="C1517" s="4">
        <v>25185</v>
      </c>
      <c r="D1517" s="4">
        <v>25250.5</v>
      </c>
      <c r="E1517" s="4">
        <v>24023</v>
      </c>
      <c r="F1517" s="4">
        <v>24659.333333333332</v>
      </c>
      <c r="G1517" s="2">
        <v>0.994715808611493</v>
      </c>
      <c r="H1517" s="2">
        <v>0.451978541514168</v>
      </c>
      <c r="I1517" s="2">
        <v>0.58111514724887003</v>
      </c>
      <c r="J1517" s="5">
        <v>1</v>
      </c>
      <c r="K1517" s="5">
        <v>0.97300770000000003</v>
      </c>
      <c r="L1517" s="5">
        <v>0.70941779999999999</v>
      </c>
    </row>
    <row r="1518" spans="1:12" x14ac:dyDescent="0.25">
      <c r="A1518" s="1" t="s">
        <v>2862</v>
      </c>
      <c r="B1518" s="1" t="s">
        <v>2863</v>
      </c>
      <c r="C1518" s="4">
        <v>25190.5</v>
      </c>
      <c r="D1518" s="4">
        <v>25234.5</v>
      </c>
      <c r="E1518" s="4">
        <v>24018.75</v>
      </c>
      <c r="F1518" s="4">
        <v>24678.666666666668</v>
      </c>
      <c r="G1518" s="2">
        <v>0.94822590991468503</v>
      </c>
      <c r="H1518" s="2">
        <v>0.52585003779981099</v>
      </c>
      <c r="I1518" s="2">
        <v>0.514964355250635</v>
      </c>
      <c r="J1518" s="5">
        <v>1</v>
      </c>
      <c r="K1518" s="5">
        <v>0.97300770000000003</v>
      </c>
      <c r="L1518" s="5">
        <v>0.70857800000000004</v>
      </c>
    </row>
    <row r="1519" spans="1:12" x14ac:dyDescent="0.25">
      <c r="A1519" s="1" t="s">
        <v>2864</v>
      </c>
      <c r="B1519" s="1" t="s">
        <v>2865</v>
      </c>
      <c r="C1519" s="4">
        <v>25174.75</v>
      </c>
      <c r="D1519" s="4">
        <v>25229.5</v>
      </c>
      <c r="E1519" s="4">
        <v>23963</v>
      </c>
      <c r="F1519" s="4">
        <v>24776</v>
      </c>
      <c r="G1519" s="2">
        <v>0.97711410308550395</v>
      </c>
      <c r="H1519" s="2">
        <v>0.75316019550846303</v>
      </c>
      <c r="I1519" s="2">
        <v>0.318777776559867</v>
      </c>
      <c r="J1519" s="5">
        <v>1</v>
      </c>
      <c r="K1519" s="5">
        <v>0.97300770000000003</v>
      </c>
      <c r="L1519" s="5">
        <v>0.70857800000000004</v>
      </c>
    </row>
    <row r="1520" spans="1:12" x14ac:dyDescent="0.25">
      <c r="A1520" s="1" t="s">
        <v>2866</v>
      </c>
      <c r="B1520" s="1" t="s">
        <v>2867</v>
      </c>
      <c r="C1520" s="4">
        <v>25169.25</v>
      </c>
      <c r="D1520" s="4">
        <v>25226</v>
      </c>
      <c r="E1520" s="4">
        <v>23967.75</v>
      </c>
      <c r="F1520" s="4">
        <v>24774.333333333332</v>
      </c>
      <c r="G1520" s="2">
        <v>0.98256930692316102</v>
      </c>
      <c r="H1520" s="2">
        <v>0.75765235844650403</v>
      </c>
      <c r="I1520" s="2">
        <v>0.32834539356767001</v>
      </c>
      <c r="J1520" s="5">
        <v>1</v>
      </c>
      <c r="K1520" s="5">
        <v>0.97300770000000003</v>
      </c>
      <c r="L1520" s="5">
        <v>0.70857800000000004</v>
      </c>
    </row>
    <row r="1521" spans="1:12" x14ac:dyDescent="0.25">
      <c r="A1521" s="1" t="s">
        <v>2868</v>
      </c>
      <c r="B1521" s="1" t="s">
        <v>2869</v>
      </c>
      <c r="C1521" s="4">
        <v>25177</v>
      </c>
      <c r="D1521" s="4">
        <v>25227.25</v>
      </c>
      <c r="E1521" s="4">
        <v>23956</v>
      </c>
      <c r="F1521" s="4">
        <v>24774</v>
      </c>
      <c r="G1521" s="2">
        <v>0.96476803690727397</v>
      </c>
      <c r="H1521" s="2">
        <v>0.75413546897653905</v>
      </c>
      <c r="I1521" s="2">
        <v>0.30840615456204201</v>
      </c>
      <c r="J1521" s="5">
        <v>1</v>
      </c>
      <c r="K1521" s="5">
        <v>0.97300770000000003</v>
      </c>
      <c r="L1521" s="5">
        <v>0.70857800000000004</v>
      </c>
    </row>
    <row r="1522" spans="1:12" x14ac:dyDescent="0.25">
      <c r="A1522" s="1" t="s">
        <v>2870</v>
      </c>
      <c r="B1522" s="1" t="s">
        <v>2871</v>
      </c>
      <c r="C1522" s="4">
        <v>25169.25</v>
      </c>
      <c r="D1522" s="4">
        <v>25243.5</v>
      </c>
      <c r="E1522" s="4">
        <v>23951.25</v>
      </c>
      <c r="F1522" s="4">
        <v>24767.666666666668</v>
      </c>
      <c r="G1522" s="2">
        <v>0.97111521476818996</v>
      </c>
      <c r="H1522" s="2">
        <v>0.70210227744798204</v>
      </c>
      <c r="I1522" s="2">
        <v>0.33807704258840499</v>
      </c>
      <c r="J1522" s="5">
        <v>1</v>
      </c>
      <c r="K1522" s="5">
        <v>0.97300770000000003</v>
      </c>
      <c r="L1522" s="5">
        <v>0.70857800000000004</v>
      </c>
    </row>
    <row r="1523" spans="1:12" x14ac:dyDescent="0.25">
      <c r="A1523" s="1" t="s">
        <v>2872</v>
      </c>
      <c r="B1523" s="1" t="s">
        <v>2873</v>
      </c>
      <c r="C1523" s="4">
        <v>25172.25</v>
      </c>
      <c r="D1523" s="4">
        <v>25257</v>
      </c>
      <c r="E1523" s="4">
        <v>23999</v>
      </c>
      <c r="F1523" s="4">
        <v>24680.333333333332</v>
      </c>
      <c r="G1523" s="2">
        <v>0.94230898381568295</v>
      </c>
      <c r="H1523" s="2">
        <v>0.48797205949802003</v>
      </c>
      <c r="I1523" s="2">
        <v>0.54401913929604595</v>
      </c>
      <c r="J1523" s="5">
        <v>1</v>
      </c>
      <c r="K1523" s="5">
        <v>0.97300770000000003</v>
      </c>
      <c r="L1523" s="5">
        <v>0.70857800000000004</v>
      </c>
    </row>
    <row r="1524" spans="1:12" x14ac:dyDescent="0.25">
      <c r="A1524" s="1" t="s">
        <v>2874</v>
      </c>
      <c r="B1524" s="1" t="s">
        <v>2875</v>
      </c>
      <c r="C1524" s="4">
        <v>25167.5</v>
      </c>
      <c r="D1524" s="4">
        <v>25228.25</v>
      </c>
      <c r="E1524" s="4">
        <v>23962</v>
      </c>
      <c r="F1524" s="4">
        <v>24773</v>
      </c>
      <c r="G1524" s="2">
        <v>0.99342025077156404</v>
      </c>
      <c r="H1524" s="2">
        <v>0.748121424528712</v>
      </c>
      <c r="I1524" s="2">
        <v>0.32694939419574498</v>
      </c>
      <c r="J1524" s="5">
        <v>1</v>
      </c>
      <c r="K1524" s="5">
        <v>0.97300770000000003</v>
      </c>
      <c r="L1524" s="5">
        <v>0.70857800000000004</v>
      </c>
    </row>
    <row r="1525" spans="1:12" x14ac:dyDescent="0.25">
      <c r="A1525" s="1" t="s">
        <v>2876</v>
      </c>
      <c r="B1525" s="1" t="s">
        <v>2877</v>
      </c>
      <c r="C1525" s="4">
        <v>25177</v>
      </c>
      <c r="D1525" s="4">
        <v>25244.5</v>
      </c>
      <c r="E1525" s="4">
        <v>24004.25</v>
      </c>
      <c r="F1525" s="4">
        <v>24674.333333333332</v>
      </c>
      <c r="G1525" s="2">
        <v>0.98835214050520204</v>
      </c>
      <c r="H1525" s="2">
        <v>0.50392681032510001</v>
      </c>
      <c r="I1525" s="2">
        <v>0.53840525541881401</v>
      </c>
      <c r="J1525" s="5">
        <v>1</v>
      </c>
      <c r="K1525" s="5">
        <v>0.97300770000000003</v>
      </c>
      <c r="L1525" s="5">
        <v>0.70857800000000004</v>
      </c>
    </row>
    <row r="1526" spans="1:12" x14ac:dyDescent="0.25">
      <c r="A1526" s="1" t="s">
        <v>2878</v>
      </c>
      <c r="B1526" s="1" t="s">
        <v>2879</v>
      </c>
      <c r="C1526" s="4">
        <v>25177.25</v>
      </c>
      <c r="D1526" s="4">
        <v>25244.5</v>
      </c>
      <c r="E1526" s="4">
        <v>24004</v>
      </c>
      <c r="F1526" s="4">
        <v>24673</v>
      </c>
      <c r="G1526" s="2">
        <v>0.98900586391086598</v>
      </c>
      <c r="H1526" s="2">
        <v>0.50167688817406997</v>
      </c>
      <c r="I1526" s="2">
        <v>0.53999627193076305</v>
      </c>
      <c r="J1526" s="5">
        <v>1</v>
      </c>
      <c r="K1526" s="5">
        <v>0.97300770000000003</v>
      </c>
      <c r="L1526" s="5">
        <v>0.70857800000000004</v>
      </c>
    </row>
    <row r="1527" spans="1:12" x14ac:dyDescent="0.25">
      <c r="A1527" s="1" t="s">
        <v>2880</v>
      </c>
      <c r="B1527" s="1" t="s">
        <v>2881</v>
      </c>
      <c r="C1527" s="4">
        <v>25173.25</v>
      </c>
      <c r="D1527" s="4">
        <v>25224.25</v>
      </c>
      <c r="E1527" s="4">
        <v>23951</v>
      </c>
      <c r="F1527" s="4">
        <v>24770.333333333332</v>
      </c>
      <c r="G1527" s="2">
        <v>0.96682141198675098</v>
      </c>
      <c r="H1527" s="2">
        <v>0.75299163230285204</v>
      </c>
      <c r="I1527" s="2">
        <v>0.30868643709987298</v>
      </c>
      <c r="J1527" s="5">
        <v>1</v>
      </c>
      <c r="K1527" s="5">
        <v>0.97300770000000003</v>
      </c>
      <c r="L1527" s="5">
        <v>0.70857800000000004</v>
      </c>
    </row>
    <row r="1528" spans="1:12" x14ac:dyDescent="0.25">
      <c r="A1528" s="1" t="s">
        <v>2882</v>
      </c>
      <c r="B1528" s="1" t="s">
        <v>2883</v>
      </c>
      <c r="C1528" s="4">
        <v>25171.25</v>
      </c>
      <c r="D1528" s="4">
        <v>25223.75</v>
      </c>
      <c r="E1528" s="4">
        <v>23954.25</v>
      </c>
      <c r="F1528" s="4">
        <v>24769</v>
      </c>
      <c r="G1528" s="2">
        <v>0.97096350976054602</v>
      </c>
      <c r="H1528" s="2">
        <v>0.75092723663385397</v>
      </c>
      <c r="I1528" s="2">
        <v>0.315526943325044</v>
      </c>
      <c r="J1528" s="5">
        <v>1</v>
      </c>
      <c r="K1528" s="5">
        <v>0.97300770000000003</v>
      </c>
      <c r="L1528" s="5">
        <v>0.70857800000000004</v>
      </c>
    </row>
    <row r="1529" spans="1:12" x14ac:dyDescent="0.25">
      <c r="A1529" s="1" t="s">
        <v>2884</v>
      </c>
      <c r="B1529" s="1" t="s">
        <v>2885</v>
      </c>
      <c r="C1529" s="4">
        <v>25164</v>
      </c>
      <c r="D1529" s="4">
        <v>25221.25</v>
      </c>
      <c r="E1529" s="4">
        <v>23959.75</v>
      </c>
      <c r="F1529" s="4">
        <v>24774</v>
      </c>
      <c r="G1529" s="2">
        <v>0.98358744969558098</v>
      </c>
      <c r="H1529" s="2">
        <v>0.76719860281766905</v>
      </c>
      <c r="I1529" s="2">
        <v>0.31921137018194001</v>
      </c>
      <c r="J1529" s="5">
        <v>1</v>
      </c>
      <c r="K1529" s="5">
        <v>0.97300770000000003</v>
      </c>
      <c r="L1529" s="5">
        <v>0.70857800000000004</v>
      </c>
    </row>
    <row r="1530" spans="1:12" x14ac:dyDescent="0.25">
      <c r="A1530" s="1" t="s">
        <v>2886</v>
      </c>
      <c r="B1530" s="1" t="s">
        <v>2887</v>
      </c>
      <c r="C1530" s="4">
        <v>25171.75</v>
      </c>
      <c r="D1530" s="4">
        <v>25224.5</v>
      </c>
      <c r="E1530" s="4">
        <v>23950.75</v>
      </c>
      <c r="F1530" s="4">
        <v>24770.333333333332</v>
      </c>
      <c r="G1530" s="2">
        <v>0.97162350209319104</v>
      </c>
      <c r="H1530" s="2">
        <v>0.75240802477668201</v>
      </c>
      <c r="I1530" s="2">
        <v>0.31045485324417899</v>
      </c>
      <c r="J1530" s="5">
        <v>1</v>
      </c>
      <c r="K1530" s="5">
        <v>0.97300770000000003</v>
      </c>
      <c r="L1530" s="5">
        <v>0.70857800000000004</v>
      </c>
    </row>
    <row r="1531" spans="1:12" x14ac:dyDescent="0.25">
      <c r="A1531" s="1" t="s">
        <v>2888</v>
      </c>
      <c r="B1531" s="1" t="s">
        <v>2889</v>
      </c>
      <c r="C1531" s="4">
        <v>25163.5</v>
      </c>
      <c r="D1531" s="4">
        <v>25246.75</v>
      </c>
      <c r="E1531" s="4">
        <v>24009</v>
      </c>
      <c r="F1531" s="4">
        <v>24656.666666666668</v>
      </c>
      <c r="G1531" s="2">
        <v>0.94696718198585805</v>
      </c>
      <c r="H1531" s="2">
        <v>0.46682908841953102</v>
      </c>
      <c r="I1531" s="2">
        <v>0.599095245364617</v>
      </c>
      <c r="J1531" s="5">
        <v>1</v>
      </c>
      <c r="K1531" s="5">
        <v>0.97300770000000003</v>
      </c>
      <c r="L1531" s="5">
        <v>0.71063350000000003</v>
      </c>
    </row>
    <row r="1532" spans="1:12" x14ac:dyDescent="0.25">
      <c r="A1532" s="1" t="s">
        <v>2890</v>
      </c>
      <c r="B1532" s="1" t="s">
        <v>2891</v>
      </c>
      <c r="C1532" s="4">
        <v>25168</v>
      </c>
      <c r="D1532" s="4">
        <v>25221.25</v>
      </c>
      <c r="E1532" s="4">
        <v>23948.25</v>
      </c>
      <c r="F1532" s="4">
        <v>24765.333333333332</v>
      </c>
      <c r="G1532" s="2">
        <v>0.972923496029241</v>
      </c>
      <c r="H1532" s="2">
        <v>0.74834128115201903</v>
      </c>
      <c r="I1532" s="2">
        <v>0.31393816383183898</v>
      </c>
      <c r="J1532" s="5">
        <v>1</v>
      </c>
      <c r="K1532" s="5">
        <v>0.97300770000000003</v>
      </c>
      <c r="L1532" s="5">
        <v>0.70857800000000004</v>
      </c>
    </row>
    <row r="1533" spans="1:12" x14ac:dyDescent="0.25">
      <c r="A1533" s="1" t="s">
        <v>2892</v>
      </c>
      <c r="B1533" s="1" t="s">
        <v>2871</v>
      </c>
      <c r="C1533" s="4">
        <v>25167.75</v>
      </c>
      <c r="D1533" s="4">
        <v>25221.25</v>
      </c>
      <c r="E1533" s="4">
        <v>23948.25</v>
      </c>
      <c r="F1533" s="4">
        <v>24765</v>
      </c>
      <c r="G1533" s="2">
        <v>0.97356938736477605</v>
      </c>
      <c r="H1533" s="2">
        <v>0.747566989021618</v>
      </c>
      <c r="I1533" s="2">
        <v>0.31464484870488901</v>
      </c>
      <c r="J1533" s="5">
        <v>1</v>
      </c>
      <c r="K1533" s="5">
        <v>0.97300770000000003</v>
      </c>
      <c r="L1533" s="5">
        <v>0.70857800000000004</v>
      </c>
    </row>
    <row r="1534" spans="1:12" x14ac:dyDescent="0.25">
      <c r="A1534" s="1" t="s">
        <v>2893</v>
      </c>
      <c r="B1534" s="1" t="s">
        <v>2883</v>
      </c>
      <c r="C1534" s="4">
        <v>25167.75</v>
      </c>
      <c r="D1534" s="4">
        <v>25221.25</v>
      </c>
      <c r="E1534" s="4">
        <v>23948.25</v>
      </c>
      <c r="F1534" s="4">
        <v>24765</v>
      </c>
      <c r="G1534" s="2">
        <v>0.97356938736477605</v>
      </c>
      <c r="H1534" s="2">
        <v>0.747566989021618</v>
      </c>
      <c r="I1534" s="2">
        <v>0.31464484870488901</v>
      </c>
      <c r="J1534" s="5">
        <v>1</v>
      </c>
      <c r="K1534" s="5">
        <v>0.97300770000000003</v>
      </c>
      <c r="L1534" s="5">
        <v>0.70857800000000004</v>
      </c>
    </row>
    <row r="1535" spans="1:12" x14ac:dyDescent="0.25">
      <c r="A1535" s="1" t="s">
        <v>2894</v>
      </c>
      <c r="B1535" s="1" t="s">
        <v>2895</v>
      </c>
      <c r="C1535" s="4">
        <v>25169.25</v>
      </c>
      <c r="D1535" s="4">
        <v>25230.5</v>
      </c>
      <c r="E1535" s="4">
        <v>24017</v>
      </c>
      <c r="F1535" s="4">
        <v>24658.666666666668</v>
      </c>
      <c r="G1535" s="2">
        <v>0.99576503854213105</v>
      </c>
      <c r="H1535" s="2">
        <v>0.49834314856839201</v>
      </c>
      <c r="I1535" s="2">
        <v>0.57322478431168999</v>
      </c>
      <c r="J1535" s="5">
        <v>1</v>
      </c>
      <c r="K1535" s="5">
        <v>0.97300770000000003</v>
      </c>
      <c r="L1535" s="5">
        <v>0.70941779999999999</v>
      </c>
    </row>
    <row r="1536" spans="1:12" x14ac:dyDescent="0.25">
      <c r="A1536" s="1" t="s">
        <v>2896</v>
      </c>
      <c r="B1536" s="1" t="s">
        <v>2897</v>
      </c>
      <c r="C1536" s="4">
        <v>25160.5</v>
      </c>
      <c r="D1536" s="4">
        <v>25220</v>
      </c>
      <c r="E1536" s="4">
        <v>23950.5</v>
      </c>
      <c r="F1536" s="4">
        <v>24766.666666666668</v>
      </c>
      <c r="G1536" s="2">
        <v>0.99003996722340704</v>
      </c>
      <c r="H1536" s="2">
        <v>0.75587360195964104</v>
      </c>
      <c r="I1536" s="2">
        <v>0.32456317338726998</v>
      </c>
      <c r="J1536" s="5">
        <v>1</v>
      </c>
      <c r="K1536" s="5">
        <v>0.97300770000000003</v>
      </c>
      <c r="L1536" s="5">
        <v>0.70857800000000004</v>
      </c>
    </row>
    <row r="1537" spans="1:12" x14ac:dyDescent="0.25">
      <c r="A1537" s="1" t="s">
        <v>2898</v>
      </c>
      <c r="B1537" s="1" t="s">
        <v>2899</v>
      </c>
      <c r="C1537" s="4">
        <v>25175</v>
      </c>
      <c r="D1537" s="4">
        <v>25243.25</v>
      </c>
      <c r="E1537" s="4">
        <v>23999.5</v>
      </c>
      <c r="F1537" s="4">
        <v>24647.333333333332</v>
      </c>
      <c r="G1537" s="2">
        <v>0.98746445061299104</v>
      </c>
      <c r="H1537" s="2">
        <v>0.44842601799382298</v>
      </c>
      <c r="I1537" s="2">
        <v>0.56970529948202497</v>
      </c>
      <c r="J1537" s="5">
        <v>1</v>
      </c>
      <c r="K1537" s="5">
        <v>0.97300770000000003</v>
      </c>
      <c r="L1537" s="5">
        <v>0.70857800000000004</v>
      </c>
    </row>
    <row r="1538" spans="1:12" x14ac:dyDescent="0.25">
      <c r="A1538" s="1" t="s">
        <v>2900</v>
      </c>
      <c r="B1538" s="1" t="s">
        <v>2901</v>
      </c>
      <c r="C1538" s="4">
        <v>25159.25</v>
      </c>
      <c r="D1538" s="4">
        <v>25217.5</v>
      </c>
      <c r="E1538" s="4">
        <v>23945.75</v>
      </c>
      <c r="F1538" s="4">
        <v>24763.666666666668</v>
      </c>
      <c r="G1538" s="2">
        <v>0.98648838661793903</v>
      </c>
      <c r="H1538" s="2">
        <v>0.75412439508997497</v>
      </c>
      <c r="I1538" s="2">
        <v>0.32003394445773498</v>
      </c>
      <c r="J1538" s="5">
        <v>1</v>
      </c>
      <c r="K1538" s="5">
        <v>0.97300770000000003</v>
      </c>
      <c r="L1538" s="5">
        <v>0.70857800000000004</v>
      </c>
    </row>
    <row r="1539" spans="1:12" x14ac:dyDescent="0.25">
      <c r="A1539" s="1" t="s">
        <v>2902</v>
      </c>
      <c r="B1539" s="1" t="s">
        <v>2903</v>
      </c>
      <c r="C1539" s="4">
        <v>25174</v>
      </c>
      <c r="D1539" s="4">
        <v>25240.75</v>
      </c>
      <c r="E1539" s="4">
        <v>23993.75</v>
      </c>
      <c r="F1539" s="4">
        <v>24646.333333333332</v>
      </c>
      <c r="G1539" s="2">
        <v>0.991127137545739</v>
      </c>
      <c r="H1539" s="2">
        <v>0.455306681282521</v>
      </c>
      <c r="I1539" s="2">
        <v>0.56239825828731105</v>
      </c>
      <c r="J1539" s="5">
        <v>1</v>
      </c>
      <c r="K1539" s="5">
        <v>0.97300770000000003</v>
      </c>
      <c r="L1539" s="5">
        <v>0.70857800000000004</v>
      </c>
    </row>
    <row r="1540" spans="1:12" x14ac:dyDescent="0.25">
      <c r="A1540" s="1" t="s">
        <v>2904</v>
      </c>
      <c r="B1540" s="1" t="s">
        <v>2905</v>
      </c>
      <c r="C1540" s="4">
        <v>25154</v>
      </c>
      <c r="D1540" s="4">
        <v>25233.75</v>
      </c>
      <c r="E1540" s="4">
        <v>23933.5</v>
      </c>
      <c r="F1540" s="4">
        <v>24757.333333333332</v>
      </c>
      <c r="G1540" s="2">
        <v>0.95670375931900098</v>
      </c>
      <c r="H1540" s="2">
        <v>0.70292265257216502</v>
      </c>
      <c r="I1540" s="2">
        <v>0.33883607895358098</v>
      </c>
      <c r="J1540" s="5">
        <v>1</v>
      </c>
      <c r="K1540" s="5">
        <v>0.97300770000000003</v>
      </c>
      <c r="L1540" s="5">
        <v>0.70857800000000004</v>
      </c>
    </row>
    <row r="1541" spans="1:12" x14ac:dyDescent="0.25">
      <c r="A1541" s="1" t="s">
        <v>2906</v>
      </c>
      <c r="B1541" s="1" t="s">
        <v>2907</v>
      </c>
      <c r="C1541" s="4">
        <v>25153.5</v>
      </c>
      <c r="D1541" s="4">
        <v>25239</v>
      </c>
      <c r="E1541" s="4">
        <v>24005.5</v>
      </c>
      <c r="F1541" s="4">
        <v>24650</v>
      </c>
      <c r="G1541" s="2">
        <v>0.94108025300765097</v>
      </c>
      <c r="H1541" s="2">
        <v>0.46623247582299798</v>
      </c>
      <c r="I1541" s="2">
        <v>0.60656377030476605</v>
      </c>
      <c r="J1541" s="5">
        <v>1</v>
      </c>
      <c r="K1541" s="5">
        <v>0.97300770000000003</v>
      </c>
      <c r="L1541" s="5">
        <v>0.71609389999999995</v>
      </c>
    </row>
    <row r="1542" spans="1:12" x14ac:dyDescent="0.25">
      <c r="A1542" s="1" t="s">
        <v>2908</v>
      </c>
      <c r="B1542" s="1" t="s">
        <v>693</v>
      </c>
      <c r="C1542" s="4">
        <v>25177.5</v>
      </c>
      <c r="D1542" s="4">
        <v>25224.5</v>
      </c>
      <c r="E1542" s="4">
        <v>23996.5</v>
      </c>
      <c r="F1542" s="4">
        <v>24648.333333333332</v>
      </c>
      <c r="G1542" s="2">
        <v>0.95695644732597096</v>
      </c>
      <c r="H1542" s="2">
        <v>0.48916525219391599</v>
      </c>
      <c r="I1542" s="2">
        <v>0.53363491485473602</v>
      </c>
      <c r="J1542" s="5">
        <v>1</v>
      </c>
      <c r="K1542" s="5">
        <v>0.97300770000000003</v>
      </c>
      <c r="L1542" s="5">
        <v>0.70857800000000004</v>
      </c>
    </row>
    <row r="1543" spans="1:12" x14ac:dyDescent="0.25">
      <c r="A1543" s="1" t="s">
        <v>2909</v>
      </c>
      <c r="B1543" s="1" t="s">
        <v>2910</v>
      </c>
      <c r="C1543" s="4">
        <v>25156.5</v>
      </c>
      <c r="D1543" s="4">
        <v>25215</v>
      </c>
      <c r="E1543" s="4">
        <v>23940.25</v>
      </c>
      <c r="F1543" s="4">
        <v>24759</v>
      </c>
      <c r="G1543" s="2">
        <v>0.987136707330312</v>
      </c>
      <c r="H1543" s="2">
        <v>0.74903694884487104</v>
      </c>
      <c r="I1543" s="2">
        <v>0.31958270068703198</v>
      </c>
      <c r="J1543" s="5">
        <v>1</v>
      </c>
      <c r="K1543" s="5">
        <v>0.97300770000000003</v>
      </c>
      <c r="L1543" s="5">
        <v>0.70857800000000004</v>
      </c>
    </row>
    <row r="1544" spans="1:12" x14ac:dyDescent="0.25">
      <c r="A1544" s="1" t="s">
        <v>2911</v>
      </c>
      <c r="B1544" s="1" t="s">
        <v>30</v>
      </c>
      <c r="C1544" s="4">
        <v>25146.5</v>
      </c>
      <c r="D1544" s="4">
        <v>25236.5</v>
      </c>
      <c r="E1544" s="4">
        <v>23988.25</v>
      </c>
      <c r="F1544" s="4">
        <v>24664.333333333332</v>
      </c>
      <c r="G1544" s="2">
        <v>0.92988867432649203</v>
      </c>
      <c r="H1544" s="2">
        <v>0.50198147109998004</v>
      </c>
      <c r="I1544" s="2">
        <v>0.56575018048931203</v>
      </c>
      <c r="J1544" s="5">
        <v>1</v>
      </c>
      <c r="K1544" s="5">
        <v>0.97300770000000003</v>
      </c>
      <c r="L1544" s="5">
        <v>0.70857800000000004</v>
      </c>
    </row>
    <row r="1545" spans="1:12" x14ac:dyDescent="0.25">
      <c r="A1545" s="1" t="s">
        <v>2912</v>
      </c>
      <c r="B1545" s="1" t="s">
        <v>2816</v>
      </c>
      <c r="C1545" s="4">
        <v>25157.5</v>
      </c>
      <c r="D1545" s="4">
        <v>25222.5</v>
      </c>
      <c r="E1545" s="4">
        <v>24001.25</v>
      </c>
      <c r="F1545" s="4">
        <v>24650.333333333332</v>
      </c>
      <c r="G1545" s="2">
        <v>0.99443705004284899</v>
      </c>
      <c r="H1545" s="2">
        <v>0.50083491268421199</v>
      </c>
      <c r="I1545" s="2">
        <v>0.56919794458928397</v>
      </c>
      <c r="J1545" s="5">
        <v>1</v>
      </c>
      <c r="K1545" s="5">
        <v>0.97300770000000003</v>
      </c>
      <c r="L1545" s="5">
        <v>0.70857800000000004</v>
      </c>
    </row>
    <row r="1546" spans="1:12" x14ac:dyDescent="0.25">
      <c r="A1546" s="1" t="s">
        <v>2913</v>
      </c>
      <c r="B1546" s="1" t="s">
        <v>2914</v>
      </c>
      <c r="C1546" s="4">
        <v>25164</v>
      </c>
      <c r="D1546" s="4">
        <v>25236.75</v>
      </c>
      <c r="E1546" s="4">
        <v>23981.75</v>
      </c>
      <c r="F1546" s="4">
        <v>24636.666666666668</v>
      </c>
      <c r="G1546" s="2">
        <v>0.97566841225724299</v>
      </c>
      <c r="H1546" s="2">
        <v>0.44426355546962598</v>
      </c>
      <c r="I1546" s="2">
        <v>0.56753465037974504</v>
      </c>
      <c r="J1546" s="5">
        <v>1</v>
      </c>
      <c r="K1546" s="5">
        <v>0.97300770000000003</v>
      </c>
      <c r="L1546" s="5">
        <v>0.70857800000000004</v>
      </c>
    </row>
    <row r="1547" spans="1:12" x14ac:dyDescent="0.25">
      <c r="A1547" s="1" t="s">
        <v>2915</v>
      </c>
      <c r="B1547" s="1" t="s">
        <v>2916</v>
      </c>
      <c r="C1547" s="4">
        <v>25163.75</v>
      </c>
      <c r="D1547" s="4">
        <v>25236.75</v>
      </c>
      <c r="E1547" s="4">
        <v>23981.75</v>
      </c>
      <c r="F1547" s="4">
        <v>24636.333333333332</v>
      </c>
      <c r="G1547" s="2">
        <v>0.97499998161077595</v>
      </c>
      <c r="H1547" s="2">
        <v>0.44364083248820302</v>
      </c>
      <c r="I1547" s="2">
        <v>0.56848580455114495</v>
      </c>
      <c r="J1547" s="5">
        <v>1</v>
      </c>
      <c r="K1547" s="5">
        <v>0.97300770000000003</v>
      </c>
      <c r="L1547" s="5">
        <v>0.70857800000000004</v>
      </c>
    </row>
    <row r="1548" spans="1:12" x14ac:dyDescent="0.25">
      <c r="A1548" s="1" t="s">
        <v>2917</v>
      </c>
      <c r="B1548" s="1" t="s">
        <v>693</v>
      </c>
      <c r="C1548" s="4">
        <v>25151.5</v>
      </c>
      <c r="D1548" s="4">
        <v>25211.25</v>
      </c>
      <c r="E1548" s="4">
        <v>23930.75</v>
      </c>
      <c r="F1548" s="4">
        <v>24754.666666666668</v>
      </c>
      <c r="G1548" s="2">
        <v>0.99050017790979905</v>
      </c>
      <c r="H1548" s="2">
        <v>0.74847663365110895</v>
      </c>
      <c r="I1548" s="2">
        <v>0.316809943322719</v>
      </c>
      <c r="J1548" s="5">
        <v>1</v>
      </c>
      <c r="K1548" s="5">
        <v>0.97300770000000003</v>
      </c>
      <c r="L1548" s="5">
        <v>0.70857800000000004</v>
      </c>
    </row>
    <row r="1549" spans="1:12" x14ac:dyDescent="0.25">
      <c r="A1549" s="1" t="s">
        <v>2918</v>
      </c>
      <c r="B1549" s="1" t="s">
        <v>2919</v>
      </c>
      <c r="C1549" s="4">
        <v>25197.25</v>
      </c>
      <c r="D1549" s="4">
        <v>25211.5</v>
      </c>
      <c r="E1549" s="4">
        <v>23973.75</v>
      </c>
      <c r="F1549" s="4">
        <v>24633.666666666668</v>
      </c>
      <c r="G1549" s="2">
        <v>0.86765486507733003</v>
      </c>
      <c r="H1549" s="2">
        <v>0.48097736353034198</v>
      </c>
      <c r="I1549" s="2">
        <v>0.46872590115315699</v>
      </c>
      <c r="J1549" s="5">
        <v>1</v>
      </c>
      <c r="K1549" s="5">
        <v>0.97300770000000003</v>
      </c>
      <c r="L1549" s="5">
        <v>0.70857800000000004</v>
      </c>
    </row>
    <row r="1550" spans="1:12" x14ac:dyDescent="0.25">
      <c r="A1550" s="1" t="s">
        <v>2920</v>
      </c>
      <c r="B1550" s="1" t="s">
        <v>2921</v>
      </c>
      <c r="C1550" s="4">
        <v>25150.75</v>
      </c>
      <c r="D1550" s="4">
        <v>25210</v>
      </c>
      <c r="E1550" s="4">
        <v>23929.25</v>
      </c>
      <c r="F1550" s="4">
        <v>24753.333333333332</v>
      </c>
      <c r="G1550" s="2">
        <v>0.98913564572609403</v>
      </c>
      <c r="H1550" s="2">
        <v>0.74837102877967898</v>
      </c>
      <c r="I1550" s="2">
        <v>0.31604392722865998</v>
      </c>
      <c r="J1550" s="5">
        <v>1</v>
      </c>
      <c r="K1550" s="5">
        <v>0.97300770000000003</v>
      </c>
      <c r="L1550" s="5">
        <v>0.70857800000000004</v>
      </c>
    </row>
    <row r="1551" spans="1:12" x14ac:dyDescent="0.25">
      <c r="A1551" s="1" t="s">
        <v>2922</v>
      </c>
      <c r="B1551" s="1" t="s">
        <v>30</v>
      </c>
      <c r="C1551" s="4">
        <v>25154.75</v>
      </c>
      <c r="D1551" s="4">
        <v>25234</v>
      </c>
      <c r="E1551" s="4">
        <v>23970.5</v>
      </c>
      <c r="F1551" s="4">
        <v>24637.333333333332</v>
      </c>
      <c r="G1551" s="2">
        <v>0.95853423266316395</v>
      </c>
      <c r="H1551" s="2">
        <v>0.45925964321948698</v>
      </c>
      <c r="I1551" s="2">
        <v>0.56462797155592304</v>
      </c>
      <c r="J1551" s="5">
        <v>1</v>
      </c>
      <c r="K1551" s="5">
        <v>0.97300770000000003</v>
      </c>
      <c r="L1551" s="5">
        <v>0.70857800000000004</v>
      </c>
    </row>
    <row r="1552" spans="1:12" x14ac:dyDescent="0.25">
      <c r="A1552" s="1" t="s">
        <v>2923</v>
      </c>
      <c r="B1552" s="1" t="s">
        <v>2924</v>
      </c>
      <c r="C1552" s="4">
        <v>25148.5</v>
      </c>
      <c r="D1552" s="4">
        <v>25219.25</v>
      </c>
      <c r="E1552" s="4">
        <v>23985.25</v>
      </c>
      <c r="F1552" s="4">
        <v>24639.666666666668</v>
      </c>
      <c r="G1552" s="2">
        <v>0.97946652764555198</v>
      </c>
      <c r="H1552" s="2">
        <v>0.48674371384075898</v>
      </c>
      <c r="I1552" s="2">
        <v>0.56996165231837803</v>
      </c>
      <c r="J1552" s="5">
        <v>1</v>
      </c>
      <c r="K1552" s="5">
        <v>0.97300770000000003</v>
      </c>
      <c r="L1552" s="5">
        <v>0.70857800000000004</v>
      </c>
    </row>
    <row r="1553" spans="1:12" x14ac:dyDescent="0.25">
      <c r="A1553" s="1" t="s">
        <v>2925</v>
      </c>
      <c r="B1553" s="1" t="s">
        <v>2926</v>
      </c>
      <c r="C1553" s="4">
        <v>25150.25</v>
      </c>
      <c r="D1553" s="4">
        <v>25216</v>
      </c>
      <c r="E1553" s="4">
        <v>23983.25</v>
      </c>
      <c r="F1553" s="4">
        <v>24643.333333333332</v>
      </c>
      <c r="G1553" s="2">
        <v>0.99273048045091805</v>
      </c>
      <c r="H1553" s="2">
        <v>0.50013733069377098</v>
      </c>
      <c r="I1553" s="2">
        <v>0.55363220090135401</v>
      </c>
      <c r="J1553" s="5">
        <v>1</v>
      </c>
      <c r="K1553" s="5">
        <v>0.97300770000000003</v>
      </c>
      <c r="L1553" s="5">
        <v>0.70857800000000004</v>
      </c>
    </row>
    <row r="1554" spans="1:12" x14ac:dyDescent="0.25">
      <c r="A1554" s="1" t="s">
        <v>2927</v>
      </c>
      <c r="B1554" s="1" t="s">
        <v>2928</v>
      </c>
      <c r="C1554" s="4">
        <v>25146.5</v>
      </c>
      <c r="D1554" s="4">
        <v>25232.5</v>
      </c>
      <c r="E1554" s="4">
        <v>23973</v>
      </c>
      <c r="F1554" s="4">
        <v>24637</v>
      </c>
      <c r="G1554" s="2">
        <v>0.94084868243450503</v>
      </c>
      <c r="H1554" s="2">
        <v>0.46181223414855099</v>
      </c>
      <c r="I1554" s="2">
        <v>0.57987037197920499</v>
      </c>
      <c r="J1554" s="5">
        <v>1</v>
      </c>
      <c r="K1554" s="5">
        <v>0.97300770000000003</v>
      </c>
      <c r="L1554" s="5">
        <v>0.70941779999999999</v>
      </c>
    </row>
    <row r="1555" spans="1:12" x14ac:dyDescent="0.25">
      <c r="A1555" s="1" t="s">
        <v>2929</v>
      </c>
      <c r="B1555" s="1" t="s">
        <v>2930</v>
      </c>
      <c r="C1555" s="4">
        <v>25145.75</v>
      </c>
      <c r="D1555" s="4">
        <v>25232.25</v>
      </c>
      <c r="E1555" s="4">
        <v>23971.75</v>
      </c>
      <c r="F1555" s="4">
        <v>24635.666666666668</v>
      </c>
      <c r="G1555" s="2">
        <v>0.93957368443522304</v>
      </c>
      <c r="H1555" s="2">
        <v>0.45992336336884299</v>
      </c>
      <c r="I1555" s="2">
        <v>0.58080310913380095</v>
      </c>
      <c r="J1555" s="5">
        <v>1</v>
      </c>
      <c r="K1555" s="5">
        <v>0.97300770000000003</v>
      </c>
      <c r="L1555" s="5">
        <v>0.70941779999999999</v>
      </c>
    </row>
    <row r="1556" spans="1:12" x14ac:dyDescent="0.25">
      <c r="A1556" s="1" t="s">
        <v>2931</v>
      </c>
      <c r="B1556" s="1" t="s">
        <v>2930</v>
      </c>
      <c r="C1556" s="4">
        <v>25145.25</v>
      </c>
      <c r="D1556" s="4">
        <v>25232.25</v>
      </c>
      <c r="E1556" s="4">
        <v>23971.75</v>
      </c>
      <c r="F1556" s="4">
        <v>24635.666666666668</v>
      </c>
      <c r="G1556" s="2">
        <v>0.93826153721299899</v>
      </c>
      <c r="H1556" s="2">
        <v>0.45990263749142501</v>
      </c>
      <c r="I1556" s="2">
        <v>0.58155171524081795</v>
      </c>
      <c r="J1556" s="5">
        <v>1</v>
      </c>
      <c r="K1556" s="5">
        <v>0.97300770000000003</v>
      </c>
      <c r="L1556" s="5">
        <v>0.70941779999999999</v>
      </c>
    </row>
    <row r="1557" spans="1:12" x14ac:dyDescent="0.25">
      <c r="A1557" s="1" t="s">
        <v>2932</v>
      </c>
      <c r="B1557" s="1" t="s">
        <v>2933</v>
      </c>
      <c r="C1557" s="4">
        <v>25140.75</v>
      </c>
      <c r="D1557" s="4">
        <v>25232</v>
      </c>
      <c r="E1557" s="4">
        <v>23966.5</v>
      </c>
      <c r="F1557" s="4">
        <v>24643.666666666668</v>
      </c>
      <c r="G1557" s="2">
        <v>0.92774875511441202</v>
      </c>
      <c r="H1557" s="2">
        <v>0.47694138111489998</v>
      </c>
      <c r="I1557" s="2">
        <v>0.56889806894755901</v>
      </c>
      <c r="J1557" s="5">
        <v>1</v>
      </c>
      <c r="K1557" s="5">
        <v>0.97300770000000003</v>
      </c>
      <c r="L1557" s="5">
        <v>0.70857800000000004</v>
      </c>
    </row>
    <row r="1558" spans="1:12" x14ac:dyDescent="0.25">
      <c r="A1558" s="1" t="s">
        <v>2934</v>
      </c>
      <c r="B1558" s="1" t="s">
        <v>30</v>
      </c>
      <c r="C1558" s="4">
        <v>25153.25</v>
      </c>
      <c r="D1558" s="4">
        <v>25223.75</v>
      </c>
      <c r="E1558" s="4">
        <v>23963.25</v>
      </c>
      <c r="F1558" s="4">
        <v>24626</v>
      </c>
      <c r="G1558" s="2">
        <v>0.98171009114987096</v>
      </c>
      <c r="H1558" s="2">
        <v>0.45507162153825398</v>
      </c>
      <c r="I1558" s="2">
        <v>0.55609056159690495</v>
      </c>
      <c r="J1558" s="5">
        <v>1</v>
      </c>
      <c r="K1558" s="5">
        <v>0.97300770000000003</v>
      </c>
      <c r="L1558" s="5">
        <v>0.70857800000000004</v>
      </c>
    </row>
    <row r="1559" spans="1:12" x14ac:dyDescent="0.25">
      <c r="A1559" s="1" t="s">
        <v>2935</v>
      </c>
      <c r="B1559" s="1" t="s">
        <v>2936</v>
      </c>
      <c r="C1559" s="4">
        <v>25145</v>
      </c>
      <c r="D1559" s="4">
        <v>25214</v>
      </c>
      <c r="E1559" s="4">
        <v>23970.25</v>
      </c>
      <c r="F1559" s="4">
        <v>24634.333333333332</v>
      </c>
      <c r="G1559" s="2">
        <v>0.98430344988079899</v>
      </c>
      <c r="H1559" s="2">
        <v>0.48968081442546602</v>
      </c>
      <c r="I1559" s="2">
        <v>0.55402279853173897</v>
      </c>
      <c r="J1559" s="5">
        <v>1</v>
      </c>
      <c r="K1559" s="5">
        <v>0.97300770000000003</v>
      </c>
      <c r="L1559" s="5">
        <v>0.70857800000000004</v>
      </c>
    </row>
    <row r="1560" spans="1:12" x14ac:dyDescent="0.25">
      <c r="A1560" s="1" t="s">
        <v>2937</v>
      </c>
      <c r="B1560" s="1" t="s">
        <v>2938</v>
      </c>
      <c r="C1560" s="4">
        <v>25135</v>
      </c>
      <c r="D1560" s="4">
        <v>25226.75</v>
      </c>
      <c r="E1560" s="4">
        <v>23956.25</v>
      </c>
      <c r="F1560" s="4">
        <v>24632.333333333332</v>
      </c>
      <c r="G1560" s="2">
        <v>0.92609634426292198</v>
      </c>
      <c r="H1560" s="2">
        <v>0.46316247251439602</v>
      </c>
      <c r="I1560" s="2">
        <v>0.57030612895213595</v>
      </c>
      <c r="J1560" s="5">
        <v>1</v>
      </c>
      <c r="K1560" s="5">
        <v>0.97300770000000003</v>
      </c>
      <c r="L1560" s="5">
        <v>0.70857800000000004</v>
      </c>
    </row>
    <row r="1561" spans="1:12" x14ac:dyDescent="0.25">
      <c r="A1561" s="1" t="s">
        <v>2939</v>
      </c>
      <c r="B1561" s="1" t="s">
        <v>2940</v>
      </c>
      <c r="C1561" s="4">
        <v>25144.5</v>
      </c>
      <c r="D1561" s="4">
        <v>25209.5</v>
      </c>
      <c r="E1561" s="4">
        <v>23956.75</v>
      </c>
      <c r="F1561" s="4">
        <v>24630.666666666668</v>
      </c>
      <c r="G1561" s="2">
        <v>0.99496679044189695</v>
      </c>
      <c r="H1561" s="2">
        <v>0.493231247220213</v>
      </c>
      <c r="I1561" s="2">
        <v>0.534043696171566</v>
      </c>
      <c r="J1561" s="5">
        <v>1</v>
      </c>
      <c r="K1561" s="5">
        <v>0.97300770000000003</v>
      </c>
      <c r="L1561" s="5">
        <v>0.70857800000000004</v>
      </c>
    </row>
    <row r="1562" spans="1:12" x14ac:dyDescent="0.25">
      <c r="A1562" s="1" t="s">
        <v>2941</v>
      </c>
      <c r="B1562" s="1" t="s">
        <v>2942</v>
      </c>
      <c r="C1562" s="4">
        <v>25139</v>
      </c>
      <c r="D1562" s="4">
        <v>25207.25</v>
      </c>
      <c r="E1562" s="4">
        <v>23964</v>
      </c>
      <c r="F1562" s="4">
        <v>24629.666666666668</v>
      </c>
      <c r="G1562" s="2">
        <v>0.98638460127870897</v>
      </c>
      <c r="H1562" s="2">
        <v>0.49533441983777099</v>
      </c>
      <c r="I1562" s="2">
        <v>0.55137053313152395</v>
      </c>
      <c r="J1562" s="5">
        <v>1</v>
      </c>
      <c r="K1562" s="5">
        <v>0.97300770000000003</v>
      </c>
      <c r="L1562" s="5">
        <v>0.70857800000000004</v>
      </c>
    </row>
    <row r="1563" spans="1:12" x14ac:dyDescent="0.25">
      <c r="A1563" s="1" t="s">
        <v>2943</v>
      </c>
      <c r="B1563" s="1" t="s">
        <v>2944</v>
      </c>
      <c r="C1563" s="4">
        <v>25139</v>
      </c>
      <c r="D1563" s="4">
        <v>25206.75</v>
      </c>
      <c r="E1563" s="4">
        <v>23963.75</v>
      </c>
      <c r="F1563" s="4">
        <v>24629.666666666668</v>
      </c>
      <c r="G1563" s="2">
        <v>0.98772270017397801</v>
      </c>
      <c r="H1563" s="2">
        <v>0.49646141461311899</v>
      </c>
      <c r="I1563" s="2">
        <v>0.55030723485769695</v>
      </c>
      <c r="J1563" s="5">
        <v>1</v>
      </c>
      <c r="K1563" s="5">
        <v>0.97300770000000003</v>
      </c>
      <c r="L1563" s="5">
        <v>0.70857800000000004</v>
      </c>
    </row>
    <row r="1564" spans="1:12" x14ac:dyDescent="0.25">
      <c r="A1564" s="1" t="s">
        <v>2945</v>
      </c>
      <c r="B1564" s="1" t="s">
        <v>2946</v>
      </c>
      <c r="C1564" s="4">
        <v>25132.75</v>
      </c>
      <c r="D1564" s="4">
        <v>25201.5</v>
      </c>
      <c r="E1564" s="4">
        <v>23953.25</v>
      </c>
      <c r="F1564" s="4">
        <v>24624.333333333332</v>
      </c>
      <c r="G1564" s="2">
        <v>0.98523125948151102</v>
      </c>
      <c r="H1564" s="2">
        <v>0.49812048935983999</v>
      </c>
      <c r="I1564" s="2">
        <v>0.54525411621625697</v>
      </c>
      <c r="J1564" s="5">
        <v>1</v>
      </c>
      <c r="K1564" s="5">
        <v>0.97300770000000003</v>
      </c>
      <c r="L1564" s="5">
        <v>0.70857800000000004</v>
      </c>
    </row>
    <row r="1565" spans="1:12" x14ac:dyDescent="0.25">
      <c r="A1565" s="1" t="s">
        <v>2947</v>
      </c>
      <c r="B1565" s="1" t="s">
        <v>30</v>
      </c>
      <c r="C1565" s="4">
        <v>25133.75</v>
      </c>
      <c r="D1565" s="4">
        <v>25201.5</v>
      </c>
      <c r="E1565" s="4">
        <v>23947.5</v>
      </c>
      <c r="F1565" s="4">
        <v>24629.333333333332</v>
      </c>
      <c r="G1565" s="2">
        <v>0.98809115769950795</v>
      </c>
      <c r="H1565" s="2">
        <v>0.50786698015901999</v>
      </c>
      <c r="I1565" s="2">
        <v>0.52710654211269403</v>
      </c>
      <c r="J1565" s="5">
        <v>1</v>
      </c>
      <c r="K1565" s="5">
        <v>0.97300770000000003</v>
      </c>
      <c r="L1565" s="5">
        <v>0.70857800000000004</v>
      </c>
    </row>
    <row r="1566" spans="1:12" x14ac:dyDescent="0.25">
      <c r="A1566" s="1" t="s">
        <v>2948</v>
      </c>
      <c r="B1566" s="1" t="s">
        <v>2949</v>
      </c>
      <c r="C1566" s="4">
        <v>25126</v>
      </c>
      <c r="D1566" s="4">
        <v>25238</v>
      </c>
      <c r="E1566" s="4">
        <v>23929.25</v>
      </c>
      <c r="F1566" s="4">
        <v>24615</v>
      </c>
      <c r="G1566" s="2">
        <v>0.87696942571802605</v>
      </c>
      <c r="H1566" s="2">
        <v>0.42134724032078802</v>
      </c>
      <c r="I1566" s="2">
        <v>0.58922857016320496</v>
      </c>
      <c r="J1566" s="5">
        <v>1</v>
      </c>
      <c r="K1566" s="5">
        <v>0.97300770000000003</v>
      </c>
      <c r="L1566" s="5">
        <v>0.70941779999999999</v>
      </c>
    </row>
    <row r="1567" spans="1:12" x14ac:dyDescent="0.25">
      <c r="A1567" s="1" t="s">
        <v>2950</v>
      </c>
      <c r="B1567" s="1" t="s">
        <v>2951</v>
      </c>
      <c r="C1567" s="4">
        <v>25148.5</v>
      </c>
      <c r="D1567" s="4">
        <v>25198.5</v>
      </c>
      <c r="E1567" s="4">
        <v>23942.5</v>
      </c>
      <c r="F1567" s="4">
        <v>24618.666666666668</v>
      </c>
      <c r="G1567" s="2">
        <v>0.96524868486362203</v>
      </c>
      <c r="H1567" s="2">
        <v>0.48966442720630998</v>
      </c>
      <c r="I1567" s="2">
        <v>0.50667911812618105</v>
      </c>
      <c r="J1567" s="5">
        <v>1</v>
      </c>
      <c r="K1567" s="5">
        <v>0.97300770000000003</v>
      </c>
      <c r="L1567" s="5">
        <v>0.70857800000000004</v>
      </c>
    </row>
    <row r="1568" spans="1:12" x14ac:dyDescent="0.25">
      <c r="A1568" s="1" t="s">
        <v>2952</v>
      </c>
      <c r="B1568" s="1" t="s">
        <v>693</v>
      </c>
      <c r="C1568" s="4">
        <v>25130</v>
      </c>
      <c r="D1568" s="4">
        <v>25199.5</v>
      </c>
      <c r="E1568" s="4">
        <v>23951.5</v>
      </c>
      <c r="F1568" s="4">
        <v>24625.333333333332</v>
      </c>
      <c r="G1568" s="2">
        <v>0.983514781177246</v>
      </c>
      <c r="H1568" s="2">
        <v>0.50221355752234997</v>
      </c>
      <c r="I1568" s="2">
        <v>0.54164739144775698</v>
      </c>
      <c r="J1568" s="5">
        <v>1</v>
      </c>
      <c r="K1568" s="5">
        <v>0.97300770000000003</v>
      </c>
      <c r="L1568" s="5">
        <v>0.70857800000000004</v>
      </c>
    </row>
    <row r="1569" spans="1:12" x14ac:dyDescent="0.25">
      <c r="A1569" s="1" t="s">
        <v>2953</v>
      </c>
      <c r="B1569" s="1" t="s">
        <v>2954</v>
      </c>
      <c r="C1569" s="4">
        <v>25143.5</v>
      </c>
      <c r="D1569" s="4">
        <v>25198</v>
      </c>
      <c r="E1569" s="4">
        <v>23935.25</v>
      </c>
      <c r="F1569" s="4">
        <v>24614.666666666668</v>
      </c>
      <c r="G1569" s="2">
        <v>0.97684733415187397</v>
      </c>
      <c r="H1569" s="2">
        <v>0.48435845792330801</v>
      </c>
      <c r="I1569" s="2">
        <v>0.50921446937936399</v>
      </c>
      <c r="J1569" s="5">
        <v>1</v>
      </c>
      <c r="K1569" s="5">
        <v>0.97300770000000003</v>
      </c>
      <c r="L1569" s="5">
        <v>0.70857800000000004</v>
      </c>
    </row>
    <row r="1570" spans="1:12" x14ac:dyDescent="0.25">
      <c r="A1570" s="1" t="s">
        <v>2955</v>
      </c>
      <c r="B1570" s="1" t="s">
        <v>2956</v>
      </c>
      <c r="C1570" s="4">
        <v>25128</v>
      </c>
      <c r="D1570" s="4">
        <v>25199.5</v>
      </c>
      <c r="E1570" s="4">
        <v>23941.5</v>
      </c>
      <c r="F1570" s="4">
        <v>24620.333333333332</v>
      </c>
      <c r="G1570" s="2">
        <v>0.97830303907698701</v>
      </c>
      <c r="H1570" s="2">
        <v>0.49797080181532799</v>
      </c>
      <c r="I1570" s="2">
        <v>0.54013526368484699</v>
      </c>
      <c r="J1570" s="5">
        <v>1</v>
      </c>
      <c r="K1570" s="5">
        <v>0.97300770000000003</v>
      </c>
      <c r="L1570" s="5">
        <v>0.70857800000000004</v>
      </c>
    </row>
    <row r="1571" spans="1:12" x14ac:dyDescent="0.25">
      <c r="A1571" s="1" t="s">
        <v>2957</v>
      </c>
      <c r="B1571" s="1" t="s">
        <v>2958</v>
      </c>
      <c r="C1571" s="4">
        <v>25139</v>
      </c>
      <c r="D1571" s="4">
        <v>25212.5</v>
      </c>
      <c r="E1571" s="4">
        <v>23923.75</v>
      </c>
      <c r="F1571" s="4">
        <v>24610</v>
      </c>
      <c r="G1571" s="2">
        <v>0.97450061380515596</v>
      </c>
      <c r="H1571" s="2">
        <v>0.45363865018057598</v>
      </c>
      <c r="I1571" s="2">
        <v>0.529161735713088</v>
      </c>
      <c r="J1571" s="5">
        <v>1</v>
      </c>
      <c r="K1571" s="5">
        <v>0.97300770000000003</v>
      </c>
      <c r="L1571" s="5">
        <v>0.70857800000000004</v>
      </c>
    </row>
    <row r="1572" spans="1:12" x14ac:dyDescent="0.25">
      <c r="A1572" s="1" t="s">
        <v>2959</v>
      </c>
      <c r="B1572" s="1" t="s">
        <v>2960</v>
      </c>
      <c r="C1572" s="4">
        <v>25130</v>
      </c>
      <c r="D1572" s="4">
        <v>25196.5</v>
      </c>
      <c r="E1572" s="4">
        <v>23934</v>
      </c>
      <c r="F1572" s="4">
        <v>24615.666666666668</v>
      </c>
      <c r="G1572" s="2">
        <v>0.991435692214228</v>
      </c>
      <c r="H1572" s="2">
        <v>0.49329474210770602</v>
      </c>
      <c r="I1572" s="2">
        <v>0.52707664456886905</v>
      </c>
      <c r="J1572" s="5">
        <v>1</v>
      </c>
      <c r="K1572" s="5">
        <v>0.97300770000000003</v>
      </c>
      <c r="L1572" s="5">
        <v>0.70857800000000004</v>
      </c>
    </row>
    <row r="1573" spans="1:12" x14ac:dyDescent="0.25">
      <c r="A1573" s="1" t="s">
        <v>2961</v>
      </c>
      <c r="B1573" s="1" t="s">
        <v>2962</v>
      </c>
      <c r="C1573" s="4">
        <v>25119.25</v>
      </c>
      <c r="D1573" s="4">
        <v>25212.5</v>
      </c>
      <c r="E1573" s="4">
        <v>23923.75</v>
      </c>
      <c r="F1573" s="4">
        <v>24617.666666666668</v>
      </c>
      <c r="G1573" s="2">
        <v>0.92404275830549298</v>
      </c>
      <c r="H1573" s="2">
        <v>0.471181534052597</v>
      </c>
      <c r="I1573" s="2">
        <v>0.55012711524374802</v>
      </c>
      <c r="J1573" s="5">
        <v>1</v>
      </c>
      <c r="K1573" s="5">
        <v>0.97300770000000003</v>
      </c>
      <c r="L1573" s="5">
        <v>0.70857800000000004</v>
      </c>
    </row>
    <row r="1574" spans="1:12" x14ac:dyDescent="0.25">
      <c r="A1574" s="1" t="s">
        <v>2963</v>
      </c>
      <c r="B1574" s="1" t="s">
        <v>2964</v>
      </c>
      <c r="C1574" s="4">
        <v>25126.75</v>
      </c>
      <c r="D1574" s="4">
        <v>25194.25</v>
      </c>
      <c r="E1574" s="4">
        <v>23931</v>
      </c>
      <c r="F1574" s="4">
        <v>24613</v>
      </c>
      <c r="G1574" s="2">
        <v>0.98891788503115596</v>
      </c>
      <c r="H1574" s="2">
        <v>0.49333993457789999</v>
      </c>
      <c r="I1574" s="2">
        <v>0.52864044461888104</v>
      </c>
      <c r="J1574" s="5">
        <v>1</v>
      </c>
      <c r="K1574" s="5">
        <v>0.97300770000000003</v>
      </c>
      <c r="L1574" s="5">
        <v>0.70857800000000004</v>
      </c>
    </row>
    <row r="1575" spans="1:12" x14ac:dyDescent="0.25">
      <c r="A1575" s="1" t="s">
        <v>2965</v>
      </c>
      <c r="B1575" s="1" t="s">
        <v>2966</v>
      </c>
      <c r="C1575" s="4">
        <v>25116.75</v>
      </c>
      <c r="D1575" s="4">
        <v>25211</v>
      </c>
      <c r="E1575" s="4">
        <v>23921.5</v>
      </c>
      <c r="F1575" s="4">
        <v>24615.333333333332</v>
      </c>
      <c r="G1575" s="2">
        <v>0.92153736344723503</v>
      </c>
      <c r="H1575" s="2">
        <v>0.46997023767748303</v>
      </c>
      <c r="I1575" s="2">
        <v>0.55204178133661197</v>
      </c>
      <c r="J1575" s="5">
        <v>1</v>
      </c>
      <c r="K1575" s="5">
        <v>0.97300770000000003</v>
      </c>
      <c r="L1575" s="5">
        <v>0.70857800000000004</v>
      </c>
    </row>
    <row r="1576" spans="1:12" x14ac:dyDescent="0.25">
      <c r="A1576" s="1" t="s">
        <v>2967</v>
      </c>
      <c r="B1576" s="1" t="s">
        <v>2968</v>
      </c>
      <c r="C1576" s="4">
        <v>25125.25</v>
      </c>
      <c r="D1576" s="4">
        <v>25194</v>
      </c>
      <c r="E1576" s="4">
        <v>23930</v>
      </c>
      <c r="F1576" s="4">
        <v>24612</v>
      </c>
      <c r="G1576" s="2">
        <v>0.98570668151516605</v>
      </c>
      <c r="H1576" s="2">
        <v>0.49212737432526099</v>
      </c>
      <c r="I1576" s="2">
        <v>0.53062135796825505</v>
      </c>
      <c r="J1576" s="5">
        <v>1</v>
      </c>
      <c r="K1576" s="5">
        <v>0.97300770000000003</v>
      </c>
      <c r="L1576" s="5">
        <v>0.70857800000000004</v>
      </c>
    </row>
    <row r="1577" spans="1:12" x14ac:dyDescent="0.25">
      <c r="A1577" s="1" t="s">
        <v>2969</v>
      </c>
      <c r="B1577" s="1" t="s">
        <v>2970</v>
      </c>
      <c r="C1577" s="4">
        <v>25125.25</v>
      </c>
      <c r="D1577" s="4">
        <v>25194</v>
      </c>
      <c r="E1577" s="4">
        <v>23930</v>
      </c>
      <c r="F1577" s="4">
        <v>24612</v>
      </c>
      <c r="G1577" s="2">
        <v>0.98570668151516605</v>
      </c>
      <c r="H1577" s="2">
        <v>0.49212737432526099</v>
      </c>
      <c r="I1577" s="2">
        <v>0.53062135796825505</v>
      </c>
      <c r="J1577" s="5">
        <v>1</v>
      </c>
      <c r="K1577" s="5">
        <v>0.97300770000000003</v>
      </c>
      <c r="L1577" s="5">
        <v>0.70857800000000004</v>
      </c>
    </row>
    <row r="1578" spans="1:12" x14ac:dyDescent="0.25">
      <c r="A1578" s="1" t="s">
        <v>2971</v>
      </c>
      <c r="B1578" s="1" t="s">
        <v>2972</v>
      </c>
      <c r="C1578" s="4">
        <v>25121.75</v>
      </c>
      <c r="D1578" s="4">
        <v>25192</v>
      </c>
      <c r="E1578" s="4">
        <v>23926.25</v>
      </c>
      <c r="F1578" s="4">
        <v>24617.666666666668</v>
      </c>
      <c r="G1578" s="2">
        <v>0.98194743873555901</v>
      </c>
      <c r="H1578" s="2">
        <v>0.50784424623117996</v>
      </c>
      <c r="I1578" s="2">
        <v>0.52039293036535905</v>
      </c>
      <c r="J1578" s="5">
        <v>1</v>
      </c>
      <c r="K1578" s="5">
        <v>0.97300770000000003</v>
      </c>
      <c r="L1578" s="5">
        <v>0.70857800000000004</v>
      </c>
    </row>
    <row r="1579" spans="1:12" x14ac:dyDescent="0.25">
      <c r="A1579" s="1" t="s">
        <v>2973</v>
      </c>
      <c r="B1579" s="1" t="s">
        <v>2974</v>
      </c>
      <c r="C1579" s="4">
        <v>25134.5</v>
      </c>
      <c r="D1579" s="4">
        <v>25188.75</v>
      </c>
      <c r="E1579" s="4">
        <v>23920.5</v>
      </c>
      <c r="F1579" s="4">
        <v>24606.333333333332</v>
      </c>
      <c r="G1579" s="2">
        <v>0.97662890382186596</v>
      </c>
      <c r="H1579" s="2">
        <v>0.490383765641771</v>
      </c>
      <c r="I1579" s="2">
        <v>0.50309724176803505</v>
      </c>
      <c r="J1579" s="5">
        <v>1</v>
      </c>
      <c r="K1579" s="5">
        <v>0.97300770000000003</v>
      </c>
      <c r="L1579" s="5">
        <v>0.70857800000000004</v>
      </c>
    </row>
    <row r="1580" spans="1:12" x14ac:dyDescent="0.25">
      <c r="A1580" s="1" t="s">
        <v>2975</v>
      </c>
      <c r="B1580" s="1" t="s">
        <v>2976</v>
      </c>
      <c r="C1580" s="4">
        <v>25120.75</v>
      </c>
      <c r="D1580" s="4">
        <v>25191.25</v>
      </c>
      <c r="E1580" s="4">
        <v>23927</v>
      </c>
      <c r="F1580" s="4">
        <v>24609.333333333332</v>
      </c>
      <c r="G1580" s="2">
        <v>0.98115089481567996</v>
      </c>
      <c r="H1580" s="2">
        <v>0.49249441584220599</v>
      </c>
      <c r="I1580" s="2">
        <v>0.53305836256436701</v>
      </c>
      <c r="J1580" s="5">
        <v>1</v>
      </c>
      <c r="K1580" s="5">
        <v>0.97300770000000003</v>
      </c>
      <c r="L1580" s="5">
        <v>0.70857800000000004</v>
      </c>
    </row>
    <row r="1581" spans="1:12" x14ac:dyDescent="0.25">
      <c r="A1581" s="1" t="s">
        <v>2977</v>
      </c>
      <c r="B1581" s="1" t="s">
        <v>2978</v>
      </c>
      <c r="C1581" s="4">
        <v>25120</v>
      </c>
      <c r="D1581" s="4">
        <v>25189</v>
      </c>
      <c r="E1581" s="4">
        <v>23918.75</v>
      </c>
      <c r="F1581" s="4">
        <v>24605</v>
      </c>
      <c r="G1581" s="2">
        <v>0.98511111118612404</v>
      </c>
      <c r="H1581" s="2">
        <v>0.48935868070525601</v>
      </c>
      <c r="I1581" s="2">
        <v>0.52558790905963304</v>
      </c>
      <c r="J1581" s="5">
        <v>1</v>
      </c>
      <c r="K1581" s="5">
        <v>0.97300770000000003</v>
      </c>
      <c r="L1581" s="5">
        <v>0.70857800000000004</v>
      </c>
    </row>
    <row r="1582" spans="1:12" x14ac:dyDescent="0.25">
      <c r="A1582" s="1" t="s">
        <v>2979</v>
      </c>
      <c r="B1582" s="1" t="s">
        <v>693</v>
      </c>
      <c r="C1582" s="4">
        <v>25116.75</v>
      </c>
      <c r="D1582" s="4">
        <v>25188.25</v>
      </c>
      <c r="E1582" s="4">
        <v>23920.5</v>
      </c>
      <c r="F1582" s="4">
        <v>24605.666666666668</v>
      </c>
      <c r="G1582" s="2">
        <v>0.97869648275246302</v>
      </c>
      <c r="H1582" s="2">
        <v>0.49236052721225598</v>
      </c>
      <c r="I1582" s="2">
        <v>0.53106553913551402</v>
      </c>
      <c r="J1582" s="5">
        <v>1</v>
      </c>
      <c r="K1582" s="5">
        <v>0.97300770000000003</v>
      </c>
      <c r="L1582" s="5">
        <v>0.70857800000000004</v>
      </c>
    </row>
    <row r="1583" spans="1:12" x14ac:dyDescent="0.25">
      <c r="A1583" s="1" t="s">
        <v>2980</v>
      </c>
      <c r="B1583" s="1" t="s">
        <v>2981</v>
      </c>
      <c r="C1583" s="4">
        <v>25116.5</v>
      </c>
      <c r="D1583" s="4">
        <v>25187.5</v>
      </c>
      <c r="E1583" s="4">
        <v>23919.25</v>
      </c>
      <c r="F1583" s="4">
        <v>24606</v>
      </c>
      <c r="G1583" s="2">
        <v>0.98003934603869203</v>
      </c>
      <c r="H1583" s="2">
        <v>0.494941630439521</v>
      </c>
      <c r="I1583" s="2">
        <v>0.52835233132745596</v>
      </c>
      <c r="J1583" s="5">
        <v>1</v>
      </c>
      <c r="K1583" s="5">
        <v>0.97300770000000003</v>
      </c>
      <c r="L1583" s="5">
        <v>0.70857800000000004</v>
      </c>
    </row>
    <row r="1584" spans="1:12" x14ac:dyDescent="0.25">
      <c r="A1584" s="1" t="s">
        <v>2982</v>
      </c>
      <c r="B1584" s="1" t="s">
        <v>2983</v>
      </c>
      <c r="C1584" s="4">
        <v>25116.5</v>
      </c>
      <c r="D1584" s="4">
        <v>25187.5</v>
      </c>
      <c r="E1584" s="4">
        <v>23919.25</v>
      </c>
      <c r="F1584" s="4">
        <v>24606</v>
      </c>
      <c r="G1584" s="2">
        <v>0.98003934603869203</v>
      </c>
      <c r="H1584" s="2">
        <v>0.494941630439521</v>
      </c>
      <c r="I1584" s="2">
        <v>0.52835233132745596</v>
      </c>
      <c r="J1584" s="5">
        <v>1</v>
      </c>
      <c r="K1584" s="5">
        <v>0.97300770000000003</v>
      </c>
      <c r="L1584" s="5">
        <v>0.70857800000000004</v>
      </c>
    </row>
    <row r="1585" spans="1:12" x14ac:dyDescent="0.25">
      <c r="A1585" s="1" t="s">
        <v>2984</v>
      </c>
      <c r="B1585" s="1" t="s">
        <v>2985</v>
      </c>
      <c r="C1585" s="4">
        <v>25116.5</v>
      </c>
      <c r="D1585" s="4">
        <v>25187.5</v>
      </c>
      <c r="E1585" s="4">
        <v>23919.25</v>
      </c>
      <c r="F1585" s="4">
        <v>24606</v>
      </c>
      <c r="G1585" s="2">
        <v>0.98003934603869203</v>
      </c>
      <c r="H1585" s="2">
        <v>0.494941630439521</v>
      </c>
      <c r="I1585" s="2">
        <v>0.52835233132745596</v>
      </c>
      <c r="J1585" s="5">
        <v>1</v>
      </c>
      <c r="K1585" s="5">
        <v>0.97300770000000003</v>
      </c>
      <c r="L1585" s="5">
        <v>0.70857800000000004</v>
      </c>
    </row>
    <row r="1586" spans="1:12" x14ac:dyDescent="0.25">
      <c r="A1586" s="1" t="s">
        <v>2986</v>
      </c>
      <c r="B1586" s="1" t="s">
        <v>2987</v>
      </c>
      <c r="C1586" s="4">
        <v>25116.5</v>
      </c>
      <c r="D1586" s="4">
        <v>25187.5</v>
      </c>
      <c r="E1586" s="4">
        <v>23919.25</v>
      </c>
      <c r="F1586" s="4">
        <v>24606</v>
      </c>
      <c r="G1586" s="2">
        <v>0.98003934603869203</v>
      </c>
      <c r="H1586" s="2">
        <v>0.494941630439521</v>
      </c>
      <c r="I1586" s="2">
        <v>0.52835233132745596</v>
      </c>
      <c r="J1586" s="5">
        <v>1</v>
      </c>
      <c r="K1586" s="5">
        <v>0.97300770000000003</v>
      </c>
      <c r="L1586" s="5">
        <v>0.70857800000000004</v>
      </c>
    </row>
    <row r="1587" spans="1:12" x14ac:dyDescent="0.25">
      <c r="A1587" s="1" t="s">
        <v>2988</v>
      </c>
      <c r="B1587" s="1" t="s">
        <v>2989</v>
      </c>
      <c r="C1587" s="4">
        <v>25116.5</v>
      </c>
      <c r="D1587" s="4">
        <v>25187.5</v>
      </c>
      <c r="E1587" s="4">
        <v>23919.25</v>
      </c>
      <c r="F1587" s="4">
        <v>24606</v>
      </c>
      <c r="G1587" s="2">
        <v>0.98003934603869203</v>
      </c>
      <c r="H1587" s="2">
        <v>0.494941630439521</v>
      </c>
      <c r="I1587" s="2">
        <v>0.52835233132745596</v>
      </c>
      <c r="J1587" s="5">
        <v>1</v>
      </c>
      <c r="K1587" s="5">
        <v>0.97300770000000003</v>
      </c>
      <c r="L1587" s="5">
        <v>0.70857800000000004</v>
      </c>
    </row>
    <row r="1588" spans="1:12" x14ac:dyDescent="0.25">
      <c r="A1588" s="1" t="s">
        <v>2990</v>
      </c>
      <c r="B1588" s="1" t="s">
        <v>2991</v>
      </c>
      <c r="C1588" s="4">
        <v>25116.5</v>
      </c>
      <c r="D1588" s="4">
        <v>25187.25</v>
      </c>
      <c r="E1588" s="4">
        <v>23919</v>
      </c>
      <c r="F1588" s="4">
        <v>24606</v>
      </c>
      <c r="G1588" s="2">
        <v>0.98069876026741698</v>
      </c>
      <c r="H1588" s="2">
        <v>0.49548604297656501</v>
      </c>
      <c r="I1588" s="2">
        <v>0.52766298995670802</v>
      </c>
      <c r="J1588" s="5">
        <v>1</v>
      </c>
      <c r="K1588" s="5">
        <v>0.97300770000000003</v>
      </c>
      <c r="L1588" s="5">
        <v>0.70857800000000004</v>
      </c>
    </row>
    <row r="1589" spans="1:12" x14ac:dyDescent="0.25">
      <c r="A1589" s="1" t="s">
        <v>2992</v>
      </c>
      <c r="B1589" s="1" t="s">
        <v>2993</v>
      </c>
      <c r="C1589" s="4">
        <v>25116.25</v>
      </c>
      <c r="D1589" s="4">
        <v>25187.25</v>
      </c>
      <c r="E1589" s="4">
        <v>23918.25</v>
      </c>
      <c r="F1589" s="4">
        <v>24605.666666666668</v>
      </c>
      <c r="G1589" s="2">
        <v>0.98003095520757</v>
      </c>
      <c r="H1589" s="2">
        <v>0.494516709221204</v>
      </c>
      <c r="I1589" s="2">
        <v>0.52720480562307104</v>
      </c>
      <c r="J1589" s="5">
        <v>1</v>
      </c>
      <c r="K1589" s="5">
        <v>0.97300770000000003</v>
      </c>
      <c r="L1589" s="5">
        <v>0.70857800000000004</v>
      </c>
    </row>
    <row r="1590" spans="1:12" x14ac:dyDescent="0.25">
      <c r="A1590" s="1" t="s">
        <v>2994</v>
      </c>
      <c r="B1590" s="1" t="s">
        <v>693</v>
      </c>
      <c r="C1590" s="4">
        <v>25115.75</v>
      </c>
      <c r="D1590" s="4">
        <v>25187.25</v>
      </c>
      <c r="E1590" s="4">
        <v>23917.5</v>
      </c>
      <c r="F1590" s="4">
        <v>24605</v>
      </c>
      <c r="G1590" s="2">
        <v>0.978753955886694</v>
      </c>
      <c r="H1590" s="2">
        <v>0.493562052467309</v>
      </c>
      <c r="I1590" s="2">
        <v>0.52799584741291195</v>
      </c>
      <c r="J1590" s="5">
        <v>1</v>
      </c>
      <c r="K1590" s="5">
        <v>0.97300770000000003</v>
      </c>
      <c r="L1590" s="5">
        <v>0.70857800000000004</v>
      </c>
    </row>
    <row r="1591" spans="1:12" x14ac:dyDescent="0.25">
      <c r="A1591" s="1" t="s">
        <v>2995</v>
      </c>
      <c r="B1591" s="1" t="s">
        <v>2996</v>
      </c>
      <c r="C1591" s="4">
        <v>25114.75</v>
      </c>
      <c r="D1591" s="4">
        <v>25186.25</v>
      </c>
      <c r="E1591" s="4">
        <v>23916</v>
      </c>
      <c r="F1591" s="4">
        <v>24604</v>
      </c>
      <c r="G1591" s="2">
        <v>0.978765109534388</v>
      </c>
      <c r="H1591" s="2">
        <v>0.49409071569801399</v>
      </c>
      <c r="I1591" s="2">
        <v>0.52762679041762595</v>
      </c>
      <c r="J1591" s="5">
        <v>1</v>
      </c>
      <c r="K1591" s="5">
        <v>0.97300770000000003</v>
      </c>
      <c r="L1591" s="5">
        <v>0.70857800000000004</v>
      </c>
    </row>
    <row r="1592" spans="1:12" x14ac:dyDescent="0.25">
      <c r="A1592" s="1" t="s">
        <v>2997</v>
      </c>
      <c r="B1592" s="1" t="s">
        <v>2998</v>
      </c>
      <c r="C1592" s="4">
        <v>25114.25</v>
      </c>
      <c r="D1592" s="4">
        <v>25186.75</v>
      </c>
      <c r="E1592" s="4">
        <v>23916.25</v>
      </c>
      <c r="F1592" s="4">
        <v>24603.333333333332</v>
      </c>
      <c r="G1592" s="2">
        <v>0.97621364977884595</v>
      </c>
      <c r="H1592" s="2">
        <v>0.49160784239812</v>
      </c>
      <c r="I1592" s="2">
        <v>0.53023089819487601</v>
      </c>
      <c r="J1592" s="5">
        <v>1</v>
      </c>
      <c r="K1592" s="5">
        <v>0.97300770000000003</v>
      </c>
      <c r="L1592" s="5">
        <v>0.70857800000000004</v>
      </c>
    </row>
    <row r="1593" spans="1:12" x14ac:dyDescent="0.25">
      <c r="A1593" s="1" t="s">
        <v>2999</v>
      </c>
      <c r="B1593" s="1" t="s">
        <v>3000</v>
      </c>
      <c r="C1593" s="4">
        <v>25113.5</v>
      </c>
      <c r="D1593" s="4">
        <v>25185.75</v>
      </c>
      <c r="E1593" s="4">
        <v>23914.75</v>
      </c>
      <c r="F1593" s="4">
        <v>24603</v>
      </c>
      <c r="G1593" s="2">
        <v>0.97686236418376005</v>
      </c>
      <c r="H1593" s="2">
        <v>0.49314072184887298</v>
      </c>
      <c r="I1593" s="2">
        <v>0.52840912106747295</v>
      </c>
      <c r="J1593" s="5">
        <v>1</v>
      </c>
      <c r="K1593" s="5">
        <v>0.97300770000000003</v>
      </c>
      <c r="L1593" s="5">
        <v>0.70857800000000004</v>
      </c>
    </row>
    <row r="1594" spans="1:12" x14ac:dyDescent="0.25">
      <c r="A1594" s="1" t="s">
        <v>3001</v>
      </c>
      <c r="B1594" s="1" t="s">
        <v>3002</v>
      </c>
      <c r="C1594" s="4">
        <v>24981.75</v>
      </c>
      <c r="D1594" s="4">
        <v>25021.5</v>
      </c>
      <c r="E1594" s="4">
        <v>23809.75</v>
      </c>
      <c r="F1594" s="4">
        <v>24559</v>
      </c>
      <c r="G1594" s="2">
        <v>0.95485188900845097</v>
      </c>
      <c r="H1594" s="2">
        <v>0.78761413136528502</v>
      </c>
      <c r="I1594" s="2">
        <v>0.490598808988779</v>
      </c>
      <c r="J1594" s="5">
        <v>1</v>
      </c>
      <c r="K1594" s="5">
        <v>0.97300770000000003</v>
      </c>
      <c r="L1594" s="5">
        <v>0.70857800000000004</v>
      </c>
    </row>
    <row r="1595" spans="1:12" x14ac:dyDescent="0.25">
      <c r="A1595" s="1" t="s">
        <v>3003</v>
      </c>
      <c r="B1595" s="1" t="s">
        <v>3004</v>
      </c>
      <c r="C1595" s="4">
        <v>24971.75</v>
      </c>
      <c r="D1595" s="4">
        <v>25054.25</v>
      </c>
      <c r="E1595" s="4">
        <v>23659.75</v>
      </c>
      <c r="F1595" s="4">
        <v>24610.333333333332</v>
      </c>
      <c r="G1595" s="2">
        <v>0.96289196558854395</v>
      </c>
      <c r="H1595" s="2">
        <v>0.82772949796389805</v>
      </c>
      <c r="I1595" s="2">
        <v>0.34627951963952402</v>
      </c>
      <c r="J1595" s="5">
        <v>1</v>
      </c>
      <c r="K1595" s="5">
        <v>0.97300770000000003</v>
      </c>
      <c r="L1595" s="5">
        <v>0.70857800000000004</v>
      </c>
    </row>
    <row r="1596" spans="1:12" x14ac:dyDescent="0.25">
      <c r="A1596" s="1" t="s">
        <v>3005</v>
      </c>
      <c r="B1596" s="1" t="s">
        <v>3006</v>
      </c>
      <c r="C1596" s="4">
        <v>24937.75</v>
      </c>
      <c r="D1596" s="4">
        <v>24989</v>
      </c>
      <c r="E1596" s="4">
        <v>23629</v>
      </c>
      <c r="F1596" s="4">
        <v>24588.333333333332</v>
      </c>
      <c r="G1596" s="2">
        <v>0.97723024301531003</v>
      </c>
      <c r="H1596" s="2">
        <v>0.90452867627002098</v>
      </c>
      <c r="I1596" s="2">
        <v>0.32008790346302801</v>
      </c>
      <c r="J1596" s="5">
        <v>1</v>
      </c>
      <c r="K1596" s="5">
        <v>0.97300770000000003</v>
      </c>
      <c r="L1596" s="5">
        <v>0.70857800000000004</v>
      </c>
    </row>
    <row r="1597" spans="1:12" x14ac:dyDescent="0.25">
      <c r="A1597" s="1" t="s">
        <v>3007</v>
      </c>
      <c r="B1597" s="1" t="s">
        <v>3008</v>
      </c>
      <c r="C1597" s="4">
        <v>24972</v>
      </c>
      <c r="D1597" s="4">
        <v>25008.75</v>
      </c>
      <c r="E1597" s="4">
        <v>23664</v>
      </c>
      <c r="F1597" s="4">
        <v>24468</v>
      </c>
      <c r="G1597" s="2">
        <v>0.94822579199684098</v>
      </c>
      <c r="H1597" s="2">
        <v>0.655563755889227</v>
      </c>
      <c r="I1597" s="2">
        <v>0.43292301623932999</v>
      </c>
      <c r="J1597" s="5">
        <v>1</v>
      </c>
      <c r="K1597" s="5">
        <v>0.97300770000000003</v>
      </c>
      <c r="L1597" s="5">
        <v>0.70857800000000004</v>
      </c>
    </row>
    <row r="1598" spans="1:12" x14ac:dyDescent="0.25">
      <c r="A1598" s="1" t="s">
        <v>3009</v>
      </c>
      <c r="B1598" s="1" t="s">
        <v>3010</v>
      </c>
      <c r="C1598" s="4">
        <v>24882.5</v>
      </c>
      <c r="D1598" s="4">
        <v>24949.25</v>
      </c>
      <c r="E1598" s="4">
        <v>23569.25</v>
      </c>
      <c r="F1598" s="4">
        <v>24692.666666666668</v>
      </c>
      <c r="G1598" s="2">
        <v>0.993690252248145</v>
      </c>
      <c r="H1598" s="2">
        <v>0.85539884243089104</v>
      </c>
      <c r="I1598" s="2">
        <v>0.25130795705418002</v>
      </c>
      <c r="J1598" s="5">
        <v>1</v>
      </c>
      <c r="K1598" s="5">
        <v>0.97300770000000003</v>
      </c>
      <c r="L1598" s="5">
        <v>0.70857800000000004</v>
      </c>
    </row>
    <row r="1599" spans="1:12" x14ac:dyDescent="0.25">
      <c r="A1599" s="1" t="s">
        <v>3011</v>
      </c>
      <c r="B1599" s="1" t="s">
        <v>30</v>
      </c>
      <c r="C1599" s="4">
        <v>24895</v>
      </c>
      <c r="D1599" s="4">
        <v>24900.75</v>
      </c>
      <c r="E1599" s="4">
        <v>23702.75</v>
      </c>
      <c r="F1599" s="4">
        <v>24436</v>
      </c>
      <c r="G1599" s="2">
        <v>0.89224799219029804</v>
      </c>
      <c r="H1599" s="2">
        <v>0.787891872731462</v>
      </c>
      <c r="I1599" s="2">
        <v>0.49191298588015098</v>
      </c>
      <c r="J1599" s="5">
        <v>1</v>
      </c>
      <c r="K1599" s="5">
        <v>0.97300770000000003</v>
      </c>
      <c r="L1599" s="5">
        <v>0.70857800000000004</v>
      </c>
    </row>
    <row r="1600" spans="1:12" x14ac:dyDescent="0.25">
      <c r="A1600" s="1" t="s">
        <v>3012</v>
      </c>
      <c r="B1600" s="1" t="s">
        <v>30</v>
      </c>
      <c r="C1600" s="4">
        <v>24909.25</v>
      </c>
      <c r="D1600" s="4">
        <v>24939</v>
      </c>
      <c r="E1600" s="4">
        <v>23590.75</v>
      </c>
      <c r="F1600" s="4">
        <v>24375.666666666668</v>
      </c>
      <c r="G1600" s="2">
        <v>0.93498859127397904</v>
      </c>
      <c r="H1600" s="2">
        <v>0.625211965455579</v>
      </c>
      <c r="I1600" s="2">
        <v>0.45649956858330099</v>
      </c>
      <c r="J1600" s="5">
        <v>1</v>
      </c>
      <c r="K1600" s="5">
        <v>0.97300770000000003</v>
      </c>
      <c r="L1600" s="5">
        <v>0.70857800000000004</v>
      </c>
    </row>
    <row r="1601" spans="1:12" x14ac:dyDescent="0.25">
      <c r="A1601" s="1" t="s">
        <v>3013</v>
      </c>
      <c r="B1601" s="1" t="s">
        <v>3014</v>
      </c>
      <c r="C1601" s="4">
        <v>24839.25</v>
      </c>
      <c r="D1601" s="4">
        <v>24890.5</v>
      </c>
      <c r="E1601" s="4">
        <v>23575.75</v>
      </c>
      <c r="F1601" s="4">
        <v>24360.333333333332</v>
      </c>
      <c r="G1601" s="2">
        <v>0.97813608978007205</v>
      </c>
      <c r="H1601" s="2">
        <v>0.68402827934175303</v>
      </c>
      <c r="I1601" s="2">
        <v>0.48889019687260798</v>
      </c>
      <c r="J1601" s="5">
        <v>1</v>
      </c>
      <c r="K1601" s="5">
        <v>0.97300770000000003</v>
      </c>
      <c r="L1601" s="5">
        <v>0.70857800000000004</v>
      </c>
    </row>
    <row r="1602" spans="1:12" x14ac:dyDescent="0.25">
      <c r="A1602" s="1" t="s">
        <v>3015</v>
      </c>
      <c r="B1602" s="1" t="s">
        <v>30</v>
      </c>
      <c r="C1602" s="4">
        <v>24862.5</v>
      </c>
      <c r="D1602" s="4">
        <v>24860.75</v>
      </c>
      <c r="E1602" s="4">
        <v>23523.25</v>
      </c>
      <c r="F1602" s="4">
        <v>24437.333333333332</v>
      </c>
      <c r="G1602" s="2">
        <v>0.88173038614992005</v>
      </c>
      <c r="H1602" s="2">
        <v>0.865941708212983</v>
      </c>
      <c r="I1602" s="2">
        <v>0.33528700562248098</v>
      </c>
      <c r="J1602" s="5">
        <v>1</v>
      </c>
      <c r="K1602" s="5">
        <v>0.97300770000000003</v>
      </c>
      <c r="L1602" s="5">
        <v>0.70857800000000004</v>
      </c>
    </row>
    <row r="1603" spans="1:12" x14ac:dyDescent="0.25">
      <c r="A1603" s="1" t="s">
        <v>3016</v>
      </c>
      <c r="B1603" s="1" t="s">
        <v>30</v>
      </c>
      <c r="C1603" s="4">
        <v>24851.25</v>
      </c>
      <c r="D1603" s="4">
        <v>24926.25</v>
      </c>
      <c r="E1603" s="4">
        <v>23514.25</v>
      </c>
      <c r="F1603" s="4">
        <v>24223.666666666668</v>
      </c>
      <c r="G1603" s="2">
        <v>0.97880514978991195</v>
      </c>
      <c r="H1603" s="2">
        <v>0.44492015383033201</v>
      </c>
      <c r="I1603" s="2">
        <v>0.59785379064357502</v>
      </c>
      <c r="J1603" s="5">
        <v>1</v>
      </c>
      <c r="K1603" s="5">
        <v>0.97300770000000003</v>
      </c>
      <c r="L1603" s="5">
        <v>0.71033559999999996</v>
      </c>
    </row>
    <row r="1604" spans="1:12" x14ac:dyDescent="0.25">
      <c r="A1604" s="1" t="s">
        <v>3017</v>
      </c>
      <c r="B1604" s="1" t="s">
        <v>3018</v>
      </c>
      <c r="C1604" s="4">
        <v>24800</v>
      </c>
      <c r="D1604" s="4">
        <v>24862.5</v>
      </c>
      <c r="E1604" s="4">
        <v>23463</v>
      </c>
      <c r="F1604" s="4">
        <v>24341.333333333332</v>
      </c>
      <c r="G1604" s="2">
        <v>0.99930570264839902</v>
      </c>
      <c r="H1604" s="2">
        <v>0.71350667443317595</v>
      </c>
      <c r="I1604" s="2">
        <v>0.42713743880390098</v>
      </c>
      <c r="J1604" s="5">
        <v>1</v>
      </c>
      <c r="K1604" s="5">
        <v>0.97300770000000003</v>
      </c>
      <c r="L1604" s="5">
        <v>0.70857800000000004</v>
      </c>
    </row>
    <row r="1605" spans="1:12" x14ac:dyDescent="0.25">
      <c r="A1605" s="1" t="s">
        <v>3019</v>
      </c>
      <c r="B1605" s="1" t="s">
        <v>3020</v>
      </c>
      <c r="C1605" s="4">
        <v>24794</v>
      </c>
      <c r="D1605" s="4">
        <v>24840.5</v>
      </c>
      <c r="E1605" s="4">
        <v>23539.75</v>
      </c>
      <c r="F1605" s="4">
        <v>24223</v>
      </c>
      <c r="G1605" s="2">
        <v>0.97231951685694096</v>
      </c>
      <c r="H1605" s="2">
        <v>0.56926520302579198</v>
      </c>
      <c r="I1605" s="2">
        <v>0.60881090073780897</v>
      </c>
      <c r="J1605" s="5">
        <v>1</v>
      </c>
      <c r="K1605" s="5">
        <v>0.97300770000000003</v>
      </c>
      <c r="L1605" s="5">
        <v>0.71711550000000002</v>
      </c>
    </row>
    <row r="1606" spans="1:12" x14ac:dyDescent="0.25">
      <c r="A1606" s="1" t="s">
        <v>3021</v>
      </c>
      <c r="B1606" s="1" t="s">
        <v>3022</v>
      </c>
      <c r="C1606" s="4">
        <v>24769</v>
      </c>
      <c r="D1606" s="4">
        <v>24856.25</v>
      </c>
      <c r="E1606" s="4">
        <v>23390</v>
      </c>
      <c r="F1606" s="4">
        <v>24419</v>
      </c>
      <c r="G1606" s="2">
        <v>0.96006261470391996</v>
      </c>
      <c r="H1606" s="2">
        <v>0.85385223245168795</v>
      </c>
      <c r="I1606" s="2">
        <v>0.34337875659260497</v>
      </c>
      <c r="J1606" s="5">
        <v>1</v>
      </c>
      <c r="K1606" s="5">
        <v>0.97300770000000003</v>
      </c>
      <c r="L1606" s="5">
        <v>0.70857800000000004</v>
      </c>
    </row>
    <row r="1607" spans="1:12" x14ac:dyDescent="0.25">
      <c r="A1607" s="1" t="s">
        <v>3023</v>
      </c>
      <c r="B1607" s="1" t="s">
        <v>3024</v>
      </c>
      <c r="C1607" s="4">
        <v>24793.25</v>
      </c>
      <c r="D1607" s="4">
        <v>24847.25</v>
      </c>
      <c r="E1607" s="4">
        <v>23476.75</v>
      </c>
      <c r="F1607" s="4">
        <v>24279</v>
      </c>
      <c r="G1607" s="2">
        <v>0.98354070325200804</v>
      </c>
      <c r="H1607" s="2">
        <v>0.63621411457704602</v>
      </c>
      <c r="I1607" s="2">
        <v>0.485724403467167</v>
      </c>
      <c r="J1607" s="5">
        <v>1</v>
      </c>
      <c r="K1607" s="5">
        <v>0.97300770000000003</v>
      </c>
      <c r="L1607" s="5">
        <v>0.70857800000000004</v>
      </c>
    </row>
    <row r="1608" spans="1:12" x14ac:dyDescent="0.25">
      <c r="A1608" s="1" t="s">
        <v>3025</v>
      </c>
      <c r="B1608" s="1" t="s">
        <v>3026</v>
      </c>
      <c r="C1608" s="4">
        <v>24779</v>
      </c>
      <c r="D1608" s="4">
        <v>24822</v>
      </c>
      <c r="E1608" s="4">
        <v>23466.5</v>
      </c>
      <c r="F1608" s="4">
        <v>24298.666666666668</v>
      </c>
      <c r="G1608" s="2">
        <v>0.96523039411176603</v>
      </c>
      <c r="H1608" s="2">
        <v>0.71034365768838104</v>
      </c>
      <c r="I1608" s="2">
        <v>0.45335348068127301</v>
      </c>
      <c r="J1608" s="5">
        <v>1</v>
      </c>
      <c r="K1608" s="5">
        <v>0.97300770000000003</v>
      </c>
      <c r="L1608" s="5">
        <v>0.70857800000000004</v>
      </c>
    </row>
    <row r="1609" spans="1:12" x14ac:dyDescent="0.25">
      <c r="A1609" s="1" t="s">
        <v>3027</v>
      </c>
      <c r="B1609" s="1" t="s">
        <v>3028</v>
      </c>
      <c r="C1609" s="4">
        <v>24785</v>
      </c>
      <c r="D1609" s="4">
        <v>24836.5</v>
      </c>
      <c r="E1609" s="4">
        <v>23449.25</v>
      </c>
      <c r="F1609" s="4">
        <v>24273.666666666668</v>
      </c>
      <c r="G1609" s="2">
        <v>0.97901793240286805</v>
      </c>
      <c r="H1609" s="2">
        <v>0.64874909591960395</v>
      </c>
      <c r="I1609" s="2">
        <v>0.46650711415365398</v>
      </c>
      <c r="J1609" s="5">
        <v>1</v>
      </c>
      <c r="K1609" s="5">
        <v>0.97300770000000003</v>
      </c>
      <c r="L1609" s="5">
        <v>0.70857800000000004</v>
      </c>
    </row>
    <row r="1610" spans="1:12" x14ac:dyDescent="0.25">
      <c r="A1610" s="1" t="s">
        <v>3029</v>
      </c>
      <c r="B1610" s="1" t="s">
        <v>3030</v>
      </c>
      <c r="C1610" s="4">
        <v>24768.25</v>
      </c>
      <c r="D1610" s="4">
        <v>24816.5</v>
      </c>
      <c r="E1610" s="4">
        <v>23464.75</v>
      </c>
      <c r="F1610" s="4">
        <v>24285</v>
      </c>
      <c r="G1610" s="2">
        <v>0.97375844294262204</v>
      </c>
      <c r="H1610" s="2">
        <v>0.69566641219038405</v>
      </c>
      <c r="I1610" s="2">
        <v>0.468899034429207</v>
      </c>
      <c r="J1610" s="5">
        <v>1</v>
      </c>
      <c r="K1610" s="5">
        <v>0.97300770000000003</v>
      </c>
      <c r="L1610" s="5">
        <v>0.70857800000000004</v>
      </c>
    </row>
    <row r="1611" spans="1:12" x14ac:dyDescent="0.25">
      <c r="A1611" s="1" t="s">
        <v>3031</v>
      </c>
      <c r="B1611" s="1" t="s">
        <v>30</v>
      </c>
      <c r="C1611" s="4">
        <v>24786.25</v>
      </c>
      <c r="D1611" s="4">
        <v>24852.25</v>
      </c>
      <c r="E1611" s="4">
        <v>23406.75</v>
      </c>
      <c r="F1611" s="4">
        <v>24265.333333333332</v>
      </c>
      <c r="G1611" s="2">
        <v>0.99570536932093001</v>
      </c>
      <c r="H1611" s="2">
        <v>0.61669306345502595</v>
      </c>
      <c r="I1611" s="2">
        <v>0.44963364924957699</v>
      </c>
      <c r="J1611" s="5">
        <v>1</v>
      </c>
      <c r="K1611" s="5">
        <v>0.97300770000000003</v>
      </c>
      <c r="L1611" s="5">
        <v>0.70857800000000004</v>
      </c>
    </row>
    <row r="1612" spans="1:12" x14ac:dyDescent="0.25">
      <c r="A1612" s="1" t="s">
        <v>3032</v>
      </c>
      <c r="B1612" s="1" t="s">
        <v>3033</v>
      </c>
      <c r="C1612" s="4">
        <v>24786.75</v>
      </c>
      <c r="D1612" s="4">
        <v>24853.25</v>
      </c>
      <c r="E1612" s="4">
        <v>23440.25</v>
      </c>
      <c r="F1612" s="4">
        <v>24167.333333333332</v>
      </c>
      <c r="G1612" s="2">
        <v>0.99367769993155097</v>
      </c>
      <c r="H1612" s="2">
        <v>0.48594868332503299</v>
      </c>
      <c r="I1612" s="2">
        <v>0.583893389788123</v>
      </c>
      <c r="J1612" s="5">
        <v>1</v>
      </c>
      <c r="K1612" s="5">
        <v>0.97300770000000003</v>
      </c>
      <c r="L1612" s="5">
        <v>0.70941779999999999</v>
      </c>
    </row>
    <row r="1613" spans="1:12" x14ac:dyDescent="0.25">
      <c r="A1613" s="1" t="s">
        <v>3034</v>
      </c>
      <c r="B1613" s="1" t="s">
        <v>1710</v>
      </c>
      <c r="C1613" s="4">
        <v>24740.75</v>
      </c>
      <c r="D1613" s="4">
        <v>24797</v>
      </c>
      <c r="E1613" s="4">
        <v>23521.5</v>
      </c>
      <c r="F1613" s="4">
        <v>24180.333333333332</v>
      </c>
      <c r="G1613" s="2">
        <v>0.98931853343940701</v>
      </c>
      <c r="H1613" s="2">
        <v>0.56724108635030901</v>
      </c>
      <c r="I1613" s="2">
        <v>0.64453733142215097</v>
      </c>
      <c r="J1613" s="5">
        <v>1</v>
      </c>
      <c r="K1613" s="5">
        <v>0.97300770000000003</v>
      </c>
      <c r="L1613" s="5">
        <v>0.73223519999999997</v>
      </c>
    </row>
    <row r="1614" spans="1:12" x14ac:dyDescent="0.25">
      <c r="A1614" s="1" t="s">
        <v>3035</v>
      </c>
      <c r="B1614" s="1" t="s">
        <v>3036</v>
      </c>
      <c r="C1614" s="4">
        <v>24748</v>
      </c>
      <c r="D1614" s="4">
        <v>24845.25</v>
      </c>
      <c r="E1614" s="4">
        <v>23468.75</v>
      </c>
      <c r="F1614" s="4">
        <v>24174.333333333332</v>
      </c>
      <c r="G1614" s="2">
        <v>0.94090653291803295</v>
      </c>
      <c r="H1614" s="2">
        <v>0.50788815324460401</v>
      </c>
      <c r="I1614" s="2">
        <v>0.643035101816676</v>
      </c>
      <c r="J1614" s="5">
        <v>1</v>
      </c>
      <c r="K1614" s="5">
        <v>0.97300770000000003</v>
      </c>
      <c r="L1614" s="5">
        <v>0.73127759999999997</v>
      </c>
    </row>
    <row r="1615" spans="1:12" x14ac:dyDescent="0.25">
      <c r="A1615" s="1" t="s">
        <v>3037</v>
      </c>
      <c r="B1615" s="1" t="s">
        <v>3038</v>
      </c>
      <c r="C1615" s="4">
        <v>24756.25</v>
      </c>
      <c r="D1615" s="4">
        <v>24829.25</v>
      </c>
      <c r="E1615" s="4">
        <v>23438.25</v>
      </c>
      <c r="F1615" s="4">
        <v>24165</v>
      </c>
      <c r="G1615" s="2">
        <v>0.98215428730565502</v>
      </c>
      <c r="H1615" s="2">
        <v>0.51278298846235704</v>
      </c>
      <c r="I1615" s="2">
        <v>0.59125787146987796</v>
      </c>
      <c r="J1615" s="5">
        <v>1</v>
      </c>
      <c r="K1615" s="5">
        <v>0.97300770000000003</v>
      </c>
      <c r="L1615" s="5">
        <v>0.70942769999999999</v>
      </c>
    </row>
    <row r="1616" spans="1:12" x14ac:dyDescent="0.25">
      <c r="A1616" s="1" t="s">
        <v>3039</v>
      </c>
      <c r="B1616" s="1" t="s">
        <v>3040</v>
      </c>
      <c r="C1616" s="4">
        <v>24750</v>
      </c>
      <c r="D1616" s="4">
        <v>24843.25</v>
      </c>
      <c r="E1616" s="4">
        <v>23432.5</v>
      </c>
      <c r="F1616" s="4">
        <v>24154</v>
      </c>
      <c r="G1616" s="2">
        <v>0.94752292906180802</v>
      </c>
      <c r="H1616" s="2">
        <v>0.48176348484169601</v>
      </c>
      <c r="I1616" s="2">
        <v>0.61772655762058004</v>
      </c>
      <c r="J1616" s="5">
        <v>1</v>
      </c>
      <c r="K1616" s="5">
        <v>0.97300770000000003</v>
      </c>
      <c r="L1616" s="5">
        <v>0.72055689999999994</v>
      </c>
    </row>
    <row r="1617" spans="1:12" x14ac:dyDescent="0.25">
      <c r="A1617" s="1" t="s">
        <v>3041</v>
      </c>
      <c r="B1617" s="1" t="s">
        <v>3042</v>
      </c>
      <c r="C1617" s="4">
        <v>24754</v>
      </c>
      <c r="D1617" s="4">
        <v>24825.25</v>
      </c>
      <c r="E1617" s="4">
        <v>23431.75</v>
      </c>
      <c r="F1617" s="4">
        <v>24161.333333333332</v>
      </c>
      <c r="G1617" s="2">
        <v>0.98533725326784205</v>
      </c>
      <c r="H1617" s="2">
        <v>0.51400042088058795</v>
      </c>
      <c r="I1617" s="2">
        <v>0.58697724346334001</v>
      </c>
      <c r="J1617" s="5">
        <v>1</v>
      </c>
      <c r="K1617" s="5">
        <v>0.97300770000000003</v>
      </c>
      <c r="L1617" s="5">
        <v>0.70941779999999999</v>
      </c>
    </row>
    <row r="1618" spans="1:12" x14ac:dyDescent="0.25">
      <c r="A1618" s="1" t="s">
        <v>3043</v>
      </c>
      <c r="B1618" s="1" t="s">
        <v>3044</v>
      </c>
      <c r="C1618" s="4">
        <v>24771.75</v>
      </c>
      <c r="D1618" s="4">
        <v>24810.5</v>
      </c>
      <c r="E1618" s="4">
        <v>23434.25</v>
      </c>
      <c r="F1618" s="4">
        <v>24121</v>
      </c>
      <c r="G1618" s="2">
        <v>0.957932790857839</v>
      </c>
      <c r="H1618" s="2">
        <v>0.47913879173417401</v>
      </c>
      <c r="I1618" s="2">
        <v>0.59814907309523402</v>
      </c>
      <c r="J1618" s="5">
        <v>1</v>
      </c>
      <c r="K1618" s="5">
        <v>0.97300770000000003</v>
      </c>
      <c r="L1618" s="5">
        <v>0.71033559999999996</v>
      </c>
    </row>
    <row r="1619" spans="1:12" x14ac:dyDescent="0.25">
      <c r="A1619" s="1" t="s">
        <v>3045</v>
      </c>
      <c r="B1619" s="1" t="s">
        <v>3046</v>
      </c>
      <c r="C1619" s="4">
        <v>24745.5</v>
      </c>
      <c r="D1619" s="4">
        <v>24861.75</v>
      </c>
      <c r="E1619" s="4">
        <v>23381</v>
      </c>
      <c r="F1619" s="4">
        <v>24154.666666666668</v>
      </c>
      <c r="G1619" s="2">
        <v>0.90990209356013096</v>
      </c>
      <c r="H1619" s="2">
        <v>0.46772577250139302</v>
      </c>
      <c r="I1619" s="2">
        <v>0.58939770550227999</v>
      </c>
      <c r="J1619" s="5">
        <v>1</v>
      </c>
      <c r="K1619" s="5">
        <v>0.97300770000000003</v>
      </c>
      <c r="L1619" s="5">
        <v>0.70941779999999999</v>
      </c>
    </row>
    <row r="1620" spans="1:12" x14ac:dyDescent="0.25">
      <c r="A1620" s="1" t="s">
        <v>3047</v>
      </c>
      <c r="B1620" s="1" t="s">
        <v>693</v>
      </c>
      <c r="C1620" s="4">
        <v>24757.25</v>
      </c>
      <c r="D1620" s="4">
        <v>24822.75</v>
      </c>
      <c r="E1620" s="4">
        <v>23330</v>
      </c>
      <c r="F1620" s="4">
        <v>24221.333333333332</v>
      </c>
      <c r="G1620" s="2">
        <v>0.99770666029987998</v>
      </c>
      <c r="H1620" s="2">
        <v>0.60155252863431297</v>
      </c>
      <c r="I1620" s="2">
        <v>0.42457920358596202</v>
      </c>
      <c r="J1620" s="5">
        <v>1</v>
      </c>
      <c r="K1620" s="5">
        <v>0.97300770000000003</v>
      </c>
      <c r="L1620" s="5">
        <v>0.70857800000000004</v>
      </c>
    </row>
    <row r="1621" spans="1:12" x14ac:dyDescent="0.25">
      <c r="A1621" s="1" t="s">
        <v>3048</v>
      </c>
      <c r="B1621" s="1" t="s">
        <v>3049</v>
      </c>
      <c r="C1621" s="4">
        <v>24746.25</v>
      </c>
      <c r="D1621" s="4">
        <v>24809.5</v>
      </c>
      <c r="E1621" s="4">
        <v>23428.75</v>
      </c>
      <c r="F1621" s="4">
        <v>24121.666666666668</v>
      </c>
      <c r="G1621" s="2">
        <v>0.99992311938010503</v>
      </c>
      <c r="H1621" s="2">
        <v>0.48295963376781698</v>
      </c>
      <c r="I1621" s="2">
        <v>0.61826531562605302</v>
      </c>
      <c r="J1621" s="5">
        <v>1</v>
      </c>
      <c r="K1621" s="5">
        <v>0.97300770000000003</v>
      </c>
      <c r="L1621" s="5">
        <v>0.72055689999999994</v>
      </c>
    </row>
    <row r="1622" spans="1:12" x14ac:dyDescent="0.25">
      <c r="A1622" s="1" t="s">
        <v>3050</v>
      </c>
      <c r="B1622" s="1" t="s">
        <v>3051</v>
      </c>
      <c r="C1622" s="4">
        <v>24728.75</v>
      </c>
      <c r="D1622" s="4">
        <v>24777</v>
      </c>
      <c r="E1622" s="4">
        <v>23301</v>
      </c>
      <c r="F1622" s="4">
        <v>24340</v>
      </c>
      <c r="G1622" s="2">
        <v>0.97455003646760696</v>
      </c>
      <c r="H1622" s="2">
        <v>0.85414586422034799</v>
      </c>
      <c r="I1622" s="2">
        <v>0.31654211288501799</v>
      </c>
      <c r="J1622" s="5">
        <v>1</v>
      </c>
      <c r="K1622" s="5">
        <v>0.97300770000000003</v>
      </c>
      <c r="L1622" s="5">
        <v>0.70857800000000004</v>
      </c>
    </row>
    <row r="1623" spans="1:12" x14ac:dyDescent="0.25">
      <c r="A1623" s="1" t="s">
        <v>3052</v>
      </c>
      <c r="B1623" s="1" t="s">
        <v>3053</v>
      </c>
      <c r="C1623" s="4">
        <v>24735.5</v>
      </c>
      <c r="D1623" s="4">
        <v>24819.75</v>
      </c>
      <c r="E1623" s="4">
        <v>23323</v>
      </c>
      <c r="F1623" s="4">
        <v>24242.666666666668</v>
      </c>
      <c r="G1623" s="2">
        <v>0.96523811641280599</v>
      </c>
      <c r="H1623" s="2">
        <v>0.63912789590640795</v>
      </c>
      <c r="I1623" s="2">
        <v>0.42101736675700302</v>
      </c>
      <c r="J1623" s="5">
        <v>1</v>
      </c>
      <c r="K1623" s="5">
        <v>0.97300770000000003</v>
      </c>
      <c r="L1623" s="5">
        <v>0.70857800000000004</v>
      </c>
    </row>
    <row r="1624" spans="1:12" x14ac:dyDescent="0.25">
      <c r="A1624" s="1" t="s">
        <v>3054</v>
      </c>
      <c r="B1624" s="1" t="s">
        <v>3055</v>
      </c>
      <c r="C1624" s="4">
        <v>24746.5</v>
      </c>
      <c r="D1624" s="4">
        <v>24823.25</v>
      </c>
      <c r="E1624" s="4">
        <v>23373.75</v>
      </c>
      <c r="F1624" s="4">
        <v>24129.666666666668</v>
      </c>
      <c r="G1624" s="2">
        <v>0.97678523195108802</v>
      </c>
      <c r="H1624" s="2">
        <v>0.48567317144286198</v>
      </c>
      <c r="I1624" s="2">
        <v>0.56991253982964896</v>
      </c>
      <c r="J1624" s="5">
        <v>1</v>
      </c>
      <c r="K1624" s="5">
        <v>0.97300770000000003</v>
      </c>
      <c r="L1624" s="5">
        <v>0.70857800000000004</v>
      </c>
    </row>
    <row r="1625" spans="1:12" x14ac:dyDescent="0.25">
      <c r="A1625" s="1" t="s">
        <v>3056</v>
      </c>
      <c r="B1625" s="1" t="s">
        <v>3057</v>
      </c>
      <c r="C1625" s="4">
        <v>24714.5</v>
      </c>
      <c r="D1625" s="4">
        <v>24786</v>
      </c>
      <c r="E1625" s="4">
        <v>23358.25</v>
      </c>
      <c r="F1625" s="4">
        <v>24237</v>
      </c>
      <c r="G1625" s="2">
        <v>0.98551592028744095</v>
      </c>
      <c r="H1625" s="2">
        <v>0.67857034498204705</v>
      </c>
      <c r="I1625" s="2">
        <v>0.44568385411119099</v>
      </c>
      <c r="J1625" s="5">
        <v>1</v>
      </c>
      <c r="K1625" s="5">
        <v>0.97300770000000003</v>
      </c>
      <c r="L1625" s="5">
        <v>0.70857800000000004</v>
      </c>
    </row>
    <row r="1626" spans="1:12" x14ac:dyDescent="0.25">
      <c r="A1626" s="1" t="s">
        <v>3058</v>
      </c>
      <c r="B1626" s="1" t="s">
        <v>3059</v>
      </c>
      <c r="C1626" s="4">
        <v>24714.75</v>
      </c>
      <c r="D1626" s="4">
        <v>24789.75</v>
      </c>
      <c r="E1626" s="4">
        <v>23337.5</v>
      </c>
      <c r="F1626" s="4">
        <v>24223.333333333332</v>
      </c>
      <c r="G1626" s="2">
        <v>0.98025191802813205</v>
      </c>
      <c r="H1626" s="2">
        <v>0.657443744013122</v>
      </c>
      <c r="I1626" s="2">
        <v>0.44763506791864</v>
      </c>
      <c r="J1626" s="5">
        <v>1</v>
      </c>
      <c r="K1626" s="5">
        <v>0.97300770000000003</v>
      </c>
      <c r="L1626" s="5">
        <v>0.70857800000000004</v>
      </c>
    </row>
    <row r="1627" spans="1:12" x14ac:dyDescent="0.25">
      <c r="A1627" s="1" t="s">
        <v>3060</v>
      </c>
      <c r="B1627" s="1" t="s">
        <v>3061</v>
      </c>
      <c r="C1627" s="4">
        <v>24716.75</v>
      </c>
      <c r="D1627" s="4">
        <v>24829.75</v>
      </c>
      <c r="E1627" s="4">
        <v>23273</v>
      </c>
      <c r="F1627" s="4">
        <v>24199.666666666668</v>
      </c>
      <c r="G1627" s="2">
        <v>0.918332143543654</v>
      </c>
      <c r="H1627" s="2">
        <v>0.57304016091910803</v>
      </c>
      <c r="I1627" s="2">
        <v>0.44332047245807499</v>
      </c>
      <c r="J1627" s="5">
        <v>1</v>
      </c>
      <c r="K1627" s="5">
        <v>0.97300770000000003</v>
      </c>
      <c r="L1627" s="5">
        <v>0.70857800000000004</v>
      </c>
    </row>
    <row r="1628" spans="1:12" x14ac:dyDescent="0.25">
      <c r="A1628" s="1" t="s">
        <v>3062</v>
      </c>
      <c r="B1628" s="1" t="s">
        <v>3063</v>
      </c>
      <c r="C1628" s="4">
        <v>24721.5</v>
      </c>
      <c r="D1628" s="4">
        <v>24817.75</v>
      </c>
      <c r="E1628" s="4">
        <v>23334.25</v>
      </c>
      <c r="F1628" s="4">
        <v>24115.666666666668</v>
      </c>
      <c r="G1628" s="2">
        <v>0.94425816684175601</v>
      </c>
      <c r="H1628" s="2">
        <v>0.476951061161833</v>
      </c>
      <c r="I1628" s="2">
        <v>0.56355943396154096</v>
      </c>
      <c r="J1628" s="5">
        <v>1</v>
      </c>
      <c r="K1628" s="5">
        <v>0.97300770000000003</v>
      </c>
      <c r="L1628" s="5">
        <v>0.70857800000000004</v>
      </c>
    </row>
    <row r="1629" spans="1:12" x14ac:dyDescent="0.25">
      <c r="A1629" s="1" t="s">
        <v>3064</v>
      </c>
      <c r="B1629" s="1" t="s">
        <v>739</v>
      </c>
      <c r="C1629" s="4">
        <v>24707</v>
      </c>
      <c r="D1629" s="4">
        <v>24777.5</v>
      </c>
      <c r="E1629" s="4">
        <v>23312.75</v>
      </c>
      <c r="F1629" s="4">
        <v>24198</v>
      </c>
      <c r="G1629" s="2">
        <v>0.98817588057460903</v>
      </c>
      <c r="H1629" s="2">
        <v>0.64438308280365997</v>
      </c>
      <c r="I1629" s="2">
        <v>0.44913657630753401</v>
      </c>
      <c r="J1629" s="5">
        <v>1</v>
      </c>
      <c r="K1629" s="5">
        <v>0.97300770000000003</v>
      </c>
      <c r="L1629" s="5">
        <v>0.70857800000000004</v>
      </c>
    </row>
    <row r="1630" spans="1:12" x14ac:dyDescent="0.25">
      <c r="A1630" s="1" t="s">
        <v>3065</v>
      </c>
      <c r="B1630" s="1" t="s">
        <v>3066</v>
      </c>
      <c r="C1630" s="4">
        <v>24719.25</v>
      </c>
      <c r="D1630" s="4">
        <v>24765</v>
      </c>
      <c r="E1630" s="4">
        <v>23370.75</v>
      </c>
      <c r="F1630" s="4">
        <v>24099.666666666668</v>
      </c>
      <c r="G1630" s="2">
        <v>0.97059862382281703</v>
      </c>
      <c r="H1630" s="2">
        <v>0.52040402679271802</v>
      </c>
      <c r="I1630" s="2">
        <v>0.569134597444373</v>
      </c>
      <c r="J1630" s="5">
        <v>1</v>
      </c>
      <c r="K1630" s="5">
        <v>0.97300770000000003</v>
      </c>
      <c r="L1630" s="5">
        <v>0.70857800000000004</v>
      </c>
    </row>
    <row r="1631" spans="1:12" x14ac:dyDescent="0.25">
      <c r="A1631" s="1" t="s">
        <v>3067</v>
      </c>
      <c r="B1631" s="1" t="s">
        <v>3068</v>
      </c>
      <c r="C1631" s="4">
        <v>24691.75</v>
      </c>
      <c r="D1631" s="4">
        <v>24735.5</v>
      </c>
      <c r="E1631" s="4">
        <v>23274.5</v>
      </c>
      <c r="F1631" s="4">
        <v>24297.666666666668</v>
      </c>
      <c r="G1631" s="2">
        <v>0.96831118165018104</v>
      </c>
      <c r="H1631" s="2">
        <v>0.85455002847541595</v>
      </c>
      <c r="I1631" s="2">
        <v>0.32955179155275399</v>
      </c>
      <c r="J1631" s="5">
        <v>1</v>
      </c>
      <c r="K1631" s="5">
        <v>0.97300770000000003</v>
      </c>
      <c r="L1631" s="5">
        <v>0.70857800000000004</v>
      </c>
    </row>
    <row r="1632" spans="1:12" x14ac:dyDescent="0.25">
      <c r="A1632" s="1" t="s">
        <v>3069</v>
      </c>
      <c r="B1632" s="1" t="s">
        <v>30</v>
      </c>
      <c r="C1632" s="4">
        <v>24692.25</v>
      </c>
      <c r="D1632" s="4">
        <v>24747.75</v>
      </c>
      <c r="E1632" s="4">
        <v>23333</v>
      </c>
      <c r="F1632" s="4">
        <v>24201.333333333332</v>
      </c>
      <c r="G1632" s="2">
        <v>0.98776673744461696</v>
      </c>
      <c r="H1632" s="2">
        <v>0.68746954860381204</v>
      </c>
      <c r="I1632" s="2">
        <v>0.451408533375808</v>
      </c>
      <c r="J1632" s="5">
        <v>1</v>
      </c>
      <c r="K1632" s="5">
        <v>0.97300770000000003</v>
      </c>
      <c r="L1632" s="5">
        <v>0.70857800000000004</v>
      </c>
    </row>
    <row r="1633" spans="1:12" x14ac:dyDescent="0.25">
      <c r="A1633" s="1" t="s">
        <v>3070</v>
      </c>
      <c r="B1633" s="1" t="s">
        <v>3071</v>
      </c>
      <c r="C1633" s="4">
        <v>24703.25</v>
      </c>
      <c r="D1633" s="4">
        <v>24759</v>
      </c>
      <c r="E1633" s="4">
        <v>23310</v>
      </c>
      <c r="F1633" s="4">
        <v>24200.333333333332</v>
      </c>
      <c r="G1633" s="2">
        <v>0.98768948251623001</v>
      </c>
      <c r="H1633" s="2">
        <v>0.671935962429141</v>
      </c>
      <c r="I1633" s="2">
        <v>0.43140152367485601</v>
      </c>
      <c r="J1633" s="5">
        <v>1</v>
      </c>
      <c r="K1633" s="5">
        <v>0.97300770000000003</v>
      </c>
      <c r="L1633" s="5">
        <v>0.70857800000000004</v>
      </c>
    </row>
    <row r="1634" spans="1:12" x14ac:dyDescent="0.25">
      <c r="A1634" s="1" t="s">
        <v>3072</v>
      </c>
      <c r="B1634" s="1" t="s">
        <v>3073</v>
      </c>
      <c r="C1634" s="4">
        <v>24713.5</v>
      </c>
      <c r="D1634" s="4">
        <v>24768.75</v>
      </c>
      <c r="E1634" s="4">
        <v>23293</v>
      </c>
      <c r="F1634" s="4">
        <v>24193</v>
      </c>
      <c r="G1634" s="2">
        <v>0.98670142059974197</v>
      </c>
      <c r="H1634" s="2">
        <v>0.65114814206123905</v>
      </c>
      <c r="I1634" s="2">
        <v>0.42527144084868002</v>
      </c>
      <c r="J1634" s="5">
        <v>1</v>
      </c>
      <c r="K1634" s="5">
        <v>0.97300770000000003</v>
      </c>
      <c r="L1634" s="5">
        <v>0.70857800000000004</v>
      </c>
    </row>
    <row r="1635" spans="1:12" x14ac:dyDescent="0.25">
      <c r="A1635" s="1" t="s">
        <v>3074</v>
      </c>
      <c r="B1635" s="1" t="s">
        <v>3075</v>
      </c>
      <c r="C1635" s="4">
        <v>24685.5</v>
      </c>
      <c r="D1635" s="4">
        <v>24763.25</v>
      </c>
      <c r="E1635" s="4">
        <v>23383.25</v>
      </c>
      <c r="F1635" s="4">
        <v>24092.666666666668</v>
      </c>
      <c r="G1635" s="2">
        <v>0.97492648132612003</v>
      </c>
      <c r="H1635" s="2">
        <v>0.51830187971902897</v>
      </c>
      <c r="I1635" s="2">
        <v>0.62466948979849002</v>
      </c>
      <c r="J1635" s="5">
        <v>1</v>
      </c>
      <c r="K1635" s="5">
        <v>0.97300770000000003</v>
      </c>
      <c r="L1635" s="5">
        <v>0.72470970000000001</v>
      </c>
    </row>
    <row r="1636" spans="1:12" x14ac:dyDescent="0.25">
      <c r="A1636" s="1" t="s">
        <v>3076</v>
      </c>
      <c r="B1636" s="1" t="s">
        <v>3077</v>
      </c>
      <c r="C1636" s="4">
        <v>24714.25</v>
      </c>
      <c r="D1636" s="4">
        <v>24788.25</v>
      </c>
      <c r="E1636" s="4">
        <v>23258.25</v>
      </c>
      <c r="F1636" s="4">
        <v>24184.666666666668</v>
      </c>
      <c r="G1636" s="2">
        <v>0.98346408848178801</v>
      </c>
      <c r="H1636" s="2">
        <v>0.61338704512455999</v>
      </c>
      <c r="I1636" s="2">
        <v>0.416863972052678</v>
      </c>
      <c r="J1636" s="5">
        <v>1</v>
      </c>
      <c r="K1636" s="5">
        <v>0.97300770000000003</v>
      </c>
      <c r="L1636" s="5">
        <v>0.70857800000000004</v>
      </c>
    </row>
    <row r="1637" spans="1:12" x14ac:dyDescent="0.25">
      <c r="A1637" s="1" t="s">
        <v>3078</v>
      </c>
      <c r="B1637" s="1" t="s">
        <v>3079</v>
      </c>
      <c r="C1637" s="4">
        <v>24705</v>
      </c>
      <c r="D1637" s="4">
        <v>24776.25</v>
      </c>
      <c r="E1637" s="4">
        <v>23270</v>
      </c>
      <c r="F1637" s="4">
        <v>24196</v>
      </c>
      <c r="G1637" s="2">
        <v>0.98712241265696798</v>
      </c>
      <c r="H1637" s="2">
        <v>0.64527250568610905</v>
      </c>
      <c r="I1637" s="2">
        <v>0.416092257201014</v>
      </c>
      <c r="J1637" s="5">
        <v>1</v>
      </c>
      <c r="K1637" s="5">
        <v>0.97300770000000003</v>
      </c>
      <c r="L1637" s="5">
        <v>0.70857800000000004</v>
      </c>
    </row>
    <row r="1638" spans="1:12" x14ac:dyDescent="0.25">
      <c r="A1638" s="1" t="s">
        <v>3080</v>
      </c>
      <c r="B1638" s="1" t="s">
        <v>3081</v>
      </c>
      <c r="C1638" s="4">
        <v>24686.5</v>
      </c>
      <c r="D1638" s="4">
        <v>24759</v>
      </c>
      <c r="E1638" s="4">
        <v>23312.25</v>
      </c>
      <c r="F1638" s="4">
        <v>24184.333333333332</v>
      </c>
      <c r="G1638" s="2">
        <v>0.98444566016920398</v>
      </c>
      <c r="H1638" s="2">
        <v>0.64944497398696199</v>
      </c>
      <c r="I1638" s="2">
        <v>0.46399343699968598</v>
      </c>
      <c r="J1638" s="5">
        <v>1</v>
      </c>
      <c r="K1638" s="5">
        <v>0.97300770000000003</v>
      </c>
      <c r="L1638" s="5">
        <v>0.70857800000000004</v>
      </c>
    </row>
    <row r="1639" spans="1:12" x14ac:dyDescent="0.25">
      <c r="A1639" s="1" t="s">
        <v>3082</v>
      </c>
      <c r="B1639" s="1" t="s">
        <v>693</v>
      </c>
      <c r="C1639" s="4">
        <v>24701.75</v>
      </c>
      <c r="D1639" s="4">
        <v>24774.75</v>
      </c>
      <c r="E1639" s="4">
        <v>23273.5</v>
      </c>
      <c r="F1639" s="4">
        <v>24192.666666666668</v>
      </c>
      <c r="G1639" s="2">
        <v>0.98403760973284005</v>
      </c>
      <c r="H1639" s="2">
        <v>0.64178354961766104</v>
      </c>
      <c r="I1639" s="2">
        <v>0.42254377531839499</v>
      </c>
      <c r="J1639" s="5">
        <v>1</v>
      </c>
      <c r="K1639" s="5">
        <v>0.97300770000000003</v>
      </c>
      <c r="L1639" s="5">
        <v>0.70857800000000004</v>
      </c>
    </row>
    <row r="1640" spans="1:12" x14ac:dyDescent="0.25">
      <c r="A1640" s="1" t="s">
        <v>3083</v>
      </c>
      <c r="B1640" s="1" t="s">
        <v>693</v>
      </c>
      <c r="C1640" s="4">
        <v>24699</v>
      </c>
      <c r="D1640" s="4">
        <v>24772.75</v>
      </c>
      <c r="E1640" s="4">
        <v>23277</v>
      </c>
      <c r="F1640" s="4">
        <v>24190.666666666668</v>
      </c>
      <c r="G1640" s="2">
        <v>0.98279073086326896</v>
      </c>
      <c r="H1640" s="2">
        <v>0.63965288379630603</v>
      </c>
      <c r="I1640" s="2">
        <v>0.425421543564037</v>
      </c>
      <c r="J1640" s="5">
        <v>1</v>
      </c>
      <c r="K1640" s="5">
        <v>0.97300770000000003</v>
      </c>
      <c r="L1640" s="5">
        <v>0.70857800000000004</v>
      </c>
    </row>
    <row r="1641" spans="1:12" x14ac:dyDescent="0.25">
      <c r="A1641" s="1" t="s">
        <v>3084</v>
      </c>
      <c r="B1641" s="1" t="s">
        <v>3085</v>
      </c>
      <c r="C1641" s="4">
        <v>24689.75</v>
      </c>
      <c r="D1641" s="4">
        <v>24759.25</v>
      </c>
      <c r="E1641" s="4">
        <v>23291.5</v>
      </c>
      <c r="F1641" s="4">
        <v>24197.333333333332</v>
      </c>
      <c r="G1641" s="2">
        <v>0.98950489746081705</v>
      </c>
      <c r="H1641" s="2">
        <v>0.667673729060974</v>
      </c>
      <c r="I1641" s="2">
        <v>0.42911847577910001</v>
      </c>
      <c r="J1641" s="5">
        <v>1</v>
      </c>
      <c r="K1641" s="5">
        <v>0.97300770000000003</v>
      </c>
      <c r="L1641" s="5">
        <v>0.70857800000000004</v>
      </c>
    </row>
    <row r="1642" spans="1:12" x14ac:dyDescent="0.25">
      <c r="A1642" s="1" t="s">
        <v>3086</v>
      </c>
      <c r="B1642" s="1" t="s">
        <v>3087</v>
      </c>
      <c r="C1642" s="4">
        <v>24698.75</v>
      </c>
      <c r="D1642" s="4">
        <v>24741</v>
      </c>
      <c r="E1642" s="4">
        <v>23309.25</v>
      </c>
      <c r="F1642" s="4">
        <v>24180.333333333332</v>
      </c>
      <c r="G1642" s="2">
        <v>0.964755746047396</v>
      </c>
      <c r="H1642" s="2">
        <v>0.66667887540207305</v>
      </c>
      <c r="I1642" s="2">
        <v>0.43570975557400698</v>
      </c>
      <c r="J1642" s="5">
        <v>1</v>
      </c>
      <c r="K1642" s="5">
        <v>0.97300770000000003</v>
      </c>
      <c r="L1642" s="5">
        <v>0.70857800000000004</v>
      </c>
    </row>
    <row r="1643" spans="1:12" x14ac:dyDescent="0.25">
      <c r="A1643" s="1" t="s">
        <v>3088</v>
      </c>
      <c r="B1643" s="1" t="s">
        <v>3089</v>
      </c>
      <c r="C1643" s="4">
        <v>24709.25</v>
      </c>
      <c r="D1643" s="4">
        <v>24789.25</v>
      </c>
      <c r="E1643" s="4">
        <v>23249.5</v>
      </c>
      <c r="F1643" s="4">
        <v>24181.333333333332</v>
      </c>
      <c r="G1643" s="2">
        <v>0.97366175021458601</v>
      </c>
      <c r="H1643" s="2">
        <v>0.60775083938475605</v>
      </c>
      <c r="I1643" s="2">
        <v>0.41731093037422601</v>
      </c>
      <c r="J1643" s="5">
        <v>1</v>
      </c>
      <c r="K1643" s="5">
        <v>0.97300770000000003</v>
      </c>
      <c r="L1643" s="5">
        <v>0.70857800000000004</v>
      </c>
    </row>
    <row r="1644" spans="1:12" x14ac:dyDescent="0.25">
      <c r="A1644" s="1" t="s">
        <v>3090</v>
      </c>
      <c r="B1644" s="1" t="s">
        <v>30</v>
      </c>
      <c r="C1644" s="4">
        <v>24686.5</v>
      </c>
      <c r="D1644" s="4">
        <v>24758</v>
      </c>
      <c r="E1644" s="4">
        <v>23291.5</v>
      </c>
      <c r="F1644" s="4">
        <v>24194.666666666668</v>
      </c>
      <c r="G1644" s="2">
        <v>0.98617423396023596</v>
      </c>
      <c r="H1644" s="2">
        <v>0.66549122112478398</v>
      </c>
      <c r="I1644" s="2">
        <v>0.43293192970848599</v>
      </c>
      <c r="J1644" s="5">
        <v>1</v>
      </c>
      <c r="K1644" s="5">
        <v>0.97300770000000003</v>
      </c>
      <c r="L1644" s="5">
        <v>0.70857800000000004</v>
      </c>
    </row>
    <row r="1645" spans="1:12" x14ac:dyDescent="0.25">
      <c r="A1645" s="1" t="s">
        <v>3091</v>
      </c>
      <c r="B1645" s="1" t="s">
        <v>3092</v>
      </c>
      <c r="C1645" s="4">
        <v>24698</v>
      </c>
      <c r="D1645" s="4">
        <v>24772</v>
      </c>
      <c r="E1645" s="4">
        <v>23263</v>
      </c>
      <c r="F1645" s="4">
        <v>24198</v>
      </c>
      <c r="G1645" s="2">
        <v>0.98272918103978801</v>
      </c>
      <c r="H1645" s="2">
        <v>0.65511424459044498</v>
      </c>
      <c r="I1645" s="2">
        <v>0.412572119043709</v>
      </c>
      <c r="J1645" s="5">
        <v>1</v>
      </c>
      <c r="K1645" s="5">
        <v>0.97300770000000003</v>
      </c>
      <c r="L1645" s="5">
        <v>0.70857800000000004</v>
      </c>
    </row>
    <row r="1646" spans="1:12" x14ac:dyDescent="0.25">
      <c r="A1646" s="1" t="s">
        <v>3093</v>
      </c>
      <c r="B1646" s="1" t="s">
        <v>3094</v>
      </c>
      <c r="C1646" s="4">
        <v>24697.75</v>
      </c>
      <c r="D1646" s="4">
        <v>24770.5</v>
      </c>
      <c r="E1646" s="4">
        <v>23265.75</v>
      </c>
      <c r="F1646" s="4">
        <v>24188</v>
      </c>
      <c r="G1646" s="2">
        <v>0.98456496771774105</v>
      </c>
      <c r="H1646" s="2">
        <v>0.64189664159107596</v>
      </c>
      <c r="I1646" s="2">
        <v>0.420385020881479</v>
      </c>
      <c r="J1646" s="5">
        <v>1</v>
      </c>
      <c r="K1646" s="5">
        <v>0.97300770000000003</v>
      </c>
      <c r="L1646" s="5">
        <v>0.70857800000000004</v>
      </c>
    </row>
    <row r="1647" spans="1:12" x14ac:dyDescent="0.25">
      <c r="A1647" s="1" t="s">
        <v>3095</v>
      </c>
      <c r="B1647" s="1" t="s">
        <v>693</v>
      </c>
      <c r="C1647" s="4">
        <v>24701.25</v>
      </c>
      <c r="D1647" s="4">
        <v>24761.5</v>
      </c>
      <c r="E1647" s="4">
        <v>23281</v>
      </c>
      <c r="F1647" s="4">
        <v>24161</v>
      </c>
      <c r="G1647" s="2">
        <v>0.99409248062915301</v>
      </c>
      <c r="H1647" s="2">
        <v>0.61347520650360299</v>
      </c>
      <c r="I1647" s="2">
        <v>0.44428930305335301</v>
      </c>
      <c r="J1647" s="5">
        <v>1</v>
      </c>
      <c r="K1647" s="5">
        <v>0.97300770000000003</v>
      </c>
      <c r="L1647" s="5">
        <v>0.70857800000000004</v>
      </c>
    </row>
    <row r="1648" spans="1:12" x14ac:dyDescent="0.25">
      <c r="A1648" s="1" t="s">
        <v>3096</v>
      </c>
      <c r="B1648" s="1" t="s">
        <v>3097</v>
      </c>
      <c r="C1648" s="4">
        <v>24689.25</v>
      </c>
      <c r="D1648" s="4">
        <v>24745.25</v>
      </c>
      <c r="E1648" s="4">
        <v>23290.5</v>
      </c>
      <c r="F1648" s="4">
        <v>24185</v>
      </c>
      <c r="G1648" s="2">
        <v>0.98808573918823195</v>
      </c>
      <c r="H1648" s="2">
        <v>0.67168733292335203</v>
      </c>
      <c r="I1648" s="2">
        <v>0.43035554696981099</v>
      </c>
      <c r="J1648" s="5">
        <v>1</v>
      </c>
      <c r="K1648" s="5">
        <v>0.97300770000000003</v>
      </c>
      <c r="L1648" s="5">
        <v>0.70857800000000004</v>
      </c>
    </row>
    <row r="1649" spans="1:12" x14ac:dyDescent="0.25">
      <c r="A1649" s="1" t="s">
        <v>3098</v>
      </c>
      <c r="B1649" s="1" t="s">
        <v>3099</v>
      </c>
      <c r="C1649" s="4">
        <v>24683.25</v>
      </c>
      <c r="D1649" s="4">
        <v>24750</v>
      </c>
      <c r="E1649" s="4">
        <v>23296.5</v>
      </c>
      <c r="F1649" s="4">
        <v>24176.666666666668</v>
      </c>
      <c r="G1649" s="2">
        <v>0.99460500911456295</v>
      </c>
      <c r="H1649" s="2">
        <v>0.64858286068204796</v>
      </c>
      <c r="I1649" s="2">
        <v>0.44860741973500001</v>
      </c>
      <c r="J1649" s="5">
        <v>1</v>
      </c>
      <c r="K1649" s="5">
        <v>0.97300770000000003</v>
      </c>
      <c r="L1649" s="5">
        <v>0.70857800000000004</v>
      </c>
    </row>
    <row r="1650" spans="1:12" x14ac:dyDescent="0.25">
      <c r="A1650" s="1" t="s">
        <v>3100</v>
      </c>
      <c r="B1650" s="1" t="s">
        <v>3101</v>
      </c>
      <c r="C1650" s="4">
        <v>24690.25</v>
      </c>
      <c r="D1650" s="4">
        <v>24756.75</v>
      </c>
      <c r="E1650" s="4">
        <v>23349.75</v>
      </c>
      <c r="F1650" s="4">
        <v>24083.666666666668</v>
      </c>
      <c r="G1650" s="2">
        <v>0.99379479876695298</v>
      </c>
      <c r="H1650" s="2">
        <v>0.51398242083307799</v>
      </c>
      <c r="I1650" s="2">
        <v>0.58721190148964997</v>
      </c>
      <c r="J1650" s="5">
        <v>1</v>
      </c>
      <c r="K1650" s="5">
        <v>0.97300770000000003</v>
      </c>
      <c r="L1650" s="5">
        <v>0.70941779999999999</v>
      </c>
    </row>
    <row r="1651" spans="1:12" x14ac:dyDescent="0.25">
      <c r="A1651" s="1" t="s">
        <v>3102</v>
      </c>
      <c r="B1651" s="1" t="s">
        <v>693</v>
      </c>
      <c r="C1651" s="4">
        <v>24697.75</v>
      </c>
      <c r="D1651" s="4">
        <v>24763.75</v>
      </c>
      <c r="E1651" s="4">
        <v>23270</v>
      </c>
      <c r="F1651" s="4">
        <v>24158</v>
      </c>
      <c r="G1651" s="2">
        <v>0.99636290046998399</v>
      </c>
      <c r="H1651" s="2">
        <v>0.60953719618415203</v>
      </c>
      <c r="I1651" s="2">
        <v>0.444683004740212</v>
      </c>
      <c r="J1651" s="5">
        <v>1</v>
      </c>
      <c r="K1651" s="5">
        <v>0.97300770000000003</v>
      </c>
      <c r="L1651" s="5">
        <v>0.70857800000000004</v>
      </c>
    </row>
    <row r="1652" spans="1:12" x14ac:dyDescent="0.25">
      <c r="A1652" s="1" t="s">
        <v>3103</v>
      </c>
      <c r="B1652" s="1" t="s">
        <v>3104</v>
      </c>
      <c r="C1652" s="4">
        <v>24680.75</v>
      </c>
      <c r="D1652" s="4">
        <v>24738.25</v>
      </c>
      <c r="E1652" s="4">
        <v>23365.75</v>
      </c>
      <c r="F1652" s="4">
        <v>24086</v>
      </c>
      <c r="G1652" s="2">
        <v>0.99155280758022901</v>
      </c>
      <c r="H1652" s="2">
        <v>0.54281170378188703</v>
      </c>
      <c r="I1652" s="2">
        <v>0.59467032722308799</v>
      </c>
      <c r="J1652" s="5">
        <v>1</v>
      </c>
      <c r="K1652" s="5">
        <v>0.97300770000000003</v>
      </c>
      <c r="L1652" s="5">
        <v>0.70973759999999997</v>
      </c>
    </row>
    <row r="1653" spans="1:12" x14ac:dyDescent="0.25">
      <c r="A1653" s="1" t="s">
        <v>3105</v>
      </c>
      <c r="B1653" s="1" t="s">
        <v>2901</v>
      </c>
      <c r="C1653" s="4">
        <v>24685</v>
      </c>
      <c r="D1653" s="4">
        <v>24744</v>
      </c>
      <c r="E1653" s="4">
        <v>23281.25</v>
      </c>
      <c r="F1653" s="4">
        <v>24155.666666666668</v>
      </c>
      <c r="G1653" s="2">
        <v>0.99250029144556196</v>
      </c>
      <c r="H1653" s="2">
        <v>0.63385448281553702</v>
      </c>
      <c r="I1653" s="2">
        <v>0.45240921438140502</v>
      </c>
      <c r="J1653" s="5">
        <v>1</v>
      </c>
      <c r="K1653" s="5">
        <v>0.97300770000000003</v>
      </c>
      <c r="L1653" s="5">
        <v>0.70857800000000004</v>
      </c>
    </row>
    <row r="1654" spans="1:12" x14ac:dyDescent="0.25">
      <c r="A1654" s="1" t="s">
        <v>3106</v>
      </c>
      <c r="B1654" s="1" t="s">
        <v>3107</v>
      </c>
      <c r="C1654" s="4">
        <v>24685.5</v>
      </c>
      <c r="D1654" s="4">
        <v>24759.25</v>
      </c>
      <c r="E1654" s="4">
        <v>23233.5</v>
      </c>
      <c r="F1654" s="4">
        <v>24173.666666666668</v>
      </c>
      <c r="G1654" s="2">
        <v>0.98340289673831305</v>
      </c>
      <c r="H1654" s="2">
        <v>0.641181403784432</v>
      </c>
      <c r="I1654" s="2">
        <v>0.41022128336837999</v>
      </c>
      <c r="J1654" s="5">
        <v>1</v>
      </c>
      <c r="K1654" s="5">
        <v>0.97300770000000003</v>
      </c>
      <c r="L1654" s="5">
        <v>0.70857800000000004</v>
      </c>
    </row>
    <row r="1655" spans="1:12" x14ac:dyDescent="0.25">
      <c r="A1655" s="1" t="s">
        <v>3108</v>
      </c>
      <c r="B1655" s="1" t="s">
        <v>3109</v>
      </c>
      <c r="C1655" s="4">
        <v>24710.75</v>
      </c>
      <c r="D1655" s="4">
        <v>24778.75</v>
      </c>
      <c r="E1655" s="4">
        <v>23272.5</v>
      </c>
      <c r="F1655" s="4">
        <v>24059.333333333332</v>
      </c>
      <c r="G1655" s="2">
        <v>0.99333966101431703</v>
      </c>
      <c r="H1655" s="2">
        <v>0.46609927835720699</v>
      </c>
      <c r="I1655" s="2">
        <v>0.53837861958510802</v>
      </c>
      <c r="J1655" s="5">
        <v>1</v>
      </c>
      <c r="K1655" s="5">
        <v>0.97300770000000003</v>
      </c>
      <c r="L1655" s="5">
        <v>0.70857800000000004</v>
      </c>
    </row>
    <row r="1656" spans="1:12" x14ac:dyDescent="0.25">
      <c r="A1656" s="1" t="s">
        <v>3110</v>
      </c>
      <c r="B1656" s="1" t="s">
        <v>3111</v>
      </c>
      <c r="C1656" s="4">
        <v>24691.75</v>
      </c>
      <c r="D1656" s="4">
        <v>24729</v>
      </c>
      <c r="E1656" s="4">
        <v>23253</v>
      </c>
      <c r="F1656" s="4">
        <v>24146.666666666668</v>
      </c>
      <c r="G1656" s="2">
        <v>0.95683947565459504</v>
      </c>
      <c r="H1656" s="2">
        <v>0.64301479422958796</v>
      </c>
      <c r="I1656" s="2">
        <v>0.418622926071537</v>
      </c>
      <c r="J1656" s="5">
        <v>1</v>
      </c>
      <c r="K1656" s="5">
        <v>0.97300770000000003</v>
      </c>
      <c r="L1656" s="5">
        <v>0.70857800000000004</v>
      </c>
    </row>
    <row r="1657" spans="1:12" x14ac:dyDescent="0.25">
      <c r="A1657" s="1" t="s">
        <v>3112</v>
      </c>
      <c r="B1657" s="1" t="s">
        <v>3113</v>
      </c>
      <c r="C1657" s="4">
        <v>24681.75</v>
      </c>
      <c r="D1657" s="4">
        <v>24737.25</v>
      </c>
      <c r="E1657" s="4">
        <v>23175.5</v>
      </c>
      <c r="F1657" s="4">
        <v>24251.333333333332</v>
      </c>
      <c r="G1657" s="2">
        <v>0.98631022596036</v>
      </c>
      <c r="H1657" s="2">
        <v>0.78940245590204805</v>
      </c>
      <c r="I1657" s="2">
        <v>0.31085087384369298</v>
      </c>
      <c r="J1657" s="5">
        <v>1</v>
      </c>
      <c r="K1657" s="5">
        <v>0.97300770000000003</v>
      </c>
      <c r="L1657" s="5">
        <v>0.70857800000000004</v>
      </c>
    </row>
    <row r="1658" spans="1:12" x14ac:dyDescent="0.25">
      <c r="A1658" s="1" t="s">
        <v>3114</v>
      </c>
      <c r="B1658" s="1" t="s">
        <v>3115</v>
      </c>
      <c r="C1658" s="4">
        <v>24675.25</v>
      </c>
      <c r="D1658" s="4">
        <v>24739.25</v>
      </c>
      <c r="E1658" s="4">
        <v>23315.5</v>
      </c>
      <c r="F1658" s="4">
        <v>24060.333333333332</v>
      </c>
      <c r="G1658" s="2">
        <v>0.99824211485616499</v>
      </c>
      <c r="H1658" s="2">
        <v>0.51435412349254095</v>
      </c>
      <c r="I1658" s="2">
        <v>0.578275566971999</v>
      </c>
      <c r="J1658" s="5">
        <v>1</v>
      </c>
      <c r="K1658" s="5">
        <v>0.97300770000000003</v>
      </c>
      <c r="L1658" s="5">
        <v>0.70941779999999999</v>
      </c>
    </row>
    <row r="1659" spans="1:12" x14ac:dyDescent="0.25">
      <c r="A1659" s="1" t="s">
        <v>3116</v>
      </c>
      <c r="B1659" s="1" t="s">
        <v>3117</v>
      </c>
      <c r="C1659" s="4">
        <v>24669.75</v>
      </c>
      <c r="D1659" s="4">
        <v>24736.75</v>
      </c>
      <c r="E1659" s="4">
        <v>23324.75</v>
      </c>
      <c r="F1659" s="4">
        <v>24056.666666666668</v>
      </c>
      <c r="G1659" s="2">
        <v>0.99315521069559798</v>
      </c>
      <c r="H1659" s="2">
        <v>0.50958513226179802</v>
      </c>
      <c r="I1659" s="2">
        <v>0.59230386067072505</v>
      </c>
      <c r="J1659" s="5">
        <v>1</v>
      </c>
      <c r="K1659" s="5">
        <v>0.97300770000000003</v>
      </c>
      <c r="L1659" s="5">
        <v>0.70942769999999999</v>
      </c>
    </row>
    <row r="1660" spans="1:12" x14ac:dyDescent="0.25">
      <c r="A1660" s="1" t="s">
        <v>3118</v>
      </c>
      <c r="B1660" s="1" t="s">
        <v>3119</v>
      </c>
      <c r="C1660" s="4">
        <v>24675</v>
      </c>
      <c r="D1660" s="4">
        <v>24734.5</v>
      </c>
      <c r="E1660" s="4">
        <v>23253</v>
      </c>
      <c r="F1660" s="4">
        <v>24147</v>
      </c>
      <c r="G1660" s="2">
        <v>0.99371511150256198</v>
      </c>
      <c r="H1660" s="2">
        <v>0.63588045056029396</v>
      </c>
      <c r="I1660" s="2">
        <v>0.43721327191584403</v>
      </c>
      <c r="J1660" s="5">
        <v>1</v>
      </c>
      <c r="K1660" s="5">
        <v>0.97300770000000003</v>
      </c>
      <c r="L1660" s="5">
        <v>0.70857800000000004</v>
      </c>
    </row>
    <row r="1661" spans="1:12" x14ac:dyDescent="0.25">
      <c r="A1661" s="1" t="s">
        <v>3120</v>
      </c>
      <c r="B1661" s="1" t="s">
        <v>3121</v>
      </c>
      <c r="C1661" s="4">
        <v>24655.75</v>
      </c>
      <c r="D1661" s="4">
        <v>24695.25</v>
      </c>
      <c r="E1661" s="4">
        <v>23146.25</v>
      </c>
      <c r="F1661" s="4">
        <v>24354.666666666668</v>
      </c>
      <c r="G1661" s="2">
        <v>0.96219563220779303</v>
      </c>
      <c r="H1661" s="2">
        <v>0.99989518143940204</v>
      </c>
      <c r="I1661" s="2">
        <v>0.233349426912981</v>
      </c>
      <c r="J1661" s="5">
        <v>1</v>
      </c>
      <c r="K1661" s="5">
        <v>1</v>
      </c>
      <c r="L1661" s="5">
        <v>0.70857800000000004</v>
      </c>
    </row>
    <row r="1662" spans="1:12" x14ac:dyDescent="0.25">
      <c r="A1662" s="1" t="s">
        <v>3122</v>
      </c>
      <c r="B1662" s="1" t="s">
        <v>3123</v>
      </c>
      <c r="C1662" s="4">
        <v>24684.25</v>
      </c>
      <c r="D1662" s="4">
        <v>24749.25</v>
      </c>
      <c r="E1662" s="4">
        <v>23292</v>
      </c>
      <c r="F1662" s="4">
        <v>24047.333333333332</v>
      </c>
      <c r="G1662" s="2">
        <v>0.99682269993819705</v>
      </c>
      <c r="H1662" s="2">
        <v>0.48967472465957501</v>
      </c>
      <c r="I1662" s="2">
        <v>0.57045249075217197</v>
      </c>
      <c r="J1662" s="5">
        <v>1</v>
      </c>
      <c r="K1662" s="5">
        <v>0.97300770000000003</v>
      </c>
      <c r="L1662" s="5">
        <v>0.70857800000000004</v>
      </c>
    </row>
    <row r="1663" spans="1:12" x14ac:dyDescent="0.25">
      <c r="A1663" s="1" t="s">
        <v>3124</v>
      </c>
      <c r="B1663" s="1" t="s">
        <v>3125</v>
      </c>
      <c r="C1663" s="4">
        <v>24691.75</v>
      </c>
      <c r="D1663" s="4">
        <v>24766.75</v>
      </c>
      <c r="E1663" s="4">
        <v>23268.75</v>
      </c>
      <c r="F1663" s="4">
        <v>24044.666666666668</v>
      </c>
      <c r="G1663" s="2">
        <v>0.98188008997899401</v>
      </c>
      <c r="H1663" s="2">
        <v>0.46779014477723802</v>
      </c>
      <c r="I1663" s="2">
        <v>0.55966994536328896</v>
      </c>
      <c r="J1663" s="5">
        <v>1</v>
      </c>
      <c r="K1663" s="5">
        <v>0.97300770000000003</v>
      </c>
      <c r="L1663" s="5">
        <v>0.70857800000000004</v>
      </c>
    </row>
    <row r="1664" spans="1:12" x14ac:dyDescent="0.25">
      <c r="A1664" s="1" t="s">
        <v>3126</v>
      </c>
      <c r="B1664" s="1" t="s">
        <v>3127</v>
      </c>
      <c r="C1664" s="4">
        <v>24686.25</v>
      </c>
      <c r="D1664" s="4">
        <v>24762</v>
      </c>
      <c r="E1664" s="4">
        <v>23278</v>
      </c>
      <c r="F1664" s="4">
        <v>24045.333333333332</v>
      </c>
      <c r="G1664" s="2">
        <v>0.97987210841264505</v>
      </c>
      <c r="H1664" s="2">
        <v>0.46414948145991802</v>
      </c>
      <c r="I1664" s="2">
        <v>0.56193982131557496</v>
      </c>
      <c r="J1664" s="5">
        <v>1</v>
      </c>
      <c r="K1664" s="5">
        <v>0.97300770000000003</v>
      </c>
      <c r="L1664" s="5">
        <v>0.70857800000000004</v>
      </c>
    </row>
    <row r="1665" spans="1:12" x14ac:dyDescent="0.25">
      <c r="A1665" s="1" t="s">
        <v>3128</v>
      </c>
      <c r="B1665" s="1" t="s">
        <v>3129</v>
      </c>
      <c r="C1665" s="4">
        <v>24667.25</v>
      </c>
      <c r="D1665" s="4">
        <v>24702.25</v>
      </c>
      <c r="E1665" s="4">
        <v>23206.5</v>
      </c>
      <c r="F1665" s="4">
        <v>24244.333333333332</v>
      </c>
      <c r="G1665" s="2">
        <v>0.953664414174348</v>
      </c>
      <c r="H1665" s="2">
        <v>0.82410570153813201</v>
      </c>
      <c r="I1665" s="2">
        <v>0.31585498462482198</v>
      </c>
      <c r="J1665" s="5">
        <v>1</v>
      </c>
      <c r="K1665" s="5">
        <v>0.97300770000000003</v>
      </c>
      <c r="L1665" s="5">
        <v>0.70857800000000004</v>
      </c>
    </row>
    <row r="1666" spans="1:12" x14ac:dyDescent="0.25">
      <c r="A1666" s="1" t="s">
        <v>3130</v>
      </c>
      <c r="B1666" s="1" t="s">
        <v>30</v>
      </c>
      <c r="C1666" s="4">
        <v>24660.5</v>
      </c>
      <c r="D1666" s="4">
        <v>24730.5</v>
      </c>
      <c r="E1666" s="4">
        <v>23256.25</v>
      </c>
      <c r="F1666" s="4">
        <v>24143.333333333332</v>
      </c>
      <c r="G1666" s="2">
        <v>0.98935954000535498</v>
      </c>
      <c r="H1666" s="2">
        <v>0.63819131105163696</v>
      </c>
      <c r="I1666" s="2">
        <v>0.45401101932444299</v>
      </c>
      <c r="J1666" s="5">
        <v>1</v>
      </c>
      <c r="K1666" s="5">
        <v>0.97300770000000003</v>
      </c>
      <c r="L1666" s="5">
        <v>0.70857800000000004</v>
      </c>
    </row>
    <row r="1667" spans="1:12" x14ac:dyDescent="0.25">
      <c r="A1667" s="1" t="s">
        <v>3131</v>
      </c>
      <c r="B1667" s="1" t="s">
        <v>3132</v>
      </c>
      <c r="C1667" s="4">
        <v>24670.75</v>
      </c>
      <c r="D1667" s="4">
        <v>24747.5</v>
      </c>
      <c r="E1667" s="4">
        <v>23211.5</v>
      </c>
      <c r="F1667" s="4">
        <v>24157.333333333332</v>
      </c>
      <c r="G1667" s="2">
        <v>0.978655017594115</v>
      </c>
      <c r="H1667" s="2">
        <v>0.63676208605995499</v>
      </c>
      <c r="I1667" s="2">
        <v>0.41037515615581399</v>
      </c>
      <c r="J1667" s="5">
        <v>1</v>
      </c>
      <c r="K1667" s="5">
        <v>0.97300770000000003</v>
      </c>
      <c r="L1667" s="5">
        <v>0.70857800000000004</v>
      </c>
    </row>
    <row r="1668" spans="1:12" x14ac:dyDescent="0.25">
      <c r="A1668" s="1" t="s">
        <v>3133</v>
      </c>
      <c r="B1668" s="1" t="s">
        <v>3134</v>
      </c>
      <c r="C1668" s="4">
        <v>24676</v>
      </c>
      <c r="D1668" s="4">
        <v>24741.25</v>
      </c>
      <c r="E1668" s="4">
        <v>23218</v>
      </c>
      <c r="F1668" s="4">
        <v>24139.666666666668</v>
      </c>
      <c r="G1668" s="2">
        <v>0.99793733456785205</v>
      </c>
      <c r="H1668" s="2">
        <v>0.62366533646390598</v>
      </c>
      <c r="I1668" s="2">
        <v>0.42490502533809199</v>
      </c>
      <c r="J1668" s="5">
        <v>1</v>
      </c>
      <c r="K1668" s="5">
        <v>0.97300770000000003</v>
      </c>
      <c r="L1668" s="5">
        <v>0.70857800000000004</v>
      </c>
    </row>
    <row r="1669" spans="1:12" x14ac:dyDescent="0.25">
      <c r="A1669" s="1" t="s">
        <v>3135</v>
      </c>
      <c r="B1669" s="1" t="s">
        <v>3136</v>
      </c>
      <c r="C1669" s="4">
        <v>24670.75</v>
      </c>
      <c r="D1669" s="4">
        <v>24755.5</v>
      </c>
      <c r="E1669" s="4">
        <v>23267.25</v>
      </c>
      <c r="F1669" s="4">
        <v>24055</v>
      </c>
      <c r="G1669" s="2">
        <v>0.96499779296783705</v>
      </c>
      <c r="H1669" s="2">
        <v>0.49219185043556601</v>
      </c>
      <c r="I1669" s="2">
        <v>0.55739645390057801</v>
      </c>
      <c r="J1669" s="5">
        <v>1</v>
      </c>
      <c r="K1669" s="5">
        <v>0.97300770000000003</v>
      </c>
      <c r="L1669" s="5">
        <v>0.70857800000000004</v>
      </c>
    </row>
    <row r="1670" spans="1:12" x14ac:dyDescent="0.25">
      <c r="A1670" s="1" t="s">
        <v>3137</v>
      </c>
      <c r="B1670" s="1" t="s">
        <v>3138</v>
      </c>
      <c r="C1670" s="4">
        <v>24668.25</v>
      </c>
      <c r="D1670" s="4">
        <v>24754</v>
      </c>
      <c r="E1670" s="4">
        <v>23265.75</v>
      </c>
      <c r="F1670" s="4">
        <v>24054.666666666668</v>
      </c>
      <c r="G1670" s="2">
        <v>0.96335925535609501</v>
      </c>
      <c r="H1670" s="2">
        <v>0.49388548912489499</v>
      </c>
      <c r="I1670" s="2">
        <v>0.55739320220004196</v>
      </c>
      <c r="J1670" s="5">
        <v>1</v>
      </c>
      <c r="K1670" s="5">
        <v>0.97300770000000003</v>
      </c>
      <c r="L1670" s="5">
        <v>0.70857800000000004</v>
      </c>
    </row>
    <row r="1671" spans="1:12" x14ac:dyDescent="0.25">
      <c r="A1671" s="1" t="s">
        <v>3139</v>
      </c>
      <c r="B1671" s="1" t="s">
        <v>30</v>
      </c>
      <c r="C1671" s="4">
        <v>24679.75</v>
      </c>
      <c r="D1671" s="4">
        <v>24694.75</v>
      </c>
      <c r="E1671" s="4">
        <v>23186</v>
      </c>
      <c r="F1671" s="4">
        <v>24222.333333333332</v>
      </c>
      <c r="G1671" s="2">
        <v>0.92102607065722797</v>
      </c>
      <c r="H1671" s="2">
        <v>0.80340100874120002</v>
      </c>
      <c r="I1671" s="2">
        <v>0.30370420710038198</v>
      </c>
      <c r="J1671" s="5">
        <v>1</v>
      </c>
      <c r="K1671" s="5">
        <v>0.97300770000000003</v>
      </c>
      <c r="L1671" s="5">
        <v>0.70857800000000004</v>
      </c>
    </row>
    <row r="1672" spans="1:12" x14ac:dyDescent="0.25">
      <c r="A1672" s="1" t="s">
        <v>3140</v>
      </c>
      <c r="B1672" s="1" t="s">
        <v>30</v>
      </c>
      <c r="C1672" s="4">
        <v>24647</v>
      </c>
      <c r="D1672" s="4">
        <v>24709.5</v>
      </c>
      <c r="E1672" s="4">
        <v>23249.75</v>
      </c>
      <c r="F1672" s="4">
        <v>24158.333333333332</v>
      </c>
      <c r="G1672" s="2">
        <v>0.99889143225797095</v>
      </c>
      <c r="H1672" s="2">
        <v>0.68734401170697701</v>
      </c>
      <c r="I1672" s="2">
        <v>0.43087393529685802</v>
      </c>
      <c r="J1672" s="5">
        <v>1</v>
      </c>
      <c r="K1672" s="5">
        <v>0.97300770000000003</v>
      </c>
      <c r="L1672" s="5">
        <v>0.70857800000000004</v>
      </c>
    </row>
    <row r="1673" spans="1:12" x14ac:dyDescent="0.25">
      <c r="A1673" s="1" t="s">
        <v>3141</v>
      </c>
      <c r="B1673" s="1" t="s">
        <v>3142</v>
      </c>
      <c r="C1673" s="4">
        <v>24670.5</v>
      </c>
      <c r="D1673" s="4">
        <v>24753.75</v>
      </c>
      <c r="E1673" s="4">
        <v>23264.25</v>
      </c>
      <c r="F1673" s="4">
        <v>24046.333333333332</v>
      </c>
      <c r="G1673" s="2">
        <v>0.96740155164295805</v>
      </c>
      <c r="H1673" s="2">
        <v>0.48358615765350699</v>
      </c>
      <c r="I1673" s="2">
        <v>0.56090889614360095</v>
      </c>
      <c r="J1673" s="5">
        <v>1</v>
      </c>
      <c r="K1673" s="5">
        <v>0.97300770000000003</v>
      </c>
      <c r="L1673" s="5">
        <v>0.70857800000000004</v>
      </c>
    </row>
    <row r="1674" spans="1:12" x14ac:dyDescent="0.25">
      <c r="A1674" s="1" t="s">
        <v>3143</v>
      </c>
      <c r="B1674" s="1" t="s">
        <v>248</v>
      </c>
      <c r="C1674" s="4">
        <v>24675.75</v>
      </c>
      <c r="D1674" s="4">
        <v>24692.25</v>
      </c>
      <c r="E1674" s="4">
        <v>23263.75</v>
      </c>
      <c r="F1674" s="4">
        <v>24122</v>
      </c>
      <c r="G1674" s="2">
        <v>0.91984436447683604</v>
      </c>
      <c r="H1674" s="2">
        <v>0.65047286078578204</v>
      </c>
      <c r="I1674" s="2">
        <v>0.420827156328691</v>
      </c>
      <c r="J1674" s="5">
        <v>1</v>
      </c>
      <c r="K1674" s="5">
        <v>0.97300770000000003</v>
      </c>
      <c r="L1674" s="5">
        <v>0.70857800000000004</v>
      </c>
    </row>
    <row r="1675" spans="1:12" x14ac:dyDescent="0.25">
      <c r="A1675" s="1" t="s">
        <v>3144</v>
      </c>
      <c r="B1675" s="1" t="s">
        <v>3145</v>
      </c>
      <c r="C1675" s="4">
        <v>24669.25</v>
      </c>
      <c r="D1675" s="4">
        <v>24753</v>
      </c>
      <c r="E1675" s="4">
        <v>23262.75</v>
      </c>
      <c r="F1675" s="4">
        <v>24044.666666666668</v>
      </c>
      <c r="G1675" s="2">
        <v>0.96658143641697003</v>
      </c>
      <c r="H1675" s="2">
        <v>0.48265912608781403</v>
      </c>
      <c r="I1675" s="2">
        <v>0.56162279436121998</v>
      </c>
      <c r="J1675" s="5">
        <v>1</v>
      </c>
      <c r="K1675" s="5">
        <v>0.97300770000000003</v>
      </c>
      <c r="L1675" s="5">
        <v>0.70857800000000004</v>
      </c>
    </row>
    <row r="1676" spans="1:12" x14ac:dyDescent="0.25">
      <c r="A1676" s="1" t="s">
        <v>3146</v>
      </c>
      <c r="B1676" s="1" t="s">
        <v>3147</v>
      </c>
      <c r="C1676" s="4">
        <v>24666.75</v>
      </c>
      <c r="D1676" s="4">
        <v>24751.75</v>
      </c>
      <c r="E1676" s="4">
        <v>23261.5</v>
      </c>
      <c r="F1676" s="4">
        <v>24044.333333333332</v>
      </c>
      <c r="G1676" s="2">
        <v>0.96452131859721102</v>
      </c>
      <c r="H1676" s="2">
        <v>0.48403114603820901</v>
      </c>
      <c r="I1676" s="2">
        <v>0.56220510726049899</v>
      </c>
      <c r="J1676" s="5">
        <v>1</v>
      </c>
      <c r="K1676" s="5">
        <v>0.97300770000000003</v>
      </c>
      <c r="L1676" s="5">
        <v>0.70857800000000004</v>
      </c>
    </row>
    <row r="1677" spans="1:12" x14ac:dyDescent="0.25">
      <c r="A1677" s="1" t="s">
        <v>3148</v>
      </c>
      <c r="B1677" s="1" t="s">
        <v>3149</v>
      </c>
      <c r="C1677" s="4">
        <v>24667.5</v>
      </c>
      <c r="D1677" s="4">
        <v>24752.25</v>
      </c>
      <c r="E1677" s="4">
        <v>23260.75</v>
      </c>
      <c r="F1677" s="4">
        <v>24043.666666666668</v>
      </c>
      <c r="G1677" s="2">
        <v>0.96491530143555704</v>
      </c>
      <c r="H1677" s="2">
        <v>0.48253549278426</v>
      </c>
      <c r="I1677" s="2">
        <v>0.56163066583363597</v>
      </c>
      <c r="J1677" s="5">
        <v>1</v>
      </c>
      <c r="K1677" s="5">
        <v>0.97300770000000003</v>
      </c>
      <c r="L1677" s="5">
        <v>0.70857800000000004</v>
      </c>
    </row>
    <row r="1678" spans="1:12" x14ac:dyDescent="0.25">
      <c r="A1678" s="1" t="s">
        <v>3150</v>
      </c>
      <c r="B1678" s="1" t="s">
        <v>3151</v>
      </c>
      <c r="C1678" s="4">
        <v>24667.5</v>
      </c>
      <c r="D1678" s="4">
        <v>24751.25</v>
      </c>
      <c r="E1678" s="4">
        <v>23261.5</v>
      </c>
      <c r="F1678" s="4">
        <v>24043</v>
      </c>
      <c r="G1678" s="2">
        <v>0.96657685151623696</v>
      </c>
      <c r="H1678" s="2">
        <v>0.48307684107164001</v>
      </c>
      <c r="I1678" s="2">
        <v>0.562239860723447</v>
      </c>
      <c r="J1678" s="5">
        <v>1</v>
      </c>
      <c r="K1678" s="5">
        <v>0.97300770000000003</v>
      </c>
      <c r="L1678" s="5">
        <v>0.70857800000000004</v>
      </c>
    </row>
    <row r="1679" spans="1:12" x14ac:dyDescent="0.25">
      <c r="A1679" s="1" t="s">
        <v>3152</v>
      </c>
      <c r="B1679" s="1" t="s">
        <v>3153</v>
      </c>
      <c r="C1679" s="4">
        <v>24666.5</v>
      </c>
      <c r="D1679" s="4">
        <v>24751</v>
      </c>
      <c r="E1679" s="4">
        <v>23261</v>
      </c>
      <c r="F1679" s="4">
        <v>24042.666666666668</v>
      </c>
      <c r="G1679" s="2">
        <v>0.96535382890075305</v>
      </c>
      <c r="H1679" s="2">
        <v>0.48298931779795701</v>
      </c>
      <c r="I1679" s="2">
        <v>0.562826262171644</v>
      </c>
      <c r="J1679" s="5">
        <v>1</v>
      </c>
      <c r="K1679" s="5">
        <v>0.97300770000000003</v>
      </c>
      <c r="L1679" s="5">
        <v>0.70857800000000004</v>
      </c>
    </row>
    <row r="1680" spans="1:12" x14ac:dyDescent="0.25">
      <c r="A1680" s="1" t="s">
        <v>3154</v>
      </c>
      <c r="B1680" s="1" t="s">
        <v>3155</v>
      </c>
      <c r="C1680" s="4">
        <v>24666.5</v>
      </c>
      <c r="D1680" s="4">
        <v>24751</v>
      </c>
      <c r="E1680" s="4">
        <v>23261</v>
      </c>
      <c r="F1680" s="4">
        <v>24042.666666666668</v>
      </c>
      <c r="G1680" s="2">
        <v>0.96535382890075305</v>
      </c>
      <c r="H1680" s="2">
        <v>0.48298931779795701</v>
      </c>
      <c r="I1680" s="2">
        <v>0.562826262171644</v>
      </c>
      <c r="J1680" s="5">
        <v>1</v>
      </c>
      <c r="K1680" s="5">
        <v>0.97300770000000003</v>
      </c>
      <c r="L1680" s="5">
        <v>0.70857800000000004</v>
      </c>
    </row>
    <row r="1681" spans="1:12" x14ac:dyDescent="0.25">
      <c r="A1681" s="1" t="s">
        <v>3156</v>
      </c>
      <c r="B1681" s="1" t="s">
        <v>3157</v>
      </c>
      <c r="C1681" s="4">
        <v>24665.75</v>
      </c>
      <c r="D1681" s="4">
        <v>24750.75</v>
      </c>
      <c r="E1681" s="4">
        <v>23259.75</v>
      </c>
      <c r="F1681" s="4">
        <v>24041.666666666668</v>
      </c>
      <c r="G1681" s="2">
        <v>0.96456644790941903</v>
      </c>
      <c r="H1681" s="2">
        <v>0.48226578747882598</v>
      </c>
      <c r="I1681" s="2">
        <v>0.56314027917623299</v>
      </c>
      <c r="J1681" s="5">
        <v>1</v>
      </c>
      <c r="K1681" s="5">
        <v>0.97300770000000003</v>
      </c>
      <c r="L1681" s="5">
        <v>0.70857800000000004</v>
      </c>
    </row>
    <row r="1682" spans="1:12" x14ac:dyDescent="0.25">
      <c r="A1682" s="1" t="s">
        <v>3158</v>
      </c>
      <c r="B1682" s="1" t="s">
        <v>3159</v>
      </c>
      <c r="C1682" s="4">
        <v>24647.5</v>
      </c>
      <c r="D1682" s="4">
        <v>24703</v>
      </c>
      <c r="E1682" s="4">
        <v>23245.25</v>
      </c>
      <c r="F1682" s="4">
        <v>24144</v>
      </c>
      <c r="G1682" s="2">
        <v>0.98766546439212699</v>
      </c>
      <c r="H1682" s="2">
        <v>0.67941457908543201</v>
      </c>
      <c r="I1682" s="2">
        <v>0.43642232837751899</v>
      </c>
      <c r="J1682" s="5">
        <v>1</v>
      </c>
      <c r="K1682" s="5">
        <v>0.97300770000000003</v>
      </c>
      <c r="L1682" s="5">
        <v>0.70857800000000004</v>
      </c>
    </row>
    <row r="1683" spans="1:12" x14ac:dyDescent="0.25">
      <c r="A1683" s="1" t="s">
        <v>3160</v>
      </c>
      <c r="B1683" s="1" t="s">
        <v>30</v>
      </c>
      <c r="C1683" s="4">
        <v>24667.75</v>
      </c>
      <c r="D1683" s="4">
        <v>24771.5</v>
      </c>
      <c r="E1683" s="4">
        <v>23257.25</v>
      </c>
      <c r="F1683" s="4">
        <v>23997.333333333332</v>
      </c>
      <c r="G1683" s="2">
        <v>0.93584027403979497</v>
      </c>
      <c r="H1683" s="2">
        <v>0.40541079253513301</v>
      </c>
      <c r="I1683" s="2">
        <v>0.62070524507013203</v>
      </c>
      <c r="J1683" s="5">
        <v>1</v>
      </c>
      <c r="K1683" s="5">
        <v>0.97300770000000003</v>
      </c>
      <c r="L1683" s="5">
        <v>0.72360999999999998</v>
      </c>
    </row>
    <row r="1684" spans="1:12" x14ac:dyDescent="0.25">
      <c r="A1684" s="1" t="s">
        <v>3161</v>
      </c>
      <c r="B1684" s="1" t="s">
        <v>3162</v>
      </c>
      <c r="C1684" s="4">
        <v>24660.25</v>
      </c>
      <c r="D1684" s="4">
        <v>24747.75</v>
      </c>
      <c r="E1684" s="4">
        <v>23251.75</v>
      </c>
      <c r="F1684" s="4">
        <v>24045.666666666668</v>
      </c>
      <c r="G1684" s="2">
        <v>0.96075663830344904</v>
      </c>
      <c r="H1684" s="2">
        <v>0.49267338748216699</v>
      </c>
      <c r="I1684" s="2">
        <v>0.55574570327147699</v>
      </c>
      <c r="J1684" s="5">
        <v>1</v>
      </c>
      <c r="K1684" s="5">
        <v>0.97300770000000003</v>
      </c>
      <c r="L1684" s="5">
        <v>0.70857800000000004</v>
      </c>
    </row>
    <row r="1685" spans="1:12" x14ac:dyDescent="0.25">
      <c r="A1685" s="1" t="s">
        <v>3163</v>
      </c>
      <c r="B1685" s="1" t="s">
        <v>3164</v>
      </c>
      <c r="C1685" s="4">
        <v>24663</v>
      </c>
      <c r="D1685" s="4">
        <v>24747.75</v>
      </c>
      <c r="E1685" s="4">
        <v>23251.25</v>
      </c>
      <c r="F1685" s="4">
        <v>24040.333333333332</v>
      </c>
      <c r="G1685" s="2">
        <v>0.96518694164214902</v>
      </c>
      <c r="H1685" s="2">
        <v>0.486055618723577</v>
      </c>
      <c r="I1685" s="2">
        <v>0.55715935662167104</v>
      </c>
      <c r="J1685" s="5">
        <v>1</v>
      </c>
      <c r="K1685" s="5">
        <v>0.97300770000000003</v>
      </c>
      <c r="L1685" s="5">
        <v>0.70857800000000004</v>
      </c>
    </row>
    <row r="1686" spans="1:12" x14ac:dyDescent="0.25">
      <c r="A1686" s="1" t="s">
        <v>3165</v>
      </c>
      <c r="B1686" s="1" t="s">
        <v>3166</v>
      </c>
      <c r="C1686" s="4">
        <v>24648</v>
      </c>
      <c r="D1686" s="4">
        <v>24716.5</v>
      </c>
      <c r="E1686" s="4">
        <v>23217.75</v>
      </c>
      <c r="F1686" s="4">
        <v>24139.666666666668</v>
      </c>
      <c r="G1686" s="2">
        <v>0.99171808096619096</v>
      </c>
      <c r="H1686" s="2">
        <v>0.65499581714799704</v>
      </c>
      <c r="I1686" s="2">
        <v>0.42750210329369198</v>
      </c>
      <c r="J1686" s="5">
        <v>1</v>
      </c>
      <c r="K1686" s="5">
        <v>0.97300770000000003</v>
      </c>
      <c r="L1686" s="5">
        <v>0.70857800000000004</v>
      </c>
    </row>
    <row r="1687" spans="1:12" x14ac:dyDescent="0.25">
      <c r="A1687" s="1" t="s">
        <v>3167</v>
      </c>
      <c r="B1687" s="1" t="s">
        <v>3168</v>
      </c>
      <c r="C1687" s="4">
        <v>24642</v>
      </c>
      <c r="D1687" s="4">
        <v>24699.5</v>
      </c>
      <c r="E1687" s="4">
        <v>23235.25</v>
      </c>
      <c r="F1687" s="4">
        <v>24136.333333333332</v>
      </c>
      <c r="G1687" s="2">
        <v>0.99086032749210695</v>
      </c>
      <c r="H1687" s="2">
        <v>0.67403554520496001</v>
      </c>
      <c r="I1687" s="2">
        <v>0.43602450807009502</v>
      </c>
      <c r="J1687" s="5">
        <v>1</v>
      </c>
      <c r="K1687" s="5">
        <v>0.97300770000000003</v>
      </c>
      <c r="L1687" s="5">
        <v>0.70857800000000004</v>
      </c>
    </row>
    <row r="1688" spans="1:12" x14ac:dyDescent="0.25">
      <c r="A1688" s="1" t="s">
        <v>3169</v>
      </c>
      <c r="B1688" s="1" t="s">
        <v>3170</v>
      </c>
      <c r="C1688" s="4">
        <v>24650.75</v>
      </c>
      <c r="D1688" s="4">
        <v>24731.25</v>
      </c>
      <c r="E1688" s="4">
        <v>23199.75</v>
      </c>
      <c r="F1688" s="4">
        <v>24122.666666666668</v>
      </c>
      <c r="G1688" s="2">
        <v>0.97328056986007006</v>
      </c>
      <c r="H1688" s="2">
        <v>0.61793926694207701</v>
      </c>
      <c r="I1688" s="2">
        <v>0.44036867104941801</v>
      </c>
      <c r="J1688" s="5">
        <v>1</v>
      </c>
      <c r="K1688" s="5">
        <v>0.97300770000000003</v>
      </c>
      <c r="L1688" s="5">
        <v>0.70857800000000004</v>
      </c>
    </row>
    <row r="1689" spans="1:12" x14ac:dyDescent="0.25">
      <c r="A1689" s="1" t="s">
        <v>3171</v>
      </c>
      <c r="B1689" s="1" t="s">
        <v>3172</v>
      </c>
      <c r="C1689" s="4">
        <v>24654.5</v>
      </c>
      <c r="D1689" s="4">
        <v>24736</v>
      </c>
      <c r="E1689" s="4">
        <v>23186.5</v>
      </c>
      <c r="F1689" s="4">
        <v>24119.333333333332</v>
      </c>
      <c r="G1689" s="2">
        <v>0.97185001778730395</v>
      </c>
      <c r="H1689" s="2">
        <v>0.60264819414033499</v>
      </c>
      <c r="I1689" s="2">
        <v>0.42690593105296598</v>
      </c>
      <c r="J1689" s="5">
        <v>1</v>
      </c>
      <c r="K1689" s="5">
        <v>0.97300770000000003</v>
      </c>
      <c r="L1689" s="5">
        <v>0.70857800000000004</v>
      </c>
    </row>
    <row r="1690" spans="1:12" x14ac:dyDescent="0.25">
      <c r="A1690" s="1" t="s">
        <v>3173</v>
      </c>
      <c r="B1690" s="1" t="s">
        <v>744</v>
      </c>
      <c r="C1690" s="4">
        <v>24649</v>
      </c>
      <c r="D1690" s="4">
        <v>24710.75</v>
      </c>
      <c r="E1690" s="4">
        <v>23203.5</v>
      </c>
      <c r="F1690" s="4">
        <v>24121.666666666668</v>
      </c>
      <c r="G1690" s="2">
        <v>0.99736464754271503</v>
      </c>
      <c r="H1690" s="2">
        <v>0.64132188277385804</v>
      </c>
      <c r="I1690" s="2">
        <v>0.42734429867288998</v>
      </c>
      <c r="J1690" s="5">
        <v>1</v>
      </c>
      <c r="K1690" s="5">
        <v>0.97300770000000003</v>
      </c>
      <c r="L1690" s="5">
        <v>0.70857800000000004</v>
      </c>
    </row>
    <row r="1691" spans="1:12" x14ac:dyDescent="0.25">
      <c r="A1691" s="1" t="s">
        <v>3174</v>
      </c>
      <c r="B1691" s="1" t="s">
        <v>30</v>
      </c>
      <c r="C1691" s="4">
        <v>24666.5</v>
      </c>
      <c r="D1691" s="4">
        <v>24739.25</v>
      </c>
      <c r="E1691" s="4">
        <v>23227.5</v>
      </c>
      <c r="F1691" s="4">
        <v>24025</v>
      </c>
      <c r="G1691" s="2">
        <v>0.98529488271844601</v>
      </c>
      <c r="H1691" s="2">
        <v>0.47849263173690398</v>
      </c>
      <c r="I1691" s="2">
        <v>0.53750491259942701</v>
      </c>
      <c r="J1691" s="5">
        <v>1</v>
      </c>
      <c r="K1691" s="5">
        <v>0.97300770000000003</v>
      </c>
      <c r="L1691" s="5">
        <v>0.70857800000000004</v>
      </c>
    </row>
    <row r="1692" spans="1:12" x14ac:dyDescent="0.25">
      <c r="A1692" s="1" t="s">
        <v>3175</v>
      </c>
      <c r="B1692" s="1" t="s">
        <v>3176</v>
      </c>
      <c r="C1692" s="4">
        <v>24640.25</v>
      </c>
      <c r="D1692" s="4">
        <v>24697.25</v>
      </c>
      <c r="E1692" s="4">
        <v>23139</v>
      </c>
      <c r="F1692" s="4">
        <v>24228.333333333332</v>
      </c>
      <c r="G1692" s="2">
        <v>0.98936413260412204</v>
      </c>
      <c r="H1692" s="2">
        <v>0.81475233100516797</v>
      </c>
      <c r="I1692" s="2">
        <v>0.30794247184948897</v>
      </c>
      <c r="J1692" s="5">
        <v>1</v>
      </c>
      <c r="K1692" s="5">
        <v>0.97300770000000003</v>
      </c>
      <c r="L1692" s="5">
        <v>0.70857800000000004</v>
      </c>
    </row>
    <row r="1693" spans="1:12" x14ac:dyDescent="0.25">
      <c r="A1693" s="1" t="s">
        <v>3177</v>
      </c>
      <c r="B1693" s="1" t="s">
        <v>3178</v>
      </c>
      <c r="C1693" s="4">
        <v>24638.75</v>
      </c>
      <c r="D1693" s="4">
        <v>24714.5</v>
      </c>
      <c r="E1693" s="4">
        <v>23203</v>
      </c>
      <c r="F1693" s="4">
        <v>24118</v>
      </c>
      <c r="G1693" s="2">
        <v>0.98080094366822201</v>
      </c>
      <c r="H1693" s="2">
        <v>0.627945147441622</v>
      </c>
      <c r="I1693" s="2">
        <v>0.43912486372272402</v>
      </c>
      <c r="J1693" s="5">
        <v>1</v>
      </c>
      <c r="K1693" s="5">
        <v>0.97300770000000003</v>
      </c>
      <c r="L1693" s="5">
        <v>0.70857800000000004</v>
      </c>
    </row>
    <row r="1694" spans="1:12" x14ac:dyDescent="0.25">
      <c r="A1694" s="1" t="s">
        <v>3179</v>
      </c>
      <c r="B1694" s="1" t="s">
        <v>3180</v>
      </c>
      <c r="C1694" s="4">
        <v>24632.5</v>
      </c>
      <c r="D1694" s="4">
        <v>24694.5</v>
      </c>
      <c r="E1694" s="4">
        <v>23216.5</v>
      </c>
      <c r="F1694" s="4">
        <v>24131.666666666668</v>
      </c>
      <c r="G1694" s="2">
        <v>0.99791727756214699</v>
      </c>
      <c r="H1694" s="2">
        <v>0.67633787311746496</v>
      </c>
      <c r="I1694" s="2">
        <v>0.43054618425114999</v>
      </c>
      <c r="J1694" s="5">
        <v>1</v>
      </c>
      <c r="K1694" s="5">
        <v>0.97300770000000003</v>
      </c>
      <c r="L1694" s="5">
        <v>0.70857800000000004</v>
      </c>
    </row>
    <row r="1695" spans="1:12" x14ac:dyDescent="0.25">
      <c r="A1695" s="1" t="s">
        <v>3181</v>
      </c>
      <c r="B1695" s="1" t="s">
        <v>3182</v>
      </c>
      <c r="C1695" s="4">
        <v>24632.5</v>
      </c>
      <c r="D1695" s="4">
        <v>24728.5</v>
      </c>
      <c r="E1695" s="4">
        <v>23197.75</v>
      </c>
      <c r="F1695" s="4">
        <v>24109.333333333332</v>
      </c>
      <c r="G1695" s="2">
        <v>0.94897876355959399</v>
      </c>
      <c r="H1695" s="2">
        <v>0.60016179128885905</v>
      </c>
      <c r="I1695" s="2">
        <v>0.460175339247752</v>
      </c>
      <c r="J1695" s="5">
        <v>1</v>
      </c>
      <c r="K1695" s="5">
        <v>0.97300770000000003</v>
      </c>
      <c r="L1695" s="5">
        <v>0.70857800000000004</v>
      </c>
    </row>
    <row r="1696" spans="1:12" x14ac:dyDescent="0.25">
      <c r="A1696" s="1" t="s">
        <v>3183</v>
      </c>
      <c r="B1696" s="1" t="s">
        <v>693</v>
      </c>
      <c r="C1696" s="4">
        <v>24646.5</v>
      </c>
      <c r="D1696" s="4">
        <v>24705.75</v>
      </c>
      <c r="E1696" s="4">
        <v>23195.75</v>
      </c>
      <c r="F1696" s="4">
        <v>24117.333333333332</v>
      </c>
      <c r="G1696" s="2">
        <v>0.99332753974522703</v>
      </c>
      <c r="H1696" s="2">
        <v>0.64333801556691605</v>
      </c>
      <c r="I1696" s="2">
        <v>0.42371949855430702</v>
      </c>
      <c r="J1696" s="5">
        <v>1</v>
      </c>
      <c r="K1696" s="5">
        <v>0.97300770000000003</v>
      </c>
      <c r="L1696" s="5">
        <v>0.70857800000000004</v>
      </c>
    </row>
    <row r="1697" spans="1:12" x14ac:dyDescent="0.25">
      <c r="A1697" s="1" t="s">
        <v>3184</v>
      </c>
      <c r="B1697" s="1" t="s">
        <v>3185</v>
      </c>
      <c r="C1697" s="4">
        <v>24632</v>
      </c>
      <c r="D1697" s="4">
        <v>24703</v>
      </c>
      <c r="E1697" s="4">
        <v>23282.75</v>
      </c>
      <c r="F1697" s="4">
        <v>24019.333333333332</v>
      </c>
      <c r="G1697" s="2">
        <v>0.98652748341130203</v>
      </c>
      <c r="H1697" s="2">
        <v>0.50961781626773195</v>
      </c>
      <c r="I1697" s="2">
        <v>0.59634808482113699</v>
      </c>
      <c r="J1697" s="5">
        <v>1</v>
      </c>
      <c r="K1697" s="5">
        <v>0.97300770000000003</v>
      </c>
      <c r="L1697" s="5">
        <v>0.70973759999999997</v>
      </c>
    </row>
    <row r="1698" spans="1:12" x14ac:dyDescent="0.25">
      <c r="A1698" s="1" t="s">
        <v>3186</v>
      </c>
      <c r="B1698" s="1" t="s">
        <v>3187</v>
      </c>
      <c r="C1698" s="4">
        <v>24641.25</v>
      </c>
      <c r="D1698" s="4">
        <v>24706.25</v>
      </c>
      <c r="E1698" s="4">
        <v>23199</v>
      </c>
      <c r="F1698" s="4">
        <v>24113.666666666668</v>
      </c>
      <c r="G1698" s="2">
        <v>0.99739823882631096</v>
      </c>
      <c r="H1698" s="2">
        <v>0.63402248446353204</v>
      </c>
      <c r="I1698" s="2">
        <v>0.43033512362922499</v>
      </c>
      <c r="J1698" s="5">
        <v>1</v>
      </c>
      <c r="K1698" s="5">
        <v>0.97300770000000003</v>
      </c>
      <c r="L1698" s="5">
        <v>0.70857800000000004</v>
      </c>
    </row>
    <row r="1699" spans="1:12" x14ac:dyDescent="0.25">
      <c r="A1699" s="1" t="s">
        <v>3188</v>
      </c>
      <c r="B1699" s="1" t="s">
        <v>3189</v>
      </c>
      <c r="C1699" s="4">
        <v>24641.5</v>
      </c>
      <c r="D1699" s="4">
        <v>24746.25</v>
      </c>
      <c r="E1699" s="4">
        <v>23216.25</v>
      </c>
      <c r="F1699" s="4">
        <v>24032.333333333332</v>
      </c>
      <c r="G1699" s="2">
        <v>0.93330167041197298</v>
      </c>
      <c r="H1699" s="2">
        <v>0.47990950458325798</v>
      </c>
      <c r="I1699" s="2">
        <v>0.55009576942590099</v>
      </c>
      <c r="J1699" s="5">
        <v>1</v>
      </c>
      <c r="K1699" s="5">
        <v>0.97300770000000003</v>
      </c>
      <c r="L1699" s="5">
        <v>0.70857800000000004</v>
      </c>
    </row>
    <row r="1700" spans="1:12" x14ac:dyDescent="0.25">
      <c r="A1700" s="1" t="s">
        <v>3190</v>
      </c>
      <c r="B1700" s="1" t="s">
        <v>693</v>
      </c>
      <c r="C1700" s="4">
        <v>24656.75</v>
      </c>
      <c r="D1700" s="4">
        <v>24698.25</v>
      </c>
      <c r="E1700" s="4">
        <v>23121.75</v>
      </c>
      <c r="F1700" s="4">
        <v>24199.666666666668</v>
      </c>
      <c r="G1700" s="2">
        <v>0.96439353762473001</v>
      </c>
      <c r="H1700" s="2">
        <v>0.77338299964480495</v>
      </c>
      <c r="I1700" s="2">
        <v>0.30746382660045801</v>
      </c>
      <c r="J1700" s="5">
        <v>1</v>
      </c>
      <c r="K1700" s="5">
        <v>0.97300770000000003</v>
      </c>
      <c r="L1700" s="5">
        <v>0.70857800000000004</v>
      </c>
    </row>
    <row r="1701" spans="1:12" x14ac:dyDescent="0.25">
      <c r="A1701" s="1" t="s">
        <v>3191</v>
      </c>
      <c r="B1701" s="1" t="s">
        <v>693</v>
      </c>
      <c r="C1701" s="4">
        <v>24632</v>
      </c>
      <c r="D1701" s="4">
        <v>24691.25</v>
      </c>
      <c r="E1701" s="4">
        <v>23212.25</v>
      </c>
      <c r="F1701" s="4">
        <v>24120.666666666668</v>
      </c>
      <c r="G1701" s="2">
        <v>0.99356209891703096</v>
      </c>
      <c r="H1701" s="2">
        <v>0.66529871446598299</v>
      </c>
      <c r="I1701" s="2">
        <v>0.43319652374727502</v>
      </c>
      <c r="J1701" s="5">
        <v>1</v>
      </c>
      <c r="K1701" s="5">
        <v>0.97300770000000003</v>
      </c>
      <c r="L1701" s="5">
        <v>0.70857800000000004</v>
      </c>
    </row>
    <row r="1702" spans="1:12" x14ac:dyDescent="0.25">
      <c r="A1702" s="1" t="s">
        <v>3192</v>
      </c>
      <c r="B1702" s="1" t="s">
        <v>3193</v>
      </c>
      <c r="C1702" s="4">
        <v>24627</v>
      </c>
      <c r="D1702" s="4">
        <v>24689.5</v>
      </c>
      <c r="E1702" s="4">
        <v>23208.75</v>
      </c>
      <c r="F1702" s="4">
        <v>24129.666666666668</v>
      </c>
      <c r="G1702" s="2">
        <v>0.99881636919031602</v>
      </c>
      <c r="H1702" s="2">
        <v>0.68112114120475997</v>
      </c>
      <c r="I1702" s="2">
        <v>0.42751546416088099</v>
      </c>
      <c r="J1702" s="5">
        <v>1</v>
      </c>
      <c r="K1702" s="5">
        <v>0.97300770000000003</v>
      </c>
      <c r="L1702" s="5">
        <v>0.70857800000000004</v>
      </c>
    </row>
    <row r="1703" spans="1:12" x14ac:dyDescent="0.25">
      <c r="A1703" s="1" t="s">
        <v>3194</v>
      </c>
      <c r="B1703" s="1" t="s">
        <v>3195</v>
      </c>
      <c r="C1703" s="4">
        <v>24632.75</v>
      </c>
      <c r="D1703" s="4">
        <v>24714.25</v>
      </c>
      <c r="E1703" s="4">
        <v>23181.75</v>
      </c>
      <c r="F1703" s="4">
        <v>24121.666666666668</v>
      </c>
      <c r="G1703" s="2">
        <v>0.97121811428095195</v>
      </c>
      <c r="H1703" s="2">
        <v>0.63767780314792799</v>
      </c>
      <c r="I1703" s="2">
        <v>0.42575034832598302</v>
      </c>
      <c r="J1703" s="5">
        <v>1</v>
      </c>
      <c r="K1703" s="5">
        <v>0.97300770000000003</v>
      </c>
      <c r="L1703" s="5">
        <v>0.70857800000000004</v>
      </c>
    </row>
    <row r="1704" spans="1:12" x14ac:dyDescent="0.25">
      <c r="A1704" s="1" t="s">
        <v>3196</v>
      </c>
      <c r="B1704" s="1" t="s">
        <v>3197</v>
      </c>
      <c r="C1704" s="4">
        <v>24634.5</v>
      </c>
      <c r="D1704" s="4">
        <v>24722</v>
      </c>
      <c r="E1704" s="4">
        <v>23187.25</v>
      </c>
      <c r="F1704" s="4">
        <v>24096</v>
      </c>
      <c r="G1704" s="2">
        <v>0.96308856970135304</v>
      </c>
      <c r="H1704" s="2">
        <v>0.59536583940932897</v>
      </c>
      <c r="I1704" s="2">
        <v>0.459168966934764</v>
      </c>
      <c r="J1704" s="5">
        <v>1</v>
      </c>
      <c r="K1704" s="5">
        <v>0.97300770000000003</v>
      </c>
      <c r="L1704" s="5">
        <v>0.70857800000000004</v>
      </c>
    </row>
    <row r="1705" spans="1:12" x14ac:dyDescent="0.25">
      <c r="A1705" s="1" t="s">
        <v>3198</v>
      </c>
      <c r="B1705" s="1" t="s">
        <v>30</v>
      </c>
      <c r="C1705" s="4">
        <v>24654.25</v>
      </c>
      <c r="D1705" s="4">
        <v>24706.75</v>
      </c>
      <c r="E1705" s="4">
        <v>23247.75</v>
      </c>
      <c r="F1705" s="4">
        <v>24000</v>
      </c>
      <c r="G1705" s="2">
        <v>0.98219683103947597</v>
      </c>
      <c r="H1705" s="2">
        <v>0.48310368722022101</v>
      </c>
      <c r="I1705" s="2">
        <v>0.56155903578470301</v>
      </c>
      <c r="J1705" s="5">
        <v>1</v>
      </c>
      <c r="K1705" s="5">
        <v>0.97300770000000003</v>
      </c>
      <c r="L1705" s="5">
        <v>0.70857800000000004</v>
      </c>
    </row>
    <row r="1706" spans="1:12" x14ac:dyDescent="0.25">
      <c r="A1706" s="1" t="s">
        <v>3199</v>
      </c>
      <c r="B1706" s="1" t="s">
        <v>3200</v>
      </c>
      <c r="C1706" s="4">
        <v>24645.5</v>
      </c>
      <c r="D1706" s="4">
        <v>24730.5</v>
      </c>
      <c r="E1706" s="4">
        <v>23213.5</v>
      </c>
      <c r="F1706" s="4">
        <v>24018</v>
      </c>
      <c r="G1706" s="2">
        <v>0.96535172322310503</v>
      </c>
      <c r="H1706" s="2">
        <v>0.48456655122571701</v>
      </c>
      <c r="I1706" s="2">
        <v>0.54573232336374899</v>
      </c>
      <c r="J1706" s="5">
        <v>1</v>
      </c>
      <c r="K1706" s="5">
        <v>0.97300770000000003</v>
      </c>
      <c r="L1706" s="5">
        <v>0.70857800000000004</v>
      </c>
    </row>
    <row r="1707" spans="1:12" x14ac:dyDescent="0.25">
      <c r="A1707" s="1" t="s">
        <v>3201</v>
      </c>
      <c r="B1707" s="1" t="s">
        <v>944</v>
      </c>
      <c r="C1707" s="4">
        <v>24637.5</v>
      </c>
      <c r="D1707" s="4">
        <v>24699.5</v>
      </c>
      <c r="E1707" s="4">
        <v>23180.75</v>
      </c>
      <c r="F1707" s="4">
        <v>24112</v>
      </c>
      <c r="G1707" s="2">
        <v>0.99760140690242305</v>
      </c>
      <c r="H1707" s="2">
        <v>0.64689683630013095</v>
      </c>
      <c r="I1707" s="2">
        <v>0.42063757454363498</v>
      </c>
      <c r="J1707" s="5">
        <v>1</v>
      </c>
      <c r="K1707" s="5">
        <v>0.97300770000000003</v>
      </c>
      <c r="L1707" s="5">
        <v>0.70857800000000004</v>
      </c>
    </row>
    <row r="1708" spans="1:12" x14ac:dyDescent="0.25">
      <c r="A1708" s="1" t="s">
        <v>3202</v>
      </c>
      <c r="B1708" s="1" t="s">
        <v>3203</v>
      </c>
      <c r="C1708" s="4">
        <v>24628.75</v>
      </c>
      <c r="D1708" s="4">
        <v>24718.75</v>
      </c>
      <c r="E1708" s="4">
        <v>23177</v>
      </c>
      <c r="F1708" s="4">
        <v>24102.666666666668</v>
      </c>
      <c r="G1708" s="2">
        <v>0.95854153689682897</v>
      </c>
      <c r="H1708" s="2">
        <v>0.60831115614671605</v>
      </c>
      <c r="I1708" s="2">
        <v>0.44595218183115398</v>
      </c>
      <c r="J1708" s="5">
        <v>1</v>
      </c>
      <c r="K1708" s="5">
        <v>0.97300770000000003</v>
      </c>
      <c r="L1708" s="5">
        <v>0.70857800000000004</v>
      </c>
    </row>
    <row r="1709" spans="1:12" x14ac:dyDescent="0.25">
      <c r="A1709" s="1" t="s">
        <v>3204</v>
      </c>
      <c r="B1709" s="1" t="s">
        <v>3205</v>
      </c>
      <c r="C1709" s="4">
        <v>24638</v>
      </c>
      <c r="D1709" s="4">
        <v>24698.75</v>
      </c>
      <c r="E1709" s="4">
        <v>23179.5</v>
      </c>
      <c r="F1709" s="4">
        <v>24109.666666666668</v>
      </c>
      <c r="G1709" s="2">
        <v>0.99566004968946198</v>
      </c>
      <c r="H1709" s="2">
        <v>0.64433962710494597</v>
      </c>
      <c r="I1709" s="2">
        <v>0.42012562568120199</v>
      </c>
      <c r="J1709" s="5">
        <v>1</v>
      </c>
      <c r="K1709" s="5">
        <v>0.97300770000000003</v>
      </c>
      <c r="L1709" s="5">
        <v>0.70857800000000004</v>
      </c>
    </row>
    <row r="1710" spans="1:12" x14ac:dyDescent="0.25">
      <c r="A1710" s="1" t="s">
        <v>3206</v>
      </c>
      <c r="B1710" s="1" t="s">
        <v>30</v>
      </c>
      <c r="C1710" s="4">
        <v>24632</v>
      </c>
      <c r="D1710" s="4">
        <v>24703.5</v>
      </c>
      <c r="E1710" s="4">
        <v>23198.75</v>
      </c>
      <c r="F1710" s="4">
        <v>24084.666666666668</v>
      </c>
      <c r="G1710" s="2">
        <v>0.98762986671908304</v>
      </c>
      <c r="H1710" s="2">
        <v>0.59609402280229395</v>
      </c>
      <c r="I1710" s="2">
        <v>0.457831148721418</v>
      </c>
      <c r="J1710" s="5">
        <v>1</v>
      </c>
      <c r="K1710" s="5">
        <v>0.97300770000000003</v>
      </c>
      <c r="L1710" s="5">
        <v>0.70857800000000004</v>
      </c>
    </row>
    <row r="1711" spans="1:12" x14ac:dyDescent="0.25">
      <c r="A1711" s="1" t="s">
        <v>3207</v>
      </c>
      <c r="B1711" s="1" t="s">
        <v>3208</v>
      </c>
      <c r="C1711" s="4">
        <v>24630.5</v>
      </c>
      <c r="D1711" s="4">
        <v>24699.75</v>
      </c>
      <c r="E1711" s="4">
        <v>23172</v>
      </c>
      <c r="F1711" s="4">
        <v>24121</v>
      </c>
      <c r="G1711" s="2">
        <v>0.99085024353513895</v>
      </c>
      <c r="H1711" s="2">
        <v>0.65945936952551598</v>
      </c>
      <c r="I1711" s="2">
        <v>0.41408286684916301</v>
      </c>
      <c r="J1711" s="5">
        <v>1</v>
      </c>
      <c r="K1711" s="5">
        <v>0.97300770000000003</v>
      </c>
      <c r="L1711" s="5">
        <v>0.70857800000000004</v>
      </c>
    </row>
    <row r="1712" spans="1:12" x14ac:dyDescent="0.25">
      <c r="A1712" s="1" t="s">
        <v>3209</v>
      </c>
      <c r="B1712" s="1" t="s">
        <v>3210</v>
      </c>
      <c r="C1712" s="4">
        <v>24637.25</v>
      </c>
      <c r="D1712" s="4">
        <v>24728</v>
      </c>
      <c r="E1712" s="4">
        <v>23204.25</v>
      </c>
      <c r="F1712" s="4">
        <v>24020</v>
      </c>
      <c r="G1712" s="2">
        <v>0.95644397391768898</v>
      </c>
      <c r="H1712" s="2">
        <v>0.49140423077464501</v>
      </c>
      <c r="I1712" s="2">
        <v>0.54153679543603495</v>
      </c>
      <c r="J1712" s="5">
        <v>1</v>
      </c>
      <c r="K1712" s="5">
        <v>0.97300770000000003</v>
      </c>
      <c r="L1712" s="5">
        <v>0.70857800000000004</v>
      </c>
    </row>
    <row r="1713" spans="1:12" x14ac:dyDescent="0.25">
      <c r="A1713" s="1" t="s">
        <v>3211</v>
      </c>
      <c r="B1713" s="1" t="s">
        <v>3212</v>
      </c>
      <c r="C1713" s="4">
        <v>24622.5</v>
      </c>
      <c r="D1713" s="4">
        <v>24691</v>
      </c>
      <c r="E1713" s="4">
        <v>23260.25</v>
      </c>
      <c r="F1713" s="4">
        <v>24012.666666666668</v>
      </c>
      <c r="G1713" s="2">
        <v>0.99098156114106095</v>
      </c>
      <c r="H1713" s="2">
        <v>0.52453347706573505</v>
      </c>
      <c r="I1713" s="2">
        <v>0.58306844471853903</v>
      </c>
      <c r="J1713" s="5">
        <v>1</v>
      </c>
      <c r="K1713" s="5">
        <v>0.97300770000000003</v>
      </c>
      <c r="L1713" s="5">
        <v>0.70941779999999999</v>
      </c>
    </row>
    <row r="1714" spans="1:12" x14ac:dyDescent="0.25">
      <c r="A1714" s="1" t="s">
        <v>3213</v>
      </c>
      <c r="B1714" s="1" t="s">
        <v>3214</v>
      </c>
      <c r="C1714" s="4">
        <v>24619.25</v>
      </c>
      <c r="D1714" s="4">
        <v>24681.5</v>
      </c>
      <c r="E1714" s="4">
        <v>23195.75</v>
      </c>
      <c r="F1714" s="4">
        <v>24111</v>
      </c>
      <c r="G1714" s="2">
        <v>0.99830282987472496</v>
      </c>
      <c r="H1714" s="2">
        <v>0.66727293688299205</v>
      </c>
      <c r="I1714" s="2">
        <v>0.432112278616685</v>
      </c>
      <c r="J1714" s="5">
        <v>1</v>
      </c>
      <c r="K1714" s="5">
        <v>0.97300770000000003</v>
      </c>
      <c r="L1714" s="5">
        <v>0.70857800000000004</v>
      </c>
    </row>
    <row r="1715" spans="1:12" x14ac:dyDescent="0.25">
      <c r="A1715" s="1" t="s">
        <v>3215</v>
      </c>
      <c r="B1715" s="1" t="s">
        <v>3216</v>
      </c>
      <c r="C1715" s="4">
        <v>24635.75</v>
      </c>
      <c r="D1715" s="4">
        <v>24726.75</v>
      </c>
      <c r="E1715" s="4">
        <v>23202.25</v>
      </c>
      <c r="F1715" s="4">
        <v>24018.666666666668</v>
      </c>
      <c r="G1715" s="2">
        <v>0.95608059583488703</v>
      </c>
      <c r="H1715" s="2">
        <v>0.49169727503493799</v>
      </c>
      <c r="I1715" s="2">
        <v>0.54149680134372902</v>
      </c>
      <c r="J1715" s="5">
        <v>1</v>
      </c>
      <c r="K1715" s="5">
        <v>0.97300770000000003</v>
      </c>
      <c r="L1715" s="5">
        <v>0.70857800000000004</v>
      </c>
    </row>
    <row r="1716" spans="1:12" x14ac:dyDescent="0.25">
      <c r="A1716" s="1" t="s">
        <v>3217</v>
      </c>
      <c r="B1716" s="1" t="s">
        <v>3218</v>
      </c>
      <c r="C1716" s="4">
        <v>24644</v>
      </c>
      <c r="D1716" s="4">
        <v>24693.75</v>
      </c>
      <c r="E1716" s="4">
        <v>23166</v>
      </c>
      <c r="F1716" s="4">
        <v>24099.333333333332</v>
      </c>
      <c r="G1716" s="2">
        <v>0.97763469694738603</v>
      </c>
      <c r="H1716" s="2">
        <v>0.63652470921467197</v>
      </c>
      <c r="I1716" s="2">
        <v>0.40763792745345701</v>
      </c>
      <c r="J1716" s="5">
        <v>1</v>
      </c>
      <c r="K1716" s="5">
        <v>0.97300770000000003</v>
      </c>
      <c r="L1716" s="5">
        <v>0.70857800000000004</v>
      </c>
    </row>
    <row r="1717" spans="1:12" x14ac:dyDescent="0.25">
      <c r="A1717" s="1" t="s">
        <v>3219</v>
      </c>
      <c r="B1717" s="1" t="s">
        <v>3220</v>
      </c>
      <c r="C1717" s="4">
        <v>24627</v>
      </c>
      <c r="D1717" s="4">
        <v>24705.25</v>
      </c>
      <c r="E1717" s="4">
        <v>23163.25</v>
      </c>
      <c r="F1717" s="4">
        <v>24110</v>
      </c>
      <c r="G1717" s="2">
        <v>0.97671447882511597</v>
      </c>
      <c r="H1717" s="2">
        <v>0.63600335849287204</v>
      </c>
      <c r="I1717" s="2">
        <v>0.41975162969581897</v>
      </c>
      <c r="J1717" s="5">
        <v>1</v>
      </c>
      <c r="K1717" s="5">
        <v>0.97300770000000003</v>
      </c>
      <c r="L1717" s="5">
        <v>0.70857800000000004</v>
      </c>
    </row>
    <row r="1718" spans="1:12" x14ac:dyDescent="0.25">
      <c r="A1718" s="1" t="s">
        <v>3221</v>
      </c>
      <c r="B1718" s="1" t="s">
        <v>3222</v>
      </c>
      <c r="C1718" s="4">
        <v>24635</v>
      </c>
      <c r="D1718" s="4">
        <v>24675.75</v>
      </c>
      <c r="E1718" s="4">
        <v>23116</v>
      </c>
      <c r="F1718" s="4">
        <v>24198</v>
      </c>
      <c r="G1718" s="2">
        <v>0.96411828680431899</v>
      </c>
      <c r="H1718" s="2">
        <v>0.80266544826794695</v>
      </c>
      <c r="I1718" s="2">
        <v>0.30645756631812998</v>
      </c>
      <c r="J1718" s="5">
        <v>1</v>
      </c>
      <c r="K1718" s="5">
        <v>0.97300770000000003</v>
      </c>
      <c r="L1718" s="5">
        <v>0.70857800000000004</v>
      </c>
    </row>
    <row r="1719" spans="1:12" x14ac:dyDescent="0.25">
      <c r="A1719" s="1" t="s">
        <v>3223</v>
      </c>
      <c r="B1719" s="1" t="s">
        <v>3224</v>
      </c>
      <c r="C1719" s="4">
        <v>24613.75</v>
      </c>
      <c r="D1719" s="4">
        <v>24662.75</v>
      </c>
      <c r="E1719" s="4">
        <v>23064.5</v>
      </c>
      <c r="F1719" s="4">
        <v>24309.333333333332</v>
      </c>
      <c r="G1719" s="2">
        <v>0.97742508945582995</v>
      </c>
      <c r="H1719" s="2">
        <v>0.981081846894999</v>
      </c>
      <c r="I1719" s="2">
        <v>0.23220339901658199</v>
      </c>
      <c r="J1719" s="5">
        <v>1</v>
      </c>
      <c r="K1719" s="5">
        <v>0.99390699999999998</v>
      </c>
      <c r="L1719" s="5">
        <v>0.70857800000000004</v>
      </c>
    </row>
    <row r="1720" spans="1:12" x14ac:dyDescent="0.25">
      <c r="A1720" s="1" t="s">
        <v>3225</v>
      </c>
      <c r="B1720" s="1" t="s">
        <v>3226</v>
      </c>
      <c r="C1720" s="4">
        <v>24630</v>
      </c>
      <c r="D1720" s="4">
        <v>24694.5</v>
      </c>
      <c r="E1720" s="4">
        <v>23232</v>
      </c>
      <c r="F1720" s="4">
        <v>24019</v>
      </c>
      <c r="G1720" s="2">
        <v>0.99803213375959998</v>
      </c>
      <c r="H1720" s="2">
        <v>0.52765166556495402</v>
      </c>
      <c r="I1720" s="2">
        <v>0.54596348839373798</v>
      </c>
      <c r="J1720" s="5">
        <v>1</v>
      </c>
      <c r="K1720" s="5">
        <v>0.97300770000000003</v>
      </c>
      <c r="L1720" s="5">
        <v>0.70857800000000004</v>
      </c>
    </row>
    <row r="1721" spans="1:12" x14ac:dyDescent="0.25">
      <c r="A1721" s="1" t="s">
        <v>3227</v>
      </c>
      <c r="B1721" s="1" t="s">
        <v>3228</v>
      </c>
      <c r="C1721" s="4">
        <v>24630</v>
      </c>
      <c r="D1721" s="4">
        <v>24694.5</v>
      </c>
      <c r="E1721" s="4">
        <v>23232</v>
      </c>
      <c r="F1721" s="4">
        <v>24019</v>
      </c>
      <c r="G1721" s="2">
        <v>0.99803213375959998</v>
      </c>
      <c r="H1721" s="2">
        <v>0.52765166556495402</v>
      </c>
      <c r="I1721" s="2">
        <v>0.54596348839373798</v>
      </c>
      <c r="J1721" s="5">
        <v>1</v>
      </c>
      <c r="K1721" s="5">
        <v>0.97300770000000003</v>
      </c>
      <c r="L1721" s="5">
        <v>0.70857800000000004</v>
      </c>
    </row>
    <row r="1722" spans="1:12" x14ac:dyDescent="0.25">
      <c r="A1722" s="1" t="s">
        <v>3229</v>
      </c>
      <c r="B1722" s="1" t="s">
        <v>3230</v>
      </c>
      <c r="C1722" s="4">
        <v>24622</v>
      </c>
      <c r="D1722" s="4">
        <v>24689.25</v>
      </c>
      <c r="E1722" s="4">
        <v>23252</v>
      </c>
      <c r="F1722" s="4">
        <v>24003.333333333332</v>
      </c>
      <c r="G1722" s="2">
        <v>0.99294463303088298</v>
      </c>
      <c r="H1722" s="2">
        <v>0.51675325893692503</v>
      </c>
      <c r="I1722" s="2">
        <v>0.58355510837666402</v>
      </c>
      <c r="J1722" s="5">
        <v>1</v>
      </c>
      <c r="K1722" s="5">
        <v>0.97300770000000003</v>
      </c>
      <c r="L1722" s="5">
        <v>0.70941779999999999</v>
      </c>
    </row>
    <row r="1723" spans="1:12" x14ac:dyDescent="0.25">
      <c r="A1723" s="1" t="s">
        <v>3231</v>
      </c>
      <c r="B1723" s="1" t="s">
        <v>3232</v>
      </c>
      <c r="C1723" s="4">
        <v>24644.75</v>
      </c>
      <c r="D1723" s="4">
        <v>24716.25</v>
      </c>
      <c r="E1723" s="4">
        <v>23208</v>
      </c>
      <c r="F1723" s="4">
        <v>23995.333333333332</v>
      </c>
      <c r="G1723" s="2">
        <v>0.98770433141136704</v>
      </c>
      <c r="H1723" s="2">
        <v>0.47750006780826298</v>
      </c>
      <c r="I1723" s="2">
        <v>0.55312411505413805</v>
      </c>
      <c r="J1723" s="5">
        <v>1</v>
      </c>
      <c r="K1723" s="5">
        <v>0.97300770000000003</v>
      </c>
      <c r="L1723" s="5">
        <v>0.70857800000000004</v>
      </c>
    </row>
    <row r="1724" spans="1:12" x14ac:dyDescent="0.25">
      <c r="A1724" s="1" t="s">
        <v>3233</v>
      </c>
      <c r="B1724" s="1" t="s">
        <v>3234</v>
      </c>
      <c r="C1724" s="4">
        <v>24638</v>
      </c>
      <c r="D1724" s="4">
        <v>24713</v>
      </c>
      <c r="E1724" s="4">
        <v>23220</v>
      </c>
      <c r="F1724" s="4">
        <v>23979.666666666668</v>
      </c>
      <c r="G1724" s="2">
        <v>0.98222418871111195</v>
      </c>
      <c r="H1724" s="2">
        <v>0.45938615425410501</v>
      </c>
      <c r="I1724" s="2">
        <v>0.57944979622834203</v>
      </c>
      <c r="J1724" s="5">
        <v>1</v>
      </c>
      <c r="K1724" s="5">
        <v>0.97300770000000003</v>
      </c>
      <c r="L1724" s="5">
        <v>0.70941779999999999</v>
      </c>
    </row>
    <row r="1725" spans="1:12" x14ac:dyDescent="0.25">
      <c r="A1725" s="1" t="s">
        <v>3235</v>
      </c>
      <c r="B1725" s="1" t="s">
        <v>3236</v>
      </c>
      <c r="C1725" s="4">
        <v>24626.75</v>
      </c>
      <c r="D1725" s="4">
        <v>24700.5</v>
      </c>
      <c r="E1725" s="4">
        <v>23237.25</v>
      </c>
      <c r="F1725" s="4">
        <v>23988</v>
      </c>
      <c r="G1725" s="2">
        <v>0.98318976505246602</v>
      </c>
      <c r="H1725" s="2">
        <v>0.48063738109099102</v>
      </c>
      <c r="I1725" s="2">
        <v>0.58625075815531402</v>
      </c>
      <c r="J1725" s="5">
        <v>1</v>
      </c>
      <c r="K1725" s="5">
        <v>0.97300770000000003</v>
      </c>
      <c r="L1725" s="5">
        <v>0.70941779999999999</v>
      </c>
    </row>
    <row r="1726" spans="1:12" x14ac:dyDescent="0.25">
      <c r="A1726" s="1" t="s">
        <v>3237</v>
      </c>
      <c r="B1726" s="1" t="s">
        <v>3066</v>
      </c>
      <c r="C1726" s="4">
        <v>24639</v>
      </c>
      <c r="D1726" s="4">
        <v>24718.75</v>
      </c>
      <c r="E1726" s="4">
        <v>23210.5</v>
      </c>
      <c r="F1726" s="4">
        <v>23981.666666666668</v>
      </c>
      <c r="G1726" s="2">
        <v>0.97450694933902804</v>
      </c>
      <c r="H1726" s="2">
        <v>0.45430743297091702</v>
      </c>
      <c r="I1726" s="2">
        <v>0.57231359589477204</v>
      </c>
      <c r="J1726" s="5">
        <v>1</v>
      </c>
      <c r="K1726" s="5">
        <v>0.97300770000000003</v>
      </c>
      <c r="L1726" s="5">
        <v>0.70941779999999999</v>
      </c>
    </row>
    <row r="1727" spans="1:12" x14ac:dyDescent="0.25">
      <c r="A1727" s="1" t="s">
        <v>3238</v>
      </c>
      <c r="B1727" s="1" t="s">
        <v>3239</v>
      </c>
      <c r="C1727" s="4">
        <v>24626</v>
      </c>
      <c r="D1727" s="4">
        <v>24690.75</v>
      </c>
      <c r="E1727" s="4">
        <v>23158.5</v>
      </c>
      <c r="F1727" s="4">
        <v>24096.666666666668</v>
      </c>
      <c r="G1727" s="2">
        <v>0.99813371567491005</v>
      </c>
      <c r="H1727" s="2">
        <v>0.63966508932488697</v>
      </c>
      <c r="I1727" s="2">
        <v>0.41910441759596201</v>
      </c>
      <c r="J1727" s="5">
        <v>1</v>
      </c>
      <c r="K1727" s="5">
        <v>0.97300770000000003</v>
      </c>
      <c r="L1727" s="5">
        <v>0.70857800000000004</v>
      </c>
    </row>
    <row r="1728" spans="1:12" x14ac:dyDescent="0.25">
      <c r="A1728" s="1" t="s">
        <v>3240</v>
      </c>
      <c r="B1728" s="1" t="s">
        <v>3241</v>
      </c>
      <c r="C1728" s="4">
        <v>24618</v>
      </c>
      <c r="D1728" s="4">
        <v>24700.5</v>
      </c>
      <c r="E1728" s="4">
        <v>23152.75</v>
      </c>
      <c r="F1728" s="4">
        <v>24101.666666666668</v>
      </c>
      <c r="G1728" s="2">
        <v>0.97006732246323302</v>
      </c>
      <c r="H1728" s="2">
        <v>0.63168258486119699</v>
      </c>
      <c r="I1728" s="2">
        <v>0.42182527839888201</v>
      </c>
      <c r="J1728" s="5">
        <v>1</v>
      </c>
      <c r="K1728" s="5">
        <v>0.97300770000000003</v>
      </c>
      <c r="L1728" s="5">
        <v>0.70857800000000004</v>
      </c>
    </row>
    <row r="1729" spans="1:12" x14ac:dyDescent="0.25">
      <c r="A1729" s="1" t="s">
        <v>3242</v>
      </c>
      <c r="B1729" s="1" t="s">
        <v>3243</v>
      </c>
      <c r="C1729" s="4">
        <v>24626.5</v>
      </c>
      <c r="D1729" s="4">
        <v>24720</v>
      </c>
      <c r="E1729" s="4">
        <v>23193.5</v>
      </c>
      <c r="F1729" s="4">
        <v>24005.333333333332</v>
      </c>
      <c r="G1729" s="2">
        <v>0.95219336351688899</v>
      </c>
      <c r="H1729" s="2">
        <v>0.48518171321842901</v>
      </c>
      <c r="I1729" s="2">
        <v>0.54874172511479702</v>
      </c>
      <c r="J1729" s="5">
        <v>1</v>
      </c>
      <c r="K1729" s="5">
        <v>0.97300770000000003</v>
      </c>
      <c r="L1729" s="5">
        <v>0.70857800000000004</v>
      </c>
    </row>
    <row r="1730" spans="1:12" x14ac:dyDescent="0.25">
      <c r="A1730" s="1" t="s">
        <v>3244</v>
      </c>
      <c r="B1730" s="1" t="s">
        <v>3245</v>
      </c>
      <c r="C1730" s="4">
        <v>24618.75</v>
      </c>
      <c r="D1730" s="4">
        <v>24684.25</v>
      </c>
      <c r="E1730" s="4">
        <v>23242.5</v>
      </c>
      <c r="F1730" s="4">
        <v>23996.666666666668</v>
      </c>
      <c r="G1730" s="2">
        <v>0.99584610264836604</v>
      </c>
      <c r="H1730" s="2">
        <v>0.51581306473646804</v>
      </c>
      <c r="I1730" s="2">
        <v>0.57986136487566697</v>
      </c>
      <c r="J1730" s="5">
        <v>1</v>
      </c>
      <c r="K1730" s="5">
        <v>0.97300770000000003</v>
      </c>
      <c r="L1730" s="5">
        <v>0.70941779999999999</v>
      </c>
    </row>
    <row r="1731" spans="1:12" x14ac:dyDescent="0.25">
      <c r="A1731" s="1" t="s">
        <v>3246</v>
      </c>
      <c r="B1731" s="1" t="s">
        <v>3247</v>
      </c>
      <c r="C1731" s="4">
        <v>24618.75</v>
      </c>
      <c r="D1731" s="4">
        <v>24684.25</v>
      </c>
      <c r="E1731" s="4">
        <v>23242.5</v>
      </c>
      <c r="F1731" s="4">
        <v>23996.666666666668</v>
      </c>
      <c r="G1731" s="2">
        <v>0.99584610264836604</v>
      </c>
      <c r="H1731" s="2">
        <v>0.51581306473646804</v>
      </c>
      <c r="I1731" s="2">
        <v>0.57986136487566697</v>
      </c>
      <c r="J1731" s="5">
        <v>1</v>
      </c>
      <c r="K1731" s="5">
        <v>0.97300770000000003</v>
      </c>
      <c r="L1731" s="5">
        <v>0.70941779999999999</v>
      </c>
    </row>
    <row r="1732" spans="1:12" x14ac:dyDescent="0.25">
      <c r="A1732" s="1" t="s">
        <v>3248</v>
      </c>
      <c r="B1732" s="1" t="s">
        <v>3249</v>
      </c>
      <c r="C1732" s="4">
        <v>24623.5</v>
      </c>
      <c r="D1732" s="4">
        <v>24687.75</v>
      </c>
      <c r="E1732" s="4">
        <v>23148</v>
      </c>
      <c r="F1732" s="4">
        <v>24096.333333333332</v>
      </c>
      <c r="G1732" s="2">
        <v>0.99908632366675798</v>
      </c>
      <c r="H1732" s="2">
        <v>0.64395815435802095</v>
      </c>
      <c r="I1732" s="2">
        <v>0.411439430802301</v>
      </c>
      <c r="J1732" s="5">
        <v>1</v>
      </c>
      <c r="K1732" s="5">
        <v>0.97300770000000003</v>
      </c>
      <c r="L1732" s="5">
        <v>0.70857800000000004</v>
      </c>
    </row>
    <row r="1733" spans="1:12" x14ac:dyDescent="0.25">
      <c r="A1733" s="1" t="s">
        <v>3250</v>
      </c>
      <c r="B1733" s="1" t="s">
        <v>3251</v>
      </c>
      <c r="C1733" s="4">
        <v>24622.75</v>
      </c>
      <c r="D1733" s="4">
        <v>24687</v>
      </c>
      <c r="E1733" s="4">
        <v>23141.75</v>
      </c>
      <c r="F1733" s="4">
        <v>24099</v>
      </c>
      <c r="G1733" s="2">
        <v>0.99907454820380004</v>
      </c>
      <c r="H1733" s="2">
        <v>0.64937264848617804</v>
      </c>
      <c r="I1733" s="2">
        <v>0.40612435418974202</v>
      </c>
      <c r="J1733" s="5">
        <v>1</v>
      </c>
      <c r="K1733" s="5">
        <v>0.97300770000000003</v>
      </c>
      <c r="L1733" s="5">
        <v>0.70857800000000004</v>
      </c>
    </row>
    <row r="1734" spans="1:12" x14ac:dyDescent="0.25">
      <c r="A1734" s="1" t="s">
        <v>3252</v>
      </c>
      <c r="B1734" s="1" t="s">
        <v>3253</v>
      </c>
      <c r="C1734" s="4">
        <v>24608.5</v>
      </c>
      <c r="D1734" s="4">
        <v>24681.75</v>
      </c>
      <c r="E1734" s="4">
        <v>23233.25</v>
      </c>
      <c r="F1734" s="4">
        <v>23984.666666666668</v>
      </c>
      <c r="G1734" s="2">
        <v>0.98356549537934801</v>
      </c>
      <c r="H1734" s="2">
        <v>0.50211026888208599</v>
      </c>
      <c r="I1734" s="2">
        <v>0.58822774996946903</v>
      </c>
      <c r="J1734" s="5">
        <v>1</v>
      </c>
      <c r="K1734" s="5">
        <v>0.97300770000000003</v>
      </c>
      <c r="L1734" s="5">
        <v>0.70941779999999999</v>
      </c>
    </row>
    <row r="1735" spans="1:12" x14ac:dyDescent="0.25">
      <c r="A1735" s="1" t="s">
        <v>3254</v>
      </c>
      <c r="B1735" s="1" t="s">
        <v>3255</v>
      </c>
      <c r="C1735" s="4">
        <v>24603.25</v>
      </c>
      <c r="D1735" s="4">
        <v>24679.5</v>
      </c>
      <c r="E1735" s="4">
        <v>23091</v>
      </c>
      <c r="F1735" s="4">
        <v>24183</v>
      </c>
      <c r="G1735" s="2">
        <v>0.98142612196298795</v>
      </c>
      <c r="H1735" s="2">
        <v>0.77935676101530205</v>
      </c>
      <c r="I1735" s="2">
        <v>0.32745501073452399</v>
      </c>
      <c r="J1735" s="5">
        <v>1</v>
      </c>
      <c r="K1735" s="5">
        <v>0.97300770000000003</v>
      </c>
      <c r="L1735" s="5">
        <v>0.70857800000000004</v>
      </c>
    </row>
    <row r="1736" spans="1:12" x14ac:dyDescent="0.25">
      <c r="A1736" s="1" t="s">
        <v>3256</v>
      </c>
      <c r="B1736" s="1" t="s">
        <v>3257</v>
      </c>
      <c r="C1736" s="4">
        <v>24628</v>
      </c>
      <c r="D1736" s="4">
        <v>24669.25</v>
      </c>
      <c r="E1736" s="4">
        <v>23156.25</v>
      </c>
      <c r="F1736" s="4">
        <v>24076.666666666668</v>
      </c>
      <c r="G1736" s="2">
        <v>0.96452018072036205</v>
      </c>
      <c r="H1736" s="2">
        <v>0.64069709112789897</v>
      </c>
      <c r="I1736" s="2">
        <v>0.41524527392855298</v>
      </c>
      <c r="J1736" s="5">
        <v>1</v>
      </c>
      <c r="K1736" s="5">
        <v>0.97300770000000003</v>
      </c>
      <c r="L1736" s="5">
        <v>0.70857800000000004</v>
      </c>
    </row>
    <row r="1737" spans="1:12" x14ac:dyDescent="0.25">
      <c r="A1737" s="1" t="s">
        <v>3258</v>
      </c>
      <c r="B1737" s="1" t="s">
        <v>2110</v>
      </c>
      <c r="C1737" s="4">
        <v>24618.5</v>
      </c>
      <c r="D1737" s="4">
        <v>24683</v>
      </c>
      <c r="E1737" s="4">
        <v>23142.25</v>
      </c>
      <c r="F1737" s="4">
        <v>24089</v>
      </c>
      <c r="G1737" s="2">
        <v>0.99863677363044201</v>
      </c>
      <c r="H1737" s="2">
        <v>0.64115405213549503</v>
      </c>
      <c r="I1737" s="2">
        <v>0.413738648938764</v>
      </c>
      <c r="J1737" s="5">
        <v>1</v>
      </c>
      <c r="K1737" s="5">
        <v>0.97300770000000003</v>
      </c>
      <c r="L1737" s="5">
        <v>0.70857800000000004</v>
      </c>
    </row>
    <row r="1738" spans="1:12" x14ac:dyDescent="0.25">
      <c r="A1738" s="1" t="s">
        <v>3259</v>
      </c>
      <c r="B1738" s="1" t="s">
        <v>1216</v>
      </c>
      <c r="C1738" s="4">
        <v>24617.75</v>
      </c>
      <c r="D1738" s="4">
        <v>24682.5</v>
      </c>
      <c r="E1738" s="4">
        <v>23140.5</v>
      </c>
      <c r="F1738" s="4">
        <v>24087.333333333332</v>
      </c>
      <c r="G1738" s="2">
        <v>0.99825832421473204</v>
      </c>
      <c r="H1738" s="2">
        <v>0.63984314141663401</v>
      </c>
      <c r="I1738" s="2">
        <v>0.414129863504763</v>
      </c>
      <c r="J1738" s="5">
        <v>1</v>
      </c>
      <c r="K1738" s="5">
        <v>0.97300770000000003</v>
      </c>
      <c r="L1738" s="5">
        <v>0.70857800000000004</v>
      </c>
    </row>
    <row r="1739" spans="1:12" x14ac:dyDescent="0.25">
      <c r="A1739" s="1" t="s">
        <v>3260</v>
      </c>
      <c r="B1739" s="1" t="s">
        <v>3261</v>
      </c>
      <c r="C1739" s="4">
        <v>24600.75</v>
      </c>
      <c r="D1739" s="4">
        <v>24679.25</v>
      </c>
      <c r="E1739" s="4">
        <v>23089.75</v>
      </c>
      <c r="F1739" s="4">
        <v>24181.666666666668</v>
      </c>
      <c r="G1739" s="2">
        <v>0.977934865636372</v>
      </c>
      <c r="H1739" s="2">
        <v>0.77793162891224099</v>
      </c>
      <c r="I1739" s="2">
        <v>0.32914017763627601</v>
      </c>
      <c r="J1739" s="5">
        <v>1</v>
      </c>
      <c r="K1739" s="5">
        <v>0.97300770000000003</v>
      </c>
      <c r="L1739" s="5">
        <v>0.70857800000000004</v>
      </c>
    </row>
    <row r="1740" spans="1:12" x14ac:dyDescent="0.25">
      <c r="A1740" s="1" t="s">
        <v>3262</v>
      </c>
      <c r="B1740" s="1" t="s">
        <v>3263</v>
      </c>
      <c r="C1740" s="4">
        <v>24600.5</v>
      </c>
      <c r="D1740" s="4">
        <v>24694</v>
      </c>
      <c r="E1740" s="4">
        <v>23217.75</v>
      </c>
      <c r="F1740" s="4">
        <v>23991.333333333332</v>
      </c>
      <c r="G1740" s="2">
        <v>0.95216343871880904</v>
      </c>
      <c r="H1740" s="2">
        <v>0.49936255786559097</v>
      </c>
      <c r="I1740" s="2">
        <v>0.58853879002256304</v>
      </c>
      <c r="J1740" s="5">
        <v>1</v>
      </c>
      <c r="K1740" s="5">
        <v>0.97300770000000003</v>
      </c>
      <c r="L1740" s="5">
        <v>0.70941779999999999</v>
      </c>
    </row>
    <row r="1741" spans="1:12" x14ac:dyDescent="0.25">
      <c r="A1741" s="1" t="s">
        <v>3264</v>
      </c>
      <c r="B1741" s="1" t="s">
        <v>2653</v>
      </c>
      <c r="C1741" s="4">
        <v>24625.5</v>
      </c>
      <c r="D1741" s="4">
        <v>24718</v>
      </c>
      <c r="E1741" s="4">
        <v>23177.5</v>
      </c>
      <c r="F1741" s="4">
        <v>23976.333333333332</v>
      </c>
      <c r="G1741" s="2">
        <v>0.95453571251751401</v>
      </c>
      <c r="H1741" s="2">
        <v>0.45617857921323901</v>
      </c>
      <c r="I1741" s="2">
        <v>0.56148459996887301</v>
      </c>
      <c r="J1741" s="5">
        <v>1</v>
      </c>
      <c r="K1741" s="5">
        <v>0.97300770000000003</v>
      </c>
      <c r="L1741" s="5">
        <v>0.70857800000000004</v>
      </c>
    </row>
    <row r="1742" spans="1:12" x14ac:dyDescent="0.25">
      <c r="A1742" s="1" t="s">
        <v>3265</v>
      </c>
      <c r="B1742" s="1" t="s">
        <v>3266</v>
      </c>
      <c r="C1742" s="4">
        <v>24609.25</v>
      </c>
      <c r="D1742" s="4">
        <v>24698.5</v>
      </c>
      <c r="E1742" s="4">
        <v>23129.25</v>
      </c>
      <c r="F1742" s="4">
        <v>24084.333333333332</v>
      </c>
      <c r="G1742" s="2">
        <v>0.96064942468675796</v>
      </c>
      <c r="H1742" s="2">
        <v>0.61823928834362196</v>
      </c>
      <c r="I1742" s="2">
        <v>0.42898279970417003</v>
      </c>
      <c r="J1742" s="5">
        <v>1</v>
      </c>
      <c r="K1742" s="5">
        <v>0.97300770000000003</v>
      </c>
      <c r="L1742" s="5">
        <v>0.70857800000000004</v>
      </c>
    </row>
    <row r="1743" spans="1:12" x14ac:dyDescent="0.25">
      <c r="A1743" s="1" t="s">
        <v>3267</v>
      </c>
      <c r="B1743" s="1" t="s">
        <v>3268</v>
      </c>
      <c r="C1743" s="4">
        <v>24606.5</v>
      </c>
      <c r="D1743" s="4">
        <v>24691.25</v>
      </c>
      <c r="E1743" s="4">
        <v>23129.75</v>
      </c>
      <c r="F1743" s="4">
        <v>24093</v>
      </c>
      <c r="G1743" s="2">
        <v>0.96693179615387104</v>
      </c>
      <c r="H1743" s="2">
        <v>0.63523003012433399</v>
      </c>
      <c r="I1743" s="2">
        <v>0.41532938502101002</v>
      </c>
      <c r="J1743" s="5">
        <v>1</v>
      </c>
      <c r="K1743" s="5">
        <v>0.97300770000000003</v>
      </c>
      <c r="L1743" s="5">
        <v>0.70857800000000004</v>
      </c>
    </row>
    <row r="1744" spans="1:12" x14ac:dyDescent="0.25">
      <c r="A1744" s="1" t="s">
        <v>3269</v>
      </c>
      <c r="B1744" s="1" t="s">
        <v>3270</v>
      </c>
      <c r="C1744" s="4">
        <v>24612.25</v>
      </c>
      <c r="D1744" s="4">
        <v>24679.25</v>
      </c>
      <c r="E1744" s="4">
        <v>23133.25</v>
      </c>
      <c r="F1744" s="4">
        <v>24091.333333333332</v>
      </c>
      <c r="G1744" s="2">
        <v>0.99482519545102499</v>
      </c>
      <c r="H1744" s="2">
        <v>0.65050320393690697</v>
      </c>
      <c r="I1744" s="2">
        <v>0.40878054829129101</v>
      </c>
      <c r="J1744" s="5">
        <v>1</v>
      </c>
      <c r="K1744" s="5">
        <v>0.97300770000000003</v>
      </c>
      <c r="L1744" s="5">
        <v>0.70857800000000004</v>
      </c>
    </row>
    <row r="1745" spans="1:12" x14ac:dyDescent="0.25">
      <c r="A1745" s="1" t="s">
        <v>3271</v>
      </c>
      <c r="B1745" s="1" t="s">
        <v>3272</v>
      </c>
      <c r="C1745" s="4">
        <v>24606.25</v>
      </c>
      <c r="D1745" s="4">
        <v>24674.25</v>
      </c>
      <c r="E1745" s="4">
        <v>23219.75</v>
      </c>
      <c r="F1745" s="4">
        <v>23980.666666666668</v>
      </c>
      <c r="G1745" s="2">
        <v>0.992070656165152</v>
      </c>
      <c r="H1745" s="2">
        <v>0.50958969072503901</v>
      </c>
      <c r="I1745" s="2">
        <v>0.57620529946735599</v>
      </c>
      <c r="J1745" s="5">
        <v>1</v>
      </c>
      <c r="K1745" s="5">
        <v>0.97300770000000003</v>
      </c>
      <c r="L1745" s="5">
        <v>0.70941779999999999</v>
      </c>
    </row>
    <row r="1746" spans="1:12" x14ac:dyDescent="0.25">
      <c r="A1746" s="1" t="s">
        <v>3273</v>
      </c>
      <c r="B1746" s="1" t="s">
        <v>3274</v>
      </c>
      <c r="C1746" s="4">
        <v>24616</v>
      </c>
      <c r="D1746" s="4">
        <v>24668.25</v>
      </c>
      <c r="E1746" s="4">
        <v>23148.25</v>
      </c>
      <c r="F1746" s="4">
        <v>24067</v>
      </c>
      <c r="G1746" s="2">
        <v>0.98198013214354696</v>
      </c>
      <c r="H1746" s="2">
        <v>0.62834883063576896</v>
      </c>
      <c r="I1746" s="2">
        <v>0.42447108612944501</v>
      </c>
      <c r="J1746" s="5">
        <v>1</v>
      </c>
      <c r="K1746" s="5">
        <v>0.97300770000000003</v>
      </c>
      <c r="L1746" s="5">
        <v>0.70857800000000004</v>
      </c>
    </row>
    <row r="1747" spans="1:12" x14ac:dyDescent="0.25">
      <c r="A1747" s="1" t="s">
        <v>3275</v>
      </c>
      <c r="B1747" s="1" t="s">
        <v>3276</v>
      </c>
      <c r="C1747" s="4">
        <v>24612.5</v>
      </c>
      <c r="D1747" s="4">
        <v>24687.25</v>
      </c>
      <c r="E1747" s="4">
        <v>23199.25</v>
      </c>
      <c r="F1747" s="4">
        <v>23978.333333333332</v>
      </c>
      <c r="G1747" s="2">
        <v>0.98182185058739702</v>
      </c>
      <c r="H1747" s="2">
        <v>0.49618014008323702</v>
      </c>
      <c r="I1747" s="2">
        <v>0.56752761618417302</v>
      </c>
      <c r="J1747" s="5">
        <v>1</v>
      </c>
      <c r="K1747" s="5">
        <v>0.97300770000000003</v>
      </c>
      <c r="L1747" s="5">
        <v>0.70857800000000004</v>
      </c>
    </row>
    <row r="1748" spans="1:12" x14ac:dyDescent="0.25">
      <c r="A1748" s="1" t="s">
        <v>3277</v>
      </c>
      <c r="B1748" s="1" t="s">
        <v>3278</v>
      </c>
      <c r="C1748" s="4">
        <v>24609.75</v>
      </c>
      <c r="D1748" s="4">
        <v>24676</v>
      </c>
      <c r="E1748" s="4">
        <v>23129.5</v>
      </c>
      <c r="F1748" s="4">
        <v>24089.666666666668</v>
      </c>
      <c r="G1748" s="2">
        <v>0.99602379453039303</v>
      </c>
      <c r="H1748" s="2">
        <v>0.65319389019559704</v>
      </c>
      <c r="I1748" s="2">
        <v>0.40729183153467102</v>
      </c>
      <c r="J1748" s="5">
        <v>1</v>
      </c>
      <c r="K1748" s="5">
        <v>0.97300770000000003</v>
      </c>
      <c r="L1748" s="5">
        <v>0.70857800000000004</v>
      </c>
    </row>
    <row r="1749" spans="1:12" x14ac:dyDescent="0.25">
      <c r="A1749" s="1" t="s">
        <v>3279</v>
      </c>
      <c r="B1749" s="1" t="s">
        <v>3280</v>
      </c>
      <c r="C1749" s="4">
        <v>24602.5</v>
      </c>
      <c r="D1749" s="4">
        <v>24674</v>
      </c>
      <c r="E1749" s="4">
        <v>23218.5</v>
      </c>
      <c r="F1749" s="4">
        <v>23983</v>
      </c>
      <c r="G1749" s="2">
        <v>0.986553882620123</v>
      </c>
      <c r="H1749" s="2">
        <v>0.513744993712133</v>
      </c>
      <c r="I1749" s="2">
        <v>0.57669137435229101</v>
      </c>
      <c r="J1749" s="5">
        <v>1</v>
      </c>
      <c r="K1749" s="5">
        <v>0.97300770000000003</v>
      </c>
      <c r="L1749" s="5">
        <v>0.70941779999999999</v>
      </c>
    </row>
    <row r="1750" spans="1:12" x14ac:dyDescent="0.25">
      <c r="A1750" s="1" t="s">
        <v>3281</v>
      </c>
      <c r="B1750" s="1" t="s">
        <v>3282</v>
      </c>
      <c r="C1750" s="4">
        <v>24601</v>
      </c>
      <c r="D1750" s="4">
        <v>24685.25</v>
      </c>
      <c r="E1750" s="4">
        <v>23119</v>
      </c>
      <c r="F1750" s="4">
        <v>24085.666666666668</v>
      </c>
      <c r="G1750" s="2">
        <v>0.96788977644746499</v>
      </c>
      <c r="H1750" s="2">
        <v>0.63466646134582205</v>
      </c>
      <c r="I1750" s="2">
        <v>0.41350575634418202</v>
      </c>
      <c r="J1750" s="5">
        <v>1</v>
      </c>
      <c r="K1750" s="5">
        <v>0.97300770000000003</v>
      </c>
      <c r="L1750" s="5">
        <v>0.70857800000000004</v>
      </c>
    </row>
    <row r="1751" spans="1:12" x14ac:dyDescent="0.25">
      <c r="A1751" s="1" t="s">
        <v>3283</v>
      </c>
      <c r="B1751" s="1" t="s">
        <v>3284</v>
      </c>
      <c r="C1751" s="4">
        <v>24624.75</v>
      </c>
      <c r="D1751" s="4">
        <v>24682</v>
      </c>
      <c r="E1751" s="4">
        <v>23185.75</v>
      </c>
      <c r="F1751" s="4">
        <v>23967</v>
      </c>
      <c r="G1751" s="2">
        <v>0.99012998937404295</v>
      </c>
      <c r="H1751" s="2">
        <v>0.48713583096743501</v>
      </c>
      <c r="I1751" s="2">
        <v>0.54751217921777595</v>
      </c>
      <c r="J1751" s="5">
        <v>1</v>
      </c>
      <c r="K1751" s="5">
        <v>0.97300770000000003</v>
      </c>
      <c r="L1751" s="5">
        <v>0.70857800000000004</v>
      </c>
    </row>
    <row r="1752" spans="1:12" x14ac:dyDescent="0.25">
      <c r="A1752" s="1" t="s">
        <v>3285</v>
      </c>
      <c r="B1752" s="1" t="s">
        <v>3286</v>
      </c>
      <c r="C1752" s="4">
        <v>24603.5</v>
      </c>
      <c r="D1752" s="4">
        <v>24673</v>
      </c>
      <c r="E1752" s="4">
        <v>23126.5</v>
      </c>
      <c r="F1752" s="4">
        <v>24074.666666666668</v>
      </c>
      <c r="G1752" s="2">
        <v>0.99173019359275205</v>
      </c>
      <c r="H1752" s="2">
        <v>0.63956027759179801</v>
      </c>
      <c r="I1752" s="2">
        <v>0.42304585329419597</v>
      </c>
      <c r="J1752" s="5">
        <v>1</v>
      </c>
      <c r="K1752" s="5">
        <v>0.97300770000000003</v>
      </c>
      <c r="L1752" s="5">
        <v>0.70857800000000004</v>
      </c>
    </row>
    <row r="1753" spans="1:12" x14ac:dyDescent="0.25">
      <c r="A1753" s="1" t="s">
        <v>3287</v>
      </c>
      <c r="B1753" s="1" t="s">
        <v>3288</v>
      </c>
      <c r="C1753" s="4">
        <v>24600.75</v>
      </c>
      <c r="D1753" s="4">
        <v>24692</v>
      </c>
      <c r="E1753" s="4">
        <v>23170.25</v>
      </c>
      <c r="F1753" s="4">
        <v>23980.333333333332</v>
      </c>
      <c r="G1753" s="2">
        <v>0.95629888424627896</v>
      </c>
      <c r="H1753" s="2">
        <v>0.49377115311946002</v>
      </c>
      <c r="I1753" s="2">
        <v>0.553676815755201</v>
      </c>
      <c r="J1753" s="5">
        <v>1</v>
      </c>
      <c r="K1753" s="5">
        <v>0.97300770000000003</v>
      </c>
      <c r="L1753" s="5">
        <v>0.70857800000000004</v>
      </c>
    </row>
    <row r="1754" spans="1:12" x14ac:dyDescent="0.25">
      <c r="A1754" s="1" t="s">
        <v>3289</v>
      </c>
      <c r="B1754" s="1" t="s">
        <v>3290</v>
      </c>
      <c r="C1754" s="4">
        <v>24598</v>
      </c>
      <c r="D1754" s="4">
        <v>24682.5</v>
      </c>
      <c r="E1754" s="4">
        <v>23172.25</v>
      </c>
      <c r="F1754" s="4">
        <v>23981</v>
      </c>
      <c r="G1754" s="2">
        <v>0.96688686646909705</v>
      </c>
      <c r="H1754" s="2">
        <v>0.50543992964513096</v>
      </c>
      <c r="I1754" s="2">
        <v>0.54972879224211602</v>
      </c>
      <c r="J1754" s="5">
        <v>1</v>
      </c>
      <c r="K1754" s="5">
        <v>0.97300770000000003</v>
      </c>
      <c r="L1754" s="5">
        <v>0.70857800000000004</v>
      </c>
    </row>
    <row r="1755" spans="1:12" x14ac:dyDescent="0.25">
      <c r="A1755" s="1" t="s">
        <v>3291</v>
      </c>
      <c r="B1755" s="1" t="s">
        <v>3292</v>
      </c>
      <c r="C1755" s="4">
        <v>24596</v>
      </c>
      <c r="D1755" s="4">
        <v>24668</v>
      </c>
      <c r="E1755" s="4">
        <v>23194.25</v>
      </c>
      <c r="F1755" s="4">
        <v>23970.666666666668</v>
      </c>
      <c r="G1755" s="2">
        <v>0.98604107286179099</v>
      </c>
      <c r="H1755" s="2">
        <v>0.50821362688320104</v>
      </c>
      <c r="I1755" s="2">
        <v>0.56700851637438199</v>
      </c>
      <c r="J1755" s="5">
        <v>1</v>
      </c>
      <c r="K1755" s="5">
        <v>0.97300770000000003</v>
      </c>
      <c r="L1755" s="5">
        <v>0.70857800000000004</v>
      </c>
    </row>
    <row r="1756" spans="1:12" x14ac:dyDescent="0.25">
      <c r="A1756" s="1" t="s">
        <v>3293</v>
      </c>
      <c r="B1756" s="1" t="s">
        <v>3294</v>
      </c>
      <c r="C1756" s="4">
        <v>24586.5</v>
      </c>
      <c r="D1756" s="4">
        <v>24647.75</v>
      </c>
      <c r="E1756" s="4">
        <v>23068</v>
      </c>
      <c r="F1756" s="4">
        <v>24171</v>
      </c>
      <c r="G1756" s="2">
        <v>0.996051718470786</v>
      </c>
      <c r="H1756" s="2">
        <v>0.80747882812759297</v>
      </c>
      <c r="I1756" s="2">
        <v>0.31429466172258602</v>
      </c>
      <c r="J1756" s="5">
        <v>1</v>
      </c>
      <c r="K1756" s="5">
        <v>0.97300770000000003</v>
      </c>
      <c r="L1756" s="5">
        <v>0.70857800000000004</v>
      </c>
    </row>
    <row r="1757" spans="1:12" x14ac:dyDescent="0.25">
      <c r="A1757" s="1" t="s">
        <v>3295</v>
      </c>
      <c r="B1757" s="1" t="s">
        <v>3296</v>
      </c>
      <c r="C1757" s="4">
        <v>24588.5</v>
      </c>
      <c r="D1757" s="4">
        <v>24648</v>
      </c>
      <c r="E1757" s="4">
        <v>23063.25</v>
      </c>
      <c r="F1757" s="4">
        <v>24170</v>
      </c>
      <c r="G1757" s="2">
        <v>0.99340608367522099</v>
      </c>
      <c r="H1757" s="2">
        <v>0.80571683646953296</v>
      </c>
      <c r="I1757" s="2">
        <v>0.310895506270216</v>
      </c>
      <c r="J1757" s="5">
        <v>1</v>
      </c>
      <c r="K1757" s="5">
        <v>0.97300770000000003</v>
      </c>
      <c r="L1757" s="5">
        <v>0.70857800000000004</v>
      </c>
    </row>
    <row r="1758" spans="1:12" x14ac:dyDescent="0.25">
      <c r="A1758" s="1" t="s">
        <v>3297</v>
      </c>
      <c r="B1758" s="1" t="s">
        <v>3298</v>
      </c>
      <c r="C1758" s="4">
        <v>24609</v>
      </c>
      <c r="D1758" s="4">
        <v>24686.25</v>
      </c>
      <c r="E1758" s="4">
        <v>23159.5</v>
      </c>
      <c r="F1758" s="4">
        <v>23960.333333333332</v>
      </c>
      <c r="G1758" s="2">
        <v>0.97839168010922695</v>
      </c>
      <c r="H1758" s="2">
        <v>0.47389749323640801</v>
      </c>
      <c r="I1758" s="2">
        <v>0.54623847639915701</v>
      </c>
      <c r="J1758" s="5">
        <v>1</v>
      </c>
      <c r="K1758" s="5">
        <v>0.97300770000000003</v>
      </c>
      <c r="L1758" s="5">
        <v>0.70857800000000004</v>
      </c>
    </row>
    <row r="1759" spans="1:12" x14ac:dyDescent="0.25">
      <c r="A1759" s="1" t="s">
        <v>3299</v>
      </c>
      <c r="B1759" s="1" t="s">
        <v>3300</v>
      </c>
      <c r="C1759" s="4">
        <v>24616.75</v>
      </c>
      <c r="D1759" s="4">
        <v>24676.25</v>
      </c>
      <c r="E1759" s="4">
        <v>23158</v>
      </c>
      <c r="F1759" s="4">
        <v>23956.333333333332</v>
      </c>
      <c r="G1759" s="2">
        <v>0.99340922983125102</v>
      </c>
      <c r="H1759" s="2">
        <v>0.48487567708094698</v>
      </c>
      <c r="I1759" s="2">
        <v>0.53580390429330005</v>
      </c>
      <c r="J1759" s="5">
        <v>1</v>
      </c>
      <c r="K1759" s="5">
        <v>0.97300770000000003</v>
      </c>
      <c r="L1759" s="5">
        <v>0.70857800000000004</v>
      </c>
    </row>
    <row r="1760" spans="1:12" x14ac:dyDescent="0.25">
      <c r="A1760" s="1" t="s">
        <v>3301</v>
      </c>
      <c r="B1760" s="1" t="s">
        <v>3302</v>
      </c>
      <c r="C1760" s="4">
        <v>24588</v>
      </c>
      <c r="D1760" s="4">
        <v>24653</v>
      </c>
      <c r="E1760" s="4">
        <v>23130.5</v>
      </c>
      <c r="F1760" s="4">
        <v>24057.666666666668</v>
      </c>
      <c r="G1760" s="2">
        <v>0.99778408142150699</v>
      </c>
      <c r="H1760" s="2">
        <v>0.63845831825642096</v>
      </c>
      <c r="I1760" s="2">
        <v>0.43062927389224598</v>
      </c>
      <c r="J1760" s="5">
        <v>1</v>
      </c>
      <c r="K1760" s="5">
        <v>0.97300770000000003</v>
      </c>
      <c r="L1760" s="5">
        <v>0.70857800000000004</v>
      </c>
    </row>
    <row r="1761" spans="1:12" x14ac:dyDescent="0.25">
      <c r="A1761" s="1" t="s">
        <v>3303</v>
      </c>
      <c r="B1761" s="1" t="s">
        <v>30</v>
      </c>
      <c r="C1761" s="4">
        <v>24589.25</v>
      </c>
      <c r="D1761" s="4">
        <v>24661</v>
      </c>
      <c r="E1761" s="4">
        <v>23189.25</v>
      </c>
      <c r="F1761" s="4">
        <v>23967</v>
      </c>
      <c r="G1761" s="2">
        <v>0.98646829277027703</v>
      </c>
      <c r="H1761" s="2">
        <v>0.51296399365651002</v>
      </c>
      <c r="I1761" s="2">
        <v>0.56609691987932298</v>
      </c>
      <c r="J1761" s="5">
        <v>1</v>
      </c>
      <c r="K1761" s="5">
        <v>0.97300770000000003</v>
      </c>
      <c r="L1761" s="5">
        <v>0.70857800000000004</v>
      </c>
    </row>
    <row r="1762" spans="1:12" x14ac:dyDescent="0.25">
      <c r="A1762" s="1" t="s">
        <v>3304</v>
      </c>
      <c r="B1762" s="1" t="s">
        <v>3305</v>
      </c>
      <c r="C1762" s="4">
        <v>24601</v>
      </c>
      <c r="D1762" s="4">
        <v>24673.5</v>
      </c>
      <c r="E1762" s="4">
        <v>23158.5</v>
      </c>
      <c r="F1762" s="4">
        <v>23967.666666666668</v>
      </c>
      <c r="G1762" s="2">
        <v>0.98597425629925795</v>
      </c>
      <c r="H1762" s="2">
        <v>0.50236101027181601</v>
      </c>
      <c r="I1762" s="2">
        <v>0.53970761819898205</v>
      </c>
      <c r="J1762" s="5">
        <v>1</v>
      </c>
      <c r="K1762" s="5">
        <v>0.97300770000000003</v>
      </c>
      <c r="L1762" s="5">
        <v>0.70857800000000004</v>
      </c>
    </row>
    <row r="1763" spans="1:12" x14ac:dyDescent="0.25">
      <c r="A1763" s="1" t="s">
        <v>3306</v>
      </c>
      <c r="B1763" s="1" t="s">
        <v>3307</v>
      </c>
      <c r="C1763" s="4">
        <v>24582.75</v>
      </c>
      <c r="D1763" s="4">
        <v>24643.25</v>
      </c>
      <c r="E1763" s="4">
        <v>23059</v>
      </c>
      <c r="F1763" s="4">
        <v>24163</v>
      </c>
      <c r="G1763" s="2">
        <v>0.99485442935872703</v>
      </c>
      <c r="H1763" s="2">
        <v>0.80324168660641904</v>
      </c>
      <c r="I1763" s="2">
        <v>0.314270252131988</v>
      </c>
      <c r="J1763" s="5">
        <v>1</v>
      </c>
      <c r="K1763" s="5">
        <v>0.97300770000000003</v>
      </c>
      <c r="L1763" s="5">
        <v>0.70857800000000004</v>
      </c>
    </row>
    <row r="1764" spans="1:12" x14ac:dyDescent="0.25">
      <c r="A1764" s="1" t="s">
        <v>3308</v>
      </c>
      <c r="B1764" s="1" t="s">
        <v>3309</v>
      </c>
      <c r="C1764" s="4">
        <v>24582.75</v>
      </c>
      <c r="D1764" s="4">
        <v>24651</v>
      </c>
      <c r="E1764" s="4">
        <v>23116</v>
      </c>
      <c r="F1764" s="4">
        <v>24058</v>
      </c>
      <c r="G1764" s="2">
        <v>0.99269749720220601</v>
      </c>
      <c r="H1764" s="2">
        <v>0.643946823913777</v>
      </c>
      <c r="I1764" s="2">
        <v>0.424842168176506</v>
      </c>
      <c r="J1764" s="5">
        <v>1</v>
      </c>
      <c r="K1764" s="5">
        <v>0.97300770000000003</v>
      </c>
      <c r="L1764" s="5">
        <v>0.70857800000000004</v>
      </c>
    </row>
    <row r="1765" spans="1:12" x14ac:dyDescent="0.25">
      <c r="A1765" s="1" t="s">
        <v>3310</v>
      </c>
      <c r="B1765" s="1" t="s">
        <v>3311</v>
      </c>
      <c r="C1765" s="4">
        <v>24580</v>
      </c>
      <c r="D1765" s="4">
        <v>24640.25</v>
      </c>
      <c r="E1765" s="4">
        <v>23051.75</v>
      </c>
      <c r="F1765" s="4">
        <v>24161.333333333332</v>
      </c>
      <c r="G1765" s="2">
        <v>0.99444904364292697</v>
      </c>
      <c r="H1765" s="2">
        <v>0.804909689013106</v>
      </c>
      <c r="I1765" s="2">
        <v>0.310488180295797</v>
      </c>
      <c r="J1765" s="5">
        <v>1</v>
      </c>
      <c r="K1765" s="5">
        <v>0.97300770000000003</v>
      </c>
      <c r="L1765" s="5">
        <v>0.70857800000000004</v>
      </c>
    </row>
    <row r="1766" spans="1:12" x14ac:dyDescent="0.25">
      <c r="A1766" s="1" t="s">
        <v>3312</v>
      </c>
      <c r="B1766" s="1" t="s">
        <v>693</v>
      </c>
      <c r="C1766" s="4">
        <v>24583.5</v>
      </c>
      <c r="D1766" s="4">
        <v>24656.5</v>
      </c>
      <c r="E1766" s="4">
        <v>23182.25</v>
      </c>
      <c r="F1766" s="4">
        <v>23960.333333333332</v>
      </c>
      <c r="G1766" s="2">
        <v>0.98460896940897702</v>
      </c>
      <c r="H1766" s="2">
        <v>0.51122589429158904</v>
      </c>
      <c r="I1766" s="2">
        <v>0.56750513295818095</v>
      </c>
      <c r="J1766" s="5">
        <v>1</v>
      </c>
      <c r="K1766" s="5">
        <v>0.97300770000000003</v>
      </c>
      <c r="L1766" s="5">
        <v>0.70857800000000004</v>
      </c>
    </row>
    <row r="1767" spans="1:12" x14ac:dyDescent="0.25">
      <c r="A1767" s="1" t="s">
        <v>3313</v>
      </c>
      <c r="B1767" s="1" t="s">
        <v>3314</v>
      </c>
      <c r="C1767" s="4">
        <v>24602.25</v>
      </c>
      <c r="D1767" s="4">
        <v>24676</v>
      </c>
      <c r="E1767" s="4">
        <v>23146</v>
      </c>
      <c r="F1767" s="4">
        <v>23957</v>
      </c>
      <c r="G1767" s="2">
        <v>0.98428449419476904</v>
      </c>
      <c r="H1767" s="2">
        <v>0.48331761102903298</v>
      </c>
      <c r="I1767" s="2">
        <v>0.53426935962355204</v>
      </c>
      <c r="J1767" s="5">
        <v>1</v>
      </c>
      <c r="K1767" s="5">
        <v>0.97300770000000003</v>
      </c>
      <c r="L1767" s="5">
        <v>0.70857800000000004</v>
      </c>
    </row>
    <row r="1768" spans="1:12" x14ac:dyDescent="0.25">
      <c r="A1768" s="1" t="s">
        <v>3315</v>
      </c>
      <c r="B1768" s="1" t="s">
        <v>3316</v>
      </c>
      <c r="C1768" s="4">
        <v>24596.25</v>
      </c>
      <c r="D1768" s="4">
        <v>24671.5</v>
      </c>
      <c r="E1768" s="4">
        <v>23154.5</v>
      </c>
      <c r="F1768" s="4">
        <v>23955.333333333332</v>
      </c>
      <c r="G1768" s="2">
        <v>0.98162915659680805</v>
      </c>
      <c r="H1768" s="2">
        <v>0.49313880652931402</v>
      </c>
      <c r="I1768" s="2">
        <v>0.55102391412058704</v>
      </c>
      <c r="J1768" s="5">
        <v>1</v>
      </c>
      <c r="K1768" s="5">
        <v>0.97300770000000003</v>
      </c>
      <c r="L1768" s="5">
        <v>0.70857800000000004</v>
      </c>
    </row>
    <row r="1769" spans="1:12" x14ac:dyDescent="0.25">
      <c r="A1769" s="1" t="s">
        <v>3317</v>
      </c>
      <c r="B1769" s="1" t="s">
        <v>3318</v>
      </c>
      <c r="C1769" s="4">
        <v>24596</v>
      </c>
      <c r="D1769" s="4">
        <v>24671.5</v>
      </c>
      <c r="E1769" s="4">
        <v>23154.5</v>
      </c>
      <c r="F1769" s="4">
        <v>23955.333333333332</v>
      </c>
      <c r="G1769" s="2">
        <v>0.98123875901871205</v>
      </c>
      <c r="H1769" s="2">
        <v>0.493164274022308</v>
      </c>
      <c r="I1769" s="2">
        <v>0.55126975089777097</v>
      </c>
      <c r="J1769" s="5">
        <v>1</v>
      </c>
      <c r="K1769" s="5">
        <v>0.97300770000000003</v>
      </c>
      <c r="L1769" s="5">
        <v>0.70857800000000004</v>
      </c>
    </row>
    <row r="1770" spans="1:12" x14ac:dyDescent="0.25">
      <c r="A1770" s="1" t="s">
        <v>3319</v>
      </c>
      <c r="B1770" s="1" t="s">
        <v>3320</v>
      </c>
      <c r="C1770" s="4">
        <v>24611</v>
      </c>
      <c r="D1770" s="4">
        <v>24669</v>
      </c>
      <c r="E1770" s="4">
        <v>23140.5</v>
      </c>
      <c r="F1770" s="4">
        <v>23945</v>
      </c>
      <c r="G1770" s="2">
        <v>0.99103607513333702</v>
      </c>
      <c r="H1770" s="2">
        <v>0.48217848045146899</v>
      </c>
      <c r="I1770" s="2">
        <v>0.53030854132330196</v>
      </c>
      <c r="J1770" s="5">
        <v>1</v>
      </c>
      <c r="K1770" s="5">
        <v>0.97300770000000003</v>
      </c>
      <c r="L1770" s="5">
        <v>0.70857800000000004</v>
      </c>
    </row>
    <row r="1771" spans="1:12" x14ac:dyDescent="0.25">
      <c r="A1771" s="1" t="s">
        <v>3321</v>
      </c>
      <c r="B1771" s="1" t="s">
        <v>3322</v>
      </c>
      <c r="C1771" s="4">
        <v>24593.75</v>
      </c>
      <c r="D1771" s="4">
        <v>24668.25</v>
      </c>
      <c r="E1771" s="4">
        <v>23141.75</v>
      </c>
      <c r="F1771" s="4">
        <v>23955</v>
      </c>
      <c r="G1771" s="2">
        <v>0.98309147311495504</v>
      </c>
      <c r="H1771" s="2">
        <v>0.49893444520567798</v>
      </c>
      <c r="I1771" s="2">
        <v>0.54107166491875802</v>
      </c>
      <c r="J1771" s="5">
        <v>1</v>
      </c>
      <c r="K1771" s="5">
        <v>0.97300770000000003</v>
      </c>
      <c r="L1771" s="5">
        <v>0.70857800000000004</v>
      </c>
    </row>
    <row r="1772" spans="1:12" x14ac:dyDescent="0.25">
      <c r="A1772" s="1" t="s">
        <v>3323</v>
      </c>
      <c r="B1772" s="1" t="s">
        <v>3324</v>
      </c>
      <c r="C1772" s="4">
        <v>24592</v>
      </c>
      <c r="D1772" s="4">
        <v>24669</v>
      </c>
      <c r="E1772" s="4">
        <v>23132.5</v>
      </c>
      <c r="F1772" s="4">
        <v>23957</v>
      </c>
      <c r="G1772" s="2">
        <v>0.97913965326785002</v>
      </c>
      <c r="H1772" s="2">
        <v>0.50076801448202402</v>
      </c>
      <c r="I1772" s="2">
        <v>0.53324473215509505</v>
      </c>
      <c r="J1772" s="5">
        <v>1</v>
      </c>
      <c r="K1772" s="5">
        <v>0.97300770000000003</v>
      </c>
      <c r="L1772" s="5">
        <v>0.70857800000000004</v>
      </c>
    </row>
    <row r="1773" spans="1:12" x14ac:dyDescent="0.25">
      <c r="A1773" s="1" t="s">
        <v>3325</v>
      </c>
      <c r="B1773" s="1" t="s">
        <v>3326</v>
      </c>
      <c r="C1773" s="4">
        <v>24574</v>
      </c>
      <c r="D1773" s="4">
        <v>24645.75</v>
      </c>
      <c r="E1773" s="4">
        <v>23093.5</v>
      </c>
      <c r="F1773" s="4">
        <v>24055.333333333332</v>
      </c>
      <c r="G1773" s="2">
        <v>0.98739786233640703</v>
      </c>
      <c r="H1773" s="2">
        <v>0.65034322406584799</v>
      </c>
      <c r="I1773" s="2">
        <v>0.41627195899475</v>
      </c>
      <c r="J1773" s="5">
        <v>1</v>
      </c>
      <c r="K1773" s="5">
        <v>0.97300770000000003</v>
      </c>
      <c r="L1773" s="5">
        <v>0.70857800000000004</v>
      </c>
    </row>
    <row r="1774" spans="1:12" x14ac:dyDescent="0.25">
      <c r="A1774" s="1" t="s">
        <v>3327</v>
      </c>
      <c r="B1774" s="1" t="s">
        <v>3328</v>
      </c>
      <c r="C1774" s="4">
        <v>24574</v>
      </c>
      <c r="D1774" s="4">
        <v>24661</v>
      </c>
      <c r="E1774" s="4">
        <v>23083.75</v>
      </c>
      <c r="F1774" s="4">
        <v>24044</v>
      </c>
      <c r="G1774" s="2">
        <v>0.96472882856597697</v>
      </c>
      <c r="H1774" s="2">
        <v>0.61788808467706502</v>
      </c>
      <c r="I1774" s="2">
        <v>0.42842642780734902</v>
      </c>
      <c r="J1774" s="5">
        <v>1</v>
      </c>
      <c r="K1774" s="5">
        <v>0.97300770000000003</v>
      </c>
      <c r="L1774" s="5">
        <v>0.70857800000000004</v>
      </c>
    </row>
    <row r="1775" spans="1:12" x14ac:dyDescent="0.25">
      <c r="A1775" s="1" t="s">
        <v>3329</v>
      </c>
      <c r="B1775" s="1" t="s">
        <v>3330</v>
      </c>
      <c r="C1775" s="4">
        <v>24583.25</v>
      </c>
      <c r="D1775" s="4">
        <v>24682</v>
      </c>
      <c r="E1775" s="4">
        <v>23131</v>
      </c>
      <c r="F1775" s="4">
        <v>23940</v>
      </c>
      <c r="G1775" s="2">
        <v>0.94615076705890999</v>
      </c>
      <c r="H1775" s="2">
        <v>0.46762493046820502</v>
      </c>
      <c r="I1775" s="2">
        <v>0.56626864470497695</v>
      </c>
      <c r="J1775" s="5">
        <v>1</v>
      </c>
      <c r="K1775" s="5">
        <v>0.97300770000000003</v>
      </c>
      <c r="L1775" s="5">
        <v>0.70857800000000004</v>
      </c>
    </row>
    <row r="1776" spans="1:12" x14ac:dyDescent="0.25">
      <c r="A1776" s="1" t="s">
        <v>3331</v>
      </c>
      <c r="B1776" s="1" t="s">
        <v>3332</v>
      </c>
      <c r="C1776" s="4">
        <v>24583.25</v>
      </c>
      <c r="D1776" s="4">
        <v>24682</v>
      </c>
      <c r="E1776" s="4">
        <v>23131</v>
      </c>
      <c r="F1776" s="4">
        <v>23940</v>
      </c>
      <c r="G1776" s="2">
        <v>0.94615076705890999</v>
      </c>
      <c r="H1776" s="2">
        <v>0.46762493046820502</v>
      </c>
      <c r="I1776" s="2">
        <v>0.56626864470497695</v>
      </c>
      <c r="J1776" s="5">
        <v>1</v>
      </c>
      <c r="K1776" s="5">
        <v>0.97300770000000003</v>
      </c>
      <c r="L1776" s="5">
        <v>0.70857800000000004</v>
      </c>
    </row>
    <row r="1777" spans="1:12" x14ac:dyDescent="0.25">
      <c r="A1777" s="1" t="s">
        <v>3333</v>
      </c>
      <c r="B1777" s="1" t="s">
        <v>3334</v>
      </c>
      <c r="C1777" s="4">
        <v>24583.25</v>
      </c>
      <c r="D1777" s="4">
        <v>24682</v>
      </c>
      <c r="E1777" s="4">
        <v>23131</v>
      </c>
      <c r="F1777" s="4">
        <v>23940</v>
      </c>
      <c r="G1777" s="2">
        <v>0.94615076705890999</v>
      </c>
      <c r="H1777" s="2">
        <v>0.46762493046820502</v>
      </c>
      <c r="I1777" s="2">
        <v>0.56626864470497695</v>
      </c>
      <c r="J1777" s="5">
        <v>1</v>
      </c>
      <c r="K1777" s="5">
        <v>0.97300770000000003</v>
      </c>
      <c r="L1777" s="5">
        <v>0.70857800000000004</v>
      </c>
    </row>
    <row r="1778" spans="1:12" x14ac:dyDescent="0.25">
      <c r="A1778" s="1" t="s">
        <v>3335</v>
      </c>
      <c r="B1778" s="1" t="s">
        <v>3336</v>
      </c>
      <c r="C1778" s="4">
        <v>24583.25</v>
      </c>
      <c r="D1778" s="4">
        <v>24682</v>
      </c>
      <c r="E1778" s="4">
        <v>23131</v>
      </c>
      <c r="F1778" s="4">
        <v>23940</v>
      </c>
      <c r="G1778" s="2">
        <v>0.94615076705890999</v>
      </c>
      <c r="H1778" s="2">
        <v>0.46762493046820502</v>
      </c>
      <c r="I1778" s="2">
        <v>0.56626864470497695</v>
      </c>
      <c r="J1778" s="5">
        <v>1</v>
      </c>
      <c r="K1778" s="5">
        <v>0.97300770000000003</v>
      </c>
      <c r="L1778" s="5">
        <v>0.70857800000000004</v>
      </c>
    </row>
    <row r="1779" spans="1:12" x14ac:dyDescent="0.25">
      <c r="A1779" s="1" t="s">
        <v>3337</v>
      </c>
      <c r="B1779" s="1" t="s">
        <v>3338</v>
      </c>
      <c r="C1779" s="4">
        <v>24583.25</v>
      </c>
      <c r="D1779" s="4">
        <v>24682</v>
      </c>
      <c r="E1779" s="4">
        <v>23131</v>
      </c>
      <c r="F1779" s="4">
        <v>23940</v>
      </c>
      <c r="G1779" s="2">
        <v>0.94615076705890999</v>
      </c>
      <c r="H1779" s="2">
        <v>0.46762493046820502</v>
      </c>
      <c r="I1779" s="2">
        <v>0.56626864470497695</v>
      </c>
      <c r="J1779" s="5">
        <v>1</v>
      </c>
      <c r="K1779" s="5">
        <v>0.97300770000000003</v>
      </c>
      <c r="L1779" s="5">
        <v>0.70857800000000004</v>
      </c>
    </row>
    <row r="1780" spans="1:12" x14ac:dyDescent="0.25">
      <c r="A1780" s="1" t="s">
        <v>3339</v>
      </c>
      <c r="B1780" s="1" t="s">
        <v>3340</v>
      </c>
      <c r="C1780" s="4">
        <v>24583.25</v>
      </c>
      <c r="D1780" s="4">
        <v>24682</v>
      </c>
      <c r="E1780" s="4">
        <v>23131</v>
      </c>
      <c r="F1780" s="4">
        <v>23940</v>
      </c>
      <c r="G1780" s="2">
        <v>0.94615076705890999</v>
      </c>
      <c r="H1780" s="2">
        <v>0.46762493046820502</v>
      </c>
      <c r="I1780" s="2">
        <v>0.56626864470497695</v>
      </c>
      <c r="J1780" s="5">
        <v>1</v>
      </c>
      <c r="K1780" s="5">
        <v>0.97300770000000003</v>
      </c>
      <c r="L1780" s="5">
        <v>0.70857800000000004</v>
      </c>
    </row>
    <row r="1781" spans="1:12" x14ac:dyDescent="0.25">
      <c r="A1781" s="1" t="s">
        <v>3341</v>
      </c>
      <c r="B1781" s="1" t="s">
        <v>3342</v>
      </c>
      <c r="C1781" s="4">
        <v>24574.75</v>
      </c>
      <c r="D1781" s="4">
        <v>24641.75</v>
      </c>
      <c r="E1781" s="4">
        <v>23093</v>
      </c>
      <c r="F1781" s="4">
        <v>24050</v>
      </c>
      <c r="G1781" s="2">
        <v>0.99478399356800795</v>
      </c>
      <c r="H1781" s="2">
        <v>0.65053664480232398</v>
      </c>
      <c r="I1781" s="2">
        <v>0.41764213516497001</v>
      </c>
      <c r="J1781" s="5">
        <v>1</v>
      </c>
      <c r="K1781" s="5">
        <v>0.97300770000000003</v>
      </c>
      <c r="L1781" s="5">
        <v>0.70857800000000004</v>
      </c>
    </row>
    <row r="1782" spans="1:12" x14ac:dyDescent="0.25">
      <c r="A1782" s="1" t="s">
        <v>3343</v>
      </c>
      <c r="B1782" s="1" t="s">
        <v>3344</v>
      </c>
      <c r="C1782" s="4">
        <v>24573</v>
      </c>
      <c r="D1782" s="4">
        <v>24640.75</v>
      </c>
      <c r="E1782" s="4">
        <v>23095.5</v>
      </c>
      <c r="F1782" s="4">
        <v>24039.333333333332</v>
      </c>
      <c r="G1782" s="2">
        <v>0.99359191328628804</v>
      </c>
      <c r="H1782" s="2">
        <v>0.63541359982617795</v>
      </c>
      <c r="I1782" s="2">
        <v>0.42542569884253201</v>
      </c>
      <c r="J1782" s="5">
        <v>1</v>
      </c>
      <c r="K1782" s="5">
        <v>0.97300770000000003</v>
      </c>
      <c r="L1782" s="5">
        <v>0.70857800000000004</v>
      </c>
    </row>
    <row r="1783" spans="1:12" x14ac:dyDescent="0.25">
      <c r="A1783" s="1" t="s">
        <v>3345</v>
      </c>
      <c r="B1783" s="1" t="s">
        <v>3346</v>
      </c>
      <c r="C1783" s="4">
        <v>24584.5</v>
      </c>
      <c r="D1783" s="4">
        <v>24653.5</v>
      </c>
      <c r="E1783" s="4">
        <v>23074</v>
      </c>
      <c r="F1783" s="4">
        <v>24032.333333333332</v>
      </c>
      <c r="G1783" s="2">
        <v>0.99266433421977496</v>
      </c>
      <c r="H1783" s="2">
        <v>0.61403881997389098</v>
      </c>
      <c r="I1783" s="2">
        <v>0.41720930449758598</v>
      </c>
      <c r="J1783" s="5">
        <v>1</v>
      </c>
      <c r="K1783" s="5">
        <v>0.97300770000000003</v>
      </c>
      <c r="L1783" s="5">
        <v>0.70857800000000004</v>
      </c>
    </row>
    <row r="1784" spans="1:12" x14ac:dyDescent="0.25">
      <c r="A1784" s="1" t="s">
        <v>3347</v>
      </c>
      <c r="B1784" s="1" t="s">
        <v>3348</v>
      </c>
      <c r="C1784" s="4">
        <v>24575.25</v>
      </c>
      <c r="D1784" s="4">
        <v>24670.75</v>
      </c>
      <c r="E1784" s="4">
        <v>23127</v>
      </c>
      <c r="F1784" s="4">
        <v>23946.666666666668</v>
      </c>
      <c r="G1784" s="2">
        <v>0.95036048804022899</v>
      </c>
      <c r="H1784" s="2">
        <v>0.483530134721674</v>
      </c>
      <c r="I1784" s="2">
        <v>0.55071813158036997</v>
      </c>
      <c r="J1784" s="5">
        <v>1</v>
      </c>
      <c r="K1784" s="5">
        <v>0.97300770000000003</v>
      </c>
      <c r="L1784" s="5">
        <v>0.70857800000000004</v>
      </c>
    </row>
    <row r="1785" spans="1:12" x14ac:dyDescent="0.25">
      <c r="A1785" s="1" t="s">
        <v>3349</v>
      </c>
      <c r="B1785" s="1" t="s">
        <v>3350</v>
      </c>
      <c r="C1785" s="4">
        <v>24570.25</v>
      </c>
      <c r="D1785" s="4">
        <v>24638.75</v>
      </c>
      <c r="E1785" s="4">
        <v>23084.5</v>
      </c>
      <c r="F1785" s="4">
        <v>24045.666666666668</v>
      </c>
      <c r="G1785" s="2">
        <v>0.99263188103557098</v>
      </c>
      <c r="H1785" s="2">
        <v>0.64982456272490496</v>
      </c>
      <c r="I1785" s="2">
        <v>0.416641812326144</v>
      </c>
      <c r="J1785" s="5">
        <v>1</v>
      </c>
      <c r="K1785" s="5">
        <v>0.97300770000000003</v>
      </c>
      <c r="L1785" s="5">
        <v>0.70857800000000004</v>
      </c>
    </row>
    <row r="1786" spans="1:12" x14ac:dyDescent="0.25">
      <c r="A1786" s="1" t="s">
        <v>3351</v>
      </c>
      <c r="B1786" s="1" t="s">
        <v>3352</v>
      </c>
      <c r="C1786" s="4">
        <v>24582.25</v>
      </c>
      <c r="D1786" s="4">
        <v>24632</v>
      </c>
      <c r="E1786" s="4">
        <v>23083.5</v>
      </c>
      <c r="F1786" s="4">
        <v>24032.666666666668</v>
      </c>
      <c r="G1786" s="2">
        <v>0.97816658480796304</v>
      </c>
      <c r="H1786" s="2">
        <v>0.63874426622471103</v>
      </c>
      <c r="I1786" s="2">
        <v>0.40725418948600201</v>
      </c>
      <c r="J1786" s="5">
        <v>1</v>
      </c>
      <c r="K1786" s="5">
        <v>0.97300770000000003</v>
      </c>
      <c r="L1786" s="5">
        <v>0.70857800000000004</v>
      </c>
    </row>
    <row r="1787" spans="1:12" x14ac:dyDescent="0.25">
      <c r="A1787" s="1" t="s">
        <v>3353</v>
      </c>
      <c r="B1787" s="1" t="s">
        <v>3354</v>
      </c>
      <c r="C1787" s="4">
        <v>24567.75</v>
      </c>
      <c r="D1787" s="4">
        <v>24637</v>
      </c>
      <c r="E1787" s="4">
        <v>23087.75</v>
      </c>
      <c r="F1787" s="4">
        <v>24038</v>
      </c>
      <c r="G1787" s="2">
        <v>0.99138884831502305</v>
      </c>
      <c r="H1787" s="2">
        <v>0.64143922899153405</v>
      </c>
      <c r="I1787" s="2">
        <v>0.42440850446725498</v>
      </c>
      <c r="J1787" s="5">
        <v>1</v>
      </c>
      <c r="K1787" s="5">
        <v>0.97300770000000003</v>
      </c>
      <c r="L1787" s="5">
        <v>0.70857800000000004</v>
      </c>
    </row>
    <row r="1788" spans="1:12" x14ac:dyDescent="0.25">
      <c r="A1788" s="1" t="s">
        <v>3355</v>
      </c>
      <c r="B1788" s="1" t="s">
        <v>2665</v>
      </c>
      <c r="C1788" s="4">
        <v>24568.5</v>
      </c>
      <c r="D1788" s="4">
        <v>24638.25</v>
      </c>
      <c r="E1788" s="4">
        <v>23085.25</v>
      </c>
      <c r="F1788" s="4">
        <v>24037</v>
      </c>
      <c r="G1788" s="2">
        <v>0.99059799388758496</v>
      </c>
      <c r="H1788" s="2">
        <v>0.63918764939107198</v>
      </c>
      <c r="I1788" s="2">
        <v>0.424386374652514</v>
      </c>
      <c r="J1788" s="5">
        <v>1</v>
      </c>
      <c r="K1788" s="5">
        <v>0.97300770000000003</v>
      </c>
      <c r="L1788" s="5">
        <v>0.70857800000000004</v>
      </c>
    </row>
    <row r="1789" spans="1:12" x14ac:dyDescent="0.25">
      <c r="A1789" s="1" t="s">
        <v>3356</v>
      </c>
      <c r="B1789" s="1" t="s">
        <v>3357</v>
      </c>
      <c r="C1789" s="4">
        <v>24567.25</v>
      </c>
      <c r="D1789" s="4">
        <v>24636</v>
      </c>
      <c r="E1789" s="4">
        <v>23085</v>
      </c>
      <c r="F1789" s="4">
        <v>24036.666666666668</v>
      </c>
      <c r="G1789" s="2">
        <v>0.99214355844450597</v>
      </c>
      <c r="H1789" s="2">
        <v>0.64128711272944505</v>
      </c>
      <c r="I1789" s="2">
        <v>0.42326265994051998</v>
      </c>
      <c r="J1789" s="5">
        <v>1</v>
      </c>
      <c r="K1789" s="5">
        <v>0.97300770000000003</v>
      </c>
      <c r="L1789" s="5">
        <v>0.70857800000000004</v>
      </c>
    </row>
    <row r="1790" spans="1:12" x14ac:dyDescent="0.25">
      <c r="A1790" s="1" t="s">
        <v>3358</v>
      </c>
      <c r="B1790" s="1" t="s">
        <v>3359</v>
      </c>
      <c r="C1790" s="4">
        <v>24571</v>
      </c>
      <c r="D1790" s="4">
        <v>24669</v>
      </c>
      <c r="E1790" s="4">
        <v>23116.5</v>
      </c>
      <c r="F1790" s="4">
        <v>23942.333333333332</v>
      </c>
      <c r="G1790" s="2">
        <v>0.94671477932367898</v>
      </c>
      <c r="H1790" s="2">
        <v>0.48239789077103201</v>
      </c>
      <c r="I1790" s="2">
        <v>0.54847423450907296</v>
      </c>
      <c r="J1790" s="5">
        <v>1</v>
      </c>
      <c r="K1790" s="5">
        <v>0.97300770000000003</v>
      </c>
      <c r="L1790" s="5">
        <v>0.70857800000000004</v>
      </c>
    </row>
    <row r="1791" spans="1:12" x14ac:dyDescent="0.25">
      <c r="A1791" s="1" t="s">
        <v>3360</v>
      </c>
      <c r="B1791" s="1" t="s">
        <v>3361</v>
      </c>
      <c r="C1791" s="4">
        <v>24568</v>
      </c>
      <c r="D1791" s="4">
        <v>24635.75</v>
      </c>
      <c r="E1791" s="4">
        <v>23081</v>
      </c>
      <c r="F1791" s="4">
        <v>24037.333333333332</v>
      </c>
      <c r="G1791" s="2">
        <v>0.99377721554905196</v>
      </c>
      <c r="H1791" s="2">
        <v>0.64310188155487802</v>
      </c>
      <c r="I1791" s="2">
        <v>0.41952411588490401</v>
      </c>
      <c r="J1791" s="5">
        <v>1</v>
      </c>
      <c r="K1791" s="5">
        <v>0.97300770000000003</v>
      </c>
      <c r="L1791" s="5">
        <v>0.70857800000000004</v>
      </c>
    </row>
    <row r="1792" spans="1:12" x14ac:dyDescent="0.25">
      <c r="A1792" s="1" t="s">
        <v>3362</v>
      </c>
      <c r="B1792" s="1" t="s">
        <v>3363</v>
      </c>
      <c r="C1792" s="4">
        <v>24569.25</v>
      </c>
      <c r="D1792" s="4">
        <v>24635.75</v>
      </c>
      <c r="E1792" s="4">
        <v>23080.5</v>
      </c>
      <c r="F1792" s="4">
        <v>24035.333333333332</v>
      </c>
      <c r="G1792" s="2">
        <v>0.99566778476972995</v>
      </c>
      <c r="H1792" s="2">
        <v>0.64049331200953297</v>
      </c>
      <c r="I1792" s="2">
        <v>0.41975095934686502</v>
      </c>
      <c r="J1792" s="5">
        <v>1</v>
      </c>
      <c r="K1792" s="5">
        <v>0.97300770000000003</v>
      </c>
      <c r="L1792" s="5">
        <v>0.70857800000000004</v>
      </c>
    </row>
    <row r="1793" spans="1:12" x14ac:dyDescent="0.25">
      <c r="A1793" s="1" t="s">
        <v>3364</v>
      </c>
      <c r="B1793" s="1" t="s">
        <v>3365</v>
      </c>
      <c r="C1793" s="4">
        <v>24567.75</v>
      </c>
      <c r="D1793" s="4">
        <v>24668.75</v>
      </c>
      <c r="E1793" s="4">
        <v>23115.25</v>
      </c>
      <c r="F1793" s="4">
        <v>23942.333333333332</v>
      </c>
      <c r="G1793" s="2">
        <v>0.94226683469982897</v>
      </c>
      <c r="H1793" s="2">
        <v>0.48272536721027298</v>
      </c>
      <c r="I1793" s="2">
        <v>0.55000389368720004</v>
      </c>
      <c r="J1793" s="5">
        <v>1</v>
      </c>
      <c r="K1793" s="5">
        <v>0.97300770000000003</v>
      </c>
      <c r="L1793" s="5">
        <v>0.70857800000000004</v>
      </c>
    </row>
    <row r="1794" spans="1:12" x14ac:dyDescent="0.25">
      <c r="A1794" s="1" t="s">
        <v>3366</v>
      </c>
      <c r="B1794" s="1" t="s">
        <v>3367</v>
      </c>
      <c r="C1794" s="4">
        <v>24578.75</v>
      </c>
      <c r="D1794" s="4">
        <v>24656.25</v>
      </c>
      <c r="E1794" s="4">
        <v>23119</v>
      </c>
      <c r="F1794" s="4">
        <v>23934.333333333332</v>
      </c>
      <c r="G1794" s="2">
        <v>0.97860638571514402</v>
      </c>
      <c r="H1794" s="2">
        <v>0.49115342009776602</v>
      </c>
      <c r="I1794" s="2">
        <v>0.54290287945364801</v>
      </c>
      <c r="J1794" s="5">
        <v>1</v>
      </c>
      <c r="K1794" s="5">
        <v>0.97300770000000003</v>
      </c>
      <c r="L1794" s="5">
        <v>0.70857800000000004</v>
      </c>
    </row>
    <row r="1795" spans="1:12" x14ac:dyDescent="0.25">
      <c r="A1795" s="1" t="s">
        <v>3368</v>
      </c>
      <c r="B1795" s="1" t="s">
        <v>3369</v>
      </c>
      <c r="C1795" s="4">
        <v>24576</v>
      </c>
      <c r="D1795" s="4">
        <v>24655.25</v>
      </c>
      <c r="E1795" s="4">
        <v>23122.25</v>
      </c>
      <c r="F1795" s="4">
        <v>23934.666666666668</v>
      </c>
      <c r="G1795" s="2">
        <v>0.97580333480589498</v>
      </c>
      <c r="H1795" s="2">
        <v>0.49168533973184098</v>
      </c>
      <c r="I1795" s="2">
        <v>0.54636533611764904</v>
      </c>
      <c r="J1795" s="5">
        <v>1</v>
      </c>
      <c r="K1795" s="5">
        <v>0.97300770000000003</v>
      </c>
      <c r="L1795" s="5">
        <v>0.70857800000000004</v>
      </c>
    </row>
    <row r="1796" spans="1:12" x14ac:dyDescent="0.25">
      <c r="A1796" s="1" t="s">
        <v>3370</v>
      </c>
      <c r="B1796" s="1" t="s">
        <v>2901</v>
      </c>
      <c r="C1796" s="4">
        <v>24562.5</v>
      </c>
      <c r="D1796" s="4">
        <v>24633</v>
      </c>
      <c r="E1796" s="4">
        <v>23070.5</v>
      </c>
      <c r="F1796" s="4">
        <v>24026</v>
      </c>
      <c r="G1796" s="2">
        <v>0.98961129933070002</v>
      </c>
      <c r="H1796" s="2">
        <v>0.63178954207637505</v>
      </c>
      <c r="I1796" s="2">
        <v>0.42196371557316897</v>
      </c>
      <c r="J1796" s="5">
        <v>1</v>
      </c>
      <c r="K1796" s="5">
        <v>0.97300770000000003</v>
      </c>
      <c r="L1796" s="5">
        <v>0.70857800000000004</v>
      </c>
    </row>
    <row r="1797" spans="1:12" x14ac:dyDescent="0.25">
      <c r="A1797" s="1" t="s">
        <v>3371</v>
      </c>
      <c r="B1797" s="1" t="s">
        <v>3372</v>
      </c>
      <c r="C1797" s="4">
        <v>24570</v>
      </c>
      <c r="D1797" s="4">
        <v>24650.5</v>
      </c>
      <c r="E1797" s="4">
        <v>23110.25</v>
      </c>
      <c r="F1797" s="4">
        <v>23929.333333333332</v>
      </c>
      <c r="G1797" s="2">
        <v>0.97401430410019696</v>
      </c>
      <c r="H1797" s="2">
        <v>0.49264688131717699</v>
      </c>
      <c r="I1797" s="2">
        <v>0.542577261728444</v>
      </c>
      <c r="J1797" s="5">
        <v>1</v>
      </c>
      <c r="K1797" s="5">
        <v>0.97300770000000003</v>
      </c>
      <c r="L1797" s="5">
        <v>0.70857800000000004</v>
      </c>
    </row>
    <row r="1798" spans="1:12" x14ac:dyDescent="0.25">
      <c r="A1798" s="1" t="s">
        <v>3373</v>
      </c>
      <c r="B1798" s="1" t="s">
        <v>3374</v>
      </c>
      <c r="C1798" s="4">
        <v>24573.75</v>
      </c>
      <c r="D1798" s="4">
        <v>24626.5</v>
      </c>
      <c r="E1798" s="4">
        <v>23061</v>
      </c>
      <c r="F1798" s="4">
        <v>24021.333333333332</v>
      </c>
      <c r="G1798" s="2">
        <v>0.98304611700040401</v>
      </c>
      <c r="H1798" s="2">
        <v>0.634340741355085</v>
      </c>
      <c r="I1798" s="2">
        <v>0.40496138257994402</v>
      </c>
      <c r="J1798" s="5">
        <v>1</v>
      </c>
      <c r="K1798" s="5">
        <v>0.97300770000000003</v>
      </c>
      <c r="L1798" s="5">
        <v>0.70857800000000004</v>
      </c>
    </row>
    <row r="1799" spans="1:12" x14ac:dyDescent="0.25">
      <c r="A1799" s="1" t="s">
        <v>3375</v>
      </c>
      <c r="B1799" s="1" t="s">
        <v>3376</v>
      </c>
      <c r="C1799" s="4">
        <v>24565.25</v>
      </c>
      <c r="D1799" s="4">
        <v>24640.5</v>
      </c>
      <c r="E1799" s="4">
        <v>23131.5</v>
      </c>
      <c r="F1799" s="4">
        <v>23919</v>
      </c>
      <c r="G1799" s="2">
        <v>0.98156333335713197</v>
      </c>
      <c r="H1799" s="2">
        <v>0.49060620358247597</v>
      </c>
      <c r="I1799" s="2">
        <v>0.56717248708319401</v>
      </c>
      <c r="J1799" s="5">
        <v>1</v>
      </c>
      <c r="K1799" s="5">
        <v>0.97300770000000003</v>
      </c>
      <c r="L1799" s="5">
        <v>0.70857800000000004</v>
      </c>
    </row>
    <row r="1800" spans="1:12" x14ac:dyDescent="0.25">
      <c r="A1800" s="1" t="s">
        <v>3377</v>
      </c>
      <c r="B1800" s="1" t="s">
        <v>3378</v>
      </c>
      <c r="C1800" s="4">
        <v>24567.75</v>
      </c>
      <c r="D1800" s="4">
        <v>24651.5</v>
      </c>
      <c r="E1800" s="4">
        <v>23109.75</v>
      </c>
      <c r="F1800" s="4">
        <v>23929.666666666668</v>
      </c>
      <c r="G1800" s="2">
        <v>0.96899143502972596</v>
      </c>
      <c r="H1800" s="2">
        <v>0.49196291177779899</v>
      </c>
      <c r="I1800" s="2">
        <v>0.54497014880874695</v>
      </c>
      <c r="J1800" s="5">
        <v>1</v>
      </c>
      <c r="K1800" s="5">
        <v>0.97300770000000003</v>
      </c>
      <c r="L1800" s="5">
        <v>0.70857800000000004</v>
      </c>
    </row>
    <row r="1801" spans="1:12" x14ac:dyDescent="0.25">
      <c r="A1801" s="1" t="s">
        <v>3379</v>
      </c>
      <c r="B1801" s="1" t="s">
        <v>3380</v>
      </c>
      <c r="C1801" s="4">
        <v>24568.5</v>
      </c>
      <c r="D1801" s="4">
        <v>24649.25</v>
      </c>
      <c r="E1801" s="4">
        <v>23109.75</v>
      </c>
      <c r="F1801" s="4">
        <v>23927.333333333332</v>
      </c>
      <c r="G1801" s="2">
        <v>0.97366477703405596</v>
      </c>
      <c r="H1801" s="2">
        <v>0.49199865844512097</v>
      </c>
      <c r="I1801" s="2">
        <v>0.54434722205873698</v>
      </c>
      <c r="J1801" s="5">
        <v>1</v>
      </c>
      <c r="K1801" s="5">
        <v>0.97300770000000003</v>
      </c>
      <c r="L1801" s="5">
        <v>0.70857800000000004</v>
      </c>
    </row>
    <row r="1802" spans="1:12" x14ac:dyDescent="0.25">
      <c r="A1802" s="1" t="s">
        <v>3381</v>
      </c>
      <c r="B1802" s="1" t="s">
        <v>3382</v>
      </c>
      <c r="C1802" s="4">
        <v>24568.5</v>
      </c>
      <c r="D1802" s="4">
        <v>24649.25</v>
      </c>
      <c r="E1802" s="4">
        <v>23109.75</v>
      </c>
      <c r="F1802" s="4">
        <v>23927.333333333332</v>
      </c>
      <c r="G1802" s="2">
        <v>0.97366477703405596</v>
      </c>
      <c r="H1802" s="2">
        <v>0.49199865844512097</v>
      </c>
      <c r="I1802" s="2">
        <v>0.54434722205873698</v>
      </c>
      <c r="J1802" s="5">
        <v>1</v>
      </c>
      <c r="K1802" s="5">
        <v>0.97300770000000003</v>
      </c>
      <c r="L1802" s="5">
        <v>0.70857800000000004</v>
      </c>
    </row>
    <row r="1803" spans="1:12" x14ac:dyDescent="0.25">
      <c r="A1803" s="1" t="s">
        <v>3383</v>
      </c>
      <c r="B1803" s="1" t="s">
        <v>3384</v>
      </c>
      <c r="C1803" s="4">
        <v>24572.75</v>
      </c>
      <c r="D1803" s="4">
        <v>24625.75</v>
      </c>
      <c r="E1803" s="4">
        <v>23056.5</v>
      </c>
      <c r="F1803" s="4">
        <v>24023.666666666668</v>
      </c>
      <c r="G1803" s="2">
        <v>0.983260818983552</v>
      </c>
      <c r="H1803" s="2">
        <v>0.63867456059348704</v>
      </c>
      <c r="I1803" s="2">
        <v>0.39994340472245299</v>
      </c>
      <c r="J1803" s="5">
        <v>1</v>
      </c>
      <c r="K1803" s="5">
        <v>0.97300770000000003</v>
      </c>
      <c r="L1803" s="5">
        <v>0.70857800000000004</v>
      </c>
    </row>
    <row r="1804" spans="1:12" x14ac:dyDescent="0.25">
      <c r="A1804" s="1" t="s">
        <v>3385</v>
      </c>
      <c r="B1804" s="1" t="s">
        <v>3386</v>
      </c>
      <c r="C1804" s="4">
        <v>24557</v>
      </c>
      <c r="D1804" s="4">
        <v>24628.5</v>
      </c>
      <c r="E1804" s="4">
        <v>23064.75</v>
      </c>
      <c r="F1804" s="4">
        <v>24024.333333333332</v>
      </c>
      <c r="G1804" s="2">
        <v>0.98811222138782995</v>
      </c>
      <c r="H1804" s="2">
        <v>0.636213656537442</v>
      </c>
      <c r="I1804" s="2">
        <v>0.420448377209379</v>
      </c>
      <c r="J1804" s="5">
        <v>1</v>
      </c>
      <c r="K1804" s="5">
        <v>0.97300770000000003</v>
      </c>
      <c r="L1804" s="5">
        <v>0.70857800000000004</v>
      </c>
    </row>
    <row r="1805" spans="1:12" x14ac:dyDescent="0.25">
      <c r="A1805" s="1" t="s">
        <v>3387</v>
      </c>
      <c r="B1805" s="1" t="s">
        <v>3388</v>
      </c>
      <c r="C1805" s="4">
        <v>24557.25</v>
      </c>
      <c r="D1805" s="4">
        <v>24629.75</v>
      </c>
      <c r="E1805" s="4">
        <v>23059.5</v>
      </c>
      <c r="F1805" s="4">
        <v>24029</v>
      </c>
      <c r="G1805" s="2">
        <v>0.98668358966620096</v>
      </c>
      <c r="H1805" s="2">
        <v>0.64123106928991602</v>
      </c>
      <c r="I1805" s="2">
        <v>0.41472396332199502</v>
      </c>
      <c r="J1805" s="5">
        <v>1</v>
      </c>
      <c r="K1805" s="5">
        <v>0.97300770000000003</v>
      </c>
      <c r="L1805" s="5">
        <v>0.70857800000000004</v>
      </c>
    </row>
    <row r="1806" spans="1:12" x14ac:dyDescent="0.25">
      <c r="A1806" s="1" t="s">
        <v>3389</v>
      </c>
      <c r="B1806" s="1" t="s">
        <v>3390</v>
      </c>
      <c r="C1806" s="4">
        <v>24559</v>
      </c>
      <c r="D1806" s="4">
        <v>24628</v>
      </c>
      <c r="E1806" s="4">
        <v>23062</v>
      </c>
      <c r="F1806" s="4">
        <v>24021.333333333332</v>
      </c>
      <c r="G1806" s="2">
        <v>0.99193739774318102</v>
      </c>
      <c r="H1806" s="2">
        <v>0.63304169902611895</v>
      </c>
      <c r="I1806" s="2">
        <v>0.41880887209797002</v>
      </c>
      <c r="J1806" s="5">
        <v>1</v>
      </c>
      <c r="K1806" s="5">
        <v>0.97300770000000003</v>
      </c>
      <c r="L1806" s="5">
        <v>0.70857800000000004</v>
      </c>
    </row>
    <row r="1807" spans="1:12" x14ac:dyDescent="0.25">
      <c r="A1807" s="1" t="s">
        <v>3391</v>
      </c>
      <c r="B1807" s="1" t="s">
        <v>3392</v>
      </c>
      <c r="C1807" s="4">
        <v>24559</v>
      </c>
      <c r="D1807" s="4">
        <v>24628</v>
      </c>
      <c r="E1807" s="4">
        <v>23062</v>
      </c>
      <c r="F1807" s="4">
        <v>24021.333333333332</v>
      </c>
      <c r="G1807" s="2">
        <v>0.99193739774318102</v>
      </c>
      <c r="H1807" s="2">
        <v>0.63304169902611895</v>
      </c>
      <c r="I1807" s="2">
        <v>0.41880887209797002</v>
      </c>
      <c r="J1807" s="5">
        <v>1</v>
      </c>
      <c r="K1807" s="5">
        <v>0.97300770000000003</v>
      </c>
      <c r="L1807" s="5">
        <v>0.70857800000000004</v>
      </c>
    </row>
    <row r="1808" spans="1:12" x14ac:dyDescent="0.25">
      <c r="A1808" s="1" t="s">
        <v>3393</v>
      </c>
      <c r="B1808" s="1" t="s">
        <v>3394</v>
      </c>
      <c r="C1808" s="4">
        <v>24550</v>
      </c>
      <c r="D1808" s="4">
        <v>24642.25</v>
      </c>
      <c r="E1808" s="4">
        <v>23045.5</v>
      </c>
      <c r="F1808" s="4">
        <v>24017.666666666668</v>
      </c>
      <c r="G1808" s="2">
        <v>0.95758679470825003</v>
      </c>
      <c r="H1808" s="2">
        <v>0.61443126180373897</v>
      </c>
      <c r="I1808" s="2">
        <v>0.42941964202599198</v>
      </c>
      <c r="J1808" s="5">
        <v>1</v>
      </c>
      <c r="K1808" s="5">
        <v>0.97300770000000003</v>
      </c>
      <c r="L1808" s="5">
        <v>0.70857800000000004</v>
      </c>
    </row>
    <row r="1809" spans="1:12" x14ac:dyDescent="0.25">
      <c r="A1809" s="1" t="s">
        <v>3395</v>
      </c>
      <c r="B1809" s="1" t="s">
        <v>3396</v>
      </c>
      <c r="C1809" s="4">
        <v>24553</v>
      </c>
      <c r="D1809" s="4">
        <v>24628.75</v>
      </c>
      <c r="E1809" s="4">
        <v>23052.75</v>
      </c>
      <c r="F1809" s="4">
        <v>24020.666666666668</v>
      </c>
      <c r="G1809" s="2">
        <v>0.98168594762098105</v>
      </c>
      <c r="H1809" s="2">
        <v>0.63206910893579704</v>
      </c>
      <c r="I1809" s="2">
        <v>0.41836265568544601</v>
      </c>
      <c r="J1809" s="5">
        <v>1</v>
      </c>
      <c r="K1809" s="5">
        <v>0.97300770000000003</v>
      </c>
      <c r="L1809" s="5">
        <v>0.70857800000000004</v>
      </c>
    </row>
    <row r="1810" spans="1:12" x14ac:dyDescent="0.25">
      <c r="A1810" s="1" t="s">
        <v>3397</v>
      </c>
      <c r="B1810" s="1" t="s">
        <v>3218</v>
      </c>
      <c r="C1810" s="4">
        <v>24551</v>
      </c>
      <c r="D1810" s="4">
        <v>24622.75</v>
      </c>
      <c r="E1810" s="4">
        <v>23052.75</v>
      </c>
      <c r="F1810" s="4">
        <v>24016.666666666668</v>
      </c>
      <c r="G1810" s="2">
        <v>0.98789044186008701</v>
      </c>
      <c r="H1810" s="2">
        <v>0.63539471646772805</v>
      </c>
      <c r="I1810" s="2">
        <v>0.41917778447017701</v>
      </c>
      <c r="J1810" s="5">
        <v>1</v>
      </c>
      <c r="K1810" s="5">
        <v>0.97300770000000003</v>
      </c>
      <c r="L1810" s="5">
        <v>0.70857800000000004</v>
      </c>
    </row>
    <row r="1811" spans="1:12" x14ac:dyDescent="0.25">
      <c r="A1811" s="1" t="s">
        <v>3398</v>
      </c>
      <c r="B1811" s="1" t="s">
        <v>693</v>
      </c>
      <c r="C1811" s="4">
        <v>24583.75</v>
      </c>
      <c r="D1811" s="4">
        <v>24628</v>
      </c>
      <c r="E1811" s="4">
        <v>23095</v>
      </c>
      <c r="F1811" s="4">
        <v>23904.333333333332</v>
      </c>
      <c r="G1811" s="2">
        <v>0.96991838075334702</v>
      </c>
      <c r="H1811" s="2">
        <v>0.48851273707397502</v>
      </c>
      <c r="I1811" s="2">
        <v>0.51935700352793301</v>
      </c>
      <c r="J1811" s="5">
        <v>1</v>
      </c>
      <c r="K1811" s="5">
        <v>0.97300770000000003</v>
      </c>
      <c r="L1811" s="5">
        <v>0.70857800000000004</v>
      </c>
    </row>
    <row r="1812" spans="1:12" x14ac:dyDescent="0.25">
      <c r="A1812" s="1" t="s">
        <v>3399</v>
      </c>
      <c r="B1812" s="1" t="s">
        <v>3400</v>
      </c>
      <c r="C1812" s="4">
        <v>24551.5</v>
      </c>
      <c r="D1812" s="4">
        <v>24620.5</v>
      </c>
      <c r="E1812" s="4">
        <v>23047.5</v>
      </c>
      <c r="F1812" s="4">
        <v>24015.666666666668</v>
      </c>
      <c r="G1812" s="2">
        <v>0.99207938840713905</v>
      </c>
      <c r="H1812" s="2">
        <v>0.638099810203831</v>
      </c>
      <c r="I1812" s="2">
        <v>0.41514413003912598</v>
      </c>
      <c r="J1812" s="5">
        <v>1</v>
      </c>
      <c r="K1812" s="5">
        <v>0.97300770000000003</v>
      </c>
      <c r="L1812" s="5">
        <v>0.70857800000000004</v>
      </c>
    </row>
    <row r="1813" spans="1:12" x14ac:dyDescent="0.25">
      <c r="A1813" s="1" t="s">
        <v>3401</v>
      </c>
      <c r="B1813" s="1" t="s">
        <v>3402</v>
      </c>
      <c r="C1813" s="4">
        <v>24563</v>
      </c>
      <c r="D1813" s="4">
        <v>24630.5</v>
      </c>
      <c r="E1813" s="4">
        <v>23094.75</v>
      </c>
      <c r="F1813" s="4">
        <v>23918.333333333332</v>
      </c>
      <c r="G1813" s="2">
        <v>0.99433070654203703</v>
      </c>
      <c r="H1813" s="2">
        <v>0.50525445313348405</v>
      </c>
      <c r="I1813" s="2">
        <v>0.53029250612453305</v>
      </c>
      <c r="J1813" s="5">
        <v>1</v>
      </c>
      <c r="K1813" s="5">
        <v>0.97300770000000003</v>
      </c>
      <c r="L1813" s="5">
        <v>0.70857800000000004</v>
      </c>
    </row>
    <row r="1814" spans="1:12" x14ac:dyDescent="0.25">
      <c r="A1814" s="1" t="s">
        <v>3403</v>
      </c>
      <c r="B1814" s="1" t="s">
        <v>3404</v>
      </c>
      <c r="C1814" s="4">
        <v>24544.75</v>
      </c>
      <c r="D1814" s="4">
        <v>24619.5</v>
      </c>
      <c r="E1814" s="4">
        <v>23051.25</v>
      </c>
      <c r="F1814" s="4">
        <v>24012</v>
      </c>
      <c r="G1814" s="2">
        <v>0.98324004360739503</v>
      </c>
      <c r="H1814" s="2">
        <v>0.63141341567014497</v>
      </c>
      <c r="I1814" s="2">
        <v>0.42161532788003497</v>
      </c>
      <c r="J1814" s="5">
        <v>1</v>
      </c>
      <c r="K1814" s="5">
        <v>0.97300770000000003</v>
      </c>
      <c r="L1814" s="5">
        <v>0.70857800000000004</v>
      </c>
    </row>
    <row r="1815" spans="1:12" x14ac:dyDescent="0.25">
      <c r="A1815" s="1" t="s">
        <v>3405</v>
      </c>
      <c r="B1815" s="1" t="s">
        <v>3406</v>
      </c>
      <c r="C1815" s="4">
        <v>24545.5</v>
      </c>
      <c r="D1815" s="4">
        <v>24616.75</v>
      </c>
      <c r="E1815" s="4">
        <v>23040.5</v>
      </c>
      <c r="F1815" s="4">
        <v>24012</v>
      </c>
      <c r="G1815" s="2">
        <v>0.98874008704831295</v>
      </c>
      <c r="H1815" s="2">
        <v>0.63869705402842702</v>
      </c>
      <c r="I1815" s="2">
        <v>0.41484477732765501</v>
      </c>
      <c r="J1815" s="5">
        <v>1</v>
      </c>
      <c r="K1815" s="5">
        <v>0.97300770000000003</v>
      </c>
      <c r="L1815" s="5">
        <v>0.70857800000000004</v>
      </c>
    </row>
    <row r="1816" spans="1:12" x14ac:dyDescent="0.25">
      <c r="A1816" s="1" t="s">
        <v>3407</v>
      </c>
      <c r="B1816" s="1" t="s">
        <v>30</v>
      </c>
      <c r="C1816" s="4">
        <v>24543.5</v>
      </c>
      <c r="D1816" s="4">
        <v>24616.5</v>
      </c>
      <c r="E1816" s="4">
        <v>23039</v>
      </c>
      <c r="F1816" s="4">
        <v>24011</v>
      </c>
      <c r="G1816" s="2">
        <v>0.98612835549771605</v>
      </c>
      <c r="H1816" s="2">
        <v>0.63755075756965596</v>
      </c>
      <c r="I1816" s="2">
        <v>0.41545671297973202</v>
      </c>
      <c r="J1816" s="5">
        <v>1</v>
      </c>
      <c r="K1816" s="5">
        <v>0.97300770000000003</v>
      </c>
      <c r="L1816" s="5">
        <v>0.70857800000000004</v>
      </c>
    </row>
    <row r="1817" spans="1:12" x14ac:dyDescent="0.25">
      <c r="A1817" s="1" t="s">
        <v>3408</v>
      </c>
      <c r="B1817" s="1" t="s">
        <v>3409</v>
      </c>
      <c r="C1817" s="4">
        <v>24542.75</v>
      </c>
      <c r="D1817" s="4">
        <v>24615.25</v>
      </c>
      <c r="E1817" s="4">
        <v>23037.5</v>
      </c>
      <c r="F1817" s="4">
        <v>24010</v>
      </c>
      <c r="G1817" s="2">
        <v>0.98689245286864302</v>
      </c>
      <c r="H1817" s="2">
        <v>0.63821951761149698</v>
      </c>
      <c r="I1817" s="2">
        <v>0.41515755498673401</v>
      </c>
      <c r="J1817" s="5">
        <v>1</v>
      </c>
      <c r="K1817" s="5">
        <v>0.97300770000000003</v>
      </c>
      <c r="L1817" s="5">
        <v>0.70857800000000004</v>
      </c>
    </row>
    <row r="1818" spans="1:12" x14ac:dyDescent="0.25">
      <c r="A1818" s="1" t="s">
        <v>3410</v>
      </c>
      <c r="B1818" s="1" t="s">
        <v>3411</v>
      </c>
      <c r="C1818" s="4">
        <v>24541.75</v>
      </c>
      <c r="D1818" s="4">
        <v>24615.75</v>
      </c>
      <c r="E1818" s="4">
        <v>23037.25</v>
      </c>
      <c r="F1818" s="4">
        <v>24009.666666666668</v>
      </c>
      <c r="G1818" s="2">
        <v>0.98461846345553306</v>
      </c>
      <c r="H1818" s="2">
        <v>0.63697920230515803</v>
      </c>
      <c r="I1818" s="2">
        <v>0.41610004043135201</v>
      </c>
      <c r="J1818" s="5">
        <v>1</v>
      </c>
      <c r="K1818" s="5">
        <v>0.97300770000000003</v>
      </c>
      <c r="L1818" s="5">
        <v>0.70857800000000004</v>
      </c>
    </row>
    <row r="1819" spans="1:12" x14ac:dyDescent="0.25">
      <c r="A1819" s="1" t="s">
        <v>3412</v>
      </c>
      <c r="B1819" s="1" t="s">
        <v>3413</v>
      </c>
      <c r="C1819" s="4">
        <v>24541.75</v>
      </c>
      <c r="D1819" s="4">
        <v>24614.75</v>
      </c>
      <c r="E1819" s="4">
        <v>23035.5</v>
      </c>
      <c r="F1819" s="4">
        <v>24009</v>
      </c>
      <c r="G1819" s="2">
        <v>0.98614482891669597</v>
      </c>
      <c r="H1819" s="2">
        <v>0.63760190406875294</v>
      </c>
      <c r="I1819" s="2">
        <v>0.41480590704792702</v>
      </c>
      <c r="J1819" s="5">
        <v>1</v>
      </c>
      <c r="K1819" s="5">
        <v>0.97300770000000003</v>
      </c>
      <c r="L1819" s="5">
        <v>0.70857800000000004</v>
      </c>
    </row>
    <row r="1820" spans="1:12" x14ac:dyDescent="0.25">
      <c r="A1820" s="1" t="s">
        <v>3414</v>
      </c>
      <c r="B1820" s="1" t="s">
        <v>3415</v>
      </c>
      <c r="C1820" s="4">
        <v>24541.25</v>
      </c>
      <c r="D1820" s="4">
        <v>24639.25</v>
      </c>
      <c r="E1820" s="4">
        <v>23086.25</v>
      </c>
      <c r="F1820" s="4">
        <v>23896.666666666668</v>
      </c>
      <c r="G1820" s="2">
        <v>0.948343449932464</v>
      </c>
      <c r="H1820" s="2">
        <v>0.47425806581738</v>
      </c>
      <c r="I1820" s="2">
        <v>0.56996580811710396</v>
      </c>
      <c r="J1820" s="5">
        <v>1</v>
      </c>
      <c r="K1820" s="5">
        <v>0.97300770000000003</v>
      </c>
      <c r="L1820" s="5">
        <v>0.70857800000000004</v>
      </c>
    </row>
    <row r="1821" spans="1:12" x14ac:dyDescent="0.25">
      <c r="A1821" s="1" t="s">
        <v>3416</v>
      </c>
      <c r="B1821" s="1" t="s">
        <v>3417</v>
      </c>
      <c r="C1821" s="4">
        <v>24556.25</v>
      </c>
      <c r="D1821" s="4">
        <v>24618</v>
      </c>
      <c r="E1821" s="4">
        <v>23080</v>
      </c>
      <c r="F1821" s="4">
        <v>23906.666666666668</v>
      </c>
      <c r="G1821" s="2">
        <v>0.99714773388427902</v>
      </c>
      <c r="H1821" s="2">
        <v>0.50876851164168302</v>
      </c>
      <c r="I1821" s="2">
        <v>0.52524314598560695</v>
      </c>
      <c r="J1821" s="5">
        <v>1</v>
      </c>
      <c r="K1821" s="5">
        <v>0.97300770000000003</v>
      </c>
      <c r="L1821" s="5">
        <v>0.70857800000000004</v>
      </c>
    </row>
    <row r="1822" spans="1:12" x14ac:dyDescent="0.25">
      <c r="A1822" s="1" t="s">
        <v>3418</v>
      </c>
      <c r="B1822" s="1" t="s">
        <v>30</v>
      </c>
      <c r="C1822" s="4">
        <v>24549.5</v>
      </c>
      <c r="D1822" s="4">
        <v>24617.75</v>
      </c>
      <c r="E1822" s="4">
        <v>23078.25</v>
      </c>
      <c r="F1822" s="4">
        <v>23882.666666666668</v>
      </c>
      <c r="G1822" s="2">
        <v>0.99318562763648599</v>
      </c>
      <c r="H1822" s="2">
        <v>0.47775895560492398</v>
      </c>
      <c r="I1822" s="2">
        <v>0.54652461191510504</v>
      </c>
      <c r="J1822" s="5">
        <v>1</v>
      </c>
      <c r="K1822" s="5">
        <v>0.97300770000000003</v>
      </c>
      <c r="L1822" s="5">
        <v>0.70857800000000004</v>
      </c>
    </row>
    <row r="1823" spans="1:12" x14ac:dyDescent="0.25">
      <c r="A1823" s="1" t="s">
        <v>3419</v>
      </c>
      <c r="B1823" s="1" t="s">
        <v>30</v>
      </c>
      <c r="C1823" s="4">
        <v>24538.25</v>
      </c>
      <c r="D1823" s="4">
        <v>24615.5</v>
      </c>
      <c r="E1823" s="4">
        <v>23083.25</v>
      </c>
      <c r="F1823" s="4">
        <v>23890.333333333332</v>
      </c>
      <c r="G1823" s="2">
        <v>0.97913859560664096</v>
      </c>
      <c r="H1823" s="2">
        <v>0.49079999460266199</v>
      </c>
      <c r="I1823" s="2">
        <v>0.55376893510519598</v>
      </c>
      <c r="J1823" s="5">
        <v>1</v>
      </c>
      <c r="K1823" s="5">
        <v>0.97300770000000003</v>
      </c>
      <c r="L1823" s="5">
        <v>0.70857800000000004</v>
      </c>
    </row>
    <row r="1824" spans="1:12" x14ac:dyDescent="0.25">
      <c r="A1824" s="1" t="s">
        <v>3420</v>
      </c>
      <c r="B1824" s="1" t="s">
        <v>3421</v>
      </c>
      <c r="C1824" s="4">
        <v>24531.25</v>
      </c>
      <c r="D1824" s="4">
        <v>24632.25</v>
      </c>
      <c r="E1824" s="4">
        <v>23067.5</v>
      </c>
      <c r="F1824" s="4">
        <v>23885</v>
      </c>
      <c r="G1824" s="2">
        <v>0.94423397272700904</v>
      </c>
      <c r="H1824" s="2">
        <v>0.47244352464883899</v>
      </c>
      <c r="I1824" s="2">
        <v>0.56846831881780202</v>
      </c>
      <c r="J1824" s="5">
        <v>1</v>
      </c>
      <c r="K1824" s="5">
        <v>0.97300770000000003</v>
      </c>
      <c r="L1824" s="5">
        <v>0.70857800000000004</v>
      </c>
    </row>
    <row r="1825" spans="1:12" x14ac:dyDescent="0.25">
      <c r="A1825" s="1" t="s">
        <v>3422</v>
      </c>
      <c r="B1825" s="1" t="s">
        <v>3423</v>
      </c>
      <c r="C1825" s="4">
        <v>24533.75</v>
      </c>
      <c r="D1825" s="4">
        <v>24616.5</v>
      </c>
      <c r="E1825" s="4">
        <v>23076.5</v>
      </c>
      <c r="F1825" s="4">
        <v>23889</v>
      </c>
      <c r="G1825" s="2">
        <v>0.97106067362872694</v>
      </c>
      <c r="H1825" s="2">
        <v>0.490707969798856</v>
      </c>
      <c r="I1825" s="2">
        <v>0.55516144742326201</v>
      </c>
      <c r="J1825" s="5">
        <v>1</v>
      </c>
      <c r="K1825" s="5">
        <v>0.97300770000000003</v>
      </c>
      <c r="L1825" s="5">
        <v>0.70857800000000004</v>
      </c>
    </row>
    <row r="1826" spans="1:12" x14ac:dyDescent="0.25">
      <c r="A1826" s="1" t="s">
        <v>3424</v>
      </c>
      <c r="B1826" s="1" t="s">
        <v>3425</v>
      </c>
      <c r="C1826" s="4">
        <v>24530.25</v>
      </c>
      <c r="D1826" s="4">
        <v>24631.25</v>
      </c>
      <c r="E1826" s="4">
        <v>23065.75</v>
      </c>
      <c r="F1826" s="4">
        <v>23884.333333333332</v>
      </c>
      <c r="G1826" s="2">
        <v>0.94428013964817403</v>
      </c>
      <c r="H1826" s="2">
        <v>0.47313420527635203</v>
      </c>
      <c r="I1826" s="2">
        <v>0.567710923916945</v>
      </c>
      <c r="J1826" s="5">
        <v>1</v>
      </c>
      <c r="K1826" s="5">
        <v>0.97300770000000003</v>
      </c>
      <c r="L1826" s="5">
        <v>0.70857800000000004</v>
      </c>
    </row>
    <row r="1827" spans="1:12" x14ac:dyDescent="0.25">
      <c r="A1827" s="1" t="s">
        <v>3426</v>
      </c>
      <c r="B1827" s="1" t="s">
        <v>3427</v>
      </c>
      <c r="C1827" s="4">
        <v>24530.25</v>
      </c>
      <c r="D1827" s="4">
        <v>24631.25</v>
      </c>
      <c r="E1827" s="4">
        <v>23065.75</v>
      </c>
      <c r="F1827" s="4">
        <v>23884.333333333332</v>
      </c>
      <c r="G1827" s="2">
        <v>0.94428013964817403</v>
      </c>
      <c r="H1827" s="2">
        <v>0.47313420527635203</v>
      </c>
      <c r="I1827" s="2">
        <v>0.567710923916945</v>
      </c>
      <c r="J1827" s="5">
        <v>1</v>
      </c>
      <c r="K1827" s="5">
        <v>0.97300770000000003</v>
      </c>
      <c r="L1827" s="5">
        <v>0.70857800000000004</v>
      </c>
    </row>
    <row r="1828" spans="1:12" x14ac:dyDescent="0.25">
      <c r="A1828" s="1" t="s">
        <v>3428</v>
      </c>
      <c r="B1828" s="1" t="s">
        <v>3429</v>
      </c>
      <c r="C1828" s="4">
        <v>24535</v>
      </c>
      <c r="D1828" s="4">
        <v>24614.5</v>
      </c>
      <c r="E1828" s="4">
        <v>23075</v>
      </c>
      <c r="F1828" s="4">
        <v>23887.333333333332</v>
      </c>
      <c r="G1828" s="2">
        <v>0.97582667318217697</v>
      </c>
      <c r="H1828" s="2">
        <v>0.49172892604391399</v>
      </c>
      <c r="I1828" s="2">
        <v>0.553079480622088</v>
      </c>
      <c r="J1828" s="5">
        <v>1</v>
      </c>
      <c r="K1828" s="5">
        <v>0.97300770000000003</v>
      </c>
      <c r="L1828" s="5">
        <v>0.70857800000000004</v>
      </c>
    </row>
    <row r="1829" spans="1:12" x14ac:dyDescent="0.25">
      <c r="A1829" s="1" t="s">
        <v>3430</v>
      </c>
      <c r="B1829" s="1" t="s">
        <v>30</v>
      </c>
      <c r="C1829" s="4">
        <v>24529.25</v>
      </c>
      <c r="D1829" s="4">
        <v>24613.5</v>
      </c>
      <c r="E1829" s="4">
        <v>23080.5</v>
      </c>
      <c r="F1829" s="4">
        <v>23884.666666666668</v>
      </c>
      <c r="G1829" s="2">
        <v>0.96843733748863803</v>
      </c>
      <c r="H1829" s="2">
        <v>0.48377595087936698</v>
      </c>
      <c r="I1829" s="2">
        <v>0.56079443805663498</v>
      </c>
      <c r="J1829" s="5">
        <v>1</v>
      </c>
      <c r="K1829" s="5">
        <v>0.97300770000000003</v>
      </c>
      <c r="L1829" s="5">
        <v>0.70857800000000004</v>
      </c>
    </row>
    <row r="1830" spans="1:12" x14ac:dyDescent="0.25">
      <c r="A1830" s="1" t="s">
        <v>3431</v>
      </c>
      <c r="B1830" s="1" t="s">
        <v>3432</v>
      </c>
      <c r="C1830" s="4">
        <v>24532.75</v>
      </c>
      <c r="D1830" s="4">
        <v>24613.25</v>
      </c>
      <c r="E1830" s="4">
        <v>23073.5</v>
      </c>
      <c r="F1830" s="4">
        <v>23887</v>
      </c>
      <c r="G1830" s="2">
        <v>0.97435095523791604</v>
      </c>
      <c r="H1830" s="2">
        <v>0.492898159124041</v>
      </c>
      <c r="I1830" s="2">
        <v>0.55301402509192699</v>
      </c>
      <c r="J1830" s="5">
        <v>1</v>
      </c>
      <c r="K1830" s="5">
        <v>0.97300770000000003</v>
      </c>
      <c r="L1830" s="5">
        <v>0.70857800000000004</v>
      </c>
    </row>
    <row r="1831" spans="1:12" x14ac:dyDescent="0.25">
      <c r="A1831" s="1" t="s">
        <v>3433</v>
      </c>
      <c r="B1831" s="1" t="s">
        <v>3434</v>
      </c>
      <c r="C1831" s="4">
        <v>24545.5</v>
      </c>
      <c r="D1831" s="4">
        <v>24613.25</v>
      </c>
      <c r="E1831" s="4">
        <v>23057.5</v>
      </c>
      <c r="F1831" s="4">
        <v>23877.333333333332</v>
      </c>
      <c r="G1831" s="2">
        <v>0.993805936535615</v>
      </c>
      <c r="H1831" s="2">
        <v>0.48082421056498198</v>
      </c>
      <c r="I1831" s="2">
        <v>0.53522695655769503</v>
      </c>
      <c r="J1831" s="5">
        <v>1</v>
      </c>
      <c r="K1831" s="5">
        <v>0.97300770000000003</v>
      </c>
      <c r="L1831" s="5">
        <v>0.70857800000000004</v>
      </c>
    </row>
    <row r="1832" spans="1:12" x14ac:dyDescent="0.25">
      <c r="A1832" s="1" t="s">
        <v>3435</v>
      </c>
      <c r="B1832" s="1" t="s">
        <v>3436</v>
      </c>
      <c r="C1832" s="4">
        <v>24532.5</v>
      </c>
      <c r="D1832" s="4">
        <v>24610.75</v>
      </c>
      <c r="E1832" s="4">
        <v>23059.5</v>
      </c>
      <c r="F1832" s="4">
        <v>23887.333333333332</v>
      </c>
      <c r="G1832" s="2">
        <v>0.97793612599764301</v>
      </c>
      <c r="H1832" s="2">
        <v>0.49889416661728803</v>
      </c>
      <c r="I1832" s="2">
        <v>0.54095973607475201</v>
      </c>
      <c r="J1832" s="5">
        <v>1</v>
      </c>
      <c r="K1832" s="5">
        <v>0.97300770000000003</v>
      </c>
      <c r="L1832" s="5">
        <v>0.70857800000000004</v>
      </c>
    </row>
    <row r="1833" spans="1:12" x14ac:dyDescent="0.25">
      <c r="A1833" s="1" t="s">
        <v>3437</v>
      </c>
      <c r="B1833" s="1" t="s">
        <v>3438</v>
      </c>
      <c r="C1833" s="4">
        <v>24528.5</v>
      </c>
      <c r="D1833" s="4">
        <v>24609.25</v>
      </c>
      <c r="E1833" s="4">
        <v>23065.25</v>
      </c>
      <c r="F1833" s="4">
        <v>23883.666666666668</v>
      </c>
      <c r="G1833" s="2">
        <v>0.97411438197597</v>
      </c>
      <c r="H1833" s="2">
        <v>0.49555055073145499</v>
      </c>
      <c r="I1833" s="2">
        <v>0.55026952929867001</v>
      </c>
      <c r="J1833" s="5">
        <v>1</v>
      </c>
      <c r="K1833" s="5">
        <v>0.97300770000000003</v>
      </c>
      <c r="L1833" s="5">
        <v>0.70857800000000004</v>
      </c>
    </row>
    <row r="1834" spans="1:12" x14ac:dyDescent="0.25">
      <c r="A1834" s="1" t="s">
        <v>3439</v>
      </c>
      <c r="B1834" s="1" t="s">
        <v>30</v>
      </c>
      <c r="C1834" s="4">
        <v>24526.5</v>
      </c>
      <c r="D1834" s="4">
        <v>24609.75</v>
      </c>
      <c r="E1834" s="4">
        <v>23063</v>
      </c>
      <c r="F1834" s="4">
        <v>23884.666666666668</v>
      </c>
      <c r="G1834" s="2">
        <v>0.97041170037622004</v>
      </c>
      <c r="H1834" s="2">
        <v>0.49614689486969199</v>
      </c>
      <c r="I1834" s="2">
        <v>0.54952323893321797</v>
      </c>
      <c r="J1834" s="5">
        <v>1</v>
      </c>
      <c r="K1834" s="5">
        <v>0.97300770000000003</v>
      </c>
      <c r="L1834" s="5">
        <v>0.70857800000000004</v>
      </c>
    </row>
    <row r="1835" spans="1:12" x14ac:dyDescent="0.25">
      <c r="A1835" s="1" t="s">
        <v>3440</v>
      </c>
      <c r="B1835" s="1" t="s">
        <v>3441</v>
      </c>
      <c r="C1835" s="4">
        <v>24553.75</v>
      </c>
      <c r="D1835" s="4">
        <v>24604</v>
      </c>
      <c r="E1835" s="4">
        <v>23043.25</v>
      </c>
      <c r="F1835" s="4">
        <v>23870.333333333332</v>
      </c>
      <c r="G1835" s="2">
        <v>0.97922187553668605</v>
      </c>
      <c r="H1835" s="2">
        <v>0.48437307993183698</v>
      </c>
      <c r="I1835" s="2">
        <v>0.514083338311355</v>
      </c>
      <c r="J1835" s="5">
        <v>1</v>
      </c>
      <c r="K1835" s="5">
        <v>0.97300770000000003</v>
      </c>
      <c r="L1835" s="5">
        <v>0.70857800000000004</v>
      </c>
    </row>
    <row r="1836" spans="1:12" x14ac:dyDescent="0.25">
      <c r="A1836" s="1" t="s">
        <v>3442</v>
      </c>
      <c r="B1836" s="1" t="s">
        <v>3443</v>
      </c>
      <c r="C1836" s="4">
        <v>24525</v>
      </c>
      <c r="D1836" s="4">
        <v>24607</v>
      </c>
      <c r="E1836" s="4">
        <v>23060.25</v>
      </c>
      <c r="F1836" s="4">
        <v>23880</v>
      </c>
      <c r="G1836" s="2">
        <v>0.97227703147366396</v>
      </c>
      <c r="H1836" s="2">
        <v>0.49410228483045299</v>
      </c>
      <c r="I1836" s="2">
        <v>0.55026443237369005</v>
      </c>
      <c r="J1836" s="5">
        <v>1</v>
      </c>
      <c r="K1836" s="5">
        <v>0.97300770000000003</v>
      </c>
      <c r="L1836" s="5">
        <v>0.70857800000000004</v>
      </c>
    </row>
    <row r="1837" spans="1:12" x14ac:dyDescent="0.25">
      <c r="A1837" s="1" t="s">
        <v>3444</v>
      </c>
      <c r="B1837" s="1" t="s">
        <v>3445</v>
      </c>
      <c r="C1837" s="4">
        <v>24552.75</v>
      </c>
      <c r="D1837" s="4">
        <v>24603.5</v>
      </c>
      <c r="E1837" s="4">
        <v>23042.75</v>
      </c>
      <c r="F1837" s="4">
        <v>23870</v>
      </c>
      <c r="G1837" s="2">
        <v>0.97996387671846796</v>
      </c>
      <c r="H1837" s="2">
        <v>0.484614892522375</v>
      </c>
      <c r="I1837" s="2">
        <v>0.51441770847546697</v>
      </c>
      <c r="J1837" s="5">
        <v>1</v>
      </c>
      <c r="K1837" s="5">
        <v>0.97300770000000003</v>
      </c>
      <c r="L1837" s="5">
        <v>0.70857800000000004</v>
      </c>
    </row>
    <row r="1838" spans="1:12" x14ac:dyDescent="0.25">
      <c r="A1838" s="1" t="s">
        <v>3446</v>
      </c>
      <c r="B1838" s="1" t="s">
        <v>3447</v>
      </c>
      <c r="C1838" s="4">
        <v>24523.75</v>
      </c>
      <c r="D1838" s="4">
        <v>24606</v>
      </c>
      <c r="E1838" s="4">
        <v>23059</v>
      </c>
      <c r="F1838" s="4">
        <v>23878.666666666668</v>
      </c>
      <c r="G1838" s="2">
        <v>0.97192444742295403</v>
      </c>
      <c r="H1838" s="2">
        <v>0.49395550585995801</v>
      </c>
      <c r="I1838" s="2">
        <v>0.55074790718237299</v>
      </c>
      <c r="J1838" s="5">
        <v>1</v>
      </c>
      <c r="K1838" s="5">
        <v>0.97300770000000003</v>
      </c>
      <c r="L1838" s="5">
        <v>0.70857800000000004</v>
      </c>
    </row>
    <row r="1839" spans="1:12" x14ac:dyDescent="0.25">
      <c r="A1839" s="1" t="s">
        <v>3448</v>
      </c>
      <c r="B1839" s="1" t="s">
        <v>30</v>
      </c>
      <c r="C1839" s="4">
        <v>24525.25</v>
      </c>
      <c r="D1839" s="4">
        <v>24606.5</v>
      </c>
      <c r="E1839" s="4">
        <v>23051.25</v>
      </c>
      <c r="F1839" s="4">
        <v>23884</v>
      </c>
      <c r="G1839" s="2">
        <v>0.97360919082418695</v>
      </c>
      <c r="H1839" s="2">
        <v>0.50070542245193495</v>
      </c>
      <c r="I1839" s="2">
        <v>0.53954703322975395</v>
      </c>
      <c r="J1839" s="5">
        <v>1</v>
      </c>
      <c r="K1839" s="5">
        <v>0.97300770000000003</v>
      </c>
      <c r="L1839" s="5">
        <v>0.70857800000000004</v>
      </c>
    </row>
    <row r="1840" spans="1:12" x14ac:dyDescent="0.25">
      <c r="A1840" s="1" t="s">
        <v>3449</v>
      </c>
      <c r="B1840" s="1" t="s">
        <v>3450</v>
      </c>
      <c r="C1840" s="4">
        <v>24521.75</v>
      </c>
      <c r="D1840" s="4">
        <v>24622.75</v>
      </c>
      <c r="E1840" s="4">
        <v>23043.25</v>
      </c>
      <c r="F1840" s="4">
        <v>23872.666666666668</v>
      </c>
      <c r="G1840" s="2">
        <v>0.94486921218165199</v>
      </c>
      <c r="H1840" s="2">
        <v>0.47222419349742101</v>
      </c>
      <c r="I1840" s="2">
        <v>0.55939579689017604</v>
      </c>
      <c r="J1840" s="5">
        <v>1</v>
      </c>
      <c r="K1840" s="5">
        <v>0.97300770000000003</v>
      </c>
      <c r="L1840" s="5">
        <v>0.70857800000000004</v>
      </c>
    </row>
    <row r="1841" spans="1:12" x14ac:dyDescent="0.25">
      <c r="A1841" s="1" t="s">
        <v>3451</v>
      </c>
      <c r="B1841" s="1" t="s">
        <v>3452</v>
      </c>
      <c r="C1841" s="4">
        <v>24518</v>
      </c>
      <c r="D1841" s="4">
        <v>24603.75</v>
      </c>
      <c r="E1841" s="4">
        <v>23046.75</v>
      </c>
      <c r="F1841" s="4">
        <v>23887.666666666668</v>
      </c>
      <c r="G1841" s="2">
        <v>0.96707256710893297</v>
      </c>
      <c r="H1841" s="2">
        <v>0.50917826370159303</v>
      </c>
      <c r="I1841" s="2">
        <v>0.53751983193753405</v>
      </c>
      <c r="J1841" s="5">
        <v>1</v>
      </c>
      <c r="K1841" s="5">
        <v>0.97300770000000003</v>
      </c>
      <c r="L1841" s="5">
        <v>0.70857800000000004</v>
      </c>
    </row>
    <row r="1842" spans="1:12" x14ac:dyDescent="0.25">
      <c r="A1842" s="1" t="s">
        <v>3453</v>
      </c>
      <c r="B1842" s="1" t="s">
        <v>3454</v>
      </c>
      <c r="C1842" s="4">
        <v>24517.75</v>
      </c>
      <c r="D1842" s="4">
        <v>24621.25</v>
      </c>
      <c r="E1842" s="4">
        <v>23040</v>
      </c>
      <c r="F1842" s="4">
        <v>23870.666666666668</v>
      </c>
      <c r="G1842" s="2">
        <v>0.94121756300663895</v>
      </c>
      <c r="H1842" s="2">
        <v>0.47219249570102201</v>
      </c>
      <c r="I1842" s="2">
        <v>0.56079225085468398</v>
      </c>
      <c r="J1842" s="5">
        <v>1</v>
      </c>
      <c r="K1842" s="5">
        <v>0.97300770000000003</v>
      </c>
      <c r="L1842" s="5">
        <v>0.70857800000000004</v>
      </c>
    </row>
    <row r="1843" spans="1:12" x14ac:dyDescent="0.25">
      <c r="A1843" s="1" t="s">
        <v>3455</v>
      </c>
      <c r="B1843" s="1" t="s">
        <v>3454</v>
      </c>
      <c r="C1843" s="4">
        <v>24517.75</v>
      </c>
      <c r="D1843" s="4">
        <v>24621.25</v>
      </c>
      <c r="E1843" s="4">
        <v>23039.25</v>
      </c>
      <c r="F1843" s="4">
        <v>23870.333333333332</v>
      </c>
      <c r="G1843" s="2">
        <v>0.94120060624630397</v>
      </c>
      <c r="H1843" s="2">
        <v>0.47168525238144199</v>
      </c>
      <c r="I1843" s="2">
        <v>0.56032963393784496</v>
      </c>
      <c r="J1843" s="5">
        <v>1</v>
      </c>
      <c r="K1843" s="5">
        <v>0.97300770000000003</v>
      </c>
      <c r="L1843" s="5">
        <v>0.70857800000000004</v>
      </c>
    </row>
    <row r="1844" spans="1:12" x14ac:dyDescent="0.25">
      <c r="A1844" s="1" t="s">
        <v>3456</v>
      </c>
      <c r="B1844" s="1" t="s">
        <v>693</v>
      </c>
      <c r="C1844" s="4">
        <v>24518.75</v>
      </c>
      <c r="D1844" s="4">
        <v>24604.5</v>
      </c>
      <c r="E1844" s="4">
        <v>23051.5</v>
      </c>
      <c r="F1844" s="4">
        <v>23871.333333333332</v>
      </c>
      <c r="G1844" s="2">
        <v>0.96675768358241498</v>
      </c>
      <c r="H1844" s="2">
        <v>0.48701316306048398</v>
      </c>
      <c r="I1844" s="2">
        <v>0.55320015036923098</v>
      </c>
      <c r="J1844" s="5">
        <v>1</v>
      </c>
      <c r="K1844" s="5">
        <v>0.97300770000000003</v>
      </c>
      <c r="L1844" s="5">
        <v>0.70857800000000004</v>
      </c>
    </row>
    <row r="1845" spans="1:12" x14ac:dyDescent="0.25">
      <c r="A1845" s="1" t="s">
        <v>3457</v>
      </c>
      <c r="B1845" s="1" t="s">
        <v>3458</v>
      </c>
      <c r="C1845" s="4">
        <v>24532.5</v>
      </c>
      <c r="D1845" s="4">
        <v>24601</v>
      </c>
      <c r="E1845" s="4">
        <v>23039.5</v>
      </c>
      <c r="F1845" s="4">
        <v>23868</v>
      </c>
      <c r="G1845" s="2">
        <v>0.99310707465449</v>
      </c>
      <c r="H1845" s="2">
        <v>0.487172518538393</v>
      </c>
      <c r="I1845" s="2">
        <v>0.53005009025052696</v>
      </c>
      <c r="J1845" s="5">
        <v>1</v>
      </c>
      <c r="K1845" s="5">
        <v>0.97300770000000003</v>
      </c>
      <c r="L1845" s="5">
        <v>0.70857800000000004</v>
      </c>
    </row>
    <row r="1846" spans="1:12" x14ac:dyDescent="0.25">
      <c r="A1846" s="1" t="s">
        <v>3459</v>
      </c>
      <c r="B1846" s="1" t="s">
        <v>3460</v>
      </c>
      <c r="C1846" s="4">
        <v>24518.75</v>
      </c>
      <c r="D1846" s="4">
        <v>24601.75</v>
      </c>
      <c r="E1846" s="4">
        <v>23044.5</v>
      </c>
      <c r="F1846" s="4">
        <v>23870.666666666668</v>
      </c>
      <c r="G1846" s="2">
        <v>0.97103472153768</v>
      </c>
      <c r="H1846" s="2">
        <v>0.49106642077839002</v>
      </c>
      <c r="I1846" s="2">
        <v>0.54630826046931802</v>
      </c>
      <c r="J1846" s="5">
        <v>1</v>
      </c>
      <c r="K1846" s="5">
        <v>0.97300770000000003</v>
      </c>
      <c r="L1846" s="5">
        <v>0.70857800000000004</v>
      </c>
    </row>
    <row r="1847" spans="1:12" x14ac:dyDescent="0.25">
      <c r="A1847" s="1" t="s">
        <v>3461</v>
      </c>
      <c r="B1847" s="1" t="s">
        <v>30</v>
      </c>
      <c r="C1847" s="4">
        <v>24520.75</v>
      </c>
      <c r="D1847" s="4">
        <v>24600</v>
      </c>
      <c r="E1847" s="4">
        <v>23035.25</v>
      </c>
      <c r="F1847" s="4">
        <v>23876</v>
      </c>
      <c r="G1847" s="2">
        <v>0.97689812797032904</v>
      </c>
      <c r="H1847" s="2">
        <v>0.50079348556649195</v>
      </c>
      <c r="I1847" s="2">
        <v>0.53217164757475399</v>
      </c>
      <c r="J1847" s="5">
        <v>1</v>
      </c>
      <c r="K1847" s="5">
        <v>0.97300770000000003</v>
      </c>
      <c r="L1847" s="5">
        <v>0.70857800000000004</v>
      </c>
    </row>
    <row r="1848" spans="1:12" x14ac:dyDescent="0.25">
      <c r="A1848" s="1" t="s">
        <v>3462</v>
      </c>
      <c r="B1848" s="1" t="s">
        <v>30</v>
      </c>
      <c r="C1848" s="4">
        <v>24514.75</v>
      </c>
      <c r="D1848" s="4">
        <v>24598.5</v>
      </c>
      <c r="E1848" s="4">
        <v>23046.5</v>
      </c>
      <c r="F1848" s="4">
        <v>23869.666666666668</v>
      </c>
      <c r="G1848" s="2">
        <v>0.96985722119589801</v>
      </c>
      <c r="H1848" s="2">
        <v>0.49173935861700702</v>
      </c>
      <c r="I1848" s="2">
        <v>0.54831295163902705</v>
      </c>
      <c r="J1848" s="5">
        <v>1</v>
      </c>
      <c r="K1848" s="5">
        <v>0.97300770000000003</v>
      </c>
      <c r="L1848" s="5">
        <v>0.70857800000000004</v>
      </c>
    </row>
    <row r="1849" spans="1:12" x14ac:dyDescent="0.25">
      <c r="A1849" s="1" t="s">
        <v>3463</v>
      </c>
      <c r="B1849" s="1" t="s">
        <v>3464</v>
      </c>
      <c r="C1849" s="4">
        <v>24516</v>
      </c>
      <c r="D1849" s="4">
        <v>24603.25</v>
      </c>
      <c r="E1849" s="4">
        <v>23041</v>
      </c>
      <c r="F1849" s="4">
        <v>23868.333333333332</v>
      </c>
      <c r="G1849" s="2">
        <v>0.96462312702024999</v>
      </c>
      <c r="H1849" s="2">
        <v>0.48633220581368702</v>
      </c>
      <c r="I1849" s="2">
        <v>0.54865041529263203</v>
      </c>
      <c r="J1849" s="5">
        <v>1</v>
      </c>
      <c r="K1849" s="5">
        <v>0.97300770000000003</v>
      </c>
      <c r="L1849" s="5">
        <v>0.70857800000000004</v>
      </c>
    </row>
    <row r="1850" spans="1:12" x14ac:dyDescent="0.25">
      <c r="A1850" s="1" t="s">
        <v>3465</v>
      </c>
      <c r="B1850" s="1" t="s">
        <v>3466</v>
      </c>
      <c r="C1850" s="4">
        <v>24518.75</v>
      </c>
      <c r="D1850" s="4">
        <v>24601.25</v>
      </c>
      <c r="E1850" s="4">
        <v>23039.5</v>
      </c>
      <c r="F1850" s="4">
        <v>23866.333333333332</v>
      </c>
      <c r="G1850" s="2">
        <v>0.97177051875703502</v>
      </c>
      <c r="H1850" s="2">
        <v>0.48707230239441002</v>
      </c>
      <c r="I1850" s="2">
        <v>0.54549829513370296</v>
      </c>
      <c r="J1850" s="5">
        <v>1</v>
      </c>
      <c r="K1850" s="5">
        <v>0.97300770000000003</v>
      </c>
      <c r="L1850" s="5">
        <v>0.70857800000000004</v>
      </c>
    </row>
    <row r="1851" spans="1:12" x14ac:dyDescent="0.25">
      <c r="A1851" s="1" t="s">
        <v>3467</v>
      </c>
      <c r="B1851" s="1" t="s">
        <v>3468</v>
      </c>
      <c r="C1851" s="4">
        <v>24514.5</v>
      </c>
      <c r="D1851" s="4">
        <v>24597.5</v>
      </c>
      <c r="E1851" s="4">
        <v>23041</v>
      </c>
      <c r="F1851" s="4">
        <v>23864.666666666668</v>
      </c>
      <c r="G1851" s="2">
        <v>0.970962404114319</v>
      </c>
      <c r="H1851" s="2">
        <v>0.48671968722395598</v>
      </c>
      <c r="I1851" s="2">
        <v>0.547002892504866</v>
      </c>
      <c r="J1851" s="5">
        <v>1</v>
      </c>
      <c r="K1851" s="5">
        <v>0.97300770000000003</v>
      </c>
      <c r="L1851" s="5">
        <v>0.70857800000000004</v>
      </c>
    </row>
    <row r="1852" spans="1:12" x14ac:dyDescent="0.25">
      <c r="A1852" s="1" t="s">
        <v>3469</v>
      </c>
      <c r="B1852" s="1" t="s">
        <v>3470</v>
      </c>
      <c r="C1852" s="4">
        <v>24516</v>
      </c>
      <c r="D1852" s="4">
        <v>24597.25</v>
      </c>
      <c r="E1852" s="4">
        <v>23035</v>
      </c>
      <c r="F1852" s="4">
        <v>23867.666666666668</v>
      </c>
      <c r="G1852" s="2">
        <v>0.97386200542349</v>
      </c>
      <c r="H1852" s="2">
        <v>0.49435610831729998</v>
      </c>
      <c r="I1852" s="2">
        <v>0.54012964270854502</v>
      </c>
      <c r="J1852" s="5">
        <v>1</v>
      </c>
      <c r="K1852" s="5">
        <v>0.97300770000000003</v>
      </c>
      <c r="L1852" s="5">
        <v>0.70857800000000004</v>
      </c>
    </row>
    <row r="1853" spans="1:12" x14ac:dyDescent="0.25">
      <c r="A1853" s="1" t="s">
        <v>3471</v>
      </c>
      <c r="B1853" s="1" t="s">
        <v>3472</v>
      </c>
      <c r="C1853" s="4">
        <v>24513.5</v>
      </c>
      <c r="D1853" s="4">
        <v>24596.5</v>
      </c>
      <c r="E1853" s="4">
        <v>23036</v>
      </c>
      <c r="F1853" s="4">
        <v>23866.333333333332</v>
      </c>
      <c r="G1853" s="2">
        <v>0.97117320937400398</v>
      </c>
      <c r="H1853" s="2">
        <v>0.492321838859273</v>
      </c>
      <c r="I1853" s="2">
        <v>0.54259658852970105</v>
      </c>
      <c r="J1853" s="5">
        <v>1</v>
      </c>
      <c r="K1853" s="5">
        <v>0.97300770000000003</v>
      </c>
      <c r="L1853" s="5">
        <v>0.70857800000000004</v>
      </c>
    </row>
    <row r="1854" spans="1:12" x14ac:dyDescent="0.25">
      <c r="A1854" s="1" t="s">
        <v>3473</v>
      </c>
      <c r="B1854" s="1" t="s">
        <v>3474</v>
      </c>
      <c r="C1854" s="4">
        <v>24526</v>
      </c>
      <c r="D1854" s="4">
        <v>24593.75</v>
      </c>
      <c r="E1854" s="4">
        <v>23027</v>
      </c>
      <c r="F1854" s="4">
        <v>23861</v>
      </c>
      <c r="G1854" s="2">
        <v>0.99413939747684099</v>
      </c>
      <c r="H1854" s="2">
        <v>0.49000547777111297</v>
      </c>
      <c r="I1854" s="2">
        <v>0.526784256585491</v>
      </c>
      <c r="J1854" s="5">
        <v>1</v>
      </c>
      <c r="K1854" s="5">
        <v>0.97300770000000003</v>
      </c>
      <c r="L1854" s="5">
        <v>0.70857800000000004</v>
      </c>
    </row>
    <row r="1855" spans="1:12" x14ac:dyDescent="0.25">
      <c r="A1855" s="1" t="s">
        <v>3475</v>
      </c>
      <c r="B1855" s="1" t="s">
        <v>30</v>
      </c>
      <c r="C1855" s="4">
        <v>24515.25</v>
      </c>
      <c r="D1855" s="4">
        <v>24597</v>
      </c>
      <c r="E1855" s="4">
        <v>23030</v>
      </c>
      <c r="F1855" s="4">
        <v>23864.666666666668</v>
      </c>
      <c r="G1855" s="2">
        <v>0.97308889918765495</v>
      </c>
      <c r="H1855" s="2">
        <v>0.49125234234665899</v>
      </c>
      <c r="I1855" s="2">
        <v>0.53898985842557101</v>
      </c>
      <c r="J1855" s="5">
        <v>1</v>
      </c>
      <c r="K1855" s="5">
        <v>0.97300770000000003</v>
      </c>
      <c r="L1855" s="5">
        <v>0.70857800000000004</v>
      </c>
    </row>
    <row r="1856" spans="1:12" x14ac:dyDescent="0.25">
      <c r="A1856" s="1" t="s">
        <v>3476</v>
      </c>
      <c r="B1856" s="1" t="s">
        <v>3477</v>
      </c>
      <c r="C1856" s="4">
        <v>24511.75</v>
      </c>
      <c r="D1856" s="4">
        <v>24596.5</v>
      </c>
      <c r="E1856" s="4">
        <v>23032.75</v>
      </c>
      <c r="F1856" s="4">
        <v>23865.333333333332</v>
      </c>
      <c r="G1856" s="2">
        <v>0.96858811624661301</v>
      </c>
      <c r="H1856" s="2">
        <v>0.49254557297603901</v>
      </c>
      <c r="I1856" s="2">
        <v>0.54334101317612604</v>
      </c>
      <c r="J1856" s="5">
        <v>1</v>
      </c>
      <c r="K1856" s="5">
        <v>0.97300770000000003</v>
      </c>
      <c r="L1856" s="5">
        <v>0.70857800000000004</v>
      </c>
    </row>
    <row r="1857" spans="1:12" x14ac:dyDescent="0.25">
      <c r="A1857" s="1" t="s">
        <v>3478</v>
      </c>
      <c r="B1857" s="1" t="s">
        <v>3479</v>
      </c>
      <c r="C1857" s="4">
        <v>24511.75</v>
      </c>
      <c r="D1857" s="4">
        <v>24596.25</v>
      </c>
      <c r="E1857" s="4">
        <v>23032.75</v>
      </c>
      <c r="F1857" s="4">
        <v>23864.333333333332</v>
      </c>
      <c r="G1857" s="2">
        <v>0.96896618438885196</v>
      </c>
      <c r="H1857" s="2">
        <v>0.49168181155169999</v>
      </c>
      <c r="I1857" s="2">
        <v>0.54389703891539498</v>
      </c>
      <c r="J1857" s="5">
        <v>1</v>
      </c>
      <c r="K1857" s="5">
        <v>0.97300770000000003</v>
      </c>
      <c r="L1857" s="5">
        <v>0.70857800000000004</v>
      </c>
    </row>
    <row r="1858" spans="1:12" x14ac:dyDescent="0.25">
      <c r="A1858" s="1" t="s">
        <v>3480</v>
      </c>
      <c r="B1858" s="1" t="s">
        <v>3481</v>
      </c>
      <c r="C1858" s="4">
        <v>24511.75</v>
      </c>
      <c r="D1858" s="4">
        <v>24596.25</v>
      </c>
      <c r="E1858" s="4">
        <v>23033</v>
      </c>
      <c r="F1858" s="4">
        <v>23864</v>
      </c>
      <c r="G1858" s="2">
        <v>0.96896404549711901</v>
      </c>
      <c r="H1858" s="2">
        <v>0.49128108980843399</v>
      </c>
      <c r="I1858" s="2">
        <v>0.54438753295300402</v>
      </c>
      <c r="J1858" s="5">
        <v>1</v>
      </c>
      <c r="K1858" s="5">
        <v>0.97300770000000003</v>
      </c>
      <c r="L1858" s="5">
        <v>0.70857800000000004</v>
      </c>
    </row>
    <row r="1859" spans="1:12" x14ac:dyDescent="0.25">
      <c r="A1859" s="1" t="s">
        <v>3482</v>
      </c>
      <c r="B1859" s="1" t="s">
        <v>3483</v>
      </c>
      <c r="C1859" s="4">
        <v>24511.75</v>
      </c>
      <c r="D1859" s="4">
        <v>24596.25</v>
      </c>
      <c r="E1859" s="4">
        <v>23033</v>
      </c>
      <c r="F1859" s="4">
        <v>23864</v>
      </c>
      <c r="G1859" s="2">
        <v>0.96896404549711901</v>
      </c>
      <c r="H1859" s="2">
        <v>0.49128108980843399</v>
      </c>
      <c r="I1859" s="2">
        <v>0.54438753295300402</v>
      </c>
      <c r="J1859" s="5">
        <v>1</v>
      </c>
      <c r="K1859" s="5">
        <v>0.97300770000000003</v>
      </c>
      <c r="L1859" s="5">
        <v>0.70857800000000004</v>
      </c>
    </row>
    <row r="1860" spans="1:12" x14ac:dyDescent="0.25">
      <c r="A1860" s="1" t="s">
        <v>3484</v>
      </c>
      <c r="B1860" s="1" t="s">
        <v>3485</v>
      </c>
      <c r="C1860" s="4">
        <v>24525</v>
      </c>
      <c r="D1860" s="4">
        <v>24592.75</v>
      </c>
      <c r="E1860" s="4">
        <v>23024.75</v>
      </c>
      <c r="F1860" s="4">
        <v>23860</v>
      </c>
      <c r="G1860" s="2">
        <v>0.99414893413636896</v>
      </c>
      <c r="H1860" s="2">
        <v>0.490243709483765</v>
      </c>
      <c r="I1860" s="2">
        <v>0.52590017862413396</v>
      </c>
      <c r="J1860" s="5">
        <v>1</v>
      </c>
      <c r="K1860" s="5">
        <v>0.97300770000000003</v>
      </c>
      <c r="L1860" s="5">
        <v>0.70857800000000004</v>
      </c>
    </row>
    <row r="1861" spans="1:12" x14ac:dyDescent="0.25">
      <c r="A1861" s="1" t="s">
        <v>3486</v>
      </c>
      <c r="B1861" s="1" t="s">
        <v>3487</v>
      </c>
      <c r="C1861" s="4">
        <v>24508.75</v>
      </c>
      <c r="D1861" s="4">
        <v>24595.25</v>
      </c>
      <c r="E1861" s="4">
        <v>23037</v>
      </c>
      <c r="F1861" s="4">
        <v>23862</v>
      </c>
      <c r="G1861" s="2">
        <v>0.96570720012099798</v>
      </c>
      <c r="H1861" s="2">
        <v>0.48700706630416901</v>
      </c>
      <c r="I1861" s="2">
        <v>0.54938212945528297</v>
      </c>
      <c r="J1861" s="5">
        <v>1</v>
      </c>
      <c r="K1861" s="5">
        <v>0.97300770000000003</v>
      </c>
      <c r="L1861" s="5">
        <v>0.70857800000000004</v>
      </c>
    </row>
    <row r="1862" spans="1:12" x14ac:dyDescent="0.25">
      <c r="A1862" s="1" t="s">
        <v>3488</v>
      </c>
      <c r="B1862" s="1" t="s">
        <v>3489</v>
      </c>
      <c r="C1862" s="4">
        <v>24511</v>
      </c>
      <c r="D1862" s="4">
        <v>24596.75</v>
      </c>
      <c r="E1862" s="4">
        <v>23030.75</v>
      </c>
      <c r="F1862" s="4">
        <v>23863.333333333332</v>
      </c>
      <c r="G1862" s="2">
        <v>0.96709986234804501</v>
      </c>
      <c r="H1862" s="2">
        <v>0.49045774560500999</v>
      </c>
      <c r="I1862" s="2">
        <v>0.54451783178486501</v>
      </c>
      <c r="J1862" s="5">
        <v>1</v>
      </c>
      <c r="K1862" s="5">
        <v>0.97300770000000003</v>
      </c>
      <c r="L1862" s="5">
        <v>0.70857800000000004</v>
      </c>
    </row>
    <row r="1863" spans="1:12" x14ac:dyDescent="0.25">
      <c r="A1863" s="1" t="s">
        <v>3490</v>
      </c>
      <c r="B1863" s="1" t="s">
        <v>3491</v>
      </c>
      <c r="C1863" s="4">
        <v>24508.75</v>
      </c>
      <c r="D1863" s="4">
        <v>24594.75</v>
      </c>
      <c r="E1863" s="4">
        <v>23028.25</v>
      </c>
      <c r="F1863" s="4">
        <v>23871.666666666668</v>
      </c>
      <c r="G1863" s="2">
        <v>0.96689727179381602</v>
      </c>
      <c r="H1863" s="2">
        <v>0.50250779835652004</v>
      </c>
      <c r="I1863" s="2">
        <v>0.535939703061866</v>
      </c>
      <c r="J1863" s="5">
        <v>1</v>
      </c>
      <c r="K1863" s="5">
        <v>0.97300770000000003</v>
      </c>
      <c r="L1863" s="5">
        <v>0.70857800000000004</v>
      </c>
    </row>
    <row r="1864" spans="1:12" x14ac:dyDescent="0.25">
      <c r="A1864" s="1" t="s">
        <v>3492</v>
      </c>
      <c r="B1864" s="1" t="s">
        <v>693</v>
      </c>
      <c r="C1864" s="4">
        <v>24507.75</v>
      </c>
      <c r="D1864" s="4">
        <v>24594.25</v>
      </c>
      <c r="E1864" s="4">
        <v>23027.75</v>
      </c>
      <c r="F1864" s="4">
        <v>23870</v>
      </c>
      <c r="G1864" s="2">
        <v>0.96618440921917004</v>
      </c>
      <c r="H1864" s="2">
        <v>0.50149598599814005</v>
      </c>
      <c r="I1864" s="2">
        <v>0.53767304628316603</v>
      </c>
      <c r="J1864" s="5">
        <v>1</v>
      </c>
      <c r="K1864" s="5">
        <v>0.97300770000000003</v>
      </c>
      <c r="L1864" s="5">
        <v>0.70857800000000004</v>
      </c>
    </row>
    <row r="1865" spans="1:12" x14ac:dyDescent="0.25">
      <c r="A1865" s="1" t="s">
        <v>3493</v>
      </c>
      <c r="B1865" s="1" t="s">
        <v>3494</v>
      </c>
      <c r="C1865" s="4">
        <v>24506.25</v>
      </c>
      <c r="D1865" s="4">
        <v>24593</v>
      </c>
      <c r="E1865" s="4">
        <v>23024.75</v>
      </c>
      <c r="F1865" s="4">
        <v>23867.666666666668</v>
      </c>
      <c r="G1865" s="2">
        <v>0.96585777391535099</v>
      </c>
      <c r="H1865" s="2">
        <v>0.50072358566688402</v>
      </c>
      <c r="I1865" s="2">
        <v>0.53757297320369701</v>
      </c>
      <c r="J1865" s="5">
        <v>1</v>
      </c>
      <c r="K1865" s="5">
        <v>0.97300770000000003</v>
      </c>
      <c r="L1865" s="5">
        <v>0.70857800000000004</v>
      </c>
    </row>
    <row r="1866" spans="1:12" x14ac:dyDescent="0.25">
      <c r="A1866" s="1" t="s">
        <v>3495</v>
      </c>
      <c r="B1866" s="1" t="s">
        <v>3496</v>
      </c>
      <c r="C1866" s="4">
        <v>24507.25</v>
      </c>
      <c r="D1866" s="4">
        <v>24592</v>
      </c>
      <c r="E1866" s="4">
        <v>23025.25</v>
      </c>
      <c r="F1866" s="4">
        <v>23861</v>
      </c>
      <c r="G1866" s="2">
        <v>0.96873722208782598</v>
      </c>
      <c r="H1866" s="2">
        <v>0.49387833227497802</v>
      </c>
      <c r="I1866" s="2">
        <v>0.541355484306557</v>
      </c>
      <c r="J1866" s="5">
        <v>1</v>
      </c>
      <c r="K1866" s="5">
        <v>0.97300770000000003</v>
      </c>
      <c r="L1866" s="5">
        <v>0.70857800000000004</v>
      </c>
    </row>
    <row r="1867" spans="1:12" x14ac:dyDescent="0.25">
      <c r="A1867" s="1" t="s">
        <v>3497</v>
      </c>
      <c r="B1867" s="1" t="s">
        <v>3498</v>
      </c>
      <c r="C1867" s="4">
        <v>24508</v>
      </c>
      <c r="D1867" s="4">
        <v>24592.5</v>
      </c>
      <c r="E1867" s="4">
        <v>23023.5</v>
      </c>
      <c r="F1867" s="4">
        <v>23861.333333333332</v>
      </c>
      <c r="G1867" s="2">
        <v>0.96907786789294603</v>
      </c>
      <c r="H1867" s="2">
        <v>0.49362894353306402</v>
      </c>
      <c r="I1867" s="2">
        <v>0.53922953828478903</v>
      </c>
      <c r="J1867" s="5">
        <v>1</v>
      </c>
      <c r="K1867" s="5">
        <v>0.97300770000000003</v>
      </c>
      <c r="L1867" s="5">
        <v>0.70857800000000004</v>
      </c>
    </row>
    <row r="1868" spans="1:12" x14ac:dyDescent="0.25">
      <c r="A1868" s="1" t="s">
        <v>3499</v>
      </c>
      <c r="B1868" s="1" t="s">
        <v>3500</v>
      </c>
      <c r="C1868" s="4">
        <v>24506.5</v>
      </c>
      <c r="D1868" s="4">
        <v>24594</v>
      </c>
      <c r="E1868" s="4">
        <v>23024.25</v>
      </c>
      <c r="F1868" s="4">
        <v>23860.333333333332</v>
      </c>
      <c r="G1868" s="2">
        <v>0.96462055889638998</v>
      </c>
      <c r="H1868" s="2">
        <v>0.49067285536604899</v>
      </c>
      <c r="I1868" s="2">
        <v>0.54314964844909797</v>
      </c>
      <c r="J1868" s="5">
        <v>1</v>
      </c>
      <c r="K1868" s="5">
        <v>0.97300770000000003</v>
      </c>
      <c r="L1868" s="5">
        <v>0.70857800000000004</v>
      </c>
    </row>
    <row r="1869" spans="1:12" x14ac:dyDescent="0.25">
      <c r="A1869" s="1" t="s">
        <v>3501</v>
      </c>
      <c r="B1869" s="1" t="s">
        <v>3502</v>
      </c>
      <c r="C1869" s="4">
        <v>24507.5</v>
      </c>
      <c r="D1869" s="4">
        <v>24592</v>
      </c>
      <c r="E1869" s="4">
        <v>23025</v>
      </c>
      <c r="F1869" s="4">
        <v>23860</v>
      </c>
      <c r="G1869" s="2">
        <v>0.96906040149556105</v>
      </c>
      <c r="H1869" s="2">
        <v>0.49250687025238998</v>
      </c>
      <c r="I1869" s="2">
        <v>0.54160106776872596</v>
      </c>
      <c r="J1869" s="5">
        <v>1</v>
      </c>
      <c r="K1869" s="5">
        <v>0.97300770000000003</v>
      </c>
      <c r="L1869" s="5">
        <v>0.70857800000000004</v>
      </c>
    </row>
    <row r="1870" spans="1:12" x14ac:dyDescent="0.25">
      <c r="A1870" s="1" t="s">
        <v>3503</v>
      </c>
      <c r="B1870" s="1" t="s">
        <v>3504</v>
      </c>
      <c r="C1870" s="4">
        <v>24506.75</v>
      </c>
      <c r="D1870" s="4">
        <v>24593</v>
      </c>
      <c r="E1870" s="4">
        <v>23023.25</v>
      </c>
      <c r="F1870" s="4">
        <v>23860.666666666668</v>
      </c>
      <c r="G1870" s="2">
        <v>0.96647934498439103</v>
      </c>
      <c r="H1870" s="2">
        <v>0.49233271881234703</v>
      </c>
      <c r="I1870" s="2">
        <v>0.54102685970847997</v>
      </c>
      <c r="J1870" s="5">
        <v>1</v>
      </c>
      <c r="K1870" s="5">
        <v>0.97300770000000003</v>
      </c>
      <c r="L1870" s="5">
        <v>0.70857800000000004</v>
      </c>
    </row>
    <row r="1871" spans="1:12" x14ac:dyDescent="0.25">
      <c r="A1871" s="1" t="s">
        <v>3505</v>
      </c>
      <c r="B1871" s="1" t="s">
        <v>3506</v>
      </c>
      <c r="C1871" s="4">
        <v>24506.75</v>
      </c>
      <c r="D1871" s="4">
        <v>24591.25</v>
      </c>
      <c r="E1871" s="4">
        <v>23024</v>
      </c>
      <c r="F1871" s="4">
        <v>23860.333333333332</v>
      </c>
      <c r="G1871" s="2">
        <v>0.96912459497731596</v>
      </c>
      <c r="H1871" s="2">
        <v>0.49413638767996598</v>
      </c>
      <c r="I1871" s="2">
        <v>0.54073980187617998</v>
      </c>
      <c r="J1871" s="5">
        <v>1</v>
      </c>
      <c r="K1871" s="5">
        <v>0.97300770000000003</v>
      </c>
      <c r="L1871" s="5">
        <v>0.70857800000000004</v>
      </c>
    </row>
    <row r="1872" spans="1:12" x14ac:dyDescent="0.25">
      <c r="A1872" s="1" t="s">
        <v>3507</v>
      </c>
      <c r="B1872" s="1" t="s">
        <v>3508</v>
      </c>
      <c r="C1872" s="4">
        <v>24506.25</v>
      </c>
      <c r="D1872" s="4">
        <v>24592</v>
      </c>
      <c r="E1872" s="4">
        <v>23024.25</v>
      </c>
      <c r="F1872" s="4">
        <v>23859.333333333332</v>
      </c>
      <c r="G1872" s="2">
        <v>0.96725791705070296</v>
      </c>
      <c r="H1872" s="2">
        <v>0.49205628023287701</v>
      </c>
      <c r="I1872" s="2">
        <v>0.54277706556310801</v>
      </c>
      <c r="J1872" s="5">
        <v>1</v>
      </c>
      <c r="K1872" s="5">
        <v>0.97300770000000003</v>
      </c>
      <c r="L1872" s="5">
        <v>0.70857800000000004</v>
      </c>
    </row>
    <row r="1873" spans="1:12" x14ac:dyDescent="0.25">
      <c r="A1873" s="1" t="s">
        <v>3509</v>
      </c>
      <c r="B1873" s="1" t="s">
        <v>3510</v>
      </c>
      <c r="C1873" s="4">
        <v>24506.5</v>
      </c>
      <c r="D1873" s="4">
        <v>24591.5</v>
      </c>
      <c r="E1873" s="4">
        <v>23023.75</v>
      </c>
      <c r="F1873" s="4">
        <v>23860</v>
      </c>
      <c r="G1873" s="2">
        <v>0.96838904982613105</v>
      </c>
      <c r="H1873" s="2">
        <v>0.49345923866486402</v>
      </c>
      <c r="I1873" s="2">
        <v>0.54121729192754597</v>
      </c>
      <c r="J1873" s="5">
        <v>1</v>
      </c>
      <c r="K1873" s="5">
        <v>0.97300770000000003</v>
      </c>
      <c r="L1873" s="5">
        <v>0.70857800000000004</v>
      </c>
    </row>
    <row r="1874" spans="1:12" x14ac:dyDescent="0.25">
      <c r="A1874" s="1" t="s">
        <v>3511</v>
      </c>
      <c r="B1874" s="1" t="s">
        <v>3512</v>
      </c>
      <c r="C1874" s="4">
        <v>24506.5</v>
      </c>
      <c r="D1874" s="4">
        <v>24591.25</v>
      </c>
      <c r="E1874" s="4">
        <v>23022.5</v>
      </c>
      <c r="F1874" s="4">
        <v>23860</v>
      </c>
      <c r="G1874" s="2">
        <v>0.96873686352212096</v>
      </c>
      <c r="H1874" s="2">
        <v>0.49362803035720998</v>
      </c>
      <c r="I1874" s="2">
        <v>0.53982725448699598</v>
      </c>
      <c r="J1874" s="5">
        <v>1</v>
      </c>
      <c r="K1874" s="5">
        <v>0.97300770000000003</v>
      </c>
      <c r="L1874" s="5">
        <v>0.70857800000000004</v>
      </c>
    </row>
    <row r="1875" spans="1:12" x14ac:dyDescent="0.25">
      <c r="A1875" s="1" t="s">
        <v>3513</v>
      </c>
      <c r="B1875" s="1" t="s">
        <v>3514</v>
      </c>
      <c r="C1875" s="4">
        <v>24506.75</v>
      </c>
      <c r="D1875" s="4">
        <v>24591.25</v>
      </c>
      <c r="E1875" s="4">
        <v>23022.5</v>
      </c>
      <c r="F1875" s="4">
        <v>23859.333333333332</v>
      </c>
      <c r="G1875" s="2">
        <v>0.96914666708957997</v>
      </c>
      <c r="H1875" s="2">
        <v>0.49306028259398099</v>
      </c>
      <c r="I1875" s="2">
        <v>0.54019150701904795</v>
      </c>
      <c r="J1875" s="5">
        <v>1</v>
      </c>
      <c r="K1875" s="5">
        <v>0.97300770000000003</v>
      </c>
      <c r="L1875" s="5">
        <v>0.70857800000000004</v>
      </c>
    </row>
    <row r="1876" spans="1:12" x14ac:dyDescent="0.25">
      <c r="A1876" s="1" t="s">
        <v>3515</v>
      </c>
      <c r="B1876" s="1" t="s">
        <v>3516</v>
      </c>
      <c r="C1876" s="4">
        <v>24505.75</v>
      </c>
      <c r="D1876" s="4">
        <v>24591.5</v>
      </c>
      <c r="E1876" s="4">
        <v>23023</v>
      </c>
      <c r="F1876" s="4">
        <v>23859</v>
      </c>
      <c r="G1876" s="2">
        <v>0.96727781377182098</v>
      </c>
      <c r="H1876" s="2">
        <v>0.49257114793853601</v>
      </c>
      <c r="I1876" s="2">
        <v>0.54215465323898204</v>
      </c>
      <c r="J1876" s="5">
        <v>1</v>
      </c>
      <c r="K1876" s="5">
        <v>0.97300770000000003</v>
      </c>
      <c r="L1876" s="5">
        <v>0.70857800000000004</v>
      </c>
    </row>
    <row r="1877" spans="1:12" x14ac:dyDescent="0.25">
      <c r="A1877" s="1" t="s">
        <v>3517</v>
      </c>
      <c r="B1877" s="1" t="s">
        <v>3518</v>
      </c>
      <c r="C1877" s="4">
        <v>24506.5</v>
      </c>
      <c r="D1877" s="4">
        <v>24591.25</v>
      </c>
      <c r="E1877" s="4">
        <v>23022.5</v>
      </c>
      <c r="F1877" s="4">
        <v>23859</v>
      </c>
      <c r="G1877" s="2">
        <v>0.96876495065822399</v>
      </c>
      <c r="H1877" s="2">
        <v>0.49269250707058199</v>
      </c>
      <c r="I1877" s="2">
        <v>0.54076843627943205</v>
      </c>
      <c r="J1877" s="5">
        <v>1</v>
      </c>
      <c r="K1877" s="5">
        <v>0.97300770000000003</v>
      </c>
      <c r="L1877" s="5">
        <v>0.70857800000000004</v>
      </c>
    </row>
    <row r="1878" spans="1:12" x14ac:dyDescent="0.25">
      <c r="A1878" s="1" t="s">
        <v>3519</v>
      </c>
      <c r="B1878" s="1" t="s">
        <v>30</v>
      </c>
      <c r="C1878" s="4">
        <v>24506.25</v>
      </c>
      <c r="D1878" s="4">
        <v>24591.25</v>
      </c>
      <c r="E1878" s="4">
        <v>23022.5</v>
      </c>
      <c r="F1878" s="4">
        <v>23859</v>
      </c>
      <c r="G1878" s="2">
        <v>0.96838471602080201</v>
      </c>
      <c r="H1878" s="2">
        <v>0.49272201921888897</v>
      </c>
      <c r="I1878" s="2">
        <v>0.54099803273576896</v>
      </c>
      <c r="J1878" s="5">
        <v>1</v>
      </c>
      <c r="K1878" s="5">
        <v>0.97300770000000003</v>
      </c>
      <c r="L1878" s="5">
        <v>0.70857800000000004</v>
      </c>
    </row>
    <row r="1879" spans="1:12" x14ac:dyDescent="0.25">
      <c r="A1879" s="1" t="s">
        <v>3520</v>
      </c>
      <c r="B1879" s="1" t="s">
        <v>3521</v>
      </c>
      <c r="C1879" s="4">
        <v>24506.5</v>
      </c>
      <c r="D1879" s="4">
        <v>24591</v>
      </c>
      <c r="E1879" s="4">
        <v>23022.25</v>
      </c>
      <c r="F1879" s="4">
        <v>23858.666666666668</v>
      </c>
      <c r="G1879" s="2">
        <v>0.96912628914969801</v>
      </c>
      <c r="H1879" s="2">
        <v>0.49254622731155201</v>
      </c>
      <c r="I1879" s="2">
        <v>0.54059484084540399</v>
      </c>
      <c r="J1879" s="5">
        <v>1</v>
      </c>
      <c r="K1879" s="5">
        <v>0.97300770000000003</v>
      </c>
      <c r="L1879" s="5">
        <v>0.70857800000000004</v>
      </c>
    </row>
    <row r="1880" spans="1:12" x14ac:dyDescent="0.25">
      <c r="A1880" s="1" t="s">
        <v>3522</v>
      </c>
      <c r="B1880" s="1" t="s">
        <v>3523</v>
      </c>
      <c r="C1880" s="4">
        <v>24505.5</v>
      </c>
      <c r="D1880" s="4">
        <v>24591.25</v>
      </c>
      <c r="E1880" s="4">
        <v>23023</v>
      </c>
      <c r="F1880" s="4">
        <v>23858.666666666668</v>
      </c>
      <c r="G1880" s="2">
        <v>0.96726979899046495</v>
      </c>
      <c r="H1880" s="2">
        <v>0.49251825880890598</v>
      </c>
      <c r="I1880" s="2">
        <v>0.542544371359586</v>
      </c>
      <c r="J1880" s="5">
        <v>1</v>
      </c>
      <c r="K1880" s="5">
        <v>0.97300770000000003</v>
      </c>
      <c r="L1880" s="5">
        <v>0.70857800000000004</v>
      </c>
    </row>
    <row r="1881" spans="1:12" x14ac:dyDescent="0.25">
      <c r="A1881" s="1" t="s">
        <v>3524</v>
      </c>
      <c r="B1881" s="1" t="s">
        <v>30</v>
      </c>
      <c r="C1881" s="4">
        <v>24505.75</v>
      </c>
      <c r="D1881" s="4">
        <v>24591.5</v>
      </c>
      <c r="E1881" s="4">
        <v>23021.75</v>
      </c>
      <c r="F1881" s="4">
        <v>23859.333333333332</v>
      </c>
      <c r="G1881" s="2">
        <v>0.96726021388470695</v>
      </c>
      <c r="H1881" s="2">
        <v>0.49271934412928697</v>
      </c>
      <c r="I1881" s="2">
        <v>0.54059299677997597</v>
      </c>
      <c r="J1881" s="5">
        <v>1</v>
      </c>
      <c r="K1881" s="5">
        <v>0.97300770000000003</v>
      </c>
      <c r="L1881" s="5">
        <v>0.70857800000000004</v>
      </c>
    </row>
    <row r="1882" spans="1:12" x14ac:dyDescent="0.25">
      <c r="A1882" s="1" t="s">
        <v>3525</v>
      </c>
      <c r="B1882" s="1" t="s">
        <v>3526</v>
      </c>
      <c r="C1882" s="4">
        <v>24505.5</v>
      </c>
      <c r="D1882" s="4">
        <v>24591.25</v>
      </c>
      <c r="E1882" s="4">
        <v>23022.5</v>
      </c>
      <c r="F1882" s="4">
        <v>23858.666666666668</v>
      </c>
      <c r="G1882" s="2">
        <v>0.96723939820487204</v>
      </c>
      <c r="H1882" s="2">
        <v>0.49220437443396903</v>
      </c>
      <c r="I1882" s="2">
        <v>0.54187572424129204</v>
      </c>
      <c r="J1882" s="5">
        <v>1</v>
      </c>
      <c r="K1882" s="5">
        <v>0.97300770000000003</v>
      </c>
      <c r="L1882" s="5">
        <v>0.70857800000000004</v>
      </c>
    </row>
    <row r="1883" spans="1:12" x14ac:dyDescent="0.25">
      <c r="A1883" s="1" t="s">
        <v>3527</v>
      </c>
      <c r="B1883" s="1" t="s">
        <v>3528</v>
      </c>
      <c r="C1883" s="4">
        <v>24505.75</v>
      </c>
      <c r="D1883" s="4">
        <v>24590.75</v>
      </c>
      <c r="E1883" s="4">
        <v>23021.75</v>
      </c>
      <c r="F1883" s="4">
        <v>23859</v>
      </c>
      <c r="G1883" s="2">
        <v>0.96839356286509803</v>
      </c>
      <c r="H1883" s="2">
        <v>0.49333610162207597</v>
      </c>
      <c r="I1883" s="2">
        <v>0.54037396327736897</v>
      </c>
      <c r="J1883" s="5">
        <v>1</v>
      </c>
      <c r="K1883" s="5">
        <v>0.97300770000000003</v>
      </c>
      <c r="L1883" s="5">
        <v>0.70857800000000004</v>
      </c>
    </row>
    <row r="1884" spans="1:12" x14ac:dyDescent="0.25">
      <c r="A1884" s="1" t="s">
        <v>3529</v>
      </c>
      <c r="B1884" s="1" t="s">
        <v>3530</v>
      </c>
      <c r="C1884" s="4">
        <v>24505.25</v>
      </c>
      <c r="D1884" s="4">
        <v>24590.5</v>
      </c>
      <c r="E1884" s="4">
        <v>23021.75</v>
      </c>
      <c r="F1884" s="4">
        <v>23859.333333333332</v>
      </c>
      <c r="G1884" s="2">
        <v>0.96802790034760799</v>
      </c>
      <c r="H1884" s="2">
        <v>0.49394207121530698</v>
      </c>
      <c r="I1884" s="2">
        <v>0.54033701099526499</v>
      </c>
      <c r="J1884" s="5">
        <v>1</v>
      </c>
      <c r="K1884" s="5">
        <v>0.97300770000000003</v>
      </c>
      <c r="L1884" s="5">
        <v>0.70857800000000004</v>
      </c>
    </row>
    <row r="1885" spans="1:12" x14ac:dyDescent="0.25">
      <c r="A1885" s="1" t="s">
        <v>3531</v>
      </c>
      <c r="B1885" s="1" t="s">
        <v>693</v>
      </c>
      <c r="C1885" s="4">
        <v>24505.25</v>
      </c>
      <c r="D1885" s="4">
        <v>24591.25</v>
      </c>
      <c r="E1885" s="4">
        <v>23021.25</v>
      </c>
      <c r="F1885" s="4">
        <v>23858.666666666668</v>
      </c>
      <c r="G1885" s="2">
        <v>0.96691368595877403</v>
      </c>
      <c r="H1885" s="2">
        <v>0.49249829160267</v>
      </c>
      <c r="I1885" s="2">
        <v>0.54113137875624995</v>
      </c>
      <c r="J1885" s="5">
        <v>1</v>
      </c>
      <c r="K1885" s="5">
        <v>0.97300770000000003</v>
      </c>
      <c r="L1885" s="5">
        <v>0.70857800000000004</v>
      </c>
    </row>
    <row r="1886" spans="1:12" x14ac:dyDescent="0.25">
      <c r="A1886" s="1" t="s">
        <v>3532</v>
      </c>
      <c r="B1886" s="1" t="s">
        <v>3533</v>
      </c>
      <c r="C1886" s="4">
        <v>24505.25</v>
      </c>
      <c r="D1886" s="4">
        <v>24591</v>
      </c>
      <c r="E1886" s="4">
        <v>23021.25</v>
      </c>
      <c r="F1886" s="4">
        <v>23858.333333333332</v>
      </c>
      <c r="G1886" s="2">
        <v>0.96729694108556297</v>
      </c>
      <c r="H1886" s="2">
        <v>0.492413100608527</v>
      </c>
      <c r="I1886" s="2">
        <v>0.54123685449571401</v>
      </c>
      <c r="J1886" s="5">
        <v>1</v>
      </c>
      <c r="K1886" s="5">
        <v>0.97300770000000003</v>
      </c>
      <c r="L1886" s="5">
        <v>0.70857800000000004</v>
      </c>
    </row>
    <row r="1887" spans="1:12" x14ac:dyDescent="0.25">
      <c r="A1887" s="1" t="s">
        <v>3534</v>
      </c>
      <c r="B1887" s="1" t="s">
        <v>3535</v>
      </c>
      <c r="C1887" s="4">
        <v>24505.25</v>
      </c>
      <c r="D1887" s="4">
        <v>24590.75</v>
      </c>
      <c r="E1887" s="4">
        <v>23021.25</v>
      </c>
      <c r="F1887" s="4">
        <v>23858</v>
      </c>
      <c r="G1887" s="2">
        <v>0.96766166557552102</v>
      </c>
      <c r="H1887" s="2">
        <v>0.49229883729444601</v>
      </c>
      <c r="I1887" s="2">
        <v>0.54133686135651204</v>
      </c>
      <c r="J1887" s="5">
        <v>1</v>
      </c>
      <c r="K1887" s="5">
        <v>0.97300770000000003</v>
      </c>
      <c r="L1887" s="5">
        <v>0.70857800000000004</v>
      </c>
    </row>
    <row r="1888" spans="1:12" x14ac:dyDescent="0.25">
      <c r="A1888" s="1" t="s">
        <v>3536</v>
      </c>
      <c r="B1888" s="1" t="s">
        <v>693</v>
      </c>
      <c r="C1888" s="4">
        <v>24505</v>
      </c>
      <c r="D1888" s="4">
        <v>24590.25</v>
      </c>
      <c r="E1888" s="4">
        <v>23021</v>
      </c>
      <c r="F1888" s="4">
        <v>23858</v>
      </c>
      <c r="G1888" s="2">
        <v>0.96804183985510295</v>
      </c>
      <c r="H1888" s="2">
        <v>0.49288234653490498</v>
      </c>
      <c r="I1888" s="2">
        <v>0.54093047651451398</v>
      </c>
      <c r="J1888" s="5">
        <v>1</v>
      </c>
      <c r="K1888" s="5">
        <v>0.97300770000000003</v>
      </c>
      <c r="L1888" s="5">
        <v>0.70857800000000004</v>
      </c>
    </row>
    <row r="1889" spans="1:12" x14ac:dyDescent="0.25">
      <c r="A1889" s="1" t="s">
        <v>3537</v>
      </c>
      <c r="B1889" s="1" t="s">
        <v>30</v>
      </c>
      <c r="C1889" s="4">
        <v>24505</v>
      </c>
      <c r="D1889" s="4">
        <v>24590</v>
      </c>
      <c r="E1889" s="4">
        <v>23021</v>
      </c>
      <c r="F1889" s="4">
        <v>23858</v>
      </c>
      <c r="G1889" s="2">
        <v>0.96841773009076404</v>
      </c>
      <c r="H1889" s="2">
        <v>0.493173591183245</v>
      </c>
      <c r="I1889" s="2">
        <v>0.54073508330019304</v>
      </c>
      <c r="J1889" s="5">
        <v>1</v>
      </c>
      <c r="K1889" s="5">
        <v>0.97300770000000003</v>
      </c>
      <c r="L1889" s="5">
        <v>0.70857800000000004</v>
      </c>
    </row>
    <row r="1890" spans="1:12" x14ac:dyDescent="0.25">
      <c r="A1890" s="1" t="s">
        <v>3538</v>
      </c>
      <c r="B1890" s="1" t="s">
        <v>3539</v>
      </c>
      <c r="C1890" s="4">
        <v>24505</v>
      </c>
      <c r="D1890" s="4">
        <v>24590</v>
      </c>
      <c r="E1890" s="4">
        <v>23021</v>
      </c>
      <c r="F1890" s="4">
        <v>23858</v>
      </c>
      <c r="G1890" s="2">
        <v>0.96841773009076404</v>
      </c>
      <c r="H1890" s="2">
        <v>0.493173591183245</v>
      </c>
      <c r="I1890" s="2">
        <v>0.54073508330019304</v>
      </c>
      <c r="J1890" s="5">
        <v>1</v>
      </c>
      <c r="K1890" s="5">
        <v>0.97300770000000003</v>
      </c>
      <c r="L1890" s="5">
        <v>0.70857800000000004</v>
      </c>
    </row>
    <row r="1891" spans="1:12" x14ac:dyDescent="0.25">
      <c r="A1891" s="1" t="s">
        <v>3540</v>
      </c>
      <c r="B1891" s="1" t="s">
        <v>3541</v>
      </c>
      <c r="C1891" s="4">
        <v>24505</v>
      </c>
      <c r="D1891" s="4">
        <v>24590</v>
      </c>
      <c r="E1891" s="4">
        <v>23021</v>
      </c>
      <c r="F1891" s="4">
        <v>23858</v>
      </c>
      <c r="G1891" s="2">
        <v>0.96841773009076404</v>
      </c>
      <c r="H1891" s="2">
        <v>0.493173591183245</v>
      </c>
      <c r="I1891" s="2">
        <v>0.54073508330019304</v>
      </c>
      <c r="J1891" s="5">
        <v>1</v>
      </c>
      <c r="K1891" s="5">
        <v>0.97300770000000003</v>
      </c>
      <c r="L1891" s="5">
        <v>0.70857800000000004</v>
      </c>
    </row>
    <row r="1892" spans="1:12" x14ac:dyDescent="0.25">
      <c r="A1892" s="1" t="s">
        <v>3542</v>
      </c>
      <c r="B1892" s="1" t="s">
        <v>213</v>
      </c>
      <c r="C1892" s="4">
        <v>4525.75</v>
      </c>
      <c r="D1892" s="4">
        <v>4499.25</v>
      </c>
      <c r="E1892" s="4">
        <v>6665</v>
      </c>
      <c r="F1892" s="4">
        <v>5517</v>
      </c>
      <c r="G1892" s="2">
        <v>0.99020253705570305</v>
      </c>
      <c r="H1892" s="2">
        <v>0.60925790724506701</v>
      </c>
      <c r="I1892" s="2">
        <v>0.70188311757198396</v>
      </c>
      <c r="J1892" s="5">
        <v>1</v>
      </c>
      <c r="K1892" s="5">
        <v>0.97300770000000003</v>
      </c>
      <c r="L1892" s="5">
        <v>0.77876840000000003</v>
      </c>
    </row>
    <row r="1893" spans="1:12" x14ac:dyDescent="0.25">
      <c r="A1893" s="1" t="s">
        <v>3543</v>
      </c>
      <c r="B1893" s="1" t="s">
        <v>3544</v>
      </c>
      <c r="C1893" s="4">
        <v>3605.5</v>
      </c>
      <c r="D1893" s="4">
        <v>3446.5</v>
      </c>
      <c r="E1893" s="4">
        <v>5254.5</v>
      </c>
      <c r="F1893" s="4">
        <v>5372</v>
      </c>
      <c r="G1893" s="2">
        <v>0.91401888002239495</v>
      </c>
      <c r="H1893" s="2">
        <v>0.29191243513882398</v>
      </c>
      <c r="I1893" s="2">
        <v>0.974402208001524</v>
      </c>
      <c r="J1893" s="5">
        <v>1</v>
      </c>
      <c r="K1893" s="5">
        <v>0.97300770000000003</v>
      </c>
      <c r="L1893" s="5">
        <v>0.98020050000000003</v>
      </c>
    </row>
    <row r="1894" spans="1:12" x14ac:dyDescent="0.25">
      <c r="A1894" s="1" t="s">
        <v>3545</v>
      </c>
      <c r="B1894" s="1" t="s">
        <v>3546</v>
      </c>
      <c r="C1894" s="4">
        <v>3193.25</v>
      </c>
      <c r="D1894" s="4">
        <v>3083</v>
      </c>
      <c r="E1894" s="4">
        <v>4596.25</v>
      </c>
      <c r="F1894" s="4">
        <v>4220.666666666667</v>
      </c>
      <c r="G1894" s="2">
        <v>0.93571911318065004</v>
      </c>
      <c r="H1894" s="2">
        <v>0.46373234417681303</v>
      </c>
      <c r="I1894" s="2">
        <v>0.87293394990797402</v>
      </c>
      <c r="J1894" s="5">
        <v>1</v>
      </c>
      <c r="K1894" s="5">
        <v>0.97300770000000003</v>
      </c>
      <c r="L1894" s="5">
        <v>0.90446800000000005</v>
      </c>
    </row>
    <row r="1895" spans="1:12" x14ac:dyDescent="0.25">
      <c r="A1895" s="1" t="s">
        <v>3547</v>
      </c>
      <c r="B1895" s="1" t="s">
        <v>3548</v>
      </c>
      <c r="C1895" s="4">
        <v>2828.5</v>
      </c>
      <c r="D1895" s="4">
        <v>2742.25</v>
      </c>
      <c r="E1895" s="4">
        <v>4058</v>
      </c>
      <c r="F1895" s="4">
        <v>3596.3333333333335</v>
      </c>
      <c r="G1895" s="2">
        <v>0.942242950611059</v>
      </c>
      <c r="H1895" s="2">
        <v>0.51762215671425604</v>
      </c>
      <c r="I1895" s="2">
        <v>0.82309431340797801</v>
      </c>
      <c r="J1895" s="5">
        <v>1</v>
      </c>
      <c r="K1895" s="5">
        <v>0.97300770000000003</v>
      </c>
      <c r="L1895" s="5">
        <v>0.86831539999999996</v>
      </c>
    </row>
    <row r="1896" spans="1:12" x14ac:dyDescent="0.25">
      <c r="A1896" s="1" t="s">
        <v>3549</v>
      </c>
      <c r="B1896" s="1" t="s">
        <v>3550</v>
      </c>
      <c r="C1896" s="4">
        <v>2745</v>
      </c>
      <c r="D1896" s="4">
        <v>2666.25</v>
      </c>
      <c r="E1896" s="4">
        <v>3944.25</v>
      </c>
      <c r="F1896" s="4">
        <v>3685.3333333333335</v>
      </c>
      <c r="G1896" s="2">
        <v>0.94702507233144495</v>
      </c>
      <c r="H1896" s="2">
        <v>0.45003664415197697</v>
      </c>
      <c r="I1896" s="2">
        <v>0.88741476534739405</v>
      </c>
      <c r="J1896" s="5">
        <v>1</v>
      </c>
      <c r="K1896" s="5">
        <v>0.97300770000000003</v>
      </c>
      <c r="L1896" s="5">
        <v>0.91647000000000001</v>
      </c>
    </row>
    <row r="1897" spans="1:12" x14ac:dyDescent="0.25">
      <c r="A1897" s="1" t="s">
        <v>3551</v>
      </c>
      <c r="B1897" s="1" t="s">
        <v>3552</v>
      </c>
      <c r="C1897" s="4">
        <v>2629.75</v>
      </c>
      <c r="D1897" s="4">
        <v>2597.25</v>
      </c>
      <c r="E1897" s="4">
        <v>3833</v>
      </c>
      <c r="F1897" s="4">
        <v>3328</v>
      </c>
      <c r="G1897" s="2">
        <v>0.978134087587193</v>
      </c>
      <c r="H1897" s="2">
        <v>0.55515754002409001</v>
      </c>
      <c r="I1897" s="2">
        <v>0.77640138375699796</v>
      </c>
      <c r="J1897" s="5">
        <v>1</v>
      </c>
      <c r="K1897" s="5">
        <v>0.97300770000000003</v>
      </c>
      <c r="L1897" s="5">
        <v>0.8316791</v>
      </c>
    </row>
    <row r="1898" spans="1:12" x14ac:dyDescent="0.25">
      <c r="A1898" s="1" t="s">
        <v>3553</v>
      </c>
      <c r="B1898" s="1" t="s">
        <v>1112</v>
      </c>
      <c r="C1898" s="4">
        <v>2399.25</v>
      </c>
      <c r="D1898" s="4">
        <v>2488.25</v>
      </c>
      <c r="E1898" s="4">
        <v>3471.5</v>
      </c>
      <c r="F1898" s="4">
        <v>2847</v>
      </c>
      <c r="G1898" s="2">
        <v>0.92452271781070705</v>
      </c>
      <c r="H1898" s="2">
        <v>0.71109848730069103</v>
      </c>
      <c r="I1898" s="2">
        <v>0.63119966350127998</v>
      </c>
      <c r="J1898" s="5">
        <v>1</v>
      </c>
      <c r="K1898" s="5">
        <v>0.97300770000000003</v>
      </c>
      <c r="L1898" s="5">
        <v>0.72722169999999997</v>
      </c>
    </row>
    <row r="1899" spans="1:12" x14ac:dyDescent="0.25">
      <c r="A1899" s="1" t="s">
        <v>3554</v>
      </c>
      <c r="B1899" s="1" t="s">
        <v>3555</v>
      </c>
      <c r="C1899" s="4">
        <v>2142.75</v>
      </c>
      <c r="D1899" s="4">
        <v>2054.25</v>
      </c>
      <c r="E1899" s="4">
        <v>3190.5</v>
      </c>
      <c r="F1899" s="4">
        <v>2717.3333333333335</v>
      </c>
      <c r="G1899" s="2">
        <v>0.92285810919626599</v>
      </c>
      <c r="H1899" s="2">
        <v>0.50830005596750705</v>
      </c>
      <c r="I1899" s="2">
        <v>0.78896140352660005</v>
      </c>
      <c r="J1899" s="5">
        <v>1</v>
      </c>
      <c r="K1899" s="5">
        <v>0.97300770000000003</v>
      </c>
      <c r="L1899" s="5">
        <v>0.84228080000000005</v>
      </c>
    </row>
    <row r="1900" spans="1:12" x14ac:dyDescent="0.25">
      <c r="A1900" s="1" t="s">
        <v>3556</v>
      </c>
      <c r="B1900" s="1" t="s">
        <v>779</v>
      </c>
      <c r="C1900" s="4">
        <v>2151.5</v>
      </c>
      <c r="D1900" s="4">
        <v>2080.75</v>
      </c>
      <c r="E1900" s="4">
        <v>3194</v>
      </c>
      <c r="F1900" s="4">
        <v>2615.6666666666665</v>
      </c>
      <c r="G1900" s="2">
        <v>0.93885625816205398</v>
      </c>
      <c r="H1900" s="2">
        <v>0.58009289727971702</v>
      </c>
      <c r="I1900" s="2">
        <v>0.72967752888237802</v>
      </c>
      <c r="J1900" s="5">
        <v>1</v>
      </c>
      <c r="K1900" s="5">
        <v>0.97300770000000003</v>
      </c>
      <c r="L1900" s="5">
        <v>0.79541070000000003</v>
      </c>
    </row>
    <row r="1901" spans="1:12" x14ac:dyDescent="0.25">
      <c r="A1901" s="1" t="s">
        <v>3557</v>
      </c>
      <c r="B1901" s="1" t="s">
        <v>3558</v>
      </c>
      <c r="C1901" s="4">
        <v>2071.5</v>
      </c>
      <c r="D1901" s="4">
        <v>2003</v>
      </c>
      <c r="E1901" s="4">
        <v>3106.25</v>
      </c>
      <c r="F1901" s="4">
        <v>2644.3333333333335</v>
      </c>
      <c r="G1901" s="2">
        <v>0.93950923013609</v>
      </c>
      <c r="H1901" s="2">
        <v>0.51328262586303897</v>
      </c>
      <c r="I1901" s="2">
        <v>0.77810258068629301</v>
      </c>
      <c r="J1901" s="5">
        <v>1</v>
      </c>
      <c r="K1901" s="5">
        <v>0.97300770000000003</v>
      </c>
      <c r="L1901" s="5">
        <v>0.83335179999999998</v>
      </c>
    </row>
  </sheetData>
  <phoneticPr fontId="3"/>
  <conditionalFormatting sqref="G5:L1901">
    <cfRule type="cellIs" dxfId="2" priority="3" operator="lessThan">
      <formula>0.05</formula>
    </cfRule>
  </conditionalFormatting>
  <conditionalFormatting sqref="G4:L4">
    <cfRule type="cellIs" dxfId="1" priority="1" operator="lessThan">
      <formula>0.05</formula>
    </cfRule>
  </conditionalFormatting>
  <conditionalFormatting sqref="G4:I4">
    <cfRule type="cellIs" dxfId="0" priority="2" operator="lessThan">
      <formula>0.05</formula>
    </cfRule>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shiaki Ueda</dc:creator>
  <cp:lastModifiedBy>Yoshiaki Ueda</cp:lastModifiedBy>
  <dcterms:created xsi:type="dcterms:W3CDTF">2016-04-17T05:22:00Z</dcterms:created>
  <dcterms:modified xsi:type="dcterms:W3CDTF">2016-09-08T14:43:46Z</dcterms:modified>
</cp:coreProperties>
</file>